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480" yWindow="480" windowWidth="25120" windowHeight="13840" tabRatio="771" firstSheet="5" activeTab="6"/>
  </bookViews>
  <sheets>
    <sheet name="Fig. 2 Tim-gal4" sheetId="6" r:id="rId1"/>
    <sheet name="Fig. 2 Repo-Gal4" sheetId="7" r:id="rId2"/>
    <sheet name="Fig. 2 CRISPR controls" sheetId="10" r:id="rId3"/>
    <sheet name="Fig. 3 Mai179-Gal4" sheetId="5" r:id="rId4"/>
    <sheet name="Fig. 3 Mai179-Gal4 IF" sheetId="11" r:id="rId5"/>
    <sheet name="Fig. 3 Mai179-Gal4 IF by type " sheetId="14" r:id="rId6"/>
    <sheet name="Fig. 4 Pdf-Gal4" sheetId="8" r:id="rId7"/>
    <sheet name="Fig. 5 Pdf-Gal4 IF" sheetId="12" r:id="rId8"/>
    <sheet name="Fig. 5 Pdf-Gal4 IF by type" sheetId="15" r:id="rId9"/>
    <sheet name="Fig. 6 Mai-Gal4,pdf-Gal80" sheetId="9" r:id="rId10"/>
    <sheet name="Fig. 6 MaiG4-PdfG80 IF" sheetId="13" r:id="rId1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I162" i="8" l="1"/>
  <c r="CJ162" i="8"/>
  <c r="EE162" i="8"/>
  <c r="CK162" i="8"/>
  <c r="CL162" i="8"/>
  <c r="CM162" i="8"/>
  <c r="CN162" i="8"/>
  <c r="CO162" i="8"/>
  <c r="CP162" i="8"/>
  <c r="CQ162" i="8"/>
  <c r="CR162" i="8"/>
  <c r="CS162" i="8"/>
  <c r="CT162" i="8"/>
  <c r="CU162" i="8"/>
  <c r="CV162" i="8"/>
  <c r="CW162" i="8"/>
  <c r="CX162" i="8"/>
  <c r="CY162" i="8"/>
  <c r="CZ162" i="8"/>
  <c r="DA162" i="8"/>
  <c r="DB162" i="8"/>
  <c r="DC162" i="8"/>
  <c r="DD162" i="8"/>
  <c r="DE162" i="8"/>
  <c r="DF162" i="8"/>
  <c r="DG162" i="8"/>
  <c r="DH162" i="8"/>
  <c r="DI162" i="8"/>
  <c r="DJ162" i="8"/>
  <c r="DK162" i="8"/>
  <c r="DL162" i="8"/>
  <c r="DM162" i="8"/>
  <c r="DN162" i="8"/>
  <c r="DO162" i="8"/>
  <c r="DP162" i="8"/>
  <c r="DQ162" i="8"/>
  <c r="DR162" i="8"/>
  <c r="DS162" i="8"/>
  <c r="DT162" i="8"/>
  <c r="DU162" i="8"/>
  <c r="DV162" i="8"/>
  <c r="DW162" i="8"/>
  <c r="DX162" i="8"/>
  <c r="DY162" i="8"/>
  <c r="DZ162" i="8"/>
  <c r="EA162" i="8"/>
  <c r="EB162" i="8"/>
  <c r="EC162" i="8"/>
  <c r="ED162" i="8"/>
  <c r="CI161" i="8"/>
  <c r="CJ161" i="8"/>
  <c r="CK161" i="8"/>
  <c r="CL161" i="8"/>
  <c r="CM161" i="8"/>
  <c r="CN161" i="8"/>
  <c r="CO161" i="8"/>
  <c r="CP161" i="8"/>
  <c r="CQ161" i="8"/>
  <c r="CR161" i="8"/>
  <c r="CS161" i="8"/>
  <c r="CT161" i="8"/>
  <c r="CU161" i="8"/>
  <c r="CV161" i="8"/>
  <c r="CW161" i="8"/>
  <c r="CX161" i="8"/>
  <c r="CY161" i="8"/>
  <c r="CZ161" i="8"/>
  <c r="DA161" i="8"/>
  <c r="DB161" i="8"/>
  <c r="DC161" i="8"/>
  <c r="DD161" i="8"/>
  <c r="DE161" i="8"/>
  <c r="DF161" i="8"/>
  <c r="DG161" i="8"/>
  <c r="DH161" i="8"/>
  <c r="DI161" i="8"/>
  <c r="DJ161" i="8"/>
  <c r="DK161" i="8"/>
  <c r="DL161" i="8"/>
  <c r="DM161" i="8"/>
  <c r="DN161" i="8"/>
  <c r="DO161" i="8"/>
  <c r="DP161" i="8"/>
  <c r="DQ161" i="8"/>
  <c r="DR161" i="8"/>
  <c r="DS161" i="8"/>
  <c r="DT161" i="8"/>
  <c r="DU161" i="8"/>
  <c r="DV161" i="8"/>
  <c r="DW161" i="8"/>
  <c r="DX161" i="8"/>
  <c r="DY161" i="8"/>
  <c r="DZ161" i="8"/>
  <c r="EA161" i="8"/>
  <c r="EB161" i="8"/>
  <c r="EC161" i="8"/>
  <c r="ED161" i="8"/>
  <c r="EE161" i="8"/>
  <c r="AX162" i="8"/>
  <c r="AY162" i="8"/>
  <c r="AZ162" i="8"/>
  <c r="BA162" i="8"/>
  <c r="BC162" i="8"/>
  <c r="BD162" i="8"/>
  <c r="BE162" i="8"/>
  <c r="BF162" i="8"/>
  <c r="BG162" i="8"/>
  <c r="BH162" i="8"/>
  <c r="BI162" i="8"/>
  <c r="BJ162" i="8"/>
  <c r="BK162" i="8"/>
  <c r="BL162" i="8"/>
  <c r="BM162" i="8"/>
  <c r="BN162" i="8"/>
  <c r="BO162" i="8"/>
  <c r="BP162" i="8"/>
  <c r="BQ162" i="8"/>
  <c r="BR162" i="8"/>
  <c r="BS162" i="8"/>
  <c r="BT162" i="8"/>
  <c r="BU162" i="8"/>
  <c r="BV162" i="8"/>
  <c r="BW162" i="8"/>
  <c r="BX162" i="8"/>
  <c r="BY162" i="8"/>
  <c r="BZ162" i="8"/>
  <c r="CA162" i="8"/>
  <c r="CB162" i="8"/>
  <c r="CC162" i="8"/>
  <c r="CD162" i="8"/>
  <c r="AX161" i="8"/>
  <c r="AY161" i="8"/>
  <c r="AZ161" i="8"/>
  <c r="BA161" i="8"/>
  <c r="BC161" i="8"/>
  <c r="BD161" i="8"/>
  <c r="BE161" i="8"/>
  <c r="BF161" i="8"/>
  <c r="BG161" i="8"/>
  <c r="BH161" i="8"/>
  <c r="BI161" i="8"/>
  <c r="BJ161" i="8"/>
  <c r="BK161" i="8"/>
  <c r="BL161" i="8"/>
  <c r="BM161" i="8"/>
  <c r="BN161" i="8"/>
  <c r="BO161" i="8"/>
  <c r="BP161" i="8"/>
  <c r="BQ161" i="8"/>
  <c r="BR161" i="8"/>
  <c r="BS161" i="8"/>
  <c r="BT161" i="8"/>
  <c r="BU161" i="8"/>
  <c r="BV161" i="8"/>
  <c r="BW161" i="8"/>
  <c r="BX161" i="8"/>
  <c r="BY161" i="8"/>
  <c r="BZ161" i="8"/>
  <c r="CA161" i="8"/>
  <c r="CB161" i="8"/>
  <c r="CC161" i="8"/>
  <c r="CD161" i="8"/>
  <c r="D162" i="8"/>
  <c r="E162" i="8"/>
  <c r="F162" i="8"/>
  <c r="G162" i="8"/>
  <c r="AT162" i="8"/>
  <c r="H162" i="8"/>
  <c r="I162" i="8"/>
  <c r="J162" i="8"/>
  <c r="K162" i="8"/>
  <c r="L162" i="8"/>
  <c r="M162" i="8"/>
  <c r="N162" i="8"/>
  <c r="O162" i="8"/>
  <c r="P162" i="8"/>
  <c r="Q162" i="8"/>
  <c r="R162" i="8"/>
  <c r="S162" i="8"/>
  <c r="T162" i="8"/>
  <c r="U162" i="8"/>
  <c r="V162" i="8"/>
  <c r="W162" i="8"/>
  <c r="X162" i="8"/>
  <c r="Y162" i="8"/>
  <c r="Z162" i="8"/>
  <c r="AA162" i="8"/>
  <c r="AB162" i="8"/>
  <c r="AC162" i="8"/>
  <c r="AD162" i="8"/>
  <c r="AE162" i="8"/>
  <c r="AF162" i="8"/>
  <c r="AG162" i="8"/>
  <c r="AH162" i="8"/>
  <c r="AI162" i="8"/>
  <c r="AJ162" i="8"/>
  <c r="AK162" i="8"/>
  <c r="AL162" i="8"/>
  <c r="AM162" i="8"/>
  <c r="AN162" i="8"/>
  <c r="AO162" i="8"/>
  <c r="AP162" i="8"/>
  <c r="AQ162" i="8"/>
  <c r="AR162" i="8"/>
  <c r="AS162" i="8"/>
  <c r="D161" i="8"/>
  <c r="AT161" i="8"/>
  <c r="E161" i="8"/>
  <c r="F161" i="8"/>
  <c r="G161" i="8"/>
  <c r="H161" i="8"/>
  <c r="I161" i="8"/>
  <c r="J161" i="8"/>
  <c r="K161" i="8"/>
  <c r="L161" i="8"/>
  <c r="M161" i="8"/>
  <c r="N161" i="8"/>
  <c r="O161" i="8"/>
  <c r="P161" i="8"/>
  <c r="Q161" i="8"/>
  <c r="R161" i="8"/>
  <c r="S161" i="8"/>
  <c r="T161" i="8"/>
  <c r="U161" i="8"/>
  <c r="V161" i="8"/>
  <c r="W161" i="8"/>
  <c r="X161" i="8"/>
  <c r="Y161" i="8"/>
  <c r="Z161" i="8"/>
  <c r="AA161" i="8"/>
  <c r="AB161" i="8"/>
  <c r="AC161" i="8"/>
  <c r="AD161" i="8"/>
  <c r="AE161" i="8"/>
  <c r="AF161" i="8"/>
  <c r="AG161" i="8"/>
  <c r="AH161" i="8"/>
  <c r="AI161" i="8"/>
  <c r="AJ161" i="8"/>
  <c r="AK161" i="8"/>
  <c r="AL161" i="8"/>
  <c r="AM161" i="8"/>
  <c r="AN161" i="8"/>
  <c r="AO161" i="8"/>
  <c r="AP161" i="8"/>
  <c r="AQ161" i="8"/>
  <c r="AR161" i="8"/>
  <c r="AS161" i="8"/>
  <c r="EB214" i="9"/>
  <c r="EC214" i="9"/>
  <c r="GE214" i="9"/>
  <c r="ED214" i="9"/>
  <c r="EE214" i="9"/>
  <c r="EF214" i="9"/>
  <c r="EG214" i="9"/>
  <c r="EH214" i="9"/>
  <c r="EI214" i="9"/>
  <c r="EJ214" i="9"/>
  <c r="EK214" i="9"/>
  <c r="EL214" i="9"/>
  <c r="EM214" i="9"/>
  <c r="EN214" i="9"/>
  <c r="EO214" i="9"/>
  <c r="EP214" i="9"/>
  <c r="EQ214" i="9"/>
  <c r="ER214" i="9"/>
  <c r="ES214" i="9"/>
  <c r="ET214" i="9"/>
  <c r="EU214" i="9"/>
  <c r="EV214" i="9"/>
  <c r="EW214" i="9"/>
  <c r="EX214" i="9"/>
  <c r="EY214" i="9"/>
  <c r="EZ214" i="9"/>
  <c r="FA214" i="9"/>
  <c r="FB214" i="9"/>
  <c r="FC214" i="9"/>
  <c r="FD214" i="9"/>
  <c r="FE214" i="9"/>
  <c r="FF214" i="9"/>
  <c r="FG214" i="9"/>
  <c r="FH214" i="9"/>
  <c r="FI214" i="9"/>
  <c r="FJ214" i="9"/>
  <c r="FK214" i="9"/>
  <c r="FL214" i="9"/>
  <c r="FM214" i="9"/>
  <c r="FN214" i="9"/>
  <c r="FO214" i="9"/>
  <c r="FP214" i="9"/>
  <c r="FQ214" i="9"/>
  <c r="FR214" i="9"/>
  <c r="FS214" i="9"/>
  <c r="FT214" i="9"/>
  <c r="FU214" i="9"/>
  <c r="FV214" i="9"/>
  <c r="FW214" i="9"/>
  <c r="FX214" i="9"/>
  <c r="FY214" i="9"/>
  <c r="FZ214" i="9"/>
  <c r="GA214" i="9"/>
  <c r="GB214" i="9"/>
  <c r="GC214" i="9"/>
  <c r="GD214" i="9"/>
  <c r="E214" i="9"/>
  <c r="F214" i="9"/>
  <c r="G214" i="9"/>
  <c r="H214" i="9"/>
  <c r="J214" i="9"/>
  <c r="K214" i="9"/>
  <c r="L214" i="9"/>
  <c r="M214" i="9"/>
  <c r="N214" i="9"/>
  <c r="O214" i="9"/>
  <c r="P214" i="9"/>
  <c r="Q214" i="9"/>
  <c r="R214" i="9"/>
  <c r="S214" i="9"/>
  <c r="T214" i="9"/>
  <c r="U214" i="9"/>
  <c r="V214" i="9"/>
  <c r="W214" i="9"/>
  <c r="X214" i="9"/>
  <c r="Y214" i="9"/>
  <c r="Z214" i="9"/>
  <c r="AA214" i="9"/>
  <c r="AB214" i="9"/>
  <c r="AC214" i="9"/>
  <c r="AD214" i="9"/>
  <c r="AE214" i="9"/>
  <c r="AF214" i="9"/>
  <c r="AG214" i="9"/>
  <c r="AH214" i="9"/>
  <c r="AI214" i="9"/>
  <c r="AJ214" i="9"/>
  <c r="AK214" i="9"/>
  <c r="AL214" i="9"/>
  <c r="AM214" i="9"/>
  <c r="AN214" i="9"/>
  <c r="AO214" i="9"/>
  <c r="AP214" i="9"/>
  <c r="AQ214" i="9"/>
  <c r="AR214" i="9"/>
  <c r="AS214" i="9"/>
  <c r="AT214" i="9"/>
  <c r="AU214" i="9"/>
  <c r="AV214" i="9"/>
  <c r="AW214" i="9"/>
  <c r="AX214" i="9"/>
  <c r="AY214" i="9"/>
  <c r="AZ214" i="9"/>
  <c r="BA214" i="9"/>
  <c r="BB214" i="9"/>
  <c r="BC214" i="9"/>
  <c r="BD214" i="9"/>
  <c r="BE214" i="9"/>
  <c r="BF214" i="9"/>
  <c r="BG214" i="9"/>
  <c r="BH214" i="9"/>
  <c r="BI214" i="9"/>
  <c r="BJ214" i="9"/>
  <c r="BN214" i="9"/>
  <c r="DY214" i="9"/>
  <c r="BO214" i="9"/>
  <c r="BP214" i="9"/>
  <c r="BQ214" i="9"/>
  <c r="BR214" i="9"/>
  <c r="BS214" i="9"/>
  <c r="BT214" i="9"/>
  <c r="BU214" i="9"/>
  <c r="BV214" i="9"/>
  <c r="BW214" i="9"/>
  <c r="BX214" i="9"/>
  <c r="BY214" i="9"/>
  <c r="BZ214" i="9"/>
  <c r="CA214" i="9"/>
  <c r="CB214" i="9"/>
  <c r="CC214" i="9"/>
  <c r="CD214" i="9"/>
  <c r="CE214" i="9"/>
  <c r="CF214" i="9"/>
  <c r="CG214" i="9"/>
  <c r="CH214" i="9"/>
  <c r="CI214" i="9"/>
  <c r="CJ214" i="9"/>
  <c r="CK214" i="9"/>
  <c r="CL214" i="9"/>
  <c r="CM214" i="9"/>
  <c r="CN214" i="9"/>
  <c r="CO214" i="9"/>
  <c r="CP214" i="9"/>
  <c r="CQ214" i="9"/>
  <c r="CR214" i="9"/>
  <c r="CS214" i="9"/>
  <c r="CT214" i="9"/>
  <c r="CU214" i="9"/>
  <c r="CV214" i="9"/>
  <c r="CW214" i="9"/>
  <c r="CX214" i="9"/>
  <c r="CY214" i="9"/>
  <c r="CZ214" i="9"/>
  <c r="DA214" i="9"/>
  <c r="DB214" i="9"/>
  <c r="DC214" i="9"/>
  <c r="DD214" i="9"/>
  <c r="DE214" i="9"/>
  <c r="DF214" i="9"/>
  <c r="DG214" i="9"/>
  <c r="DH214" i="9"/>
  <c r="DI214" i="9"/>
  <c r="DJ214" i="9"/>
  <c r="DK214" i="9"/>
  <c r="DL214" i="9"/>
  <c r="DM214" i="9"/>
  <c r="DN214" i="9"/>
  <c r="DO214" i="9"/>
  <c r="DP214" i="9"/>
  <c r="DQ214" i="9"/>
  <c r="DR214" i="9"/>
  <c r="DS214" i="9"/>
  <c r="DT214" i="9"/>
  <c r="DU214" i="9"/>
  <c r="DV214" i="9"/>
  <c r="DW214" i="9"/>
  <c r="DX214" i="9"/>
  <c r="EB213" i="9"/>
  <c r="GE213" i="9"/>
  <c r="EC213" i="9"/>
  <c r="ED213" i="9"/>
  <c r="EE213" i="9"/>
  <c r="EF213" i="9"/>
  <c r="EG213" i="9"/>
  <c r="EH213" i="9"/>
  <c r="EI213" i="9"/>
  <c r="EJ213" i="9"/>
  <c r="EK213" i="9"/>
  <c r="EL213" i="9"/>
  <c r="EM213" i="9"/>
  <c r="EN213" i="9"/>
  <c r="EO213" i="9"/>
  <c r="EP213" i="9"/>
  <c r="EQ213" i="9"/>
  <c r="ER213" i="9"/>
  <c r="ES213" i="9"/>
  <c r="ET213" i="9"/>
  <c r="EU213" i="9"/>
  <c r="EV213" i="9"/>
  <c r="EW213" i="9"/>
  <c r="EX213" i="9"/>
  <c r="EY213" i="9"/>
  <c r="EZ213" i="9"/>
  <c r="FA213" i="9"/>
  <c r="FB213" i="9"/>
  <c r="FC213" i="9"/>
  <c r="FD213" i="9"/>
  <c r="FE213" i="9"/>
  <c r="FF213" i="9"/>
  <c r="FG213" i="9"/>
  <c r="FH213" i="9"/>
  <c r="FI213" i="9"/>
  <c r="FJ213" i="9"/>
  <c r="FK213" i="9"/>
  <c r="FL213" i="9"/>
  <c r="FM213" i="9"/>
  <c r="FN213" i="9"/>
  <c r="FO213" i="9"/>
  <c r="FP213" i="9"/>
  <c r="FQ213" i="9"/>
  <c r="FR213" i="9"/>
  <c r="FS213" i="9"/>
  <c r="FT213" i="9"/>
  <c r="FU213" i="9"/>
  <c r="FV213" i="9"/>
  <c r="FW213" i="9"/>
  <c r="FX213" i="9"/>
  <c r="FY213" i="9"/>
  <c r="FZ213" i="9"/>
  <c r="GA213" i="9"/>
  <c r="GB213" i="9"/>
  <c r="GC213" i="9"/>
  <c r="GD213" i="9"/>
  <c r="E213" i="9"/>
  <c r="F213" i="9"/>
  <c r="G213" i="9"/>
  <c r="H213" i="9"/>
  <c r="J213" i="9"/>
  <c r="K213" i="9"/>
  <c r="L213" i="9"/>
  <c r="M213" i="9"/>
  <c r="N213" i="9"/>
  <c r="O213" i="9"/>
  <c r="P213" i="9"/>
  <c r="Q213" i="9"/>
  <c r="R213" i="9"/>
  <c r="S213" i="9"/>
  <c r="T213" i="9"/>
  <c r="U213" i="9"/>
  <c r="V213" i="9"/>
  <c r="W213" i="9"/>
  <c r="X213" i="9"/>
  <c r="Y213" i="9"/>
  <c r="Z213" i="9"/>
  <c r="AA213" i="9"/>
  <c r="AB213" i="9"/>
  <c r="AC213" i="9"/>
  <c r="AD213" i="9"/>
  <c r="AE213" i="9"/>
  <c r="AF213" i="9"/>
  <c r="AG213" i="9"/>
  <c r="AH213" i="9"/>
  <c r="AI213" i="9"/>
  <c r="AJ213" i="9"/>
  <c r="AK213" i="9"/>
  <c r="AL213" i="9"/>
  <c r="AM213" i="9"/>
  <c r="AN213" i="9"/>
  <c r="AO213" i="9"/>
  <c r="AP213" i="9"/>
  <c r="AQ213" i="9"/>
  <c r="AR213" i="9"/>
  <c r="AS213" i="9"/>
  <c r="AT213" i="9"/>
  <c r="AU213" i="9"/>
  <c r="AV213" i="9"/>
  <c r="AW213" i="9"/>
  <c r="AX213" i="9"/>
  <c r="AY213" i="9"/>
  <c r="AZ213" i="9"/>
  <c r="BA213" i="9"/>
  <c r="BB213" i="9"/>
  <c r="BC213" i="9"/>
  <c r="BD213" i="9"/>
  <c r="BE213" i="9"/>
  <c r="BF213" i="9"/>
  <c r="BG213" i="9"/>
  <c r="BH213" i="9"/>
  <c r="BI213" i="9"/>
  <c r="BJ213" i="9"/>
  <c r="BN213" i="9"/>
  <c r="BO213" i="9"/>
  <c r="BP213" i="9"/>
  <c r="BQ213" i="9"/>
  <c r="BR213" i="9"/>
  <c r="BS213" i="9"/>
  <c r="BT213" i="9"/>
  <c r="BU213" i="9"/>
  <c r="BV213" i="9"/>
  <c r="BW213" i="9"/>
  <c r="BX213" i="9"/>
  <c r="BY213" i="9"/>
  <c r="BZ213" i="9"/>
  <c r="CA213" i="9"/>
  <c r="CB213" i="9"/>
  <c r="CC213" i="9"/>
  <c r="CD213" i="9"/>
  <c r="CE213" i="9"/>
  <c r="CF213" i="9"/>
  <c r="CG213" i="9"/>
  <c r="CH213" i="9"/>
  <c r="CI213" i="9"/>
  <c r="CJ213" i="9"/>
  <c r="CK213" i="9"/>
  <c r="CL213" i="9"/>
  <c r="CM213" i="9"/>
  <c r="CN213" i="9"/>
  <c r="CO213" i="9"/>
  <c r="CP213" i="9"/>
  <c r="CQ213" i="9"/>
  <c r="CR213" i="9"/>
  <c r="CS213" i="9"/>
  <c r="CT213" i="9"/>
  <c r="CU213" i="9"/>
  <c r="CV213" i="9"/>
  <c r="CW213" i="9"/>
  <c r="CX213" i="9"/>
  <c r="CY213" i="9"/>
  <c r="CZ213" i="9"/>
  <c r="DA213" i="9"/>
  <c r="DB213" i="9"/>
  <c r="DC213" i="9"/>
  <c r="DD213" i="9"/>
  <c r="DE213" i="9"/>
  <c r="DF213" i="9"/>
  <c r="DG213" i="9"/>
  <c r="DH213" i="9"/>
  <c r="DI213" i="9"/>
  <c r="DJ213" i="9"/>
  <c r="DK213" i="9"/>
  <c r="DL213" i="9"/>
  <c r="DM213" i="9"/>
  <c r="DN213" i="9"/>
  <c r="DO213" i="9"/>
  <c r="DP213" i="9"/>
  <c r="DQ213" i="9"/>
  <c r="DR213" i="9"/>
  <c r="DS213" i="9"/>
  <c r="DT213" i="9"/>
  <c r="DU213" i="9"/>
  <c r="DV213" i="9"/>
  <c r="DW213" i="9"/>
  <c r="DX213" i="9"/>
  <c r="DY213" i="9"/>
  <c r="G10" i="10"/>
  <c r="F10" i="10"/>
  <c r="E10" i="10"/>
  <c r="D10" i="10"/>
  <c r="C10" i="10"/>
  <c r="B10" i="10"/>
  <c r="M195" i="10"/>
  <c r="M196" i="10"/>
  <c r="M197" i="10"/>
  <c r="M198" i="10"/>
  <c r="M199" i="10"/>
  <c r="M200" i="10"/>
  <c r="M202" i="10"/>
  <c r="M203" i="10"/>
  <c r="M204" i="10"/>
  <c r="M205" i="10"/>
  <c r="M206" i="10"/>
  <c r="M207" i="10"/>
  <c r="M208" i="10"/>
  <c r="M209" i="10"/>
  <c r="M210" i="10"/>
  <c r="M211" i="10"/>
  <c r="M212" i="10"/>
  <c r="M213" i="10"/>
  <c r="M214" i="10"/>
  <c r="M215" i="10"/>
  <c r="M216" i="10"/>
  <c r="M217" i="10"/>
  <c r="M218" i="10"/>
  <c r="M219" i="10"/>
  <c r="M220" i="10"/>
  <c r="M221" i="10"/>
  <c r="M222" i="10"/>
  <c r="M223" i="10"/>
  <c r="M224" i="10"/>
  <c r="M225" i="10"/>
  <c r="M226" i="10"/>
  <c r="M227" i="10"/>
  <c r="M228" i="10"/>
  <c r="M229" i="10"/>
  <c r="M230" i="10"/>
  <c r="M231" i="10"/>
  <c r="M232" i="10"/>
  <c r="M233" i="10"/>
  <c r="M234" i="10"/>
  <c r="M235" i="10"/>
  <c r="M236" i="10"/>
  <c r="M237" i="10"/>
  <c r="M238" i="10"/>
  <c r="M239" i="10"/>
  <c r="M240" i="10"/>
  <c r="M241" i="10"/>
  <c r="M242" i="10"/>
  <c r="M243" i="10"/>
  <c r="M244" i="10"/>
  <c r="M245" i="10"/>
  <c r="M246" i="10"/>
  <c r="M247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3" i="10"/>
  <c r="M194" i="10"/>
  <c r="M138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3" i="10"/>
  <c r="M154" i="10"/>
  <c r="M155" i="10"/>
  <c r="M156" i="10"/>
  <c r="M111" i="10"/>
  <c r="M112" i="10"/>
  <c r="M113" i="10"/>
  <c r="M114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62" i="10"/>
  <c r="M63" i="10"/>
  <c r="M64" i="10"/>
  <c r="M65" i="10"/>
  <c r="M66" i="10"/>
  <c r="M67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1" i="10"/>
  <c r="M32" i="10"/>
  <c r="M2" i="10"/>
  <c r="D9" i="9"/>
  <c r="D11" i="9"/>
  <c r="D10" i="9"/>
  <c r="C9" i="9"/>
  <c r="C10" i="9"/>
  <c r="C11" i="9"/>
  <c r="B9" i="9"/>
  <c r="B10" i="9"/>
  <c r="B11" i="9"/>
  <c r="B9" i="5"/>
  <c r="B11" i="5"/>
  <c r="B10" i="5"/>
  <c r="B11" i="6"/>
  <c r="B10" i="6"/>
  <c r="D9" i="7"/>
  <c r="C11" i="7"/>
  <c r="D7" i="9"/>
  <c r="C7" i="9"/>
  <c r="B7" i="9"/>
  <c r="J122" i="9"/>
  <c r="J123" i="9"/>
  <c r="D8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59" i="9"/>
  <c r="C8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2" i="9"/>
  <c r="J3" i="9"/>
  <c r="B8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D8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C8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2" i="8"/>
  <c r="B8" i="8"/>
  <c r="B7" i="5"/>
  <c r="D9" i="8"/>
  <c r="D10" i="8"/>
  <c r="D11" i="8"/>
  <c r="C9" i="8"/>
  <c r="C11" i="8"/>
  <c r="C10" i="8"/>
  <c r="B7" i="8"/>
  <c r="C7" i="8"/>
  <c r="B10" i="8"/>
  <c r="D7" i="7"/>
  <c r="C7" i="7"/>
  <c r="C9" i="7"/>
  <c r="B7" i="7"/>
  <c r="B7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1" i="6"/>
  <c r="J32" i="6"/>
  <c r="J33" i="6"/>
  <c r="J34" i="6"/>
  <c r="J36" i="6"/>
  <c r="C8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1" i="6"/>
  <c r="J62" i="6"/>
  <c r="D8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2" i="6"/>
  <c r="B8" i="6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2" i="7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2" i="5"/>
  <c r="D8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36" i="5"/>
  <c r="C8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2" i="5"/>
  <c r="B8" i="5"/>
  <c r="M42" i="8"/>
  <c r="D8" i="7"/>
  <c r="C8" i="7"/>
  <c r="B8" i="7"/>
</calcChain>
</file>

<file path=xl/sharedStrings.xml><?xml version="1.0" encoding="utf-8"?>
<sst xmlns="http://schemas.openxmlformats.org/spreadsheetml/2006/main" count="4226" uniqueCount="1128">
  <si>
    <t>no</t>
  </si>
  <si>
    <t>yes</t>
  </si>
  <si>
    <t>weakly</t>
  </si>
  <si>
    <t>mai&gt;tim</t>
  </si>
  <si>
    <t>mai&gt;acp</t>
  </si>
  <si>
    <t xml:space="preserve">mai&gt;per </t>
  </si>
  <si>
    <t>mai&gt;per</t>
  </si>
  <si>
    <t>n</t>
  </si>
  <si>
    <t>died</t>
  </si>
  <si>
    <t>maipdfg801CtM005C14</t>
  </si>
  <si>
    <t>mai/pdf&gt;acp</t>
  </si>
  <si>
    <t>maipdfg801CtM005C15</t>
  </si>
  <si>
    <t>maipdfg801CtM005C16</t>
  </si>
  <si>
    <t>maipdfg801CtM005C17</t>
  </si>
  <si>
    <t>maipdfg801CtM005C19</t>
  </si>
  <si>
    <t>maigal4/pdfgal80&gt;acp</t>
  </si>
  <si>
    <t>maigal4/pdfgal80&gt;per</t>
  </si>
  <si>
    <t>maigal4/pdfgal80&gt;tim</t>
  </si>
  <si>
    <t>maipdfg801CtM005C20</t>
  </si>
  <si>
    <t>maipdfg801CtM005C21</t>
  </si>
  <si>
    <t>pdfcry1CtM002C01</t>
  </si>
  <si>
    <t>rhythmic</t>
  </si>
  <si>
    <t>pdfcry1CtM002C02</t>
  </si>
  <si>
    <t>pdfcry1CtM002C03</t>
  </si>
  <si>
    <t>pdfcry1CtM002C04</t>
  </si>
  <si>
    <t>pdfcry1CtM002C05</t>
  </si>
  <si>
    <t>pdfcry1CtM002C06</t>
  </si>
  <si>
    <t>pdfcry1CtM002C07</t>
  </si>
  <si>
    <t>pdfcry1CtM002C09</t>
  </si>
  <si>
    <t>pdfcry1CtM002C10</t>
  </si>
  <si>
    <t>pdfcry1CtM002C11</t>
  </si>
  <si>
    <t>pdfcry1CtM002C12</t>
  </si>
  <si>
    <t>pdfcry1CtM002C13</t>
  </si>
  <si>
    <t>pdfcry1CtM006C01</t>
  </si>
  <si>
    <t>pdfcry1CtM006C02</t>
  </si>
  <si>
    <t>pdfcry1CtM006C03</t>
  </si>
  <si>
    <t>pdfcry1CtM006C04</t>
  </si>
  <si>
    <t>pdfcry1CtM006C05</t>
  </si>
  <si>
    <t>pdfcry1CtM006C06</t>
  </si>
  <si>
    <t>pdfcry1CtM006C07</t>
  </si>
  <si>
    <t>pdfcry1CtM006C08</t>
  </si>
  <si>
    <t>pdfcry1CtM006C09</t>
  </si>
  <si>
    <t>pdfcry1CtM006C10</t>
  </si>
  <si>
    <t>pdfcry1CtM006C11</t>
  </si>
  <si>
    <t>pdfcry1CtM006C12</t>
  </si>
  <si>
    <t>pdfcry1CtM006C13</t>
  </si>
  <si>
    <t>pdfcry1CtM007C01</t>
  </si>
  <si>
    <t>pdfcry1CtM007C02</t>
  </si>
  <si>
    <t>pdfcry1CtM007C03</t>
  </si>
  <si>
    <t>pdfcry1CtM007C04</t>
  </si>
  <si>
    <t>pdfcry1CtM007C05</t>
  </si>
  <si>
    <t>pdfcry1CtM007C06</t>
  </si>
  <si>
    <t>pdfcry1CtM007C07</t>
  </si>
  <si>
    <t>pdfcry1CtM007C08</t>
  </si>
  <si>
    <t>pdfcry1CtM007C09</t>
  </si>
  <si>
    <t>pdfcry1CtM007C10</t>
  </si>
  <si>
    <t>pdfcry1CtM007C11</t>
  </si>
  <si>
    <t>pdfcry1CtM007C12</t>
  </si>
  <si>
    <t>maipdfg801CtM005C01</t>
  </si>
  <si>
    <t>mai/pdf&gt;per</t>
  </si>
  <si>
    <t>maipdfg801CtM005C02</t>
  </si>
  <si>
    <t>maipdfg801CtM005C03</t>
  </si>
  <si>
    <t>maipdfg801CtM005C04</t>
  </si>
  <si>
    <t>maipdfg801CtM005C05</t>
  </si>
  <si>
    <t>maipdfg801CtM005C06</t>
  </si>
  <si>
    <t>maipdfg801CtM005C07</t>
  </si>
  <si>
    <t>maipdfg801CtM005C08</t>
  </si>
  <si>
    <t>maipdfg801CtM005C09</t>
  </si>
  <si>
    <t>maipdfg801CtM005C10</t>
  </si>
  <si>
    <t>maipdfg801CtM005C11</t>
  </si>
  <si>
    <t>maipdfg801CtM005C12</t>
  </si>
  <si>
    <t>maipdfg801CtM005C13</t>
  </si>
  <si>
    <t>pdfcry1CtM002C14</t>
  </si>
  <si>
    <t>pdfcry1CtM002C15</t>
  </si>
  <si>
    <t>pdfcry1CtM002C16</t>
  </si>
  <si>
    <t>pdfcry1CtM002C17</t>
  </si>
  <si>
    <t>pdfcry1CtM002C18</t>
  </si>
  <si>
    <t>pdfcry1CtM002C19</t>
  </si>
  <si>
    <t>pdfcry1CtM002C20</t>
  </si>
  <si>
    <t>pdfcry1CtM002C21</t>
  </si>
  <si>
    <t>pdfcry1CtM002C22</t>
  </si>
  <si>
    <t>pdfcry1CtM002C23</t>
  </si>
  <si>
    <t>pdfcry1CtM006C14</t>
  </si>
  <si>
    <t>pdfcry1CtM006C15</t>
  </si>
  <si>
    <t>pdfcry1CtM006C16</t>
  </si>
  <si>
    <t>pdfcry1CtM006C17</t>
  </si>
  <si>
    <t>pdfcry1CtM006C18</t>
  </si>
  <si>
    <t>pdfcry1CtM006C19</t>
  </si>
  <si>
    <t>pdfcry1CtM006C20</t>
  </si>
  <si>
    <t>pdfcry1CtM006C21</t>
  </si>
  <si>
    <t>pdfcry1CtM006C22</t>
  </si>
  <si>
    <t>pdfcry1CtM007C13</t>
  </si>
  <si>
    <t>pdfcry1CtM007C14</t>
  </si>
  <si>
    <t>pdfcry1CtM007C15</t>
  </si>
  <si>
    <t>pdfcry1CtM007C16</t>
  </si>
  <si>
    <t>pdfcry1CtM007C17</t>
  </si>
  <si>
    <t>pdfcry1CtM007C18</t>
  </si>
  <si>
    <t>pdfcry1CtM007C19</t>
  </si>
  <si>
    <t>pdfcry1CtM007C20</t>
  </si>
  <si>
    <t>pdfcry1CtM007C21</t>
  </si>
  <si>
    <t>pdfcry1CtM007C22</t>
  </si>
  <si>
    <t>pdfcry1CtM007C23</t>
  </si>
  <si>
    <t>maipdfg801CtM005C22</t>
  </si>
  <si>
    <t>mai/pdf&gt;tim</t>
  </si>
  <si>
    <t>maipdfg801CtM005C23</t>
  </si>
  <si>
    <t>maipdfg801CtM005C24</t>
  </si>
  <si>
    <t>maipdfg801CtM005C25</t>
  </si>
  <si>
    <t>maipdfg801CtM005C26</t>
  </si>
  <si>
    <t>maipdfg801CtM005C27</t>
  </si>
  <si>
    <t>maipdfg801CtM005C28</t>
  </si>
  <si>
    <t>maipdfg801CtM005C29</t>
  </si>
  <si>
    <t>maipdfg801CtM005C30</t>
  </si>
  <si>
    <t>maipdfg801CtM005C31</t>
  </si>
  <si>
    <t>maipdfg801CtM005C32</t>
  </si>
  <si>
    <t>pdfcry1CtM002C24</t>
  </si>
  <si>
    <t>pdfcry1CtM002C25</t>
  </si>
  <si>
    <t>pdfcry1CtM002C26</t>
  </si>
  <si>
    <t>pdfcry1CtM002C27</t>
  </si>
  <si>
    <t>pdfcry1CtM002C28</t>
  </si>
  <si>
    <t>pdfcry1CtM002C29</t>
  </si>
  <si>
    <t>pdfcry1CtM002C30</t>
  </si>
  <si>
    <t>pdfcry1CtM002C31</t>
  </si>
  <si>
    <t>pdfcry1CtM002C32</t>
  </si>
  <si>
    <t>pdfcry1CtM006C23</t>
  </si>
  <si>
    <t>pdfcry1CtM006C24</t>
  </si>
  <si>
    <t>pdfcry1CtM006C25</t>
  </si>
  <si>
    <t>pdfcry1CtM006C26</t>
  </si>
  <si>
    <t>pdfcry1CtM006C27</t>
  </si>
  <si>
    <t>pdfcry1CtM006C28</t>
  </si>
  <si>
    <t>pdfcry1CtM006C29</t>
  </si>
  <si>
    <t>pdfcry1CtM006C30</t>
  </si>
  <si>
    <t>pdfcry1CtM006C31</t>
  </si>
  <si>
    <t>pdfcry1CtM006C32</t>
  </si>
  <si>
    <t>pdfcry1CtM007C24</t>
  </si>
  <si>
    <t>pdfcry1CtM007C25</t>
  </si>
  <si>
    <t>pdfcry1CtM007C26</t>
  </si>
  <si>
    <t>pdfcry1CtM007C27</t>
  </si>
  <si>
    <t>pdfcry1CtM007C28</t>
  </si>
  <si>
    <t>pdfcry1CtM007C29</t>
  </si>
  <si>
    <t>pdfcry1CtM007C30</t>
  </si>
  <si>
    <t>pdfcry1CtM007C31</t>
  </si>
  <si>
    <t>pdfcry1CtM007C32</t>
  </si>
  <si>
    <t>Lomb Scargle Peak Height</t>
  </si>
  <si>
    <t>Manually Scored Rhythmicity</t>
  </si>
  <si>
    <t>Genotype</t>
  </si>
  <si>
    <t xml:space="preserve">Filename </t>
  </si>
  <si>
    <t>avg. period</t>
  </si>
  <si>
    <r>
      <t>Mai-Gal4 with a Pdf-Gal80 driving UAS-cas9 and UAS-</t>
    </r>
    <r>
      <rPr>
        <i/>
        <sz val="14"/>
        <color theme="1"/>
        <rFont val="Calibri"/>
        <family val="2"/>
        <scheme val="minor"/>
      </rPr>
      <t>acp</t>
    </r>
    <r>
      <rPr>
        <sz val="14"/>
        <color theme="1"/>
        <rFont val="Calibri"/>
        <family val="2"/>
        <scheme val="minor"/>
      </rPr>
      <t>, UAS-</t>
    </r>
    <r>
      <rPr>
        <i/>
        <sz val="14"/>
        <color theme="1"/>
        <rFont val="Calibri"/>
        <family val="2"/>
        <scheme val="minor"/>
      </rPr>
      <t>per</t>
    </r>
    <r>
      <rPr>
        <sz val="14"/>
        <color theme="1"/>
        <rFont val="Calibri"/>
        <family val="2"/>
        <scheme val="minor"/>
      </rPr>
      <t>, or UAS-</t>
    </r>
    <r>
      <rPr>
        <i/>
        <sz val="14"/>
        <color theme="1"/>
        <rFont val="Calibri"/>
        <family val="2"/>
        <scheme val="minor"/>
      </rPr>
      <t>tim</t>
    </r>
    <r>
      <rPr>
        <sz val="14"/>
        <color theme="1"/>
        <rFont val="Calibri"/>
        <family val="2"/>
        <scheme val="minor"/>
      </rPr>
      <t xml:space="preserve"> gRNAs</t>
    </r>
  </si>
  <si>
    <t>sex: male</t>
  </si>
  <si>
    <t>maipdfcryCtM002C01</t>
  </si>
  <si>
    <t>maipdfcryCtM002C02</t>
  </si>
  <si>
    <t>maipdfcryCtM002C03</t>
  </si>
  <si>
    <t>maipdfcryCtM002C04</t>
  </si>
  <si>
    <t>maipdfcryCtM002C05</t>
  </si>
  <si>
    <t>maipdfcryCtM002C06</t>
  </si>
  <si>
    <t>maipdfcryCtM002C07</t>
  </si>
  <si>
    <t>maipdfcryCtM002C08</t>
  </si>
  <si>
    <t>maipdfcryCtM002C09</t>
  </si>
  <si>
    <t>maipdfcryCtM006C17</t>
  </si>
  <si>
    <t>maipdfcryCtM006C18</t>
  </si>
  <si>
    <t>maipdfcryCtM006C19</t>
  </si>
  <si>
    <t>arrhythmic</t>
  </si>
  <si>
    <t>Rhythm Strength (chi2)</t>
  </si>
  <si>
    <t>avg. rhythm strength (chi2 peak height)</t>
  </si>
  <si>
    <t>age: 7-11 days old</t>
  </si>
  <si>
    <t>7 days of DD data</t>
  </si>
  <si>
    <t>maipdfcryCtM006C32</t>
  </si>
  <si>
    <t>maipdfcryCtM006C31</t>
  </si>
  <si>
    <t>maipdfcryCtM006C30</t>
  </si>
  <si>
    <t>maipdfcryCtM006C29</t>
  </si>
  <si>
    <t>maipdfcryCtM006C28</t>
  </si>
  <si>
    <t>maipdfcryCtM006C27</t>
  </si>
  <si>
    <t>maipdfcryCtM006C26</t>
  </si>
  <si>
    <t>maipdfcryCtM002C32</t>
  </si>
  <si>
    <t>maipdfcryCtM002C31</t>
  </si>
  <si>
    <t>maipdfcryCtM002C30</t>
  </si>
  <si>
    <t>maipdfcryCtM002C29</t>
  </si>
  <si>
    <t>maipdfcryCtM002C28</t>
  </si>
  <si>
    <t>maipdfcryCtM002C27</t>
  </si>
  <si>
    <t>maipdfcryCtM002C26</t>
  </si>
  <si>
    <t>maipdfcryCtM002C25</t>
  </si>
  <si>
    <t>maipdfcryCtM002C24</t>
  </si>
  <si>
    <t>maipdfcryCtM002C23</t>
  </si>
  <si>
    <t>maipdfcryCtM002C22</t>
  </si>
  <si>
    <t>maipdfcryCtM002C21</t>
  </si>
  <si>
    <t>maipdfcryCtM006C20</t>
  </si>
  <si>
    <t>maipdfcryCtM006C21</t>
  </si>
  <si>
    <t>maipdfcryCtM006C22</t>
  </si>
  <si>
    <t>maipdfcryCtM006C23</t>
  </si>
  <si>
    <t>maipdfcryCtM006C24</t>
  </si>
  <si>
    <t>maipdfcryCtM006C25</t>
  </si>
  <si>
    <t>maipdfcryCtM002C10</t>
  </si>
  <si>
    <t>maipdfcryCtM002C11</t>
  </si>
  <si>
    <t>maipdfcryCtM002C12</t>
  </si>
  <si>
    <t>maipdfcryCtM002C13</t>
  </si>
  <si>
    <t>maipdfcryCtM002C14</t>
  </si>
  <si>
    <t>maipdfcryCtM002C15</t>
  </si>
  <si>
    <t>maipdfcryCtM002C16</t>
  </si>
  <si>
    <t>maipdfcryCtM002C17</t>
  </si>
  <si>
    <t>maipdfcryCtM002C18</t>
  </si>
  <si>
    <t>maipdfcryCtM002C19</t>
  </si>
  <si>
    <t>maipdfcryCtM002C20</t>
  </si>
  <si>
    <t>DD051118tpCtM004C24</t>
  </si>
  <si>
    <t>DD051118tpCtM004C25</t>
  </si>
  <si>
    <t>DD051118tpCtM004C26</t>
  </si>
  <si>
    <t>DD051118tpCtM004C27</t>
  </si>
  <si>
    <t>DD051118tpCtM004C29</t>
  </si>
  <si>
    <t>DD051118tpCtM004C30</t>
  </si>
  <si>
    <t>DD051118tpCtM004C31</t>
  </si>
  <si>
    <t>DD051118tpCtM004C32</t>
  </si>
  <si>
    <t>Tim1and2CtM002C19</t>
  </si>
  <si>
    <t>Tim1and2CtM002C20</t>
  </si>
  <si>
    <t>Tim1and2CtM002C21</t>
  </si>
  <si>
    <t>Tim1and2CtM002C22</t>
  </si>
  <si>
    <t>Tim1and2CtM002C23</t>
  </si>
  <si>
    <t>Tim1and2CtM002C24</t>
  </si>
  <si>
    <t>Tim1and2CtM002C25</t>
  </si>
  <si>
    <t>Tim1and2CtM002C26</t>
  </si>
  <si>
    <t>Tim1and2CtM002C27</t>
  </si>
  <si>
    <t>Tim1and2CtM002C28</t>
  </si>
  <si>
    <t>Tim1and2CtM002C29</t>
  </si>
  <si>
    <t>Tim1and2CtM002C30</t>
  </si>
  <si>
    <t>Tim1and2CtM003C14</t>
  </si>
  <si>
    <t>Tim1and2CtM003C15</t>
  </si>
  <si>
    <t>Tim1and2CtM003C16</t>
  </si>
  <si>
    <t>Tim1and2CtM003C17</t>
  </si>
  <si>
    <t>Tim1and2CtM003C18</t>
  </si>
  <si>
    <t>Tim1and2CtM003C19</t>
  </si>
  <si>
    <t>Tim1and2CtM003C20</t>
  </si>
  <si>
    <t>Tim1and2CtM003C21</t>
  </si>
  <si>
    <t>Tim1and2CtM003C22</t>
  </si>
  <si>
    <t>Tim1and2CtM003C23</t>
  </si>
  <si>
    <t>Tim1and2CtM003C24</t>
  </si>
  <si>
    <t>Tim1and2CtM003C25</t>
  </si>
  <si>
    <t>DD051118tpCtM004C13</t>
  </si>
  <si>
    <t>DD051118tpCtM004C14</t>
  </si>
  <si>
    <t>DD051118tpCtM004C15</t>
  </si>
  <si>
    <t>DD051118tpCtM004C16</t>
  </si>
  <si>
    <t>DD051118tpCtM004C17</t>
  </si>
  <si>
    <t>DD051118tpCtM004C18</t>
  </si>
  <si>
    <t>DD051118tpCtM004C19</t>
  </si>
  <si>
    <t>DD051118tpCtM004C20</t>
  </si>
  <si>
    <t>DD051118tpCtM004C21</t>
  </si>
  <si>
    <t>DD051118tpCtM004C22</t>
  </si>
  <si>
    <t>DD051118tpCtM004C23</t>
  </si>
  <si>
    <t>Tim1and2CtM002C13</t>
  </si>
  <si>
    <t>Tim1and2CtM002C14</t>
  </si>
  <si>
    <t>Tim1and2CtM002C15</t>
  </si>
  <si>
    <t>Tim1and2CtM002C16</t>
  </si>
  <si>
    <t>Tim1and2CtM002C17</t>
  </si>
  <si>
    <t>Tim1and2CtM002C18</t>
  </si>
  <si>
    <t>Tim1and2CtM003C26</t>
  </si>
  <si>
    <t>Tim1and2CtM003C27</t>
  </si>
  <si>
    <t>Tim1and2CtM003C28</t>
  </si>
  <si>
    <t>Tim1and2CtM003C29</t>
  </si>
  <si>
    <t>Tim1and2CtM003C30</t>
  </si>
  <si>
    <t>Tim1and2CtM003C31</t>
  </si>
  <si>
    <t>Tim1and2CtM003C32</t>
  </si>
  <si>
    <t>DD051118tpCtM004C01</t>
  </si>
  <si>
    <t>DD051118tpCtM004C02</t>
  </si>
  <si>
    <t>DD051118tpCtM004C03</t>
  </si>
  <si>
    <t>DD051118tpCtM004C04</t>
  </si>
  <si>
    <t>DD051118tpCtM004C05</t>
  </si>
  <si>
    <t>DD051118tpCtM004C06</t>
  </si>
  <si>
    <t>DD051118tpCtM004C07</t>
  </si>
  <si>
    <t>DD051118tpCtM004C08</t>
  </si>
  <si>
    <t>DD051118tpCtM004C09</t>
  </si>
  <si>
    <t>DD051118tpCtM004C10</t>
  </si>
  <si>
    <t>DD051118tpCtM004C11</t>
  </si>
  <si>
    <t>DD051118tpCtM004C12</t>
  </si>
  <si>
    <t>Tim1and2CtM002C01</t>
  </si>
  <si>
    <t>Tim1and2CtM002C02</t>
  </si>
  <si>
    <t>Tim1and2CtM002C03</t>
  </si>
  <si>
    <t>Tim1and2CtM002C04</t>
  </si>
  <si>
    <t>Tim1and2CtM002C05</t>
  </si>
  <si>
    <t>Tim1and2CtM002C06</t>
  </si>
  <si>
    <t>Tim1and2CtM002C07</t>
  </si>
  <si>
    <t>Tim1and2CtM002C08</t>
  </si>
  <si>
    <t>Tim1and2CtM002C09</t>
  </si>
  <si>
    <t>Tim1and2CtM002C10</t>
  </si>
  <si>
    <t>Tim1and2CtM002C11</t>
  </si>
  <si>
    <t>Tim1and2CtM002C12</t>
  </si>
  <si>
    <t>Tim1and2CtM003C01</t>
  </si>
  <si>
    <t>Tim1and2CtM003C02</t>
  </si>
  <si>
    <t>Tim1and2CtM003C03</t>
  </si>
  <si>
    <t>Tim1and2CtM003C04</t>
  </si>
  <si>
    <t>Tim1and2CtM003C05</t>
  </si>
  <si>
    <t>Tim1and2CtM003C06</t>
  </si>
  <si>
    <t>Tim1and2CtM003C07</t>
  </si>
  <si>
    <t>Tim1and2CtM003C08</t>
  </si>
  <si>
    <t>Tim1and2CtM003C09</t>
  </si>
  <si>
    <t>Tim1and2CtM003C10</t>
  </si>
  <si>
    <t>Tim1and2CtM003C11</t>
  </si>
  <si>
    <t>Tim1and2CtM003C12</t>
  </si>
  <si>
    <t>Tim1and2CtM003C13</t>
  </si>
  <si>
    <t>tim&gt;acp</t>
  </si>
  <si>
    <t>tim&gt;per</t>
  </si>
  <si>
    <t>tim&gt;tim</t>
  </si>
  <si>
    <r>
      <t>Tim-Gal4 driving UAS-cas9 and UAS-</t>
    </r>
    <r>
      <rPr>
        <i/>
        <sz val="14"/>
        <color theme="1"/>
        <rFont val="Calibri"/>
        <family val="2"/>
        <scheme val="minor"/>
      </rPr>
      <t>acp</t>
    </r>
    <r>
      <rPr>
        <sz val="14"/>
        <color theme="1"/>
        <rFont val="Calibri"/>
        <family val="2"/>
        <scheme val="minor"/>
      </rPr>
      <t>, UAS-</t>
    </r>
    <r>
      <rPr>
        <i/>
        <sz val="14"/>
        <color theme="1"/>
        <rFont val="Calibri"/>
        <family val="2"/>
        <scheme val="minor"/>
      </rPr>
      <t>per</t>
    </r>
    <r>
      <rPr>
        <sz val="14"/>
        <color theme="1"/>
        <rFont val="Calibri"/>
        <family val="2"/>
        <scheme val="minor"/>
      </rPr>
      <t>, or UAS-</t>
    </r>
    <r>
      <rPr>
        <i/>
        <sz val="14"/>
        <color theme="1"/>
        <rFont val="Calibri"/>
        <family val="2"/>
        <scheme val="minor"/>
      </rPr>
      <t>tim</t>
    </r>
    <r>
      <rPr>
        <sz val="14"/>
        <color theme="1"/>
        <rFont val="Calibri"/>
        <family val="2"/>
        <scheme val="minor"/>
      </rPr>
      <t xml:space="preserve"> gRNAs</t>
    </r>
  </si>
  <si>
    <t>n/a</t>
  </si>
  <si>
    <t>DD051118tpCtM004C28</t>
  </si>
  <si>
    <t>repo&gt;acp</t>
  </si>
  <si>
    <t>repo&gt;per</t>
  </si>
  <si>
    <t>repo&gt;tim</t>
  </si>
  <si>
    <t>DD050118mrCtM002C01</t>
  </si>
  <si>
    <t>DD050118mrCtM002C02</t>
  </si>
  <si>
    <t>DD050118mrCtM002C03</t>
  </si>
  <si>
    <t>DD050118mrCtM002C04</t>
  </si>
  <si>
    <t>DD050118mrCtM002C05</t>
  </si>
  <si>
    <t>DD050118mrCtM002C06</t>
  </si>
  <si>
    <t>DD050118mrCtM002C07</t>
  </si>
  <si>
    <t>DD050118mrCtM002C08</t>
  </si>
  <si>
    <t>DD050118mrCtM002C09</t>
  </si>
  <si>
    <t>DD050118mrCtM002C10</t>
  </si>
  <si>
    <t>DD050118mrCtM002C11</t>
  </si>
  <si>
    <t>DD051118tpCtM006C01</t>
  </si>
  <si>
    <t>DD051118tpCtM006C02</t>
  </si>
  <si>
    <t>DD051118tpCtM006C03</t>
  </si>
  <si>
    <t>DD051118tpCtM006C04</t>
  </si>
  <si>
    <t>DD051118tpCtM006C05</t>
  </si>
  <si>
    <t>DD051118tpCtM006C06</t>
  </si>
  <si>
    <t>DD051118tpCtM006C07</t>
  </si>
  <si>
    <t>DD051118tpCtM006C08</t>
  </si>
  <si>
    <t>DD051118tpCtM006C09</t>
  </si>
  <si>
    <t>DD051118tpCtM006C10</t>
  </si>
  <si>
    <t>DD051118tpCtM006C11</t>
  </si>
  <si>
    <t>repo1cCtM014C12</t>
  </si>
  <si>
    <t>repo1cCtM014C13</t>
  </si>
  <si>
    <t>repo1cCtM014C14</t>
  </si>
  <si>
    <t>repo1cCtM014C15</t>
  </si>
  <si>
    <t>repo1cCtM014C16</t>
  </si>
  <si>
    <t>repo1cCtM014C17</t>
  </si>
  <si>
    <t>repo1cCtM014C18</t>
  </si>
  <si>
    <t>repo1cCtM014C19</t>
  </si>
  <si>
    <t>repo1cCtM014C20</t>
  </si>
  <si>
    <t>DD050118mrCtM002C12</t>
  </si>
  <si>
    <t>DD050118mrCtM002C15</t>
  </si>
  <si>
    <t>DD050118mrCtM002C16</t>
  </si>
  <si>
    <t>DD050118mrCtM002C17</t>
  </si>
  <si>
    <t>DD050118mrCtM002C18</t>
  </si>
  <si>
    <t>DD050118mrCtM002C19</t>
  </si>
  <si>
    <t>DD050118mrCtM002C20</t>
  </si>
  <si>
    <t>DD050118mrCtM002C21</t>
  </si>
  <si>
    <t>DD050118mrCtM002C22</t>
  </si>
  <si>
    <t>DD051118tpCtM006C12</t>
  </si>
  <si>
    <t>DD051118tpCtM006C13</t>
  </si>
  <si>
    <t>DD051118tpCtM006C14</t>
  </si>
  <si>
    <t>DD051118tpCtM006C15</t>
  </si>
  <si>
    <t>DD051118tpCtM006C16</t>
  </si>
  <si>
    <t>DD051118tpCtM006C17</t>
  </si>
  <si>
    <t>DD051118tpCtM006C18</t>
  </si>
  <si>
    <t>DD051118tpCtM006C19</t>
  </si>
  <si>
    <t>DD051118tpCtM006C20</t>
  </si>
  <si>
    <t>DD051118tpCtM006C21</t>
  </si>
  <si>
    <t>repo1cCtM014C21</t>
  </si>
  <si>
    <t>repo1cCtM014C22</t>
  </si>
  <si>
    <t>repo1cCtM014C23</t>
  </si>
  <si>
    <t>repo1cCtM014C24</t>
  </si>
  <si>
    <t>repo1cCtM014C25</t>
  </si>
  <si>
    <t>repo1cCtM014C26</t>
  </si>
  <si>
    <t>repo1cCtM014C27</t>
  </si>
  <si>
    <t>repo1cCtM014C28</t>
  </si>
  <si>
    <t>repo1cCtM014C29</t>
  </si>
  <si>
    <t>repo1cCtM014C30</t>
  </si>
  <si>
    <t>repo1cCtM014C31</t>
  </si>
  <si>
    <t>repo1cCtM014C32</t>
  </si>
  <si>
    <t>DD050118mrCtM002C23</t>
  </si>
  <si>
    <t>DD050118mrCtM002C24</t>
  </si>
  <si>
    <t>DD050118mrCtM002C25</t>
  </si>
  <si>
    <t>DD050118mrCtM002C26</t>
  </si>
  <si>
    <t>DD050118mrCtM002C27</t>
  </si>
  <si>
    <t>DD050118mrCtM002C28</t>
  </si>
  <si>
    <t>DD050118mrCtM002C29</t>
  </si>
  <si>
    <t>DD050118mrCtM002C30</t>
  </si>
  <si>
    <t>DD050118mrCtM002C31</t>
  </si>
  <si>
    <t>DD050118mrCtM002C32</t>
  </si>
  <si>
    <t>DD051118tpCtM006C22</t>
  </si>
  <si>
    <t>DD051118tpCtM006C23</t>
  </si>
  <si>
    <t>DD051118tpCtM006C24</t>
  </si>
  <si>
    <t>DD051118tpCtM006C25</t>
  </si>
  <si>
    <t>DD051118tpCtM006C26</t>
  </si>
  <si>
    <t>DD051118tpCtM006C27</t>
  </si>
  <si>
    <t>DD051118tpCtM006C28</t>
  </si>
  <si>
    <t>DD051118tpCtM006C29</t>
  </si>
  <si>
    <t>DD051118tpCtM006C30</t>
  </si>
  <si>
    <t>DD051118tpCtM006C31</t>
  </si>
  <si>
    <t>DD051118tpCtM006C32</t>
  </si>
  <si>
    <t>repo1cCtM014C01</t>
  </si>
  <si>
    <t>repo1cCtM014C02</t>
  </si>
  <si>
    <t>repo1cCtM014C03</t>
  </si>
  <si>
    <t>repo1cCtM014C04</t>
  </si>
  <si>
    <t>repo1cCtM014C05</t>
  </si>
  <si>
    <t>repo1cCtM014C06</t>
  </si>
  <si>
    <t>repo1cCtM014C07</t>
  </si>
  <si>
    <t>repo1cCtM014C08</t>
  </si>
  <si>
    <t>repo1cCtM014C09</t>
  </si>
  <si>
    <t>repo1cCtM014C10</t>
  </si>
  <si>
    <t>repo1cCtM014C11</t>
  </si>
  <si>
    <r>
      <t>Repo-Gal4 driving UAS-cas9 and UAS-</t>
    </r>
    <r>
      <rPr>
        <i/>
        <sz val="14"/>
        <color theme="1"/>
        <rFont val="Calibri"/>
        <family val="2"/>
        <scheme val="minor"/>
      </rPr>
      <t>acp</t>
    </r>
    <r>
      <rPr>
        <sz val="14"/>
        <color theme="1"/>
        <rFont val="Calibri"/>
        <family val="2"/>
        <scheme val="minor"/>
      </rPr>
      <t>, UAS-</t>
    </r>
    <r>
      <rPr>
        <i/>
        <sz val="14"/>
        <color theme="1"/>
        <rFont val="Calibri"/>
        <family val="2"/>
        <scheme val="minor"/>
      </rPr>
      <t>per</t>
    </r>
    <r>
      <rPr>
        <sz val="14"/>
        <color theme="1"/>
        <rFont val="Calibri"/>
        <family val="2"/>
        <scheme val="minor"/>
      </rPr>
      <t>, or UAS-</t>
    </r>
    <r>
      <rPr>
        <i/>
        <sz val="14"/>
        <color theme="1"/>
        <rFont val="Calibri"/>
        <family val="2"/>
        <scheme val="minor"/>
      </rPr>
      <t>tim</t>
    </r>
    <r>
      <rPr>
        <sz val="14"/>
        <color theme="1"/>
        <rFont val="Calibri"/>
        <family val="2"/>
        <scheme val="minor"/>
      </rPr>
      <t xml:space="preserve"> gRNAs</t>
    </r>
  </si>
  <si>
    <t>*our threshold for "rhythmic" animals</t>
  </si>
  <si>
    <t>pdf&gt;acp</t>
  </si>
  <si>
    <t>pdf&gt;per</t>
  </si>
  <si>
    <t>pdf&gt;tim</t>
  </si>
  <si>
    <t>pdf4longCtM005C01</t>
  </si>
  <si>
    <t>pdf4longCtM005C03</t>
  </si>
  <si>
    <t>pdf4longCtM005C04</t>
  </si>
  <si>
    <t>pdf4longCtM005C05</t>
  </si>
  <si>
    <t>pdf4longCtM005C06</t>
  </si>
  <si>
    <t>pdf4longCtM005C07</t>
  </si>
  <si>
    <t>pdf4longCtM005C08</t>
  </si>
  <si>
    <t>pdf4longCtM005C09</t>
  </si>
  <si>
    <t>pdf4longCtM005C10</t>
  </si>
  <si>
    <t>pdf4longCtM005C11</t>
  </si>
  <si>
    <t>pdf4thru5cCtM002C01</t>
  </si>
  <si>
    <t>pdf4thru5cCtM002C02</t>
  </si>
  <si>
    <t>pdf4thru5cCtM002C03</t>
  </si>
  <si>
    <t>pdf4thru5cCtM002C04</t>
  </si>
  <si>
    <t>pdf4thru5cCtM002C05</t>
  </si>
  <si>
    <t>pdf4thru5cCtM002C06</t>
  </si>
  <si>
    <t>pdf4thru5cCtM002C07</t>
  </si>
  <si>
    <t>pdf4thru5cCtM002C08</t>
  </si>
  <si>
    <t>pdf4thru5cCtM002C09</t>
  </si>
  <si>
    <t>pdf4thru5cCtM002C10</t>
  </si>
  <si>
    <t>pdf4thru5cCtM003C23</t>
  </si>
  <si>
    <t>pdf4thru5cCtM003C24</t>
  </si>
  <si>
    <t>pdf4thru5cCtM003C25</t>
  </si>
  <si>
    <t>pdf4thru5cCtM003C26</t>
  </si>
  <si>
    <t>pdf4thru5cCtM003C27</t>
  </si>
  <si>
    <t>pdf4thru5cCtM003C28</t>
  </si>
  <si>
    <t>pdf4thru5cCtM003C29</t>
  </si>
  <si>
    <t>pdf4thru5cCtM003C30</t>
  </si>
  <si>
    <t>pdf4thru5cCtM003C31</t>
  </si>
  <si>
    <t>pdf4thru5cCtM003C32</t>
  </si>
  <si>
    <t>pdf4thru5cCtM004C01</t>
  </si>
  <si>
    <t>pdf4thru5cCtM004C02</t>
  </si>
  <si>
    <t>pdf4thru5cCtM004C03</t>
  </si>
  <si>
    <t>pdf4thru5cCtM004C04</t>
  </si>
  <si>
    <t>pdf4thru5cCtM004C05</t>
  </si>
  <si>
    <t>pdf4thru5cCtM004C06</t>
  </si>
  <si>
    <t>pdf4thru5cCtM004C07</t>
  </si>
  <si>
    <t>pdf4thru5cCtM004C08</t>
  </si>
  <si>
    <t>pdf4thru5cCtM004C09</t>
  </si>
  <si>
    <t>pdf4thru5cCtM004C10</t>
  </si>
  <si>
    <t>pdf4longCtM005C12</t>
  </si>
  <si>
    <t>pdf4longCtM005C13</t>
  </si>
  <si>
    <t>pdf4longCtM005C14</t>
  </si>
  <si>
    <t>pdf4longCtM005C15</t>
  </si>
  <si>
    <t>pdf4longCtM005C17</t>
  </si>
  <si>
    <t>pdf4longCtM005C18</t>
  </si>
  <si>
    <t>pdf4longCtM005C19</t>
  </si>
  <si>
    <t>pdf4longCtM005C20</t>
  </si>
  <si>
    <t>pdf4longCtM005C21</t>
  </si>
  <si>
    <t>pdf4thru5cCtM002C11</t>
  </si>
  <si>
    <t>pdf4thru5cCtM002C12</t>
  </si>
  <si>
    <t>pdf4thru5cCtM002C13</t>
  </si>
  <si>
    <t>pdf4thru5cCtM002C14</t>
  </si>
  <si>
    <t>pdf4thru5cCtM002C15</t>
  </si>
  <si>
    <t>pdf4thru5cCtM002C16</t>
  </si>
  <si>
    <t>pdf4thru5cCtM002C17</t>
  </si>
  <si>
    <t>pdf4thru5cCtM002C18</t>
  </si>
  <si>
    <t>pdf4thru5cCtM003C13</t>
  </si>
  <si>
    <t>pdf4thru5cCtM003C14</t>
  </si>
  <si>
    <t>pdf4thru5cCtM003C15</t>
  </si>
  <si>
    <t>pdf4thru5cCtM003C16</t>
  </si>
  <si>
    <t>pdf4thru5cCtM003C17</t>
  </si>
  <si>
    <t>pdf4thru5cCtM003C18</t>
  </si>
  <si>
    <t>pdf4thru5cCtM003C19</t>
  </si>
  <si>
    <t>pdf4thru5cCtM004C24</t>
  </si>
  <si>
    <t>pdf4thru5cCtM004C25</t>
  </si>
  <si>
    <t>pdf4thru5cCtM004C26</t>
  </si>
  <si>
    <t>pdf4thru5cCtM004C27</t>
  </si>
  <si>
    <t>pdf4thru5cCtM004C28</t>
  </si>
  <si>
    <t>pdf4thru5cCtM004C29</t>
  </si>
  <si>
    <t>pdf4longCtM005C22</t>
  </si>
  <si>
    <t>pdf4longCtM005C23</t>
  </si>
  <si>
    <t>pdf4longCtM005C24</t>
  </si>
  <si>
    <t>pdf4longCtM005C25</t>
  </si>
  <si>
    <t>pdf4longCtM005C26</t>
  </si>
  <si>
    <t>pdf4longCtM005C27</t>
  </si>
  <si>
    <t>pdf4longCtM005C28</t>
  </si>
  <si>
    <t>pdf4longCtM005C29</t>
  </si>
  <si>
    <t>pdf4longCtM005C30</t>
  </si>
  <si>
    <t>pdf4longCtM005C31</t>
  </si>
  <si>
    <t>pdf4longCtM005C32</t>
  </si>
  <si>
    <t>pdf4thru5cCtM002C21</t>
  </si>
  <si>
    <t>pdf4thru5cCtM002C22</t>
  </si>
  <si>
    <t>pdf4thru5cCtM002C23</t>
  </si>
  <si>
    <t>pdf4thru5cCtM002C24</t>
  </si>
  <si>
    <t>pdf4thru5cCtM002C25</t>
  </si>
  <si>
    <t>pdf4thru5cCtM002C26</t>
  </si>
  <si>
    <t>pdf4thru5cCtM002C27</t>
  </si>
  <si>
    <t>pdf4thru5cCtM002C28</t>
  </si>
  <si>
    <t>pdf4thru5cCtM002C29</t>
  </si>
  <si>
    <t>pdf4thru5cCtM002C30</t>
  </si>
  <si>
    <t>pdf4thru5cCtM002C31</t>
  </si>
  <si>
    <t>pdf4thru5cCtM002C32</t>
  </si>
  <si>
    <t>pdf4thru5cCtM003C01</t>
  </si>
  <si>
    <t>pdf4thru5cCtM003C02</t>
  </si>
  <si>
    <t>pdf4thru5cCtM003C03</t>
  </si>
  <si>
    <t>pdf4thru5cCtM003C04</t>
  </si>
  <si>
    <t>pdf4thru5cCtM003C05</t>
  </si>
  <si>
    <t>pdf4thru5cCtM003C06</t>
  </si>
  <si>
    <t>pdf4thru5cCtM003C07</t>
  </si>
  <si>
    <t>pdf4thru5cCtM003C08</t>
  </si>
  <si>
    <t>pdf4thru5cCtM003C09</t>
  </si>
  <si>
    <t>pdf4thru5cCtM003C10</t>
  </si>
  <si>
    <t>pdf4thru5cCtM003C11</t>
  </si>
  <si>
    <t>pdf4thru5cCtM003C12</t>
  </si>
  <si>
    <t>pdf4thru5cCtM004C11</t>
  </si>
  <si>
    <t>pdf4thru5cCtM004C12</t>
  </si>
  <si>
    <t>pdf4thru5cCtM004C13</t>
  </si>
  <si>
    <t>pdf4thru5cCtM004C14</t>
  </si>
  <si>
    <t>pdf4thru5cCtM004C15</t>
  </si>
  <si>
    <t>pdf4thru5cCtM004C16</t>
  </si>
  <si>
    <t>pdf4thru5cCtM004C17</t>
  </si>
  <si>
    <t>pdf4thru5cCtM004C18</t>
  </si>
  <si>
    <t>pdf4thru5cCtM004C19</t>
  </si>
  <si>
    <t>pdf4thru5cCtM004C20</t>
  </si>
  <si>
    <t>pdf4thru5cCtM004C21</t>
  </si>
  <si>
    <t>pdf4thru5cCtM004C22</t>
  </si>
  <si>
    <t>pdf4thru5cCtM004C23</t>
  </si>
  <si>
    <t>pdf4thru5cCtM004C30</t>
  </si>
  <si>
    <t>pdf4thru5cCtM003C22</t>
  </si>
  <si>
    <r>
      <t>Mai-Gal4 driving UAS-cas9 and UAS-</t>
    </r>
    <r>
      <rPr>
        <i/>
        <sz val="14"/>
        <color theme="1"/>
        <rFont val="Calibri"/>
        <family val="2"/>
        <scheme val="minor"/>
      </rPr>
      <t>acp</t>
    </r>
    <r>
      <rPr>
        <sz val="14"/>
        <color theme="1"/>
        <rFont val="Calibri"/>
        <family val="2"/>
        <scheme val="minor"/>
      </rPr>
      <t>, UAS-</t>
    </r>
    <r>
      <rPr>
        <i/>
        <sz val="14"/>
        <color theme="1"/>
        <rFont val="Calibri"/>
        <family val="2"/>
        <scheme val="minor"/>
      </rPr>
      <t>per</t>
    </r>
    <r>
      <rPr>
        <sz val="14"/>
        <color theme="1"/>
        <rFont val="Calibri"/>
        <family val="2"/>
        <scheme val="minor"/>
      </rPr>
      <t>, or UAS-</t>
    </r>
    <r>
      <rPr>
        <i/>
        <sz val="14"/>
        <color theme="1"/>
        <rFont val="Calibri"/>
        <family val="2"/>
        <scheme val="minor"/>
      </rPr>
      <t>tim</t>
    </r>
    <r>
      <rPr>
        <sz val="14"/>
        <color theme="1"/>
        <rFont val="Calibri"/>
        <family val="2"/>
        <scheme val="minor"/>
      </rPr>
      <t xml:space="preserve"> gRNAs</t>
    </r>
  </si>
  <si>
    <t>DD050118mrCtM003C01</t>
  </si>
  <si>
    <t>DD050118mrCtM003C02</t>
  </si>
  <si>
    <t>DD050118mrCtM003C03</t>
  </si>
  <si>
    <t>DD050118mrCtM003C04</t>
  </si>
  <si>
    <t>DD050118mrCtM003C05</t>
  </si>
  <si>
    <t>DD050118mrCtM003C06</t>
  </si>
  <si>
    <t>DD050118mrCtM003C07</t>
  </si>
  <si>
    <t>DD050118mrCtM003C08</t>
  </si>
  <si>
    <t>DD050118mrCtM003C09</t>
  </si>
  <si>
    <t>DD050118mrCtM003C10</t>
  </si>
  <si>
    <t>DD050118mrCtM003C11</t>
  </si>
  <si>
    <t>mai2CtM014C01</t>
  </si>
  <si>
    <t>mai2CtM014C02</t>
  </si>
  <si>
    <t>mai2CtM014C03</t>
  </si>
  <si>
    <t>mai2CtM014C05</t>
  </si>
  <si>
    <t>mai2CtM014C06</t>
  </si>
  <si>
    <t>mai2CtM014C07</t>
  </si>
  <si>
    <t>mai2CtM015C29</t>
  </si>
  <si>
    <t>mai2CtM015C30</t>
  </si>
  <si>
    <t>mai2CtM015C31</t>
  </si>
  <si>
    <t>mai2CtM015C32</t>
  </si>
  <si>
    <t>mai1791CtM004C13</t>
  </si>
  <si>
    <t>mai1791CtM004C14</t>
  </si>
  <si>
    <t>mai1791CtM004C15</t>
  </si>
  <si>
    <t>mai1791CtM004C16</t>
  </si>
  <si>
    <t>mai1791CtM004C17</t>
  </si>
  <si>
    <t>mai1791CtM004C18</t>
  </si>
  <si>
    <t>mai1791CtM004C19</t>
  </si>
  <si>
    <t>mai1791CtM005C14</t>
  </si>
  <si>
    <t>mai1791CtM005C15</t>
  </si>
  <si>
    <t>mai1791CtM005C16</t>
  </si>
  <si>
    <t>mai1791CtM005C17</t>
  </si>
  <si>
    <t>mai1791CtM005C18</t>
  </si>
  <si>
    <t>DD050118mrCtM003C22</t>
  </si>
  <si>
    <t>DD050118mrCtM003C23</t>
  </si>
  <si>
    <t>DD050118mrCtM003C24</t>
  </si>
  <si>
    <t>DD050118mrCtM003C25</t>
  </si>
  <si>
    <t>DD050118mrCtM003C26</t>
  </si>
  <si>
    <t>DD050118mrCtM003C27</t>
  </si>
  <si>
    <t>DD050118mrCtM003C28</t>
  </si>
  <si>
    <t>DD050118mrCtM003C29</t>
  </si>
  <si>
    <t>DD050118mrCtM003C30</t>
  </si>
  <si>
    <t>DD050118mrCtM003C31</t>
  </si>
  <si>
    <t>DD050118mrCtM003C32</t>
  </si>
  <si>
    <t>mai2CtM014C08</t>
  </si>
  <si>
    <t>mai2CtM014C09</t>
  </si>
  <si>
    <t>mai2CtM014C10</t>
  </si>
  <si>
    <t>mai2CtM014C11</t>
  </si>
  <si>
    <t>mai2CtM014C12</t>
  </si>
  <si>
    <t>mai2CtM014C13</t>
  </si>
  <si>
    <t>mai2CtM014C15</t>
  </si>
  <si>
    <t>mai2CtM014C16</t>
  </si>
  <si>
    <t>mai2CtM014C17</t>
  </si>
  <si>
    <t>mai2CtM014C18</t>
  </si>
  <si>
    <t>mai2CtM014C19</t>
  </si>
  <si>
    <t>mai2CtM014C20</t>
  </si>
  <si>
    <t>mai2CtM015C15</t>
  </si>
  <si>
    <t>mai2CtM015C16</t>
  </si>
  <si>
    <t>mai2CtM015C17</t>
  </si>
  <si>
    <t>mai2CtM015C18</t>
  </si>
  <si>
    <t>mai2CtM015C19</t>
  </si>
  <si>
    <t>mai2CtM015C20</t>
  </si>
  <si>
    <t>mai2CtM015C21</t>
  </si>
  <si>
    <t>mai2CtM015C22</t>
  </si>
  <si>
    <t>mai2CtM015C23</t>
  </si>
  <si>
    <t>mai2CtM015C24</t>
  </si>
  <si>
    <t>mai2CtM015C25</t>
  </si>
  <si>
    <t>mai2CtM015C26</t>
  </si>
  <si>
    <t>mai2CtM015C27</t>
  </si>
  <si>
    <t>mai2CtM015C28</t>
  </si>
  <si>
    <t>mai1791CtM004C20</t>
  </si>
  <si>
    <t>mai1791CtM004C21</t>
  </si>
  <si>
    <t>mai1791CtM004C22</t>
  </si>
  <si>
    <t>mai1791CtM004C23</t>
  </si>
  <si>
    <t>mai1791CtM004C24</t>
  </si>
  <si>
    <t>mai1791CtM004C25</t>
  </si>
  <si>
    <t>mai1791CtM004C26</t>
  </si>
  <si>
    <t>mai1791CtM004C27</t>
  </si>
  <si>
    <t>mai1791CtM004C28</t>
  </si>
  <si>
    <t>mai1791CtM004C29</t>
  </si>
  <si>
    <t>mai1791CtM004C30</t>
  </si>
  <si>
    <t>mai1791CtM004C31</t>
  </si>
  <si>
    <t>mai1791CtM004C32</t>
  </si>
  <si>
    <t>mai1791CtM005C19</t>
  </si>
  <si>
    <t>mai1791CtM005C20</t>
  </si>
  <si>
    <t>mai1791CtM005C21</t>
  </si>
  <si>
    <t>mai1791CtM005C22</t>
  </si>
  <si>
    <t>mai1791CtM005C23</t>
  </si>
  <si>
    <t>mai1791CtM005C24</t>
  </si>
  <si>
    <t>mai1791CtM005C25</t>
  </si>
  <si>
    <t>mai1791CtM005C26</t>
  </si>
  <si>
    <t>mai1791CtM005C27</t>
  </si>
  <si>
    <t>mai1791CtM005C28</t>
  </si>
  <si>
    <t>mai1791CtM005C29</t>
  </si>
  <si>
    <t>mai1791CtM005C30</t>
  </si>
  <si>
    <t>mai1791CtM005C31</t>
  </si>
  <si>
    <t>mai1791CtM005C32</t>
  </si>
  <si>
    <t>DD050118mrCtM003C12</t>
  </si>
  <si>
    <t>DD050118mrCtM003C13</t>
  </si>
  <si>
    <t>DD050118mrCtM003C14</t>
  </si>
  <si>
    <t>DD050118mrCtM003C15</t>
  </si>
  <si>
    <t>DD050118mrCtM003C16</t>
  </si>
  <si>
    <t>DD050118mrCtM003C17</t>
  </si>
  <si>
    <t>DD050118mrCtM003C18</t>
  </si>
  <si>
    <t>DD050118mrCtM003C19</t>
  </si>
  <si>
    <t>DD050118mrCtM003C20</t>
  </si>
  <si>
    <t>DD050118mrCtM003C21</t>
  </si>
  <si>
    <t>mai2CtM014C21</t>
  </si>
  <si>
    <t>mai2CtM014C22</t>
  </si>
  <si>
    <t>mai2CtM014C23</t>
  </si>
  <si>
    <t>mai2CtM014C24</t>
  </si>
  <si>
    <t>mai2CtM014C25</t>
  </si>
  <si>
    <t>mai2CtM014C26</t>
  </si>
  <si>
    <t>mai2CtM014C27</t>
  </si>
  <si>
    <t>mai2CtM014C28</t>
  </si>
  <si>
    <t>mai2CtM014C29</t>
  </si>
  <si>
    <t>mai2CtM014C30</t>
  </si>
  <si>
    <t>mai2CtM014C31</t>
  </si>
  <si>
    <t>mai2CtM014C32</t>
  </si>
  <si>
    <t>mai2CtM015C01</t>
  </si>
  <si>
    <t>mai2CtM015C02</t>
  </si>
  <si>
    <t>mai2CtM015C03</t>
  </si>
  <si>
    <t>mai2CtM015C04</t>
  </si>
  <si>
    <t>mai2CtM015C05</t>
  </si>
  <si>
    <t>mai2CtM015C06</t>
  </si>
  <si>
    <t>mai2CtM015C07</t>
  </si>
  <si>
    <t>mai2CtM015C08</t>
  </si>
  <si>
    <t>mai2CtM015C09</t>
  </si>
  <si>
    <t>mai2CtM015C10</t>
  </si>
  <si>
    <t>mai2CtM015C11</t>
  </si>
  <si>
    <t>mai2CtM015C12</t>
  </si>
  <si>
    <t>mai2CtM015C13</t>
  </si>
  <si>
    <t>mai2CtM015C14</t>
  </si>
  <si>
    <t>mai1791CtM004C01</t>
  </si>
  <si>
    <t>mai1791CtM004C02</t>
  </si>
  <si>
    <t>mai1791CtM004C03</t>
  </si>
  <si>
    <t>mai1791CtM004C04</t>
  </si>
  <si>
    <t>mai1791CtM004C05</t>
  </si>
  <si>
    <t>mai1791CtM004C06</t>
  </si>
  <si>
    <t>mai1791CtM004C07</t>
  </si>
  <si>
    <t>mai1791CtM004C08</t>
  </si>
  <si>
    <t>mai1791CtM004C09</t>
  </si>
  <si>
    <t>mai1791CtM004C10</t>
  </si>
  <si>
    <t>mai1791CtM004C11</t>
  </si>
  <si>
    <t>mai1791CtM004C12</t>
  </si>
  <si>
    <t>mai1791CtM005C01</t>
  </si>
  <si>
    <t>mai1791CtM005C02</t>
  </si>
  <si>
    <t>mai1791CtM005C03</t>
  </si>
  <si>
    <t>mai1791CtM005C04</t>
  </si>
  <si>
    <t>mai1791CtM005C05</t>
  </si>
  <si>
    <t>mai1791CtM005C06</t>
  </si>
  <si>
    <t>mai1791CtM005C07</t>
  </si>
  <si>
    <t>mai1791CtM005C08</t>
  </si>
  <si>
    <t>mai1791CtM005C09</t>
  </si>
  <si>
    <t>mai1791CtM005C10</t>
  </si>
  <si>
    <t>mai1791CtM005C11</t>
  </si>
  <si>
    <t>mai1791CtM005C12</t>
  </si>
  <si>
    <t>mai1791CtM005C13</t>
  </si>
  <si>
    <t>10 days of DD data</t>
  </si>
  <si>
    <t>Rhythm Strength (chi2) w/ neg values normalized to 0</t>
  </si>
  <si>
    <t>Period (chi2)**</t>
  </si>
  <si>
    <t>**n/a is used for arrhythmic flies in place of a period value</t>
  </si>
  <si>
    <t>Gal4 and UAS controls</t>
  </si>
  <si>
    <t>crisprcntrCtM010C01</t>
  </si>
  <si>
    <t>crisprcntrCtM010C02</t>
  </si>
  <si>
    <t>crisprcntrCtM010C03</t>
  </si>
  <si>
    <t>crisprcntrCtM010C04</t>
  </si>
  <si>
    <t>crisprcntrCtM010C05</t>
  </si>
  <si>
    <t>crisprcntrCtM010C06</t>
  </si>
  <si>
    <t>crisprcntrCtM010C07</t>
  </si>
  <si>
    <t>crisprcntrCtM010C08</t>
  </si>
  <si>
    <t>crisprcntrCtM010C09</t>
  </si>
  <si>
    <t>crisprcntrCtM010C10</t>
  </si>
  <si>
    <t>crisprcntrCtM010C11</t>
  </si>
  <si>
    <t>crisprcntrCtM010C12</t>
  </si>
  <si>
    <t>crisprcntrCtM010C13</t>
  </si>
  <si>
    <t>crisprcntrCtM010C14</t>
  </si>
  <si>
    <t>crisprcntrCtM010C15</t>
  </si>
  <si>
    <t>crisprcntrCtM010C16</t>
  </si>
  <si>
    <t>crisrctrl2CtM011C01</t>
  </si>
  <si>
    <t>crisrctrl2CtM011C02</t>
  </si>
  <si>
    <t>crisrctrl2CtM011C03</t>
  </si>
  <si>
    <t>crisrctrl2CtM011C04</t>
  </si>
  <si>
    <t>crisrctrl2CtM011C05</t>
  </si>
  <si>
    <t>crisrctrl2CtM011C06</t>
  </si>
  <si>
    <t>crisrctrl2CtM011C07</t>
  </si>
  <si>
    <t>crisrctrl2CtM011C08</t>
  </si>
  <si>
    <t>crisrctrl2CtM011C09</t>
  </si>
  <si>
    <t>crisrctrl2CtM011C10</t>
  </si>
  <si>
    <t>crisrctrl2CtM011C11</t>
  </si>
  <si>
    <t>crisrctrl2CtM011C12</t>
  </si>
  <si>
    <t>crisprcntrCtM015C09</t>
  </si>
  <si>
    <t>crisprcntrCtM015C10</t>
  </si>
  <si>
    <t>crisprcntrCtM015C11</t>
  </si>
  <si>
    <t>crisprcntrCtM015C12</t>
  </si>
  <si>
    <t>crisprcntrCtM015C13</t>
  </si>
  <si>
    <t>crisprcntrCtM015C14</t>
  </si>
  <si>
    <t>crisprcntrCtM015C15</t>
  </si>
  <si>
    <t>crisprcntrCtM015C16</t>
  </si>
  <si>
    <t>crisprcntrCtM015C17</t>
  </si>
  <si>
    <t>crisprcntrCtM015C18</t>
  </si>
  <si>
    <t>crisprcntrCtM015C19</t>
  </si>
  <si>
    <t>crisprcntrCtM015C20</t>
  </si>
  <si>
    <t>crisprcntrCtM015C21</t>
  </si>
  <si>
    <t>crisprcntrCtM015C22</t>
  </si>
  <si>
    <t>crisprcntrCtM015C24</t>
  </si>
  <si>
    <t>crisprcntrCtM015C25</t>
  </si>
  <si>
    <t>crisprcntrCtM015C26</t>
  </si>
  <si>
    <t>crisprcntrCtM015C27</t>
  </si>
  <si>
    <t>crisprcntrCtM015C28</t>
  </si>
  <si>
    <t>crisprcntrCtM015C29</t>
  </si>
  <si>
    <t>crisprcntrCtM015C30</t>
  </si>
  <si>
    <t>crisprcntrCtM015C31</t>
  </si>
  <si>
    <t>crisrctrl2CtM012C01</t>
  </si>
  <si>
    <t>crisrctrl2CtM012C02</t>
  </si>
  <si>
    <t>crisrctrl2CtM012C03</t>
  </si>
  <si>
    <t>crisrctrl2CtM012C04</t>
  </si>
  <si>
    <t>crisrctrl2CtM012C05</t>
  </si>
  <si>
    <t>crisrctrl2CtM012C06</t>
  </si>
  <si>
    <t>crisrctrl2CtM012C07</t>
  </si>
  <si>
    <t>crisrctrl2CtM012C08</t>
  </si>
  <si>
    <t>crisrctrl2CtM012C09</t>
  </si>
  <si>
    <t>crisrctrl2CtM012C10</t>
  </si>
  <si>
    <t>crisrctrl2CtM012C11</t>
  </si>
  <si>
    <t>crisrctrl2CtM012C12</t>
  </si>
  <si>
    <t>crisrctrl2CtM012C13</t>
  </si>
  <si>
    <t>crisrctrl2CtM012C14</t>
  </si>
  <si>
    <t>crisrctrl2CtM012C16</t>
  </si>
  <si>
    <t>crisprcntrCtM018C01</t>
  </si>
  <si>
    <t>crisprcntrCtM018C02</t>
  </si>
  <si>
    <t>crisprcntrCtM018C03</t>
  </si>
  <si>
    <t>crisprcntrCtM018C04</t>
  </si>
  <si>
    <t>crisprcntrCtM018C05</t>
  </si>
  <si>
    <t>crisprcntrCtM018C06</t>
  </si>
  <si>
    <t>crisprcntrCtM018C07</t>
  </si>
  <si>
    <t>crisprcntrCtM018C08</t>
  </si>
  <si>
    <t>crisprcntrCtM018C09</t>
  </si>
  <si>
    <t>crisprcntrCtM018C10</t>
  </si>
  <si>
    <t>crisprcntrCtM018C11</t>
  </si>
  <si>
    <t>crisprcntrCtM018C12</t>
  </si>
  <si>
    <t>crisprcntrCtM018C13</t>
  </si>
  <si>
    <t>crisprcntrCtM018C14</t>
  </si>
  <si>
    <t>crisprcntrCtM018C15</t>
  </si>
  <si>
    <t>crisprcntrCtM018C16</t>
  </si>
  <si>
    <t>crisprcntrCtM018C17</t>
  </si>
  <si>
    <t>crisprcntrCtM018C18</t>
  </si>
  <si>
    <t>crisprcntrCtM018C19</t>
  </si>
  <si>
    <t>crisprcntrCtM018C20</t>
  </si>
  <si>
    <t>crisprcntrCtM018C21</t>
  </si>
  <si>
    <t>crisprcntrCtM018C23</t>
  </si>
  <si>
    <t>crisprcntrCtM018C24</t>
  </si>
  <si>
    <t>crisprcntrCtM018C25</t>
  </si>
  <si>
    <t>crisprcntrCtM018C26</t>
  </si>
  <si>
    <t>crisprcntrCtM018C27</t>
  </si>
  <si>
    <t>crisprcntrCtM018C28</t>
  </si>
  <si>
    <t>crisprcntrCtM018C29</t>
  </si>
  <si>
    <t>crisprcntrCtM018C30</t>
  </si>
  <si>
    <t>crisprcntrCtM018C31</t>
  </si>
  <si>
    <t>crisprcntrCtM018C32</t>
  </si>
  <si>
    <t>crisrctrl2CtM012C17</t>
  </si>
  <si>
    <t>crisrctrl2CtM012C19</t>
  </si>
  <si>
    <t>crisrctrl2CtM012C20</t>
  </si>
  <si>
    <t>crisrctrl2CtM012C21</t>
  </si>
  <si>
    <t>crisrctrl2CtM012C22</t>
  </si>
  <si>
    <t>crisrctrl2CtM012C23</t>
  </si>
  <si>
    <t>crisrctrl2CtM012C24</t>
  </si>
  <si>
    <t>crisrctrl2CtM012C25</t>
  </si>
  <si>
    <t>crisrctrl2CtM012C26</t>
  </si>
  <si>
    <t>crisrctrl2CtM012C27</t>
  </si>
  <si>
    <t>crisrctrl2CtM012C28</t>
  </si>
  <si>
    <t>crisrctrl2CtM012C29</t>
  </si>
  <si>
    <t>crisrctrl2CtM012C30</t>
  </si>
  <si>
    <t>crisrctrl2CtM012C31</t>
  </si>
  <si>
    <t>crisrctrl2CtM012C32</t>
  </si>
  <si>
    <t>crisprcntrCtM010C17</t>
  </si>
  <si>
    <t>crisprcntrCtM010C18</t>
  </si>
  <si>
    <t>crisprcntrCtM010C19</t>
  </si>
  <si>
    <t>crisprcntrCtM010C20</t>
  </si>
  <si>
    <t>crisprcntrCtM010C21</t>
  </si>
  <si>
    <t>crisprcntrCtM010C22</t>
  </si>
  <si>
    <t>crisprcntrCtM010C23</t>
  </si>
  <si>
    <t>crisprcntrCtM010C24</t>
  </si>
  <si>
    <t>crisprcntrCtM010C25</t>
  </si>
  <si>
    <t>crisprcntrCtM010C26</t>
  </si>
  <si>
    <t>crisprcntrCtM010C27</t>
  </si>
  <si>
    <t>crisprcntrCtM010C28</t>
  </si>
  <si>
    <t>crisprcntrCtM010C29</t>
  </si>
  <si>
    <t>crisprcntrCtM010C30</t>
  </si>
  <si>
    <t>crisprcntrCtM010C31</t>
  </si>
  <si>
    <t>crisprcntrCtM010C32</t>
  </si>
  <si>
    <t>crisprcntrCtM015C01</t>
  </si>
  <si>
    <t>crisprcntrCtM015C02</t>
  </si>
  <si>
    <t>crisprcntrCtM015C03</t>
  </si>
  <si>
    <t>crisprcntrCtM015C04</t>
  </si>
  <si>
    <t>crisprcntrCtM015C05</t>
  </si>
  <si>
    <t>crisprcntrCtM015C06</t>
  </si>
  <si>
    <t>crisprcntrCtM015C07</t>
  </si>
  <si>
    <t>crisprcntrCtM015C08</t>
  </si>
  <si>
    <t>crisrctrl2CtM011C13</t>
  </si>
  <si>
    <t>crisrctrl2CtM011C14</t>
  </si>
  <si>
    <t>crisrctrl2CtM011C15</t>
  </si>
  <si>
    <t>crisrctrl2CtM011C16</t>
  </si>
  <si>
    <t>crisrctrl2CtM011C17</t>
  </si>
  <si>
    <t>crisrctrl2CtM011C18</t>
  </si>
  <si>
    <t>crisrctrl2CtM011C19</t>
  </si>
  <si>
    <t>crisrctrl2CtM011C20</t>
  </si>
  <si>
    <t>crisrctrl2CtM011C21</t>
  </si>
  <si>
    <t>crisrctrl2CtM011C22</t>
  </si>
  <si>
    <t>crisrctrl2CtM011C23</t>
  </si>
  <si>
    <t>crisrctrl2CtM011C24</t>
  </si>
  <si>
    <t>crisprcntrCtM016C01</t>
  </si>
  <si>
    <t>crisprcntrCtM016C02</t>
  </si>
  <si>
    <t>crisprcntrCtM016C03</t>
  </si>
  <si>
    <t>crisprcntrCtM016C04</t>
  </si>
  <si>
    <t>crisprcntrCtM016C05</t>
  </si>
  <si>
    <t>crisprcntrCtM016C06</t>
  </si>
  <si>
    <t>crisprcntrCtM016C07</t>
  </si>
  <si>
    <t>crisprcntrCtM016C08</t>
  </si>
  <si>
    <t>crisprcntrCtM016C09</t>
  </si>
  <si>
    <t>crisprcntrCtM016C10</t>
  </si>
  <si>
    <t>crisprcntrCtM016C11</t>
  </si>
  <si>
    <t>crisprcntrCtM016C12</t>
  </si>
  <si>
    <t>crisprcntrCtM016C13</t>
  </si>
  <si>
    <t>crisprcntrCtM016C14</t>
  </si>
  <si>
    <t>crisprcntrCtM016C15</t>
  </si>
  <si>
    <t>crisprcntrCtM016C16</t>
  </si>
  <si>
    <t>crisprcntrCtM017C01</t>
  </si>
  <si>
    <t>crisprcntrCtM017C02</t>
  </si>
  <si>
    <t>crisprcntrCtM017C03</t>
  </si>
  <si>
    <t>crisprcntrCtM017C04</t>
  </si>
  <si>
    <t>crisprcntrCtM017C05</t>
  </si>
  <si>
    <t>crisprcntrCtM017C06</t>
  </si>
  <si>
    <t>crisprcntrCtM017C07</t>
  </si>
  <si>
    <t>crisprcntrCtM017C08</t>
  </si>
  <si>
    <t>crisprcntrCtM017C09</t>
  </si>
  <si>
    <t>crisprcntrCtM017C10</t>
  </si>
  <si>
    <t>crisprcntrCtM017C11</t>
  </si>
  <si>
    <t>crisprcntrCtM017C12</t>
  </si>
  <si>
    <t>crisprcntrCtM017C13</t>
  </si>
  <si>
    <t>crisprcntrCtM017C14</t>
  </si>
  <si>
    <t>crisprcntrCtM017C15</t>
  </si>
  <si>
    <t>crisprcntrCtM017C16</t>
  </si>
  <si>
    <t>crisrctrl2CtM013C17</t>
  </si>
  <si>
    <t>crisrctrl2CtM013C18</t>
  </si>
  <si>
    <t>crisrctrl2CtM013C19</t>
  </si>
  <si>
    <t>crisrctrl2CtM013C20</t>
  </si>
  <si>
    <t>crisrctrl2CtM013C21</t>
  </si>
  <si>
    <t>crisrctrl2CtM013C22</t>
  </si>
  <si>
    <t>crisrctrl2CtM013C23</t>
  </si>
  <si>
    <t>crisrctrl2CtM013C24</t>
  </si>
  <si>
    <t>crisrctrl2CtM013C25</t>
  </si>
  <si>
    <t>crisrctrl2CtM013C26</t>
  </si>
  <si>
    <t>crisrctrl2CtM013C27</t>
  </si>
  <si>
    <t>crisrctrl2CtM013C28</t>
  </si>
  <si>
    <t>crisrctrl2CtM013C29</t>
  </si>
  <si>
    <t>crisrctrl2CtM013C30</t>
  </si>
  <si>
    <t>crisrctrl2CtM013C31</t>
  </si>
  <si>
    <t>crisrctrl2CtM013C32</t>
  </si>
  <si>
    <t>crisprcntrCtM016C17</t>
  </si>
  <si>
    <t>crisprcntrCtM016C18</t>
  </si>
  <si>
    <t>crisprcntrCtM016C19</t>
  </si>
  <si>
    <t>crisprcntrCtM016C20</t>
  </si>
  <si>
    <t>crisprcntrCtM016C21</t>
  </si>
  <si>
    <t>crisprcntrCtM016C22</t>
  </si>
  <si>
    <t>crisprcntrCtM016C24</t>
  </si>
  <si>
    <t>crisprcntrCtM016C25</t>
  </si>
  <si>
    <t>crisprcntrCtM016C26</t>
  </si>
  <si>
    <t>crisprcntrCtM016C27</t>
  </si>
  <si>
    <t>crisprcntrCtM016C28</t>
  </si>
  <si>
    <t>crisprcntrCtM016C29</t>
  </si>
  <si>
    <t>crisprcntrCtM016C30</t>
  </si>
  <si>
    <t>crisprcntrCtM016C31</t>
  </si>
  <si>
    <t>crisprcntrCtM016C32</t>
  </si>
  <si>
    <t>crisprcntrCtM017C17</t>
  </si>
  <si>
    <t>crisprcntrCtM017C18</t>
  </si>
  <si>
    <t>crisprcntrCtM017C19</t>
  </si>
  <si>
    <t>crisprcntrCtM017C20</t>
  </si>
  <si>
    <t>crisprcntrCtM017C21</t>
  </si>
  <si>
    <t>crisprcntrCtM017C22</t>
  </si>
  <si>
    <t>crisprcntrCtM017C23</t>
  </si>
  <si>
    <t>crisprcntrCtM017C24</t>
  </si>
  <si>
    <t>crisprcntrCtM017C25</t>
  </si>
  <si>
    <t>crisprcntrCtM017C26</t>
  </si>
  <si>
    <t>crisprcntrCtM017C27</t>
  </si>
  <si>
    <t>crisprcntrCtM017C28</t>
  </si>
  <si>
    <t>crisprcntrCtM017C29</t>
  </si>
  <si>
    <t>crisprcntrCtM017C30</t>
  </si>
  <si>
    <t>crisprcntrCtM017C31</t>
  </si>
  <si>
    <t>crisprcntrCtM017C32</t>
  </si>
  <si>
    <t>crisrctrl2CtM013C01</t>
  </si>
  <si>
    <t>crisrctrl2CtM013C02</t>
  </si>
  <si>
    <t>crisrctrl2CtM013C03</t>
  </si>
  <si>
    <t>crisrctrl2CtM013C04</t>
  </si>
  <si>
    <t>crisrctrl2CtM013C05</t>
  </si>
  <si>
    <t>crisrctrl2CtM013C06</t>
  </si>
  <si>
    <t>crisrctrl2CtM013C07</t>
  </si>
  <si>
    <t>crisrctrl2CtM013C08</t>
  </si>
  <si>
    <t>crisrctrl2CtM013C09</t>
  </si>
  <si>
    <t>crisrctrl2CtM013C11</t>
  </si>
  <si>
    <t>crisrctrl2CtM013C12</t>
  </si>
  <si>
    <t>crisrctrl2CtM013C13</t>
  </si>
  <si>
    <t>crisrctrl2CtM013C14</t>
  </si>
  <si>
    <t>crisrctrl2CtM013C15</t>
  </si>
  <si>
    <t>crisrctrl2CtM013C16</t>
  </si>
  <si>
    <t>tim&gt;cas9</t>
  </si>
  <si>
    <t>tim&gt;wcs</t>
  </si>
  <si>
    <t>wcs&gt;acp,cas9</t>
  </si>
  <si>
    <t>wcs&gt;cas9</t>
  </si>
  <si>
    <t>wcs&gt;per,cas9</t>
  </si>
  <si>
    <t>wcs&gt;tim,cas9</t>
  </si>
  <si>
    <t>lomb scargle peak height &gt;150*</t>
  </si>
  <si>
    <t>Mai179&gt;acp 18</t>
  </si>
  <si>
    <t>Mai179&gt;acp 17</t>
  </si>
  <si>
    <t>Mai179&gt;per 16</t>
  </si>
  <si>
    <t>Mai179&gt;acp 16</t>
  </si>
  <si>
    <t>Mai179&gt;tim 15</t>
  </si>
  <si>
    <t>Mai179&gt;per 15</t>
  </si>
  <si>
    <t>Mai179&gt;acp 15</t>
  </si>
  <si>
    <t>Mai179&gt;tim 14</t>
  </si>
  <si>
    <t>Mai179&gt;per 14</t>
  </si>
  <si>
    <t>Mai179&gt;acp 14</t>
  </si>
  <si>
    <t>Mai179&gt;tim 13</t>
  </si>
  <si>
    <t>Mai179&gt;per 13</t>
  </si>
  <si>
    <t>Mai179&gt;acp 13</t>
  </si>
  <si>
    <t>Mai179&gt;tim 12</t>
  </si>
  <si>
    <t>Mai179&gt;per 12</t>
  </si>
  <si>
    <t>Mai179&gt;acp 12</t>
  </si>
  <si>
    <t>Mai179&gt;tim 11</t>
  </si>
  <si>
    <t>Mai179&gt;per 11</t>
  </si>
  <si>
    <t>Mai179&gt;acp 11</t>
  </si>
  <si>
    <t>Mai179&gt;tim 10</t>
  </si>
  <si>
    <t>Mai179&gt;per 10</t>
  </si>
  <si>
    <t>Mai179&gt;acp 10</t>
  </si>
  <si>
    <t>Mai179&gt;tim 9</t>
  </si>
  <si>
    <t>Mai179&gt;per 9</t>
  </si>
  <si>
    <t>Mai179&gt;acp 9</t>
  </si>
  <si>
    <t>Mai179&gt;tim 8</t>
  </si>
  <si>
    <t>Mai179&gt;per 8</t>
  </si>
  <si>
    <t>Mai179&gt;acp 8</t>
  </si>
  <si>
    <t>Mai179&gt;tim 7</t>
  </si>
  <si>
    <t>Mai179&gt;per 7</t>
  </si>
  <si>
    <t>Mai179&gt;acp 7</t>
  </si>
  <si>
    <t>Mai179&gt;tim 6</t>
  </si>
  <si>
    <t>Mai179&gt;per 6</t>
  </si>
  <si>
    <t>Mai179&gt;acp 6</t>
  </si>
  <si>
    <t>Mai179&gt;tim 5</t>
  </si>
  <si>
    <t>Mai179&gt;per 5</t>
  </si>
  <si>
    <t>Mai179&gt;acp 5</t>
  </si>
  <si>
    <t>Mai179&gt;tim 4</t>
  </si>
  <si>
    <t>Mai179&gt;per 4</t>
  </si>
  <si>
    <t>Mai179&gt;acp 4</t>
  </si>
  <si>
    <t>Mai179&gt;tim 3</t>
  </si>
  <si>
    <t>Mai179&gt;per 3</t>
  </si>
  <si>
    <t>Mai179&gt;acp 3</t>
  </si>
  <si>
    <t>Mai179&gt;tim 2</t>
  </si>
  <si>
    <t>Mai179&gt;per 2</t>
  </si>
  <si>
    <t>Mai179&gt;acp 2</t>
  </si>
  <si>
    <t>Mai179&gt;tim 1</t>
  </si>
  <si>
    <t>Mai179&gt;per 1</t>
  </si>
  <si>
    <t>Mai179&gt;acp 1</t>
  </si>
  <si>
    <t>Fig. 3H: TIMELESS  immunofluorescence</t>
  </si>
  <si>
    <t>Fig. 3G: PERIOD immunofluorescence</t>
  </si>
  <si>
    <t>Fig. 3G,H: Average fluorescence intensity per brain of GFP+ nuclei</t>
  </si>
  <si>
    <t>Fig. 3F: TIMELESS  immunofluorescence</t>
  </si>
  <si>
    <t>Fig. 3E: PERIOD immunofluorescence</t>
  </si>
  <si>
    <t>9, 8, 15, 2, 5, 1, 7, 14, 10, 6, 12, 11, 4, 13, 3</t>
  </si>
  <si>
    <t>9, 6, 10, 11, 3, 12, 1, 2, 13, 15, 4, 16, 14, 5, 7, 8</t>
  </si>
  <si>
    <t>5, 7, 17, 13, 11, 18, 2, 6, 16, 1, 8, 3, 14, 12, 4, 9, 10, 15</t>
  </si>
  <si>
    <t>Order of display (sample number):</t>
  </si>
  <si>
    <t>Fig. 3E,F: Individual nuclei, divided by brain</t>
  </si>
  <si>
    <t>Figure 3 Mai179&gt;CRISPR immunofluorescence quantification</t>
  </si>
  <si>
    <t>Pdf&gt;per 16</t>
  </si>
  <si>
    <t>Pdf&gt;per 15</t>
  </si>
  <si>
    <t>Pdf&gt;acp 15</t>
  </si>
  <si>
    <t>Pdf&gt;tim 15</t>
  </si>
  <si>
    <t>Pdf&gt;per 14</t>
  </si>
  <si>
    <t>Pdf&gt;acp 14</t>
  </si>
  <si>
    <t>Pdf&gt;tim 14</t>
  </si>
  <si>
    <t>Pdf&gt;per 13</t>
  </si>
  <si>
    <t>Pdf&gt;acp 13</t>
  </si>
  <si>
    <t>Pdf&gt;tim 12</t>
  </si>
  <si>
    <t>Pdf&gt;per 12</t>
  </si>
  <si>
    <t>Pdf&gt;acp 12</t>
  </si>
  <si>
    <t>Pdf&gt;tim 11</t>
  </si>
  <si>
    <t>Pdf&gt;per 11</t>
  </si>
  <si>
    <t>Pdf&gt;acp 11</t>
  </si>
  <si>
    <t>Pdf&gt;tim 10</t>
  </si>
  <si>
    <t>Pdf&gt;per 10</t>
  </si>
  <si>
    <t>Pdf&gt;acp 9</t>
  </si>
  <si>
    <t>Pdf&gt;tim 9</t>
  </si>
  <si>
    <t>Pdf&gt;per 9</t>
  </si>
  <si>
    <t>Pdf&gt;acp 8</t>
  </si>
  <si>
    <t>Pdf&gt;tim 8</t>
  </si>
  <si>
    <t>Pdf&gt;per 8</t>
  </si>
  <si>
    <t>Pdf&gt;acp 7</t>
  </si>
  <si>
    <t>Pdf&gt;tim 7</t>
  </si>
  <si>
    <t>Pdf&gt;per 7</t>
  </si>
  <si>
    <t>Pdf&gt;acp 6</t>
  </si>
  <si>
    <t>Pdf&gt;tim 6</t>
  </si>
  <si>
    <t>Pdf&gt;per 6</t>
  </si>
  <si>
    <t>Pdf&gt;acp 5</t>
  </si>
  <si>
    <t>Pdf&gt;tim 5</t>
  </si>
  <si>
    <t>Pdf&gt;per 5</t>
  </si>
  <si>
    <t>Pdf&gt;acp 4</t>
  </si>
  <si>
    <t>Pdf&gt;tim 4</t>
  </si>
  <si>
    <t>Pdf&gt;per 4</t>
  </si>
  <si>
    <t>Pdf&gt;acp 3</t>
  </si>
  <si>
    <t>Pdf&gt;tim 3</t>
  </si>
  <si>
    <t>Pdf&gt;per 3</t>
  </si>
  <si>
    <t>Pdf&gt;acp 2</t>
  </si>
  <si>
    <t>Pdf&gt;tim 1</t>
  </si>
  <si>
    <t>Pdf&gt;per 1</t>
  </si>
  <si>
    <t>Pdf&gt;acp 1</t>
  </si>
  <si>
    <t>Fig. 5G: TIMELESS  immunofluorescence</t>
  </si>
  <si>
    <t>Fig. 5F: PERIOD immunofluorescence</t>
  </si>
  <si>
    <t>Fig. 5F,G: Average fluorescence intensity per brain of GFP+ nuclei</t>
  </si>
  <si>
    <t>Fig. 5E: TIMELESS  immunofluorescence</t>
  </si>
  <si>
    <t>Fig. 5D: PERIOD immunofluorescence</t>
  </si>
  <si>
    <t>7, 1, 15, 14, 9, 12, 10, 3, 11, 6, 8, 5, 4</t>
  </si>
  <si>
    <t>6, 1, 3, 12, 5, 8, 10, 13, 4, 16, 11, 14, 9, 15, 7</t>
  </si>
  <si>
    <t>7, 13, 4, 3, 6, 12, 8, 14, 5, 9, 2, 11, 1, 15</t>
  </si>
  <si>
    <t>Fig. 5D,E: Individual nuclei, divided by brain</t>
  </si>
  <si>
    <t>Fig 5C: Number of GFP+ cells per brain</t>
  </si>
  <si>
    <t>Figure 5 Pdf&gt;CRISPR immunofluorescence quantification</t>
  </si>
  <si>
    <t>s-LNv</t>
  </si>
  <si>
    <t>l-LNv</t>
  </si>
  <si>
    <t>tim 10</t>
  </si>
  <si>
    <t>tim 9</t>
  </si>
  <si>
    <t>tim 8</t>
  </si>
  <si>
    <t>tim 7</t>
  </si>
  <si>
    <t>tim 6</t>
  </si>
  <si>
    <t>tim 5</t>
  </si>
  <si>
    <t>tim 4</t>
  </si>
  <si>
    <t>tim 3</t>
  </si>
  <si>
    <t>tim 2</t>
  </si>
  <si>
    <t>tim 1</t>
  </si>
  <si>
    <t>per 10</t>
  </si>
  <si>
    <t>per 9</t>
  </si>
  <si>
    <t>per 8</t>
  </si>
  <si>
    <t>per 7</t>
  </si>
  <si>
    <t>per 6</t>
  </si>
  <si>
    <t>per 5</t>
  </si>
  <si>
    <t>per 4</t>
  </si>
  <si>
    <t>per 3</t>
  </si>
  <si>
    <t>per 2</t>
  </si>
  <si>
    <t>acp 10</t>
  </si>
  <si>
    <t>acp 9</t>
  </si>
  <si>
    <t>acp 8</t>
  </si>
  <si>
    <t>acp 7</t>
  </si>
  <si>
    <t>acp 6</t>
  </si>
  <si>
    <t>acp 5</t>
  </si>
  <si>
    <t>acp 4</t>
  </si>
  <si>
    <t>acp 3</t>
  </si>
  <si>
    <t>acp 2</t>
  </si>
  <si>
    <t>acp 1</t>
  </si>
  <si>
    <t>10, 2, 7, 6, 1, 3, 5, 9, 8, 4</t>
  </si>
  <si>
    <t>3, 4, 7, 10, 8, 5, 2, 6, 9</t>
  </si>
  <si>
    <t>7, 1, 10, 9, 6, 5, 3, 2, 4, 8</t>
  </si>
  <si>
    <t>Fig. 6F: Individual PDF+ nuclei, divided by brain (PERIOD immunofluorescence)</t>
  </si>
  <si>
    <t>5th s-LNv</t>
  </si>
  <si>
    <t>LNd</t>
  </si>
  <si>
    <t>Fig. 6E: Individual RFP+ nuclei, divided by brain (PERIOD immunofluorescence)</t>
  </si>
  <si>
    <t>Figure 6 Mai179-Gal4; Pdf-Gal80&gt;CRISPR immunofluorescence quantification</t>
  </si>
  <si>
    <t>evening 3/6</t>
  </si>
  <si>
    <t>morning 3/6</t>
  </si>
  <si>
    <t>tim</t>
  </si>
  <si>
    <t>acp</t>
  </si>
  <si>
    <t>per</t>
  </si>
  <si>
    <t>DD-d3</t>
  </si>
  <si>
    <t>DD-d2</t>
  </si>
  <si>
    <t xml:space="preserve"> </t>
  </si>
  <si>
    <t>Tim</t>
  </si>
  <si>
    <t>Acp</t>
  </si>
  <si>
    <t>Per</t>
  </si>
  <si>
    <t>ZT time</t>
  </si>
  <si>
    <t>CT time</t>
  </si>
  <si>
    <t>numbers heading columns = channel # (1 fly)</t>
  </si>
  <si>
    <t>numbers beside times = # of beam breaks summed into that hour</t>
  </si>
  <si>
    <t>3/6 morning</t>
  </si>
  <si>
    <t>3/6 evening</t>
  </si>
  <si>
    <t>Morning/Evening Peak Analysis DD Day 2</t>
  </si>
  <si>
    <t>DD Day 2</t>
  </si>
  <si>
    <t>DD Day 3-9</t>
  </si>
  <si>
    <t>Morning/Evening Peak Analysis LD Day 2</t>
  </si>
  <si>
    <t>LD D2</t>
  </si>
  <si>
    <t>Figure 3 Mai179&gt;CRISPR immunofluorescence quantification by cell type</t>
  </si>
  <si>
    <t>figure supplement 4A,B: LNd Individual nuclei, divided by brain</t>
  </si>
  <si>
    <t>Morning/Evening Peak Analysis DD Day 3-9</t>
  </si>
  <si>
    <t>DD-d3-9</t>
  </si>
  <si>
    <t>Fig. 3--figure supplement 4A: PERIOD immunofluorescence LNd</t>
  </si>
  <si>
    <t>Fig. 3--figure supplement 4B: TIMELESS  immunofluorescence LNd</t>
  </si>
  <si>
    <t>Fig. 3--figure supplement 4C,D: s-LNv Individual nuclei, divided by brain</t>
  </si>
  <si>
    <t>Fig. 3--figure supplement 4C: PERIOD immunofluorescence s-LNv</t>
  </si>
  <si>
    <t>Fig. 3--figure supplement 4D: TIMELESS  immunofluorescence s-LNv</t>
  </si>
  <si>
    <t>Fig. 3--figure supplement 4E,F: l-LNv Individual nuclei, divided by brain</t>
  </si>
  <si>
    <t>Fig. 3--figure supplement 4E: PERIOD immunofluorescence l-LNv</t>
  </si>
  <si>
    <t>Fig. 3--figure supplement 4F: TIMELESS  immunofluorescence l-LNv</t>
  </si>
  <si>
    <t>Fig. 5 Pdf&gt;CRISPR immunofluorescence quantification by cell type</t>
  </si>
  <si>
    <t>Fig. 5--figure supplement1A,B: s-LNv Individual nuclei, divided by brain</t>
  </si>
  <si>
    <t>Fig. 5--figure supplement1A: PERIOD immunofluorescence s-LNv</t>
  </si>
  <si>
    <t>Fig. 5--figure supplement1B: TIMELESS  immunofluorescence s-LNv</t>
  </si>
  <si>
    <t>Fig. 5--figure supplement1C,D: l-LNv Individual nuclei, divided by brain</t>
  </si>
  <si>
    <t>Fig. 5--figure supplement1C: PERIOD immunofluorescence l-LNv</t>
  </si>
  <si>
    <t>Fig. 5--figure supplement1D: TIMELESS  immunofluorescence l-L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rgb="FF0A0101"/>
      <name val="Helvetica Neue"/>
      <family val="2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u/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u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 (Body)"/>
    </font>
    <font>
      <sz val="12"/>
      <name val="Calibri (Body)"/>
    </font>
    <font>
      <sz val="12"/>
      <name val="Calibri"/>
      <family val="2"/>
      <scheme val="minor"/>
    </font>
    <font>
      <sz val="12"/>
      <color theme="1"/>
      <name val="Calibri "/>
    </font>
    <font>
      <sz val="16"/>
      <color theme="1"/>
      <name val="Calibri"/>
      <family val="2"/>
      <scheme val="minor"/>
    </font>
    <font>
      <b/>
      <sz val="12"/>
      <color theme="1"/>
      <name val="Calibri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09">
    <xf numFmtId="0" fontId="0" fillId="0" borderId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3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9" fontId="7" fillId="0" borderId="0" xfId="0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/>
    <xf numFmtId="0" fontId="3" fillId="4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9" fontId="3" fillId="0" borderId="0" xfId="1" applyFont="1" applyAlignment="1">
      <alignment horizontal="center"/>
    </xf>
    <xf numFmtId="0" fontId="0" fillId="0" borderId="0" xfId="0" applyFill="1"/>
    <xf numFmtId="0" fontId="3" fillId="0" borderId="0" xfId="0" applyFont="1" applyFill="1"/>
    <xf numFmtId="0" fontId="7" fillId="0" borderId="0" xfId="0" applyFont="1" applyFill="1"/>
    <xf numFmtId="2" fontId="7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0" fillId="0" borderId="0" xfId="0" applyNumberFormat="1" applyFill="1"/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9" fontId="4" fillId="0" borderId="0" xfId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0" fontId="3" fillId="0" borderId="0" xfId="1" applyNumberFormat="1" applyFont="1" applyFill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7" fillId="0" borderId="0" xfId="0" applyFont="1" applyFill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3" borderId="0" xfId="0" applyNumberFormat="1" applyFont="1" applyFill="1" applyAlignment="1">
      <alignment horizontal="center"/>
    </xf>
    <xf numFmtId="164" fontId="0" fillId="0" borderId="0" xfId="0" applyNumberFormat="1"/>
    <xf numFmtId="164" fontId="3" fillId="4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10" fontId="7" fillId="0" borderId="0" xfId="0" applyNumberFormat="1" applyFont="1" applyAlignment="1">
      <alignment horizontal="center"/>
    </xf>
    <xf numFmtId="10" fontId="0" fillId="0" borderId="0" xfId="0" applyNumberFormat="1"/>
    <xf numFmtId="10" fontId="7" fillId="0" borderId="0" xfId="1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166" applyFill="1" applyAlignment="1">
      <alignment horizontal="center"/>
    </xf>
    <xf numFmtId="0" fontId="15" fillId="3" borderId="0" xfId="0" applyFont="1" applyFill="1" applyAlignment="1">
      <alignment horizontal="center"/>
    </xf>
    <xf numFmtId="0" fontId="1" fillId="6" borderId="0" xfId="167" applyAlignment="1">
      <alignment horizontal="center"/>
    </xf>
    <xf numFmtId="0" fontId="15" fillId="0" borderId="0" xfId="0" applyFont="1" applyAlignment="1">
      <alignment horizontal="center"/>
    </xf>
    <xf numFmtId="0" fontId="15" fillId="4" borderId="0" xfId="0" applyFont="1" applyFill="1" applyAlignment="1">
      <alignment horizontal="center"/>
    </xf>
    <xf numFmtId="0" fontId="1" fillId="5" borderId="0" xfId="166" applyAlignment="1">
      <alignment horizontal="center"/>
    </xf>
    <xf numFmtId="0" fontId="15" fillId="8" borderId="0" xfId="0" applyFont="1" applyFill="1" applyAlignment="1">
      <alignment horizontal="center"/>
    </xf>
    <xf numFmtId="0" fontId="1" fillId="7" borderId="0" xfId="168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14" fillId="0" borderId="0" xfId="0" applyFont="1"/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7" borderId="0" xfId="168"/>
    <xf numFmtId="0" fontId="0" fillId="7" borderId="0" xfId="168" applyFont="1"/>
    <xf numFmtId="0" fontId="1" fillId="5" borderId="0" xfId="166"/>
    <xf numFmtId="0" fontId="0" fillId="5" borderId="0" xfId="166" applyFont="1"/>
    <xf numFmtId="0" fontId="1" fillId="6" borderId="0" xfId="167"/>
    <xf numFmtId="0" fontId="15" fillId="8" borderId="0" xfId="0" applyFont="1" applyFill="1"/>
    <xf numFmtId="0" fontId="15" fillId="4" borderId="0" xfId="0" applyFont="1" applyFill="1"/>
    <xf numFmtId="0" fontId="15" fillId="3" borderId="0" xfId="0" applyFont="1" applyFill="1"/>
    <xf numFmtId="0" fontId="0" fillId="8" borderId="0" xfId="0" applyFill="1"/>
    <xf numFmtId="0" fontId="0" fillId="4" borderId="0" xfId="0" applyFill="1"/>
    <xf numFmtId="0" fontId="0" fillId="3" borderId="0" xfId="0" applyFill="1"/>
    <xf numFmtId="0" fontId="15" fillId="0" borderId="0" xfId="0" applyFont="1" applyFill="1" applyAlignment="1">
      <alignment horizontal="center"/>
    </xf>
    <xf numFmtId="0" fontId="1" fillId="8" borderId="0" xfId="168" applyFill="1" applyAlignment="1">
      <alignment horizontal="center"/>
    </xf>
    <xf numFmtId="0" fontId="13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" fillId="0" borderId="0" xfId="168" applyFill="1"/>
    <xf numFmtId="21" fontId="0" fillId="0" borderId="0" xfId="0" applyNumberFormat="1"/>
    <xf numFmtId="0" fontId="0" fillId="0" borderId="0" xfId="0" applyBorder="1"/>
    <xf numFmtId="21" fontId="0" fillId="0" borderId="0" xfId="0" applyNumberFormat="1" applyBorder="1"/>
    <xf numFmtId="0" fontId="0" fillId="0" borderId="0" xfId="0" applyFill="1" applyBorder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9" borderId="0" xfId="0" applyFont="1" applyFill="1"/>
    <xf numFmtId="0" fontId="0" fillId="9" borderId="0" xfId="0" applyFill="1"/>
    <xf numFmtId="0" fontId="0" fillId="9" borderId="0" xfId="0" applyFill="1" applyBorder="1"/>
    <xf numFmtId="0" fontId="0" fillId="3" borderId="0" xfId="0" applyFill="1" applyBorder="1"/>
    <xf numFmtId="0" fontId="17" fillId="0" borderId="0" xfId="0" applyFont="1"/>
    <xf numFmtId="0" fontId="17" fillId="0" borderId="0" xfId="0" applyFont="1" applyAlignment="1">
      <alignment horizontal="center"/>
    </xf>
    <xf numFmtId="0" fontId="0" fillId="4" borderId="0" xfId="0" applyFill="1" applyBorder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0" fillId="0" borderId="0" xfId="0" applyFont="1"/>
    <xf numFmtId="0" fontId="20" fillId="9" borderId="0" xfId="0" applyFont="1" applyFill="1"/>
    <xf numFmtId="0" fontId="20" fillId="9" borderId="0" xfId="0" applyFont="1" applyFill="1" applyBorder="1"/>
    <xf numFmtId="0" fontId="20" fillId="0" borderId="0" xfId="0" applyFont="1" applyFill="1" applyBorder="1"/>
    <xf numFmtId="21" fontId="20" fillId="0" borderId="0" xfId="0" applyNumberFormat="1" applyFont="1"/>
    <xf numFmtId="21" fontId="20" fillId="9" borderId="0" xfId="0" applyNumberFormat="1" applyFont="1" applyFill="1"/>
    <xf numFmtId="0" fontId="21" fillId="0" borderId="0" xfId="0" applyFont="1" applyAlignment="1">
      <alignment horizontal="left"/>
    </xf>
    <xf numFmtId="0" fontId="0" fillId="0" borderId="0" xfId="0" applyFont="1"/>
    <xf numFmtId="0" fontId="0" fillId="3" borderId="0" xfId="0" applyFont="1" applyFill="1"/>
    <xf numFmtId="0" fontId="0" fillId="4" borderId="0" xfId="0" applyFont="1" applyFill="1"/>
    <xf numFmtId="0" fontId="0" fillId="0" borderId="0" xfId="0" applyFont="1" applyBorder="1" applyAlignment="1">
      <alignment horizontal="right"/>
    </xf>
    <xf numFmtId="0" fontId="0" fillId="0" borderId="0" xfId="0" applyFont="1" applyFill="1"/>
    <xf numFmtId="0" fontId="0" fillId="0" borderId="0" xfId="0" applyFont="1" applyBorder="1"/>
    <xf numFmtId="21" fontId="0" fillId="0" borderId="0" xfId="0" applyNumberFormat="1" applyFont="1" applyBorder="1"/>
    <xf numFmtId="0" fontId="22" fillId="3" borderId="0" xfId="0" applyFont="1" applyFill="1"/>
    <xf numFmtId="0" fontId="0" fillId="4" borderId="0" xfId="0" applyFont="1" applyFill="1" applyBorder="1"/>
    <xf numFmtId="21" fontId="0" fillId="4" borderId="0" xfId="0" applyNumberFormat="1" applyFont="1" applyFill="1" applyBorder="1"/>
    <xf numFmtId="0" fontId="22" fillId="4" borderId="0" xfId="0" applyFont="1" applyFill="1"/>
    <xf numFmtId="0" fontId="0" fillId="9" borderId="0" xfId="0" applyFont="1" applyFill="1" applyBorder="1"/>
    <xf numFmtId="21" fontId="0" fillId="9" borderId="0" xfId="0" applyNumberFormat="1" applyFont="1" applyFill="1" applyBorder="1"/>
    <xf numFmtId="0" fontId="22" fillId="9" borderId="0" xfId="0" applyFont="1" applyFill="1"/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23" fillId="0" borderId="0" xfId="0" applyFont="1"/>
    <xf numFmtId="164" fontId="23" fillId="0" borderId="0" xfId="0" applyNumberFormat="1" applyFont="1"/>
    <xf numFmtId="164" fontId="0" fillId="0" borderId="0" xfId="0" applyNumberFormat="1" applyFont="1"/>
    <xf numFmtId="0" fontId="22" fillId="0" borderId="0" xfId="0" applyFont="1"/>
    <xf numFmtId="21" fontId="0" fillId="0" borderId="0" xfId="0" applyNumberFormat="1" applyFont="1"/>
    <xf numFmtId="0" fontId="14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0" fontId="3" fillId="4" borderId="0" xfId="0" applyFont="1" applyFill="1"/>
    <xf numFmtId="0" fontId="13" fillId="0" borderId="0" xfId="0" applyFont="1" applyFill="1"/>
    <xf numFmtId="0" fontId="24" fillId="9" borderId="0" xfId="0" applyFont="1" applyFill="1"/>
    <xf numFmtId="0" fontId="24" fillId="3" borderId="0" xfId="0" applyFont="1" applyFill="1"/>
    <xf numFmtId="165" fontId="14" fillId="0" borderId="0" xfId="0" applyNumberFormat="1" applyFont="1" applyAlignment="1">
      <alignment horizontal="center"/>
    </xf>
    <xf numFmtId="165" fontId="25" fillId="0" borderId="0" xfId="0" applyNumberFormat="1" applyFont="1" applyAlignment="1">
      <alignment horizontal="center"/>
    </xf>
  </cellXfs>
  <cellStyles count="309">
    <cellStyle name="40% - Accent2" xfId="166" builtinId="35"/>
    <cellStyle name="40% - Accent3" xfId="167" builtinId="39"/>
    <cellStyle name="40% - Accent5" xfId="168" builtinId="4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workbookViewId="0">
      <selection activeCell="A12" sqref="A12"/>
    </sheetView>
  </sheetViews>
  <sheetFormatPr baseColWidth="10" defaultRowHeight="15" x14ac:dyDescent="0"/>
  <cols>
    <col min="1" max="1" width="40.6640625" customWidth="1"/>
    <col min="2" max="4" width="27" customWidth="1"/>
    <col min="6" max="6" width="27.5" customWidth="1"/>
    <col min="8" max="8" width="17.6640625" customWidth="1"/>
    <col min="9" max="10" width="25.5" customWidth="1"/>
    <col min="11" max="11" width="32.1640625" customWidth="1"/>
    <col min="12" max="12" width="27.5" customWidth="1"/>
    <col min="14" max="14" width="25.83203125" customWidth="1"/>
    <col min="22" max="22" width="31.1640625" customWidth="1"/>
  </cols>
  <sheetData>
    <row r="1" spans="1:12" ht="40" customHeight="1">
      <c r="A1" s="2" t="s">
        <v>298</v>
      </c>
      <c r="B1" s="1"/>
      <c r="C1" s="1"/>
      <c r="D1" s="1"/>
      <c r="F1" s="35" t="s">
        <v>145</v>
      </c>
      <c r="G1" s="35" t="s">
        <v>144</v>
      </c>
      <c r="H1" s="35" t="s">
        <v>684</v>
      </c>
      <c r="I1" s="35" t="s">
        <v>162</v>
      </c>
      <c r="J1" s="36" t="s">
        <v>683</v>
      </c>
      <c r="K1" s="35" t="s">
        <v>143</v>
      </c>
      <c r="L1" s="35" t="s">
        <v>142</v>
      </c>
    </row>
    <row r="2" spans="1:12" ht="18">
      <c r="A2" s="2" t="s">
        <v>164</v>
      </c>
      <c r="B2" s="1"/>
      <c r="C2" s="1"/>
      <c r="D2" s="1"/>
      <c r="F2" s="14" t="s">
        <v>210</v>
      </c>
      <c r="G2" s="14" t="s">
        <v>295</v>
      </c>
      <c r="H2" s="14">
        <v>24.6</v>
      </c>
      <c r="I2" s="14">
        <v>96.13</v>
      </c>
      <c r="J2" s="14">
        <f>IF(I2&gt;0,I2,"0")</f>
        <v>96.13</v>
      </c>
      <c r="K2" s="14" t="s">
        <v>1</v>
      </c>
      <c r="L2" s="14">
        <v>493.04</v>
      </c>
    </row>
    <row r="3" spans="1:12" ht="18">
      <c r="A3" s="2" t="s">
        <v>148</v>
      </c>
      <c r="B3" s="1"/>
      <c r="C3" s="1"/>
      <c r="D3" s="1"/>
      <c r="F3" s="14" t="s">
        <v>211</v>
      </c>
      <c r="G3" s="14" t="s">
        <v>295</v>
      </c>
      <c r="H3" s="14">
        <v>24.6</v>
      </c>
      <c r="I3" s="14">
        <v>89.610000000000014</v>
      </c>
      <c r="J3" s="14">
        <f t="shared" ref="J3:J66" si="0">IF(I3&gt;0,I3,"0")</f>
        <v>89.610000000000014</v>
      </c>
      <c r="K3" s="14" t="s">
        <v>1</v>
      </c>
      <c r="L3" s="14">
        <v>330.13</v>
      </c>
    </row>
    <row r="4" spans="1:12" ht="18">
      <c r="A4" s="3" t="s">
        <v>165</v>
      </c>
      <c r="B4" s="1"/>
      <c r="C4" s="1"/>
      <c r="D4" s="1"/>
      <c r="F4" s="14" t="s">
        <v>212</v>
      </c>
      <c r="G4" s="14" t="s">
        <v>295</v>
      </c>
      <c r="H4" s="14">
        <v>24.6</v>
      </c>
      <c r="I4" s="14">
        <v>19.53</v>
      </c>
      <c r="J4" s="14">
        <f t="shared" si="0"/>
        <v>19.53</v>
      </c>
      <c r="K4" s="14" t="s">
        <v>1</v>
      </c>
      <c r="L4" s="14">
        <v>212.12</v>
      </c>
    </row>
    <row r="5" spans="1:12" ht="18">
      <c r="A5" s="1"/>
      <c r="B5" s="15" t="s">
        <v>295</v>
      </c>
      <c r="C5" s="15" t="s">
        <v>296</v>
      </c>
      <c r="D5" s="15" t="s">
        <v>297</v>
      </c>
      <c r="F5" s="14" t="s">
        <v>213</v>
      </c>
      <c r="G5" s="14" t="s">
        <v>295</v>
      </c>
      <c r="H5" s="14">
        <v>24.6</v>
      </c>
      <c r="I5" s="14">
        <v>57.5</v>
      </c>
      <c r="J5" s="14">
        <f t="shared" si="0"/>
        <v>57.5</v>
      </c>
      <c r="K5" s="14" t="s">
        <v>1</v>
      </c>
      <c r="L5" s="14">
        <v>451.51</v>
      </c>
    </row>
    <row r="6" spans="1:12" ht="18">
      <c r="A6" s="10" t="s">
        <v>7</v>
      </c>
      <c r="B6" s="8">
        <v>32</v>
      </c>
      <c r="C6" s="8">
        <v>24</v>
      </c>
      <c r="D6" s="8">
        <v>37</v>
      </c>
      <c r="F6" s="14" t="s">
        <v>214</v>
      </c>
      <c r="G6" s="14" t="s">
        <v>295</v>
      </c>
      <c r="H6" s="14">
        <v>24.6</v>
      </c>
      <c r="I6" s="14">
        <v>105.98000000000002</v>
      </c>
      <c r="J6" s="14">
        <f t="shared" si="0"/>
        <v>105.98000000000002</v>
      </c>
      <c r="K6" s="14" t="s">
        <v>1</v>
      </c>
      <c r="L6" s="14">
        <v>343.96999999999997</v>
      </c>
    </row>
    <row r="7" spans="1:12" ht="18">
      <c r="A7" s="10" t="s">
        <v>146</v>
      </c>
      <c r="B7" s="7">
        <f>AVERAGE(H2:H34)</f>
        <v>24.483870967741932</v>
      </c>
      <c r="C7" s="7" t="s">
        <v>299</v>
      </c>
      <c r="D7" s="7" t="s">
        <v>299</v>
      </c>
      <c r="F7" s="14" t="s">
        <v>215</v>
      </c>
      <c r="G7" s="14" t="s">
        <v>295</v>
      </c>
      <c r="H7" s="14">
        <v>24.4</v>
      </c>
      <c r="I7" s="14">
        <v>80.56</v>
      </c>
      <c r="J7" s="14">
        <f t="shared" si="0"/>
        <v>80.56</v>
      </c>
      <c r="K7" s="14" t="s">
        <v>1</v>
      </c>
      <c r="L7" s="14">
        <v>595.44000000000005</v>
      </c>
    </row>
    <row r="8" spans="1:12" ht="18">
      <c r="A8" s="10" t="s">
        <v>163</v>
      </c>
      <c r="B8" s="7">
        <f>AVERAGE(J2:J34)</f>
        <v>95.609687499999964</v>
      </c>
      <c r="C8" s="7">
        <f>AVERAGE(J36:J59)</f>
        <v>5.3399999999999954</v>
      </c>
      <c r="D8" s="6">
        <f>AVERAGE(J61:J97)</f>
        <v>15.638124999999995</v>
      </c>
      <c r="F8" s="14" t="s">
        <v>216</v>
      </c>
      <c r="G8" s="14" t="s">
        <v>295</v>
      </c>
      <c r="H8" s="14">
        <v>24.6</v>
      </c>
      <c r="I8" s="14">
        <v>187.82999999999998</v>
      </c>
      <c r="J8" s="14">
        <f t="shared" si="0"/>
        <v>187.82999999999998</v>
      </c>
      <c r="K8" s="14" t="s">
        <v>1</v>
      </c>
      <c r="L8" s="14">
        <v>568.83000000000004</v>
      </c>
    </row>
    <row r="9" spans="1:12" ht="18">
      <c r="A9" s="10" t="s">
        <v>21</v>
      </c>
      <c r="B9" s="43">
        <v>0.9375</v>
      </c>
      <c r="C9" s="43">
        <v>0</v>
      </c>
      <c r="D9" s="43">
        <v>0</v>
      </c>
      <c r="F9" s="14" t="s">
        <v>217</v>
      </c>
      <c r="G9" s="14" t="s">
        <v>295</v>
      </c>
      <c r="H9" s="14">
        <v>24.4</v>
      </c>
      <c r="I9" s="14">
        <v>45.59</v>
      </c>
      <c r="J9" s="14">
        <f t="shared" si="0"/>
        <v>45.59</v>
      </c>
      <c r="K9" s="14" t="s">
        <v>1</v>
      </c>
      <c r="L9" s="14">
        <v>309.45</v>
      </c>
    </row>
    <row r="10" spans="1:12" ht="18">
      <c r="A10" s="10" t="s">
        <v>2</v>
      </c>
      <c r="B10" s="43">
        <f>1/32</f>
        <v>3.125E-2</v>
      </c>
      <c r="C10" s="43">
        <v>0</v>
      </c>
      <c r="D10" s="43">
        <v>0</v>
      </c>
      <c r="F10" s="14" t="s">
        <v>218</v>
      </c>
      <c r="G10" s="14" t="s">
        <v>295</v>
      </c>
      <c r="H10" s="14">
        <v>24.2</v>
      </c>
      <c r="I10" s="14">
        <v>98.009999999999991</v>
      </c>
      <c r="J10" s="14">
        <f t="shared" si="0"/>
        <v>98.009999999999991</v>
      </c>
      <c r="K10" s="14" t="s">
        <v>1</v>
      </c>
      <c r="L10" s="14">
        <v>341.63</v>
      </c>
    </row>
    <row r="11" spans="1:12" ht="18">
      <c r="A11" s="10" t="s">
        <v>161</v>
      </c>
      <c r="B11" s="43">
        <f>1/32</f>
        <v>3.125E-2</v>
      </c>
      <c r="C11" s="43">
        <v>1</v>
      </c>
      <c r="D11" s="43">
        <v>1</v>
      </c>
      <c r="F11" s="14" t="s">
        <v>219</v>
      </c>
      <c r="G11" s="14" t="s">
        <v>295</v>
      </c>
      <c r="H11" s="14">
        <v>24</v>
      </c>
      <c r="I11" s="14">
        <v>82.06</v>
      </c>
      <c r="J11" s="14">
        <f t="shared" si="0"/>
        <v>82.06</v>
      </c>
      <c r="K11" s="14" t="s">
        <v>1</v>
      </c>
      <c r="L11" s="14">
        <v>262.30999999999995</v>
      </c>
    </row>
    <row r="12" spans="1:12" ht="18">
      <c r="A12" s="4" t="s">
        <v>934</v>
      </c>
      <c r="B12" s="11">
        <v>0.84850000000000003</v>
      </c>
      <c r="C12" s="11">
        <v>0</v>
      </c>
      <c r="D12" s="11">
        <v>2.7E-2</v>
      </c>
      <c r="F12" s="14" t="s">
        <v>220</v>
      </c>
      <c r="G12" s="14" t="s">
        <v>295</v>
      </c>
      <c r="H12" s="14" t="s">
        <v>299</v>
      </c>
      <c r="I12" s="14">
        <v>1.289999999999992</v>
      </c>
      <c r="J12" s="14">
        <f t="shared" si="0"/>
        <v>1.289999999999992</v>
      </c>
      <c r="K12" s="14" t="s">
        <v>0</v>
      </c>
      <c r="L12" s="14">
        <v>220.13</v>
      </c>
    </row>
    <row r="13" spans="1:12" ht="18">
      <c r="F13" s="14" t="s">
        <v>221</v>
      </c>
      <c r="G13" s="14" t="s">
        <v>295</v>
      </c>
      <c r="H13" s="14">
        <v>25</v>
      </c>
      <c r="I13" s="14">
        <v>58.44</v>
      </c>
      <c r="J13" s="14">
        <f t="shared" si="0"/>
        <v>58.44</v>
      </c>
      <c r="K13" s="14" t="s">
        <v>1</v>
      </c>
      <c r="L13" s="14">
        <v>101.92</v>
      </c>
    </row>
    <row r="14" spans="1:12" ht="18">
      <c r="F14" s="14" t="s">
        <v>222</v>
      </c>
      <c r="G14" s="14" t="s">
        <v>295</v>
      </c>
      <c r="H14" s="14">
        <v>24.4</v>
      </c>
      <c r="I14" s="14">
        <v>103.32</v>
      </c>
      <c r="J14" s="14">
        <f t="shared" si="0"/>
        <v>103.32</v>
      </c>
      <c r="K14" s="14" t="s">
        <v>1</v>
      </c>
      <c r="L14" s="14">
        <v>141.96</v>
      </c>
    </row>
    <row r="15" spans="1:12" ht="18">
      <c r="A15" t="s">
        <v>399</v>
      </c>
      <c r="F15" s="14" t="s">
        <v>223</v>
      </c>
      <c r="G15" s="14" t="s">
        <v>295</v>
      </c>
      <c r="H15" s="14">
        <v>24.6</v>
      </c>
      <c r="I15" s="14">
        <v>29.350000000000023</v>
      </c>
      <c r="J15" s="14">
        <f t="shared" si="0"/>
        <v>29.350000000000023</v>
      </c>
      <c r="K15" s="14" t="s">
        <v>1</v>
      </c>
      <c r="L15" s="14">
        <v>185.37</v>
      </c>
    </row>
    <row r="16" spans="1:12" ht="18">
      <c r="A16" s="1"/>
      <c r="B16" s="1"/>
      <c r="C16" s="1"/>
      <c r="D16" s="1"/>
      <c r="E16" s="1"/>
      <c r="F16" s="14" t="s">
        <v>224</v>
      </c>
      <c r="G16" s="14" t="s">
        <v>295</v>
      </c>
      <c r="H16" s="14">
        <v>24.2</v>
      </c>
      <c r="I16" s="14">
        <v>100.94999999999999</v>
      </c>
      <c r="J16" s="14">
        <f t="shared" si="0"/>
        <v>100.94999999999999</v>
      </c>
      <c r="K16" s="14" t="s">
        <v>1</v>
      </c>
      <c r="L16" s="14">
        <v>215.36</v>
      </c>
    </row>
    <row r="17" spans="1:12" ht="18">
      <c r="A17" t="s">
        <v>685</v>
      </c>
      <c r="B17" s="1"/>
      <c r="C17" s="1"/>
      <c r="D17" s="1"/>
      <c r="E17" s="1"/>
      <c r="F17" s="14" t="s">
        <v>225</v>
      </c>
      <c r="G17" s="14" t="s">
        <v>295</v>
      </c>
      <c r="H17" s="14">
        <v>24.2</v>
      </c>
      <c r="I17" s="14">
        <v>48.849999999999994</v>
      </c>
      <c r="J17" s="14">
        <f t="shared" si="0"/>
        <v>48.849999999999994</v>
      </c>
      <c r="K17" s="14" t="s">
        <v>1</v>
      </c>
      <c r="L17" s="14">
        <v>349.15999999999997</v>
      </c>
    </row>
    <row r="18" spans="1:12" ht="18">
      <c r="A18" s="1"/>
      <c r="B18" s="1"/>
      <c r="C18" s="1"/>
      <c r="D18" s="1"/>
      <c r="E18" s="1"/>
      <c r="F18" s="14" t="s">
        <v>226</v>
      </c>
      <c r="G18" s="14" t="s">
        <v>295</v>
      </c>
      <c r="H18" s="14">
        <v>24.8</v>
      </c>
      <c r="I18" s="14">
        <v>107.32</v>
      </c>
      <c r="J18" s="14">
        <f t="shared" si="0"/>
        <v>107.32</v>
      </c>
      <c r="K18" s="14" t="s">
        <v>1</v>
      </c>
      <c r="L18" s="14">
        <v>161.64000000000001</v>
      </c>
    </row>
    <row r="19" spans="1:12" ht="18">
      <c r="A19" s="1"/>
      <c r="B19" s="1"/>
      <c r="C19" s="1"/>
      <c r="D19" s="12"/>
      <c r="E19" s="12"/>
      <c r="F19" s="14" t="s">
        <v>227</v>
      </c>
      <c r="G19" s="14" t="s">
        <v>295</v>
      </c>
      <c r="H19" s="14">
        <v>24.2</v>
      </c>
      <c r="I19" s="14">
        <v>101.37</v>
      </c>
      <c r="J19" s="14">
        <f t="shared" si="0"/>
        <v>101.37</v>
      </c>
      <c r="K19" s="14" t="s">
        <v>1</v>
      </c>
      <c r="L19" s="14">
        <v>304.29999999999995</v>
      </c>
    </row>
    <row r="20" spans="1:12" ht="18">
      <c r="F20" s="14" t="s">
        <v>228</v>
      </c>
      <c r="G20" s="14" t="s">
        <v>295</v>
      </c>
      <c r="H20" s="14">
        <v>25.2</v>
      </c>
      <c r="I20" s="14">
        <v>34.169999999999987</v>
      </c>
      <c r="J20" s="14">
        <f t="shared" si="0"/>
        <v>34.169999999999987</v>
      </c>
      <c r="K20" s="14" t="s">
        <v>1</v>
      </c>
      <c r="L20" s="14">
        <v>208.89000000000001</v>
      </c>
    </row>
    <row r="21" spans="1:12" ht="18">
      <c r="F21" s="14" t="s">
        <v>229</v>
      </c>
      <c r="G21" s="14" t="s">
        <v>295</v>
      </c>
      <c r="H21" s="14">
        <v>24.2</v>
      </c>
      <c r="I21" s="14">
        <v>46.69</v>
      </c>
      <c r="J21" s="14">
        <f t="shared" si="0"/>
        <v>46.69</v>
      </c>
      <c r="K21" s="14" t="s">
        <v>2</v>
      </c>
      <c r="L21" s="14">
        <v>35.01</v>
      </c>
    </row>
    <row r="22" spans="1:12" ht="18">
      <c r="F22" s="14" t="s">
        <v>230</v>
      </c>
      <c r="G22" s="14" t="s">
        <v>295</v>
      </c>
      <c r="H22" s="14">
        <v>24.6</v>
      </c>
      <c r="I22" s="14">
        <v>109.91000000000003</v>
      </c>
      <c r="J22" s="14">
        <f t="shared" si="0"/>
        <v>109.91000000000003</v>
      </c>
      <c r="K22" s="14" t="s">
        <v>1</v>
      </c>
      <c r="L22" s="14">
        <v>192.99</v>
      </c>
    </row>
    <row r="23" spans="1:12" ht="18">
      <c r="F23" s="14" t="s">
        <v>231</v>
      </c>
      <c r="G23" s="14" t="s">
        <v>295</v>
      </c>
      <c r="H23" s="14">
        <v>24.4</v>
      </c>
      <c r="I23" s="14">
        <v>194.64999999999998</v>
      </c>
      <c r="J23" s="14">
        <f t="shared" si="0"/>
        <v>194.64999999999998</v>
      </c>
      <c r="K23" s="14" t="s">
        <v>1</v>
      </c>
      <c r="L23" s="14">
        <v>430.2</v>
      </c>
    </row>
    <row r="24" spans="1:12" ht="18">
      <c r="F24" s="14" t="s">
        <v>232</v>
      </c>
      <c r="G24" s="14" t="s">
        <v>295</v>
      </c>
      <c r="H24" s="14">
        <v>25</v>
      </c>
      <c r="I24" s="14">
        <v>112.26000000000002</v>
      </c>
      <c r="J24" s="14">
        <f t="shared" si="0"/>
        <v>112.26000000000002</v>
      </c>
      <c r="K24" s="14" t="s">
        <v>1</v>
      </c>
      <c r="L24" s="14">
        <v>119.69</v>
      </c>
    </row>
    <row r="25" spans="1:12" ht="18">
      <c r="F25" s="14" t="s">
        <v>233</v>
      </c>
      <c r="G25" s="14" t="s">
        <v>295</v>
      </c>
      <c r="H25" s="14">
        <v>24</v>
      </c>
      <c r="I25" s="14">
        <v>152.21</v>
      </c>
      <c r="J25" s="14">
        <f t="shared" si="0"/>
        <v>152.21</v>
      </c>
      <c r="K25" s="14" t="s">
        <v>1</v>
      </c>
      <c r="L25" s="14">
        <v>276.89999999999998</v>
      </c>
    </row>
    <row r="26" spans="1:12" ht="18">
      <c r="F26" s="14" t="s">
        <v>202</v>
      </c>
      <c r="G26" s="14" t="s">
        <v>295</v>
      </c>
      <c r="H26" s="14">
        <v>24.8</v>
      </c>
      <c r="I26" s="14">
        <v>136.86000000000001</v>
      </c>
      <c r="J26" s="14">
        <f t="shared" si="0"/>
        <v>136.86000000000001</v>
      </c>
      <c r="K26" s="14" t="s">
        <v>1</v>
      </c>
      <c r="L26" s="14">
        <v>157.44</v>
      </c>
    </row>
    <row r="27" spans="1:12" ht="18">
      <c r="F27" s="14" t="s">
        <v>203</v>
      </c>
      <c r="G27" s="14" t="s">
        <v>295</v>
      </c>
      <c r="H27" s="14">
        <v>24.2</v>
      </c>
      <c r="I27" s="14">
        <v>107.49000000000001</v>
      </c>
      <c r="J27" s="14">
        <f t="shared" si="0"/>
        <v>107.49000000000001</v>
      </c>
      <c r="K27" s="14" t="s">
        <v>1</v>
      </c>
      <c r="L27" s="14">
        <v>248.35</v>
      </c>
    </row>
    <row r="28" spans="1:12" ht="18">
      <c r="F28" s="14" t="s">
        <v>204</v>
      </c>
      <c r="G28" s="14" t="s">
        <v>295</v>
      </c>
      <c r="H28" s="14">
        <v>24.4</v>
      </c>
      <c r="I28" s="14">
        <v>50.539999999999992</v>
      </c>
      <c r="J28" s="14">
        <f t="shared" si="0"/>
        <v>50.539999999999992</v>
      </c>
      <c r="K28" s="14" t="s">
        <v>1</v>
      </c>
      <c r="L28" s="14">
        <v>196.91</v>
      </c>
    </row>
    <row r="29" spans="1:12" ht="18">
      <c r="F29" s="14" t="s">
        <v>205</v>
      </c>
      <c r="G29" s="14" t="s">
        <v>295</v>
      </c>
      <c r="H29" s="14">
        <v>24.4</v>
      </c>
      <c r="I29" s="14">
        <v>116.74000000000001</v>
      </c>
      <c r="J29" s="14">
        <f t="shared" si="0"/>
        <v>116.74000000000001</v>
      </c>
      <c r="K29" s="14" t="s">
        <v>1</v>
      </c>
      <c r="L29" s="14">
        <v>191.39000000000001</v>
      </c>
    </row>
    <row r="30" spans="1:12" ht="18">
      <c r="F30" s="14" t="s">
        <v>300</v>
      </c>
      <c r="G30" s="14" t="s">
        <v>295</v>
      </c>
      <c r="H30" s="14" t="s">
        <v>8</v>
      </c>
      <c r="I30" s="14"/>
      <c r="J30" s="14"/>
      <c r="K30" s="14"/>
      <c r="L30" s="14"/>
    </row>
    <row r="31" spans="1:12" ht="18">
      <c r="F31" s="14" t="s">
        <v>206</v>
      </c>
      <c r="G31" s="14" t="s">
        <v>295</v>
      </c>
      <c r="H31" s="14">
        <v>24.4</v>
      </c>
      <c r="I31" s="14">
        <v>197.7</v>
      </c>
      <c r="J31" s="14">
        <f t="shared" si="0"/>
        <v>197.7</v>
      </c>
      <c r="K31" s="14" t="s">
        <v>1</v>
      </c>
      <c r="L31" s="14">
        <v>326.69</v>
      </c>
    </row>
    <row r="32" spans="1:12" ht="18">
      <c r="F32" s="14" t="s">
        <v>207</v>
      </c>
      <c r="G32" s="14" t="s">
        <v>295</v>
      </c>
      <c r="H32" s="14">
        <v>24.6</v>
      </c>
      <c r="I32" s="14">
        <v>160.07999999999998</v>
      </c>
      <c r="J32" s="14">
        <f t="shared" si="0"/>
        <v>160.07999999999998</v>
      </c>
      <c r="K32" s="14" t="s">
        <v>1</v>
      </c>
      <c r="L32" s="14">
        <v>512.67999999999995</v>
      </c>
    </row>
    <row r="33" spans="6:12" ht="18">
      <c r="F33" s="14" t="s">
        <v>208</v>
      </c>
      <c r="G33" s="14" t="s">
        <v>295</v>
      </c>
      <c r="H33" s="14">
        <v>24.4</v>
      </c>
      <c r="I33" s="14">
        <v>97.82</v>
      </c>
      <c r="J33" s="14">
        <f t="shared" si="0"/>
        <v>97.82</v>
      </c>
      <c r="K33" s="14" t="s">
        <v>1</v>
      </c>
      <c r="L33" s="14">
        <v>502.42999999999995</v>
      </c>
    </row>
    <row r="34" spans="6:12" ht="18">
      <c r="F34" s="14" t="s">
        <v>209</v>
      </c>
      <c r="G34" s="14" t="s">
        <v>295</v>
      </c>
      <c r="H34" s="14">
        <v>24.4</v>
      </c>
      <c r="I34" s="14">
        <v>128.69999999999999</v>
      </c>
      <c r="J34" s="14">
        <f t="shared" si="0"/>
        <v>128.69999999999999</v>
      </c>
      <c r="K34" s="14" t="s">
        <v>1</v>
      </c>
      <c r="L34" s="14">
        <v>396.72999999999996</v>
      </c>
    </row>
    <row r="35" spans="6:12" ht="18">
      <c r="J35" s="18"/>
    </row>
    <row r="36" spans="6:12" ht="18">
      <c r="F36" s="17" t="s">
        <v>245</v>
      </c>
      <c r="G36" s="17" t="s">
        <v>296</v>
      </c>
      <c r="H36" s="17" t="s">
        <v>299</v>
      </c>
      <c r="I36" s="17">
        <v>4.1200000000000045</v>
      </c>
      <c r="J36" s="17">
        <f t="shared" si="0"/>
        <v>4.1200000000000045</v>
      </c>
      <c r="K36" s="17" t="s">
        <v>0</v>
      </c>
      <c r="L36" s="17">
        <v>40.46</v>
      </c>
    </row>
    <row r="37" spans="6:12" ht="18">
      <c r="F37" s="17" t="s">
        <v>246</v>
      </c>
      <c r="G37" s="17" t="s">
        <v>296</v>
      </c>
      <c r="H37" s="17" t="s">
        <v>299</v>
      </c>
      <c r="I37" s="17">
        <v>-10.070000000000007</v>
      </c>
      <c r="J37" s="17" t="str">
        <f t="shared" si="0"/>
        <v>0</v>
      </c>
      <c r="K37" s="17" t="s">
        <v>0</v>
      </c>
      <c r="L37" s="17">
        <v>71.569999999999993</v>
      </c>
    </row>
    <row r="38" spans="6:12" ht="18">
      <c r="F38" s="17" t="s">
        <v>247</v>
      </c>
      <c r="G38" s="17" t="s">
        <v>296</v>
      </c>
      <c r="H38" s="17" t="s">
        <v>299</v>
      </c>
      <c r="I38" s="17">
        <v>-4.5999999999999943</v>
      </c>
      <c r="J38" s="17" t="str">
        <f t="shared" si="0"/>
        <v>0</v>
      </c>
      <c r="K38" s="17" t="s">
        <v>0</v>
      </c>
      <c r="L38" s="17">
        <v>42.43</v>
      </c>
    </row>
    <row r="39" spans="6:12" ht="18">
      <c r="F39" s="17" t="s">
        <v>248</v>
      </c>
      <c r="G39" s="17" t="s">
        <v>296</v>
      </c>
      <c r="H39" s="17" t="s">
        <v>299</v>
      </c>
      <c r="I39" s="17">
        <v>-3.7700000000000031</v>
      </c>
      <c r="J39" s="17" t="str">
        <f t="shared" si="0"/>
        <v>0</v>
      </c>
      <c r="K39" s="17" t="s">
        <v>0</v>
      </c>
      <c r="L39" s="17">
        <v>19.79</v>
      </c>
    </row>
    <row r="40" spans="6:12" ht="18">
      <c r="F40" s="17" t="s">
        <v>249</v>
      </c>
      <c r="G40" s="17" t="s">
        <v>296</v>
      </c>
      <c r="H40" s="17" t="s">
        <v>299</v>
      </c>
      <c r="I40" s="17">
        <v>0.57999999999998408</v>
      </c>
      <c r="J40" s="17">
        <f t="shared" si="0"/>
        <v>0.57999999999998408</v>
      </c>
      <c r="K40" s="17" t="s">
        <v>0</v>
      </c>
      <c r="L40" s="17">
        <v>80.41</v>
      </c>
    </row>
    <row r="41" spans="6:12" ht="18">
      <c r="F41" s="17" t="s">
        <v>250</v>
      </c>
      <c r="G41" s="17" t="s">
        <v>296</v>
      </c>
      <c r="H41" s="17" t="s">
        <v>299</v>
      </c>
      <c r="I41" s="17">
        <v>-6.9400000000000119</v>
      </c>
      <c r="J41" s="17" t="str">
        <f t="shared" si="0"/>
        <v>0</v>
      </c>
      <c r="K41" s="17" t="s">
        <v>0</v>
      </c>
      <c r="L41" s="17">
        <v>31.79</v>
      </c>
    </row>
    <row r="42" spans="6:12" ht="18">
      <c r="F42" s="17" t="s">
        <v>251</v>
      </c>
      <c r="G42" s="17" t="s">
        <v>296</v>
      </c>
      <c r="H42" s="17" t="s">
        <v>299</v>
      </c>
      <c r="I42" s="17">
        <v>-4.7600000000000051</v>
      </c>
      <c r="J42" s="17" t="str">
        <f t="shared" si="0"/>
        <v>0</v>
      </c>
      <c r="K42" s="17" t="s">
        <v>0</v>
      </c>
      <c r="L42" s="17">
        <v>25.299999999999997</v>
      </c>
    </row>
    <row r="43" spans="6:12" ht="18">
      <c r="F43" s="17" t="s">
        <v>252</v>
      </c>
      <c r="G43" s="17" t="s">
        <v>296</v>
      </c>
      <c r="H43" s="17" t="s">
        <v>299</v>
      </c>
      <c r="I43" s="17">
        <v>-8.7800000000000011</v>
      </c>
      <c r="J43" s="17" t="str">
        <f t="shared" si="0"/>
        <v>0</v>
      </c>
      <c r="K43" s="17" t="s">
        <v>0</v>
      </c>
      <c r="L43" s="17">
        <v>65.28</v>
      </c>
    </row>
    <row r="44" spans="6:12" ht="18">
      <c r="F44" s="17" t="s">
        <v>253</v>
      </c>
      <c r="G44" s="17" t="s">
        <v>296</v>
      </c>
      <c r="H44" s="17" t="s">
        <v>299</v>
      </c>
      <c r="I44" s="17">
        <v>7.1600000000000108</v>
      </c>
      <c r="J44" s="17">
        <f t="shared" si="0"/>
        <v>7.1600000000000108</v>
      </c>
      <c r="K44" s="17" t="s">
        <v>0</v>
      </c>
      <c r="L44" s="17">
        <v>44.25</v>
      </c>
    </row>
    <row r="45" spans="6:12" ht="18">
      <c r="F45" s="17" t="s">
        <v>254</v>
      </c>
      <c r="G45" s="17" t="s">
        <v>296</v>
      </c>
      <c r="H45" s="17" t="s">
        <v>299</v>
      </c>
      <c r="I45" s="17">
        <v>-4.4100000000000037</v>
      </c>
      <c r="J45" s="17" t="str">
        <f t="shared" si="0"/>
        <v>0</v>
      </c>
      <c r="K45" s="17" t="s">
        <v>0</v>
      </c>
      <c r="L45" s="17">
        <v>23.740000000000002</v>
      </c>
    </row>
    <row r="46" spans="6:12" ht="18">
      <c r="F46" s="17" t="s">
        <v>255</v>
      </c>
      <c r="G46" s="17" t="s">
        <v>296</v>
      </c>
      <c r="H46" s="17" t="s">
        <v>299</v>
      </c>
      <c r="I46" s="17">
        <v>1.1999999999999886</v>
      </c>
      <c r="J46" s="17">
        <f t="shared" si="0"/>
        <v>1.1999999999999886</v>
      </c>
      <c r="K46" s="17" t="s">
        <v>0</v>
      </c>
      <c r="L46" s="17">
        <v>20.700000000000003</v>
      </c>
    </row>
    <row r="47" spans="6:12" ht="18">
      <c r="F47" s="17" t="s">
        <v>256</v>
      </c>
      <c r="G47" s="17" t="s">
        <v>296</v>
      </c>
      <c r="H47" s="17" t="s">
        <v>299</v>
      </c>
      <c r="I47" s="17">
        <v>-11.049999999999997</v>
      </c>
      <c r="J47" s="17" t="str">
        <f t="shared" si="0"/>
        <v>0</v>
      </c>
      <c r="K47" s="17" t="s">
        <v>0</v>
      </c>
      <c r="L47" s="17">
        <v>28.439999999999998</v>
      </c>
    </row>
    <row r="48" spans="6:12" ht="18">
      <c r="F48" s="17" t="s">
        <v>257</v>
      </c>
      <c r="G48" s="17" t="s">
        <v>296</v>
      </c>
      <c r="H48" s="17" t="s">
        <v>299</v>
      </c>
      <c r="I48" s="17">
        <v>-8.2299999999999969</v>
      </c>
      <c r="J48" s="17" t="str">
        <f t="shared" si="0"/>
        <v>0</v>
      </c>
      <c r="K48" s="17" t="s">
        <v>0</v>
      </c>
      <c r="L48" s="17">
        <v>25.5</v>
      </c>
    </row>
    <row r="49" spans="6:17" ht="18">
      <c r="F49" s="17" t="s">
        <v>234</v>
      </c>
      <c r="G49" s="17" t="s">
        <v>296</v>
      </c>
      <c r="H49" s="17" t="s">
        <v>299</v>
      </c>
      <c r="I49" s="17">
        <v>-1.0300000000000011</v>
      </c>
      <c r="J49" s="17" t="str">
        <f t="shared" si="0"/>
        <v>0</v>
      </c>
      <c r="K49" s="17" t="s">
        <v>0</v>
      </c>
      <c r="L49" s="17">
        <v>29.090000000000003</v>
      </c>
    </row>
    <row r="50" spans="6:17" ht="18">
      <c r="F50" s="17" t="s">
        <v>235</v>
      </c>
      <c r="G50" s="17" t="s">
        <v>296</v>
      </c>
      <c r="H50" s="17" t="s">
        <v>299</v>
      </c>
      <c r="I50" s="17">
        <v>-11.16</v>
      </c>
      <c r="J50" s="17" t="str">
        <f t="shared" si="0"/>
        <v>0</v>
      </c>
      <c r="K50" s="17" t="s">
        <v>0</v>
      </c>
      <c r="L50" s="17">
        <v>42.46</v>
      </c>
    </row>
    <row r="51" spans="6:17" ht="18">
      <c r="F51" s="17" t="s">
        <v>236</v>
      </c>
      <c r="G51" s="17" t="s">
        <v>296</v>
      </c>
      <c r="H51" s="17" t="s">
        <v>299</v>
      </c>
      <c r="I51" s="17">
        <v>-1.1200000000000045</v>
      </c>
      <c r="J51" s="17" t="str">
        <f t="shared" si="0"/>
        <v>0</v>
      </c>
      <c r="K51" s="17" t="s">
        <v>0</v>
      </c>
      <c r="L51" s="17">
        <v>58.489999999999995</v>
      </c>
    </row>
    <row r="52" spans="6:17" ht="18">
      <c r="F52" s="17" t="s">
        <v>237</v>
      </c>
      <c r="G52" s="17" t="s">
        <v>296</v>
      </c>
      <c r="H52" s="17" t="s">
        <v>299</v>
      </c>
      <c r="I52" s="17">
        <v>-1.1800000000000068</v>
      </c>
      <c r="J52" s="17" t="str">
        <f t="shared" si="0"/>
        <v>0</v>
      </c>
      <c r="K52" s="17" t="s">
        <v>0</v>
      </c>
      <c r="L52" s="17">
        <v>22.65</v>
      </c>
    </row>
    <row r="53" spans="6:17" ht="18">
      <c r="F53" s="17" t="s">
        <v>238</v>
      </c>
      <c r="G53" s="17" t="s">
        <v>296</v>
      </c>
      <c r="H53" s="17" t="s">
        <v>299</v>
      </c>
      <c r="I53" s="17">
        <v>10.599999999999994</v>
      </c>
      <c r="J53" s="17">
        <f t="shared" si="0"/>
        <v>10.599999999999994</v>
      </c>
      <c r="K53" s="17" t="s">
        <v>0</v>
      </c>
      <c r="L53" s="17">
        <v>38.730000000000004</v>
      </c>
    </row>
    <row r="54" spans="6:17" ht="18">
      <c r="F54" s="17" t="s">
        <v>239</v>
      </c>
      <c r="G54" s="17" t="s">
        <v>296</v>
      </c>
      <c r="H54" s="17" t="s">
        <v>299</v>
      </c>
      <c r="I54" s="17">
        <v>0.70999999999997954</v>
      </c>
      <c r="J54" s="17">
        <f t="shared" si="0"/>
        <v>0.70999999999997954</v>
      </c>
      <c r="K54" s="17" t="s">
        <v>0</v>
      </c>
      <c r="L54" s="17">
        <v>25.03</v>
      </c>
    </row>
    <row r="55" spans="6:17" ht="18">
      <c r="F55" s="17" t="s">
        <v>240</v>
      </c>
      <c r="G55" s="17" t="s">
        <v>296</v>
      </c>
      <c r="H55" s="17" t="s">
        <v>299</v>
      </c>
      <c r="I55" s="17">
        <v>5.8900000000000148</v>
      </c>
      <c r="J55" s="17">
        <f t="shared" si="0"/>
        <v>5.8900000000000148</v>
      </c>
      <c r="K55" s="17" t="s">
        <v>0</v>
      </c>
      <c r="L55" s="17">
        <v>46.2</v>
      </c>
    </row>
    <row r="56" spans="6:17" ht="18">
      <c r="F56" s="17" t="s">
        <v>241</v>
      </c>
      <c r="G56" s="17" t="s">
        <v>296</v>
      </c>
      <c r="H56" s="17" t="s">
        <v>299</v>
      </c>
      <c r="I56" s="17">
        <v>16.009999999999991</v>
      </c>
      <c r="J56" s="17">
        <f t="shared" si="0"/>
        <v>16.009999999999991</v>
      </c>
      <c r="K56" s="17" t="s">
        <v>0</v>
      </c>
      <c r="L56" s="17">
        <v>32.29</v>
      </c>
    </row>
    <row r="57" spans="6:17" ht="18">
      <c r="F57" s="17" t="s">
        <v>242</v>
      </c>
      <c r="G57" s="17" t="s">
        <v>296</v>
      </c>
      <c r="H57" s="17" t="s">
        <v>299</v>
      </c>
      <c r="I57" s="17">
        <v>6.18</v>
      </c>
      <c r="J57" s="17">
        <f t="shared" si="0"/>
        <v>6.18</v>
      </c>
      <c r="K57" s="17" t="s">
        <v>0</v>
      </c>
      <c r="L57" s="17">
        <v>46.870000000000005</v>
      </c>
    </row>
    <row r="58" spans="6:17" ht="18">
      <c r="F58" s="17" t="s">
        <v>243</v>
      </c>
      <c r="G58" s="17" t="s">
        <v>296</v>
      </c>
      <c r="H58" s="17" t="s">
        <v>299</v>
      </c>
      <c r="I58" s="17">
        <v>4.0599999999999952</v>
      </c>
      <c r="J58" s="17">
        <f t="shared" si="0"/>
        <v>4.0599999999999952</v>
      </c>
      <c r="K58" s="17" t="s">
        <v>0</v>
      </c>
      <c r="L58" s="17">
        <v>34.380000000000003</v>
      </c>
    </row>
    <row r="59" spans="6:17" ht="18">
      <c r="F59" s="17" t="s">
        <v>244</v>
      </c>
      <c r="G59" s="17" t="s">
        <v>296</v>
      </c>
      <c r="H59" s="17" t="s">
        <v>299</v>
      </c>
      <c r="I59" s="17">
        <v>2.2299999999999898</v>
      </c>
      <c r="J59" s="17">
        <f t="shared" si="0"/>
        <v>2.2299999999999898</v>
      </c>
      <c r="K59" s="17" t="s">
        <v>0</v>
      </c>
      <c r="L59" s="17">
        <v>30.71</v>
      </c>
    </row>
    <row r="60" spans="6:17" ht="18">
      <c r="J60" s="18"/>
      <c r="N60" s="9"/>
      <c r="O60" s="9"/>
      <c r="P60" s="9"/>
      <c r="Q60" s="9"/>
    </row>
    <row r="61" spans="6:17" ht="18">
      <c r="F61" s="5" t="s">
        <v>270</v>
      </c>
      <c r="G61" s="5" t="s">
        <v>297</v>
      </c>
      <c r="H61" s="5" t="s">
        <v>299</v>
      </c>
      <c r="I61" s="5">
        <v>-5.230000000000004</v>
      </c>
      <c r="J61" s="5" t="str">
        <f t="shared" si="0"/>
        <v>0</v>
      </c>
      <c r="K61" s="5" t="s">
        <v>0</v>
      </c>
      <c r="L61" s="5">
        <v>21.04</v>
      </c>
      <c r="N61" s="9"/>
      <c r="O61" s="9"/>
      <c r="P61" s="9"/>
      <c r="Q61" s="9"/>
    </row>
    <row r="62" spans="6:17" ht="18">
      <c r="F62" s="5" t="s">
        <v>271</v>
      </c>
      <c r="G62" s="5" t="s">
        <v>297</v>
      </c>
      <c r="H62" s="5" t="s">
        <v>299</v>
      </c>
      <c r="I62" s="5">
        <v>19.359999999999985</v>
      </c>
      <c r="J62" s="5">
        <f t="shared" si="0"/>
        <v>19.359999999999985</v>
      </c>
      <c r="K62" s="5" t="s">
        <v>0</v>
      </c>
      <c r="L62" s="5">
        <v>75.139999999999986</v>
      </c>
      <c r="N62" s="9"/>
      <c r="O62" s="9"/>
      <c r="P62" s="9"/>
      <c r="Q62" s="9"/>
    </row>
    <row r="63" spans="6:17" ht="18">
      <c r="F63" s="5" t="s">
        <v>272</v>
      </c>
      <c r="G63" s="5" t="s">
        <v>297</v>
      </c>
      <c r="H63" s="5" t="s">
        <v>299</v>
      </c>
      <c r="I63" s="5">
        <v>3.6299999999999955</v>
      </c>
      <c r="J63" s="5">
        <f t="shared" si="0"/>
        <v>3.6299999999999955</v>
      </c>
      <c r="K63" s="5" t="s">
        <v>0</v>
      </c>
      <c r="L63" s="5">
        <v>10.629999999999999</v>
      </c>
      <c r="N63" s="9"/>
      <c r="O63" s="9"/>
      <c r="P63" s="9"/>
      <c r="Q63" s="9"/>
    </row>
    <row r="64" spans="6:17" ht="18">
      <c r="F64" s="5" t="s">
        <v>273</v>
      </c>
      <c r="G64" s="5" t="s">
        <v>297</v>
      </c>
      <c r="H64" s="5" t="s">
        <v>299</v>
      </c>
      <c r="I64" s="5">
        <v>16.490000000000009</v>
      </c>
      <c r="J64" s="5">
        <f t="shared" si="0"/>
        <v>16.490000000000009</v>
      </c>
      <c r="K64" s="5" t="s">
        <v>0</v>
      </c>
      <c r="L64" s="5">
        <v>35.57</v>
      </c>
      <c r="N64" s="9"/>
      <c r="O64" s="9"/>
      <c r="P64" s="9"/>
      <c r="Q64" s="9"/>
    </row>
    <row r="65" spans="6:17" ht="18">
      <c r="F65" s="5" t="s">
        <v>274</v>
      </c>
      <c r="G65" s="5" t="s">
        <v>297</v>
      </c>
      <c r="H65" s="5" t="s">
        <v>299</v>
      </c>
      <c r="I65" s="5">
        <v>-1.4699999999999989</v>
      </c>
      <c r="J65" s="5" t="str">
        <f t="shared" si="0"/>
        <v>0</v>
      </c>
      <c r="K65" s="5" t="s">
        <v>0</v>
      </c>
      <c r="L65" s="5">
        <v>15.98</v>
      </c>
      <c r="N65" s="9"/>
      <c r="O65" s="9"/>
      <c r="P65" s="9"/>
      <c r="Q65" s="9"/>
    </row>
    <row r="66" spans="6:17" ht="18">
      <c r="F66" s="5" t="s">
        <v>275</v>
      </c>
      <c r="G66" s="5" t="s">
        <v>297</v>
      </c>
      <c r="H66" s="5" t="s">
        <v>299</v>
      </c>
      <c r="I66" s="5">
        <v>3.2999999999999972</v>
      </c>
      <c r="J66" s="5">
        <f t="shared" si="0"/>
        <v>3.2999999999999972</v>
      </c>
      <c r="K66" s="5" t="s">
        <v>0</v>
      </c>
      <c r="L66" s="5">
        <v>26.630000000000003</v>
      </c>
      <c r="N66" s="9"/>
      <c r="O66" s="9"/>
      <c r="P66" s="9"/>
      <c r="Q66" s="9"/>
    </row>
    <row r="67" spans="6:17" ht="18">
      <c r="F67" s="5" t="s">
        <v>276</v>
      </c>
      <c r="G67" s="5" t="s">
        <v>297</v>
      </c>
      <c r="H67" s="5" t="s">
        <v>299</v>
      </c>
      <c r="I67" s="5">
        <v>35.45999999999998</v>
      </c>
      <c r="J67" s="5">
        <f t="shared" ref="J67:J97" si="1">IF(I67&gt;0,I67,"0")</f>
        <v>35.45999999999998</v>
      </c>
      <c r="K67" s="5" t="s">
        <v>0</v>
      </c>
      <c r="L67" s="5">
        <v>33.410000000000004</v>
      </c>
      <c r="N67" s="9"/>
      <c r="O67" s="9"/>
      <c r="P67" s="9"/>
      <c r="Q67" s="9"/>
    </row>
    <row r="68" spans="6:17" ht="18">
      <c r="F68" s="5" t="s">
        <v>277</v>
      </c>
      <c r="G68" s="5" t="s">
        <v>297</v>
      </c>
      <c r="H68" s="5" t="s">
        <v>299</v>
      </c>
      <c r="I68" s="5">
        <v>-0.5</v>
      </c>
      <c r="J68" s="5" t="str">
        <f t="shared" si="1"/>
        <v>0</v>
      </c>
      <c r="K68" s="5" t="s">
        <v>0</v>
      </c>
      <c r="L68" s="5">
        <v>37.020000000000003</v>
      </c>
      <c r="N68" s="9"/>
      <c r="O68" s="9"/>
      <c r="P68" s="9"/>
      <c r="Q68" s="9"/>
    </row>
    <row r="69" spans="6:17" ht="18">
      <c r="F69" s="5" t="s">
        <v>278</v>
      </c>
      <c r="G69" s="5" t="s">
        <v>297</v>
      </c>
      <c r="H69" s="5" t="s">
        <v>299</v>
      </c>
      <c r="I69" s="5">
        <v>6.4699999999999989</v>
      </c>
      <c r="J69" s="5">
        <f t="shared" si="1"/>
        <v>6.4699999999999989</v>
      </c>
      <c r="K69" s="5" t="s">
        <v>0</v>
      </c>
      <c r="L69" s="5">
        <v>25.17</v>
      </c>
      <c r="N69" s="9"/>
      <c r="O69" s="9"/>
      <c r="P69" s="9"/>
      <c r="Q69" s="9"/>
    </row>
    <row r="70" spans="6:17" ht="18">
      <c r="F70" s="5" t="s">
        <v>279</v>
      </c>
      <c r="G70" s="5" t="s">
        <v>297</v>
      </c>
      <c r="H70" s="5" t="s">
        <v>299</v>
      </c>
      <c r="I70" s="5">
        <v>26.810000000000002</v>
      </c>
      <c r="J70" s="5">
        <f t="shared" si="1"/>
        <v>26.810000000000002</v>
      </c>
      <c r="K70" s="5" t="s">
        <v>0</v>
      </c>
      <c r="L70" s="5">
        <v>20.25</v>
      </c>
      <c r="N70" s="9"/>
      <c r="O70" s="9"/>
      <c r="P70" s="9"/>
      <c r="Q70" s="9"/>
    </row>
    <row r="71" spans="6:17" ht="18">
      <c r="F71" s="5" t="s">
        <v>280</v>
      </c>
      <c r="G71" s="5" t="s">
        <v>297</v>
      </c>
      <c r="H71" s="5" t="s">
        <v>299</v>
      </c>
      <c r="I71" s="5">
        <v>58.269999999999982</v>
      </c>
      <c r="J71" s="5">
        <f t="shared" si="1"/>
        <v>58.269999999999982</v>
      </c>
      <c r="K71" s="5" t="s">
        <v>0</v>
      </c>
      <c r="L71" s="5">
        <v>35.67</v>
      </c>
      <c r="N71" s="9"/>
      <c r="O71" s="9"/>
      <c r="P71" s="9"/>
      <c r="Q71" s="9"/>
    </row>
    <row r="72" spans="6:17" ht="18">
      <c r="F72" s="5" t="s">
        <v>281</v>
      </c>
      <c r="G72" s="5" t="s">
        <v>297</v>
      </c>
      <c r="H72" s="5" t="s">
        <v>299</v>
      </c>
      <c r="I72" s="5">
        <v>-11.16</v>
      </c>
      <c r="J72" s="5" t="str">
        <f t="shared" si="1"/>
        <v>0</v>
      </c>
      <c r="K72" s="5" t="s">
        <v>0</v>
      </c>
      <c r="L72" s="5">
        <v>46.1</v>
      </c>
      <c r="N72" s="9"/>
      <c r="O72" s="9"/>
      <c r="P72" s="9"/>
      <c r="Q72" s="9"/>
    </row>
    <row r="73" spans="6:17" ht="18">
      <c r="F73" s="5" t="s">
        <v>282</v>
      </c>
      <c r="G73" s="5" t="s">
        <v>297</v>
      </c>
      <c r="H73" s="5" t="s">
        <v>299</v>
      </c>
      <c r="I73" s="5">
        <v>-7.480000000000004</v>
      </c>
      <c r="J73" s="5" t="str">
        <f t="shared" si="1"/>
        <v>0</v>
      </c>
      <c r="K73" s="5" t="s">
        <v>0</v>
      </c>
      <c r="L73" s="5">
        <v>26.990000000000002</v>
      </c>
      <c r="N73" s="9"/>
      <c r="O73" s="9"/>
      <c r="P73" s="9"/>
      <c r="Q73" s="9"/>
    </row>
    <row r="74" spans="6:17" ht="18">
      <c r="F74" s="5" t="s">
        <v>283</v>
      </c>
      <c r="G74" s="5" t="s">
        <v>297</v>
      </c>
      <c r="H74" s="5" t="s">
        <v>299</v>
      </c>
      <c r="I74" s="5">
        <v>-1.6400000000000006</v>
      </c>
      <c r="J74" s="5" t="str">
        <f t="shared" si="1"/>
        <v>0</v>
      </c>
      <c r="K74" s="5" t="s">
        <v>0</v>
      </c>
      <c r="L74" s="5">
        <v>63.239999999999995</v>
      </c>
      <c r="N74" s="9"/>
      <c r="O74" s="9"/>
      <c r="P74" s="9"/>
      <c r="Q74" s="9"/>
    </row>
    <row r="75" spans="6:17" ht="18">
      <c r="F75" s="5" t="s">
        <v>284</v>
      </c>
      <c r="G75" s="5" t="s">
        <v>297</v>
      </c>
      <c r="H75" s="5" t="s">
        <v>299</v>
      </c>
      <c r="I75" s="5">
        <v>3.2099999999999937</v>
      </c>
      <c r="J75" s="5">
        <f t="shared" si="1"/>
        <v>3.2099999999999937</v>
      </c>
      <c r="K75" s="5" t="s">
        <v>0</v>
      </c>
      <c r="L75" s="5">
        <v>95.77</v>
      </c>
      <c r="N75" s="9"/>
      <c r="O75" s="9"/>
      <c r="P75" s="9"/>
      <c r="Q75" s="9"/>
    </row>
    <row r="76" spans="6:17" ht="18">
      <c r="F76" s="5" t="s">
        <v>285</v>
      </c>
      <c r="G76" s="5" t="s">
        <v>297</v>
      </c>
      <c r="H76" s="5" t="s">
        <v>299</v>
      </c>
      <c r="I76" s="5">
        <v>-11.16</v>
      </c>
      <c r="J76" s="5" t="str">
        <f t="shared" si="1"/>
        <v>0</v>
      </c>
      <c r="K76" s="5" t="s">
        <v>0</v>
      </c>
      <c r="L76" s="5">
        <v>79.95</v>
      </c>
      <c r="N76" s="9"/>
      <c r="O76" s="9"/>
      <c r="P76" s="9"/>
      <c r="Q76" s="9"/>
    </row>
    <row r="77" spans="6:17" ht="18">
      <c r="F77" s="5" t="s">
        <v>286</v>
      </c>
      <c r="G77" s="5" t="s">
        <v>297</v>
      </c>
      <c r="H77" s="5" t="s">
        <v>299</v>
      </c>
      <c r="I77" s="5">
        <v>-8.89</v>
      </c>
      <c r="J77" s="5" t="str">
        <f t="shared" si="1"/>
        <v>0</v>
      </c>
      <c r="K77" s="5" t="s">
        <v>0</v>
      </c>
      <c r="L77" s="5">
        <v>38.6</v>
      </c>
      <c r="N77" s="9"/>
      <c r="O77" s="9"/>
      <c r="P77" s="9"/>
      <c r="Q77" s="9"/>
    </row>
    <row r="78" spans="6:17" ht="18">
      <c r="F78" s="5" t="s">
        <v>287</v>
      </c>
      <c r="G78" s="5" t="s">
        <v>297</v>
      </c>
      <c r="H78" s="5" t="s">
        <v>299</v>
      </c>
      <c r="I78" s="5">
        <v>-2.2600000000000193</v>
      </c>
      <c r="J78" s="5" t="str">
        <f t="shared" si="1"/>
        <v>0</v>
      </c>
      <c r="K78" s="5" t="s">
        <v>0</v>
      </c>
      <c r="L78" s="5">
        <v>22.730000000000004</v>
      </c>
      <c r="N78" s="9"/>
      <c r="O78" s="9"/>
      <c r="P78" s="9"/>
      <c r="Q78" s="9"/>
    </row>
    <row r="79" spans="6:17" ht="18">
      <c r="F79" s="5" t="s">
        <v>288</v>
      </c>
      <c r="G79" s="5" t="s">
        <v>297</v>
      </c>
      <c r="H79" s="5" t="s">
        <v>299</v>
      </c>
      <c r="I79" s="5">
        <v>-1.6399999999999864</v>
      </c>
      <c r="J79" s="5" t="str">
        <f t="shared" si="1"/>
        <v>0</v>
      </c>
      <c r="K79" s="5" t="s">
        <v>0</v>
      </c>
      <c r="L79" s="5">
        <v>40.630000000000003</v>
      </c>
      <c r="N79" s="9"/>
      <c r="O79" s="9"/>
      <c r="P79" s="9"/>
      <c r="Q79" s="9"/>
    </row>
    <row r="80" spans="6:17" ht="18">
      <c r="F80" s="5" t="s">
        <v>289</v>
      </c>
      <c r="G80" s="5" t="s">
        <v>297</v>
      </c>
      <c r="H80" s="5" t="s">
        <v>299</v>
      </c>
      <c r="I80" s="5">
        <v>4.7400000000000091</v>
      </c>
      <c r="J80" s="5">
        <f t="shared" si="1"/>
        <v>4.7400000000000091</v>
      </c>
      <c r="K80" s="5" t="s">
        <v>0</v>
      </c>
      <c r="L80" s="5">
        <v>23.490000000000002</v>
      </c>
      <c r="N80" s="9"/>
      <c r="O80" s="9"/>
      <c r="P80" s="9"/>
      <c r="Q80" s="9"/>
    </row>
    <row r="81" spans="6:17" ht="18">
      <c r="F81" s="5" t="s">
        <v>290</v>
      </c>
      <c r="G81" s="5" t="s">
        <v>297</v>
      </c>
      <c r="H81" s="5" t="s">
        <v>299</v>
      </c>
      <c r="I81" s="5">
        <v>-2.4400000000000261</v>
      </c>
      <c r="J81" s="5" t="str">
        <f t="shared" si="1"/>
        <v>0</v>
      </c>
      <c r="K81" s="5" t="s">
        <v>0</v>
      </c>
      <c r="L81" s="5">
        <v>52.960000000000008</v>
      </c>
      <c r="N81" s="9"/>
      <c r="O81" s="9"/>
      <c r="P81" s="9"/>
      <c r="Q81" s="9"/>
    </row>
    <row r="82" spans="6:17" ht="18">
      <c r="F82" s="5" t="s">
        <v>291</v>
      </c>
      <c r="G82" s="5" t="s">
        <v>297</v>
      </c>
      <c r="H82" s="5" t="s">
        <v>299</v>
      </c>
      <c r="I82" s="5">
        <v>25.699999999999989</v>
      </c>
      <c r="J82" s="5">
        <f t="shared" si="1"/>
        <v>25.699999999999989</v>
      </c>
      <c r="K82" s="5" t="s">
        <v>0</v>
      </c>
      <c r="L82" s="5">
        <v>60.09</v>
      </c>
      <c r="N82" s="9"/>
      <c r="O82" s="9"/>
      <c r="P82" s="9"/>
      <c r="Q82" s="9"/>
    </row>
    <row r="83" spans="6:17" ht="18">
      <c r="F83" s="5" t="s">
        <v>292</v>
      </c>
      <c r="G83" s="5" t="s">
        <v>297</v>
      </c>
      <c r="H83" s="5" t="s">
        <v>299</v>
      </c>
      <c r="I83" s="5">
        <v>-11.16</v>
      </c>
      <c r="J83" s="5" t="str">
        <f t="shared" si="1"/>
        <v>0</v>
      </c>
      <c r="K83" s="5" t="s">
        <v>0</v>
      </c>
      <c r="L83" s="5">
        <v>32.71</v>
      </c>
      <c r="N83" s="9"/>
      <c r="O83" s="9"/>
      <c r="P83" s="9"/>
      <c r="Q83" s="9"/>
    </row>
    <row r="84" spans="6:17" ht="18">
      <c r="F84" s="5" t="s">
        <v>293</v>
      </c>
      <c r="G84" s="5" t="s">
        <v>297</v>
      </c>
      <c r="H84" s="5" t="s">
        <v>299</v>
      </c>
      <c r="I84" s="5">
        <v>-4.8900000000000006</v>
      </c>
      <c r="J84" s="5" t="str">
        <f t="shared" si="1"/>
        <v>0</v>
      </c>
      <c r="K84" s="5" t="s">
        <v>0</v>
      </c>
      <c r="L84" s="5">
        <v>27.92</v>
      </c>
      <c r="N84" s="9"/>
      <c r="O84" s="9"/>
      <c r="P84" s="9"/>
      <c r="Q84" s="9"/>
    </row>
    <row r="85" spans="6:17" ht="18">
      <c r="F85" s="5" t="s">
        <v>294</v>
      </c>
      <c r="G85" s="5" t="s">
        <v>297</v>
      </c>
      <c r="H85" s="5" t="s">
        <v>299</v>
      </c>
      <c r="I85" s="5">
        <v>-0.15000000000000568</v>
      </c>
      <c r="J85" s="5" t="str">
        <f t="shared" si="1"/>
        <v>0</v>
      </c>
      <c r="K85" s="5" t="s">
        <v>0</v>
      </c>
      <c r="L85" s="5">
        <v>90.19</v>
      </c>
      <c r="N85" s="9"/>
      <c r="O85" s="9"/>
      <c r="P85" s="9"/>
      <c r="Q85" s="9"/>
    </row>
    <row r="86" spans="6:17" ht="18">
      <c r="F86" s="5" t="s">
        <v>258</v>
      </c>
      <c r="G86" s="5" t="s">
        <v>297</v>
      </c>
      <c r="H86" s="5" t="s">
        <v>299</v>
      </c>
      <c r="I86" s="5">
        <v>-9.4199999999999875</v>
      </c>
      <c r="J86" s="5" t="str">
        <f t="shared" si="1"/>
        <v>0</v>
      </c>
      <c r="K86" s="5" t="s">
        <v>0</v>
      </c>
      <c r="L86" s="5">
        <v>59.97</v>
      </c>
      <c r="N86" s="9"/>
      <c r="O86" s="9"/>
      <c r="P86" s="9"/>
      <c r="Q86" s="9"/>
    </row>
    <row r="87" spans="6:17" ht="18">
      <c r="F87" s="5" t="s">
        <v>259</v>
      </c>
      <c r="G87" s="5" t="s">
        <v>297</v>
      </c>
      <c r="H87" s="5" t="s">
        <v>299</v>
      </c>
      <c r="I87" s="5">
        <v>15.230000000000018</v>
      </c>
      <c r="J87" s="5">
        <f t="shared" si="1"/>
        <v>15.230000000000018</v>
      </c>
      <c r="K87" s="5" t="s">
        <v>0</v>
      </c>
      <c r="L87" s="5">
        <v>271.47999999999996</v>
      </c>
      <c r="N87" s="9"/>
      <c r="O87" s="9"/>
      <c r="P87" s="9"/>
      <c r="Q87" s="9"/>
    </row>
    <row r="88" spans="6:17" ht="18">
      <c r="F88" s="5" t="s">
        <v>260</v>
      </c>
      <c r="G88" s="5" t="s">
        <v>297</v>
      </c>
      <c r="H88" s="5" t="s">
        <v>299</v>
      </c>
      <c r="I88" s="5">
        <v>6.5999999999999943</v>
      </c>
      <c r="J88" s="5">
        <f t="shared" si="1"/>
        <v>6.5999999999999943</v>
      </c>
      <c r="K88" s="5" t="s">
        <v>0</v>
      </c>
      <c r="L88" s="5">
        <v>28.310000000000002</v>
      </c>
      <c r="N88" s="9"/>
      <c r="O88" s="9"/>
      <c r="P88" s="9"/>
      <c r="Q88" s="9"/>
    </row>
    <row r="89" spans="6:17" ht="18">
      <c r="F89" s="5" t="s">
        <v>261</v>
      </c>
      <c r="G89" s="5" t="s">
        <v>297</v>
      </c>
      <c r="H89" s="5" t="s">
        <v>299</v>
      </c>
      <c r="I89" s="5">
        <v>-11.16</v>
      </c>
      <c r="J89" s="5" t="str">
        <f t="shared" si="1"/>
        <v>0</v>
      </c>
      <c r="K89" s="5" t="s">
        <v>0</v>
      </c>
      <c r="L89" s="5">
        <v>29.380000000000003</v>
      </c>
      <c r="N89" s="9"/>
      <c r="O89" s="9"/>
      <c r="P89" s="9"/>
      <c r="Q89" s="9"/>
    </row>
    <row r="90" spans="6:17" ht="18">
      <c r="F90" s="5" t="s">
        <v>262</v>
      </c>
      <c r="G90" s="5" t="s">
        <v>297</v>
      </c>
      <c r="H90" s="5" t="s">
        <v>299</v>
      </c>
      <c r="I90" s="5">
        <v>-5.1299999999999955</v>
      </c>
      <c r="J90" s="5" t="str">
        <f t="shared" si="1"/>
        <v>0</v>
      </c>
      <c r="K90" s="5" t="s">
        <v>0</v>
      </c>
      <c r="L90" s="5">
        <v>68.22</v>
      </c>
      <c r="N90" s="9"/>
      <c r="O90" s="9"/>
      <c r="P90" s="9"/>
      <c r="Q90" s="9"/>
    </row>
    <row r="91" spans="6:17" ht="18">
      <c r="F91" s="5" t="s">
        <v>263</v>
      </c>
      <c r="G91" s="5" t="s">
        <v>297</v>
      </c>
      <c r="H91" s="5" t="s">
        <v>299</v>
      </c>
      <c r="I91" s="5">
        <v>-11.16</v>
      </c>
      <c r="J91" s="5" t="str">
        <f t="shared" si="1"/>
        <v>0</v>
      </c>
      <c r="K91" s="5" t="s">
        <v>0</v>
      </c>
      <c r="L91" s="5">
        <v>45.2</v>
      </c>
      <c r="N91" s="9"/>
      <c r="O91" s="9"/>
      <c r="P91" s="9"/>
      <c r="Q91" s="9"/>
    </row>
    <row r="92" spans="6:17" ht="18">
      <c r="F92" s="5" t="s">
        <v>264</v>
      </c>
      <c r="G92" s="5" t="s">
        <v>297</v>
      </c>
      <c r="H92" s="5" t="s">
        <v>299</v>
      </c>
      <c r="I92" s="5">
        <v>5.9499999999999886</v>
      </c>
      <c r="J92" s="5">
        <f t="shared" si="1"/>
        <v>5.9499999999999886</v>
      </c>
      <c r="K92" s="5" t="s">
        <v>0</v>
      </c>
      <c r="L92" s="5">
        <v>31.730000000000004</v>
      </c>
      <c r="N92" s="9"/>
      <c r="O92" s="9"/>
      <c r="P92" s="9"/>
      <c r="Q92" s="9"/>
    </row>
    <row r="93" spans="6:17" ht="18">
      <c r="F93" s="5" t="s">
        <v>265</v>
      </c>
      <c r="G93" s="5" t="s">
        <v>297</v>
      </c>
      <c r="H93" s="5" t="s">
        <v>299</v>
      </c>
      <c r="I93" s="5">
        <v>4.960000000000008</v>
      </c>
      <c r="J93" s="5">
        <f t="shared" si="1"/>
        <v>4.960000000000008</v>
      </c>
      <c r="K93" s="5" t="s">
        <v>0</v>
      </c>
      <c r="L93" s="5">
        <v>33.92</v>
      </c>
      <c r="N93" s="9"/>
      <c r="O93" s="9"/>
      <c r="P93" s="9"/>
      <c r="Q93" s="9"/>
    </row>
    <row r="94" spans="6:17" ht="18">
      <c r="F94" s="5" t="s">
        <v>266</v>
      </c>
      <c r="G94" s="5" t="s">
        <v>297</v>
      </c>
      <c r="H94" s="5" t="s">
        <v>299</v>
      </c>
      <c r="I94" s="5">
        <v>-3.3799999999999955</v>
      </c>
      <c r="J94" s="5" t="str">
        <f t="shared" si="1"/>
        <v>0</v>
      </c>
      <c r="K94" s="5" t="s">
        <v>0</v>
      </c>
      <c r="L94" s="5">
        <v>54.53</v>
      </c>
      <c r="N94" s="9"/>
      <c r="O94" s="9"/>
      <c r="P94" s="9"/>
      <c r="Q94" s="9"/>
    </row>
    <row r="95" spans="6:17" ht="18">
      <c r="F95" s="5" t="s">
        <v>267</v>
      </c>
      <c r="G95" s="5" t="s">
        <v>297</v>
      </c>
      <c r="H95" s="5" t="s">
        <v>299</v>
      </c>
      <c r="I95" s="5">
        <v>-10.25</v>
      </c>
      <c r="J95" s="5" t="str">
        <f t="shared" si="1"/>
        <v>0</v>
      </c>
      <c r="K95" s="5" t="s">
        <v>0</v>
      </c>
      <c r="L95" s="5">
        <v>20.72</v>
      </c>
      <c r="N95" s="9"/>
      <c r="O95" s="9"/>
      <c r="P95" s="9"/>
      <c r="Q95" s="9"/>
    </row>
    <row r="96" spans="6:17" ht="18">
      <c r="F96" s="5" t="s">
        <v>268</v>
      </c>
      <c r="G96" s="5" t="s">
        <v>297</v>
      </c>
      <c r="H96" s="5" t="s">
        <v>299</v>
      </c>
      <c r="I96" s="5">
        <v>14.029999999999973</v>
      </c>
      <c r="J96" s="5">
        <f t="shared" si="1"/>
        <v>14.029999999999973</v>
      </c>
      <c r="K96" s="5" t="s">
        <v>0</v>
      </c>
      <c r="L96" s="5">
        <v>50.680000000000007</v>
      </c>
      <c r="N96" s="9"/>
      <c r="O96" s="9"/>
      <c r="P96" s="9"/>
      <c r="Q96" s="9"/>
    </row>
    <row r="97" spans="6:17" ht="18">
      <c r="F97" s="5" t="s">
        <v>269</v>
      </c>
      <c r="G97" s="5" t="s">
        <v>297</v>
      </c>
      <c r="H97" s="5" t="s">
        <v>299</v>
      </c>
      <c r="I97" s="5">
        <v>-11.16</v>
      </c>
      <c r="J97" s="5" t="str">
        <f t="shared" si="1"/>
        <v>0</v>
      </c>
      <c r="K97" s="5" t="s">
        <v>0</v>
      </c>
      <c r="L97" s="5">
        <v>106.43</v>
      </c>
      <c r="N97" s="9"/>
      <c r="O97" s="9"/>
      <c r="P97" s="9"/>
      <c r="Q97" s="9"/>
    </row>
    <row r="98" spans="6:17" ht="18">
      <c r="F98" s="18"/>
      <c r="G98" s="1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H220"/>
  <sheetViews>
    <sheetView workbookViewId="0">
      <selection activeCell="C180" sqref="C180"/>
    </sheetView>
  </sheetViews>
  <sheetFormatPr baseColWidth="10" defaultRowHeight="18" x14ac:dyDescent="0"/>
  <cols>
    <col min="1" max="1" width="43.5" style="2" customWidth="1"/>
    <col min="2" max="4" width="24.33203125" style="1" customWidth="1"/>
    <col min="5" max="5" width="26" customWidth="1"/>
    <col min="6" max="6" width="25.5" customWidth="1"/>
    <col min="7" max="7" width="14.6640625" customWidth="1"/>
    <col min="8" max="8" width="15.6640625" customWidth="1"/>
    <col min="9" max="10" width="27.33203125" customWidth="1"/>
    <col min="11" max="11" width="28.6640625" customWidth="1"/>
    <col min="12" max="12" width="31.6640625" customWidth="1"/>
    <col min="14" max="14" width="26.5" customWidth="1"/>
    <col min="15" max="15" width="17.6640625" customWidth="1"/>
  </cols>
  <sheetData>
    <row r="1" spans="1:12" ht="36">
      <c r="A1" s="2" t="s">
        <v>147</v>
      </c>
      <c r="F1" s="35" t="s">
        <v>145</v>
      </c>
      <c r="G1" s="35" t="s">
        <v>144</v>
      </c>
      <c r="H1" s="35" t="s">
        <v>684</v>
      </c>
      <c r="I1" s="35" t="s">
        <v>162</v>
      </c>
      <c r="J1" s="36" t="s">
        <v>683</v>
      </c>
      <c r="K1" s="35" t="s">
        <v>143</v>
      </c>
      <c r="L1" s="35" t="s">
        <v>142</v>
      </c>
    </row>
    <row r="2" spans="1:12">
      <c r="A2" s="2" t="s">
        <v>164</v>
      </c>
      <c r="F2" s="14" t="s">
        <v>9</v>
      </c>
      <c r="G2" s="14" t="s">
        <v>10</v>
      </c>
      <c r="H2" s="38">
        <v>23.8</v>
      </c>
      <c r="I2" s="14">
        <v>76.389999999999986</v>
      </c>
      <c r="J2" s="14">
        <f>IF(I2&gt;0,I2,"0")</f>
        <v>76.389999999999986</v>
      </c>
      <c r="K2" s="14" t="s">
        <v>1</v>
      </c>
      <c r="L2" s="14">
        <v>330.37</v>
      </c>
    </row>
    <row r="3" spans="1:12">
      <c r="A3" s="2" t="s">
        <v>148</v>
      </c>
      <c r="F3" s="14" t="s">
        <v>11</v>
      </c>
      <c r="G3" s="14" t="s">
        <v>10</v>
      </c>
      <c r="H3" s="38" t="s">
        <v>299</v>
      </c>
      <c r="I3" s="14">
        <v>-4.9099999999999966</v>
      </c>
      <c r="J3" s="14" t="str">
        <f t="shared" ref="J3:J64" si="0">IF(I3&gt;0,I3,"0")</f>
        <v>0</v>
      </c>
      <c r="K3" s="14" t="s">
        <v>0</v>
      </c>
      <c r="L3" s="14">
        <v>118.81</v>
      </c>
    </row>
    <row r="4" spans="1:12">
      <c r="A4" s="3" t="s">
        <v>165</v>
      </c>
      <c r="F4" s="14" t="s">
        <v>12</v>
      </c>
      <c r="G4" s="14" t="s">
        <v>10</v>
      </c>
      <c r="H4" s="38">
        <v>23.8</v>
      </c>
      <c r="I4" s="14">
        <v>170.66</v>
      </c>
      <c r="J4" s="14">
        <f t="shared" si="0"/>
        <v>170.66</v>
      </c>
      <c r="K4" s="14" t="s">
        <v>1</v>
      </c>
      <c r="L4" s="14">
        <v>753</v>
      </c>
    </row>
    <row r="5" spans="1:12">
      <c r="A5" s="1"/>
      <c r="B5" s="15" t="s">
        <v>15</v>
      </c>
      <c r="C5" s="15" t="s">
        <v>16</v>
      </c>
      <c r="D5" s="15" t="s">
        <v>17</v>
      </c>
      <c r="F5" s="14" t="s">
        <v>13</v>
      </c>
      <c r="G5" s="14" t="s">
        <v>10</v>
      </c>
      <c r="H5" s="38" t="s">
        <v>299</v>
      </c>
      <c r="I5" s="14">
        <v>31.620000000000005</v>
      </c>
      <c r="J5" s="14">
        <f t="shared" si="0"/>
        <v>31.620000000000005</v>
      </c>
      <c r="K5" s="14" t="s">
        <v>0</v>
      </c>
      <c r="L5" s="14">
        <v>134.28</v>
      </c>
    </row>
    <row r="6" spans="1:12">
      <c r="A6" s="10" t="s">
        <v>7</v>
      </c>
      <c r="B6" s="8">
        <v>56</v>
      </c>
      <c r="C6" s="8">
        <v>62</v>
      </c>
      <c r="D6" s="8">
        <v>56</v>
      </c>
      <c r="F6" s="14" t="s">
        <v>14</v>
      </c>
      <c r="G6" s="14" t="s">
        <v>10</v>
      </c>
      <c r="H6" s="38">
        <v>22.8</v>
      </c>
      <c r="I6" s="14">
        <v>132.19999999999999</v>
      </c>
      <c r="J6" s="14">
        <f t="shared" si="0"/>
        <v>132.19999999999999</v>
      </c>
      <c r="K6" s="14" t="s">
        <v>1</v>
      </c>
      <c r="L6" s="14">
        <v>584.08000000000004</v>
      </c>
    </row>
    <row r="7" spans="1:12">
      <c r="A7" s="10" t="s">
        <v>146</v>
      </c>
      <c r="B7" s="7">
        <f>AVERAGE(H2:H57)</f>
        <v>23.64</v>
      </c>
      <c r="C7" s="7">
        <f>AVERAGE(H59:H120)</f>
        <v>23.282352941176459</v>
      </c>
      <c r="D7" s="7">
        <f>AVERAGE(H122:H177)</f>
        <v>23.967391304347824</v>
      </c>
      <c r="F7" s="14" t="s">
        <v>18</v>
      </c>
      <c r="G7" s="14" t="s">
        <v>10</v>
      </c>
      <c r="H7" s="38">
        <v>24</v>
      </c>
      <c r="I7" s="14">
        <v>68.300000000000011</v>
      </c>
      <c r="J7" s="14">
        <f t="shared" si="0"/>
        <v>68.300000000000011</v>
      </c>
      <c r="K7" s="14" t="s">
        <v>1</v>
      </c>
      <c r="L7" s="14">
        <v>403.69</v>
      </c>
    </row>
    <row r="8" spans="1:12">
      <c r="A8" s="10" t="s">
        <v>163</v>
      </c>
      <c r="B8" s="7">
        <f>AVERAGE(J2:J57)</f>
        <v>99.078545454545448</v>
      </c>
      <c r="C8" s="7">
        <f>AVERAGE(J59:J120)</f>
        <v>89.369137931034487</v>
      </c>
      <c r="D8" s="6">
        <f>AVERAGE(J122:J177)</f>
        <v>66.642962962962955</v>
      </c>
      <c r="F8" s="14" t="s">
        <v>19</v>
      </c>
      <c r="G8" s="14" t="s">
        <v>10</v>
      </c>
      <c r="H8" s="38">
        <v>23.8</v>
      </c>
      <c r="I8" s="14">
        <v>106.93999999999997</v>
      </c>
      <c r="J8" s="14">
        <f t="shared" si="0"/>
        <v>106.93999999999997</v>
      </c>
      <c r="K8" s="14" t="s">
        <v>1</v>
      </c>
      <c r="L8" s="14">
        <v>406.90999999999997</v>
      </c>
    </row>
    <row r="9" spans="1:12">
      <c r="A9" s="10" t="s">
        <v>21</v>
      </c>
      <c r="B9" s="43">
        <f>42/56</f>
        <v>0.75</v>
      </c>
      <c r="C9" s="43">
        <f>41/62</f>
        <v>0.66129032258064513</v>
      </c>
      <c r="D9" s="43">
        <f>28/56</f>
        <v>0.5</v>
      </c>
      <c r="F9" s="14" t="s">
        <v>20</v>
      </c>
      <c r="G9" s="14" t="s">
        <v>10</v>
      </c>
      <c r="H9" s="38">
        <v>24</v>
      </c>
      <c r="I9" s="14">
        <v>166.96</v>
      </c>
      <c r="J9" s="14">
        <f t="shared" si="0"/>
        <v>166.96</v>
      </c>
      <c r="K9" s="14" t="s">
        <v>1</v>
      </c>
      <c r="L9" s="14">
        <v>598.36</v>
      </c>
    </row>
    <row r="10" spans="1:12">
      <c r="A10" s="10" t="s">
        <v>2</v>
      </c>
      <c r="B10" s="45">
        <f>8/56</f>
        <v>0.14285714285714285</v>
      </c>
      <c r="C10" s="43">
        <f>10/62</f>
        <v>0.16129032258064516</v>
      </c>
      <c r="D10" s="43">
        <f>18/56</f>
        <v>0.32142857142857145</v>
      </c>
      <c r="F10" s="14" t="s">
        <v>22</v>
      </c>
      <c r="G10" s="14" t="s">
        <v>10</v>
      </c>
      <c r="H10" s="38">
        <v>24</v>
      </c>
      <c r="I10" s="14">
        <v>25.310000000000002</v>
      </c>
      <c r="J10" s="14">
        <f t="shared" si="0"/>
        <v>25.310000000000002</v>
      </c>
      <c r="K10" s="14" t="s">
        <v>2</v>
      </c>
      <c r="L10" s="14">
        <v>211.10999999999999</v>
      </c>
    </row>
    <row r="11" spans="1:12">
      <c r="A11" s="10" t="s">
        <v>161</v>
      </c>
      <c r="B11" s="12">
        <f>6/56</f>
        <v>0.10714285714285714</v>
      </c>
      <c r="C11" s="43">
        <f>11/62</f>
        <v>0.17741935483870969</v>
      </c>
      <c r="D11" s="43">
        <f>10/56</f>
        <v>0.17857142857142858</v>
      </c>
      <c r="F11" s="14" t="s">
        <v>23</v>
      </c>
      <c r="G11" s="14" t="s">
        <v>10</v>
      </c>
      <c r="H11" s="38">
        <v>23.6</v>
      </c>
      <c r="I11" s="14">
        <v>140.88</v>
      </c>
      <c r="J11" s="14">
        <f t="shared" si="0"/>
        <v>140.88</v>
      </c>
      <c r="K11" s="14" t="s">
        <v>1</v>
      </c>
      <c r="L11" s="14">
        <v>602.84</v>
      </c>
    </row>
    <row r="12" spans="1:12">
      <c r="A12" s="4" t="s">
        <v>934</v>
      </c>
      <c r="B12" s="43">
        <v>0.92859999999999998</v>
      </c>
      <c r="C12" s="43">
        <v>0.9355</v>
      </c>
      <c r="D12" s="43">
        <v>0.89290000000000003</v>
      </c>
      <c r="F12" s="14" t="s">
        <v>24</v>
      </c>
      <c r="G12" s="14" t="s">
        <v>10</v>
      </c>
      <c r="H12" s="38">
        <v>23.8</v>
      </c>
      <c r="I12" s="14">
        <v>163.98</v>
      </c>
      <c r="J12" s="14">
        <f t="shared" si="0"/>
        <v>163.98</v>
      </c>
      <c r="K12" s="14" t="s">
        <v>1</v>
      </c>
      <c r="L12" s="14">
        <v>546.97</v>
      </c>
    </row>
    <row r="13" spans="1:12">
      <c r="F13" s="14" t="s">
        <v>25</v>
      </c>
      <c r="G13" s="14" t="s">
        <v>10</v>
      </c>
      <c r="H13" s="38">
        <v>23.8</v>
      </c>
      <c r="I13" s="14">
        <v>263.24</v>
      </c>
      <c r="J13" s="14">
        <f t="shared" si="0"/>
        <v>263.24</v>
      </c>
      <c r="K13" s="14" t="s">
        <v>1</v>
      </c>
      <c r="L13" s="14">
        <v>923.61</v>
      </c>
    </row>
    <row r="14" spans="1:12">
      <c r="A14" t="s">
        <v>399</v>
      </c>
      <c r="B14" s="46"/>
      <c r="C14" s="46"/>
      <c r="D14" s="46"/>
      <c r="F14" s="14" t="s">
        <v>26</v>
      </c>
      <c r="G14" s="14" t="s">
        <v>10</v>
      </c>
      <c r="H14" s="38">
        <v>22.8</v>
      </c>
      <c r="I14" s="14">
        <v>93.710000000000036</v>
      </c>
      <c r="J14" s="14">
        <f t="shared" si="0"/>
        <v>93.710000000000036</v>
      </c>
      <c r="K14" s="14" t="s">
        <v>1</v>
      </c>
      <c r="L14" s="14">
        <v>660.44</v>
      </c>
    </row>
    <row r="15" spans="1:12">
      <c r="F15" s="14" t="s">
        <v>27</v>
      </c>
      <c r="G15" s="14" t="s">
        <v>10</v>
      </c>
      <c r="H15" s="38">
        <v>24</v>
      </c>
      <c r="I15" s="14">
        <v>125.45000000000002</v>
      </c>
      <c r="J15" s="14">
        <f t="shared" si="0"/>
        <v>125.45000000000002</v>
      </c>
      <c r="K15" s="14" t="s">
        <v>1</v>
      </c>
      <c r="L15" s="14">
        <v>484.83</v>
      </c>
    </row>
    <row r="16" spans="1:12">
      <c r="A16" t="s">
        <v>685</v>
      </c>
      <c r="B16" s="15"/>
      <c r="C16" s="15"/>
      <c r="D16" s="15"/>
      <c r="F16" s="14" t="s">
        <v>28</v>
      </c>
      <c r="G16" s="14" t="s">
        <v>10</v>
      </c>
      <c r="H16" s="38">
        <v>23.6</v>
      </c>
      <c r="I16" s="14">
        <v>71.830000000000013</v>
      </c>
      <c r="J16" s="14">
        <f t="shared" si="0"/>
        <v>71.830000000000013</v>
      </c>
      <c r="K16" s="14" t="s">
        <v>1</v>
      </c>
      <c r="L16" s="14">
        <v>311.20999999999998</v>
      </c>
    </row>
    <row r="17" spans="1:12">
      <c r="A17" s="16"/>
      <c r="B17" s="8"/>
      <c r="C17" s="8"/>
      <c r="D17" s="8"/>
      <c r="F17" s="14" t="s">
        <v>29</v>
      </c>
      <c r="G17" s="14" t="s">
        <v>10</v>
      </c>
      <c r="H17" s="38">
        <v>24</v>
      </c>
      <c r="I17" s="14">
        <v>145.69000000000003</v>
      </c>
      <c r="J17" s="14">
        <f t="shared" si="0"/>
        <v>145.69000000000003</v>
      </c>
      <c r="K17" s="14" t="s">
        <v>1</v>
      </c>
      <c r="L17" s="14">
        <v>567.98</v>
      </c>
    </row>
    <row r="18" spans="1:12">
      <c r="A18" s="16"/>
      <c r="B18" s="7"/>
      <c r="C18" s="7"/>
      <c r="D18" s="7"/>
      <c r="F18" s="14" t="s">
        <v>30</v>
      </c>
      <c r="G18" s="14" t="s">
        <v>10</v>
      </c>
      <c r="H18" s="38">
        <v>24</v>
      </c>
      <c r="I18" s="14">
        <v>133.79999999999998</v>
      </c>
      <c r="J18" s="14">
        <f t="shared" si="0"/>
        <v>133.79999999999998</v>
      </c>
      <c r="K18" s="14" t="s">
        <v>1</v>
      </c>
      <c r="L18" s="14">
        <v>497.79</v>
      </c>
    </row>
    <row r="19" spans="1:12">
      <c r="A19" s="16"/>
      <c r="B19" s="11"/>
      <c r="C19" s="11"/>
      <c r="D19" s="11"/>
      <c r="F19" s="14" t="s">
        <v>31</v>
      </c>
      <c r="G19" s="14" t="s">
        <v>10</v>
      </c>
      <c r="H19" s="38">
        <v>24.4</v>
      </c>
      <c r="I19" s="14">
        <v>132.57999999999998</v>
      </c>
      <c r="J19" s="14">
        <f t="shared" si="0"/>
        <v>132.57999999999998</v>
      </c>
      <c r="K19" s="14" t="s">
        <v>1</v>
      </c>
      <c r="L19" s="14">
        <v>707.71</v>
      </c>
    </row>
    <row r="20" spans="1:12">
      <c r="A20" s="16"/>
      <c r="B20" s="11"/>
      <c r="C20" s="11"/>
      <c r="D20" s="11"/>
      <c r="F20" s="14" t="s">
        <v>32</v>
      </c>
      <c r="G20" s="14" t="s">
        <v>10</v>
      </c>
      <c r="H20" s="38">
        <v>24.8</v>
      </c>
      <c r="I20" s="14">
        <v>63.47</v>
      </c>
      <c r="J20" s="14">
        <f t="shared" si="0"/>
        <v>63.47</v>
      </c>
      <c r="K20" s="14" t="s">
        <v>1</v>
      </c>
      <c r="L20" s="14">
        <v>371.51</v>
      </c>
    </row>
    <row r="21" spans="1:12">
      <c r="A21" s="16"/>
      <c r="B21" s="11"/>
      <c r="C21" s="11"/>
      <c r="D21" s="11"/>
      <c r="F21" s="14" t="s">
        <v>33</v>
      </c>
      <c r="G21" s="14" t="s">
        <v>10</v>
      </c>
      <c r="H21" s="38">
        <v>23.6</v>
      </c>
      <c r="I21" s="14">
        <v>125.41000000000003</v>
      </c>
      <c r="J21" s="14">
        <f t="shared" si="0"/>
        <v>125.41000000000003</v>
      </c>
      <c r="K21" s="14" t="s">
        <v>1</v>
      </c>
      <c r="L21" s="14">
        <v>554.73</v>
      </c>
    </row>
    <row r="22" spans="1:12">
      <c r="A22" s="16"/>
      <c r="B22" s="11"/>
      <c r="C22" s="11"/>
      <c r="D22" s="11"/>
      <c r="F22" s="14" t="s">
        <v>34</v>
      </c>
      <c r="G22" s="14" t="s">
        <v>10</v>
      </c>
      <c r="H22" s="38">
        <v>22.8</v>
      </c>
      <c r="I22" s="14">
        <v>104.48000000000002</v>
      </c>
      <c r="J22" s="14">
        <f t="shared" si="0"/>
        <v>104.48000000000002</v>
      </c>
      <c r="K22" s="14" t="s">
        <v>1</v>
      </c>
      <c r="L22" s="14">
        <v>516.0100000000001</v>
      </c>
    </row>
    <row r="23" spans="1:12">
      <c r="A23" s="8"/>
      <c r="B23" s="11"/>
      <c r="C23" s="11"/>
      <c r="D23" s="11"/>
      <c r="F23" s="14" t="s">
        <v>35</v>
      </c>
      <c r="G23" s="14" t="s">
        <v>10</v>
      </c>
      <c r="H23" s="38">
        <v>24</v>
      </c>
      <c r="I23" s="14">
        <v>213.31000000000003</v>
      </c>
      <c r="J23" s="14">
        <f t="shared" si="0"/>
        <v>213.31000000000003</v>
      </c>
      <c r="K23" s="14" t="s">
        <v>1</v>
      </c>
      <c r="L23" s="14">
        <v>442.46999999999997</v>
      </c>
    </row>
    <row r="24" spans="1:12">
      <c r="A24" s="8"/>
      <c r="B24" s="11"/>
      <c r="C24" s="11"/>
      <c r="D24" s="11"/>
      <c r="F24" s="14" t="s">
        <v>36</v>
      </c>
      <c r="G24" s="14" t="s">
        <v>10</v>
      </c>
      <c r="H24" s="38" t="s">
        <v>299</v>
      </c>
      <c r="I24" s="14">
        <v>6.3799999999999955</v>
      </c>
      <c r="J24" s="14">
        <f t="shared" si="0"/>
        <v>6.3799999999999955</v>
      </c>
      <c r="K24" s="14" t="s">
        <v>0</v>
      </c>
      <c r="L24" s="14">
        <v>190.91</v>
      </c>
    </row>
    <row r="25" spans="1:12">
      <c r="A25" s="10"/>
      <c r="B25" s="11"/>
      <c r="C25" s="11"/>
      <c r="D25" s="11"/>
      <c r="F25" s="14" t="s">
        <v>37</v>
      </c>
      <c r="G25" s="14" t="s">
        <v>10</v>
      </c>
      <c r="H25" s="38">
        <v>24</v>
      </c>
      <c r="I25" s="14">
        <v>101.78</v>
      </c>
      <c r="J25" s="14">
        <f t="shared" si="0"/>
        <v>101.78</v>
      </c>
      <c r="K25" s="14" t="s">
        <v>1</v>
      </c>
      <c r="L25" s="14">
        <v>474.59</v>
      </c>
    </row>
    <row r="26" spans="1:12">
      <c r="F26" s="14" t="s">
        <v>38</v>
      </c>
      <c r="G26" s="14" t="s">
        <v>10</v>
      </c>
      <c r="H26" s="38">
        <v>24</v>
      </c>
      <c r="I26" s="14">
        <v>50.180000000000007</v>
      </c>
      <c r="J26" s="14">
        <f t="shared" si="0"/>
        <v>50.180000000000007</v>
      </c>
      <c r="K26" s="14" t="s">
        <v>2</v>
      </c>
      <c r="L26" s="14">
        <v>325.33</v>
      </c>
    </row>
    <row r="27" spans="1:12">
      <c r="F27" s="14" t="s">
        <v>39</v>
      </c>
      <c r="G27" s="14" t="s">
        <v>10</v>
      </c>
      <c r="H27" s="38">
        <v>22.8</v>
      </c>
      <c r="I27" s="14">
        <v>85.610000000000014</v>
      </c>
      <c r="J27" s="14">
        <f t="shared" si="0"/>
        <v>85.610000000000014</v>
      </c>
      <c r="K27" s="14" t="s">
        <v>2</v>
      </c>
      <c r="L27" s="14">
        <v>337.44</v>
      </c>
    </row>
    <row r="28" spans="1:12">
      <c r="F28" s="14" t="s">
        <v>40</v>
      </c>
      <c r="G28" s="14" t="s">
        <v>10</v>
      </c>
      <c r="H28" s="38">
        <v>22.6</v>
      </c>
      <c r="I28" s="14">
        <v>21.300000000000011</v>
      </c>
      <c r="J28" s="14">
        <f t="shared" si="0"/>
        <v>21.300000000000011</v>
      </c>
      <c r="K28" s="14" t="s">
        <v>2</v>
      </c>
      <c r="L28" s="14">
        <v>150.91999999999999</v>
      </c>
    </row>
    <row r="29" spans="1:12">
      <c r="F29" s="14" t="s">
        <v>41</v>
      </c>
      <c r="G29" s="14" t="s">
        <v>10</v>
      </c>
      <c r="H29" s="38">
        <v>24.2</v>
      </c>
      <c r="I29" s="14">
        <v>35.929999999999978</v>
      </c>
      <c r="J29" s="14">
        <f t="shared" si="0"/>
        <v>35.929999999999978</v>
      </c>
      <c r="K29" s="14" t="s">
        <v>1</v>
      </c>
      <c r="L29" s="14">
        <v>325.37</v>
      </c>
    </row>
    <row r="30" spans="1:12">
      <c r="F30" s="14" t="s">
        <v>42</v>
      </c>
      <c r="G30" s="14" t="s">
        <v>10</v>
      </c>
      <c r="H30" s="38">
        <v>23.6</v>
      </c>
      <c r="I30" s="14">
        <v>112.92000000000002</v>
      </c>
      <c r="J30" s="14">
        <f t="shared" si="0"/>
        <v>112.92000000000002</v>
      </c>
      <c r="K30" s="14" t="s">
        <v>1</v>
      </c>
      <c r="L30" s="14">
        <v>444.43</v>
      </c>
    </row>
    <row r="31" spans="1:12">
      <c r="F31" s="14" t="s">
        <v>43</v>
      </c>
      <c r="G31" s="14" t="s">
        <v>10</v>
      </c>
      <c r="H31" s="38">
        <v>23.8</v>
      </c>
      <c r="I31" s="14">
        <v>129.96</v>
      </c>
      <c r="J31" s="14">
        <f t="shared" si="0"/>
        <v>129.96</v>
      </c>
      <c r="K31" s="14" t="s">
        <v>1</v>
      </c>
      <c r="L31" s="14">
        <v>619.85</v>
      </c>
    </row>
    <row r="32" spans="1:12">
      <c r="F32" s="14" t="s">
        <v>44</v>
      </c>
      <c r="G32" s="14" t="s">
        <v>10</v>
      </c>
      <c r="H32" s="38">
        <v>22.8</v>
      </c>
      <c r="I32" s="14">
        <v>14.320000000000022</v>
      </c>
      <c r="J32" s="14">
        <f t="shared" si="0"/>
        <v>14.320000000000022</v>
      </c>
      <c r="K32" s="14" t="s">
        <v>2</v>
      </c>
      <c r="L32" s="14">
        <v>232.51999999999998</v>
      </c>
    </row>
    <row r="33" spans="6:12">
      <c r="F33" s="14" t="s">
        <v>45</v>
      </c>
      <c r="G33" s="14" t="s">
        <v>10</v>
      </c>
      <c r="H33" s="38">
        <v>23.6</v>
      </c>
      <c r="I33" s="14">
        <v>72.100000000000023</v>
      </c>
      <c r="J33" s="14">
        <f t="shared" si="0"/>
        <v>72.100000000000023</v>
      </c>
      <c r="K33" s="14" t="s">
        <v>1</v>
      </c>
      <c r="L33" s="14">
        <v>434.98</v>
      </c>
    </row>
    <row r="34" spans="6:12">
      <c r="F34" s="14" t="s">
        <v>46</v>
      </c>
      <c r="G34" s="14" t="s">
        <v>10</v>
      </c>
      <c r="H34" s="38" t="s">
        <v>299</v>
      </c>
      <c r="I34" s="14">
        <v>17.139999999999986</v>
      </c>
      <c r="J34" s="14">
        <f t="shared" si="0"/>
        <v>17.139999999999986</v>
      </c>
      <c r="K34" s="14" t="s">
        <v>0</v>
      </c>
      <c r="L34" s="14">
        <v>256.88</v>
      </c>
    </row>
    <row r="35" spans="6:12">
      <c r="F35" s="14" t="s">
        <v>47</v>
      </c>
      <c r="G35" s="14" t="s">
        <v>10</v>
      </c>
      <c r="H35" s="38">
        <v>23.6</v>
      </c>
      <c r="I35" s="14">
        <v>77.75</v>
      </c>
      <c r="J35" s="14">
        <f t="shared" si="0"/>
        <v>77.75</v>
      </c>
      <c r="K35" s="14" t="s">
        <v>1</v>
      </c>
      <c r="L35" s="14">
        <v>321.2</v>
      </c>
    </row>
    <row r="36" spans="6:12">
      <c r="F36" s="14" t="s">
        <v>48</v>
      </c>
      <c r="G36" s="14" t="s">
        <v>10</v>
      </c>
      <c r="H36" s="38">
        <v>21.8</v>
      </c>
      <c r="I36" s="14">
        <v>5.1000000000000227</v>
      </c>
      <c r="J36" s="14">
        <f t="shared" si="0"/>
        <v>5.1000000000000227</v>
      </c>
      <c r="K36" s="14" t="s">
        <v>2</v>
      </c>
      <c r="L36" s="14">
        <v>215.14</v>
      </c>
    </row>
    <row r="37" spans="6:12">
      <c r="F37" s="14" t="s">
        <v>49</v>
      </c>
      <c r="G37" s="14" t="s">
        <v>10</v>
      </c>
      <c r="H37" s="38">
        <v>23.6</v>
      </c>
      <c r="I37" s="14">
        <v>153.23000000000002</v>
      </c>
      <c r="J37" s="14">
        <f t="shared" si="0"/>
        <v>153.23000000000002</v>
      </c>
      <c r="K37" s="14" t="s">
        <v>1</v>
      </c>
      <c r="L37" s="14">
        <v>784.80000000000007</v>
      </c>
    </row>
    <row r="38" spans="6:12">
      <c r="F38" s="14" t="s">
        <v>50</v>
      </c>
      <c r="G38" s="14" t="s">
        <v>10</v>
      </c>
      <c r="H38" s="38">
        <v>23.2</v>
      </c>
      <c r="I38" s="14">
        <v>143.11000000000001</v>
      </c>
      <c r="J38" s="14">
        <f t="shared" si="0"/>
        <v>143.11000000000001</v>
      </c>
      <c r="K38" s="14" t="s">
        <v>1</v>
      </c>
      <c r="L38" s="14">
        <v>564.94000000000005</v>
      </c>
    </row>
    <row r="39" spans="6:12">
      <c r="F39" s="14" t="s">
        <v>51</v>
      </c>
      <c r="G39" s="14" t="s">
        <v>10</v>
      </c>
      <c r="H39" s="38">
        <v>24.6</v>
      </c>
      <c r="I39" s="14">
        <v>65.930000000000007</v>
      </c>
      <c r="J39" s="14">
        <f t="shared" si="0"/>
        <v>65.930000000000007</v>
      </c>
      <c r="K39" s="14" t="s">
        <v>1</v>
      </c>
      <c r="L39" s="14">
        <v>288.52</v>
      </c>
    </row>
    <row r="40" spans="6:12">
      <c r="F40" s="14" t="s">
        <v>52</v>
      </c>
      <c r="G40" s="14" t="s">
        <v>10</v>
      </c>
      <c r="H40" s="38">
        <v>24.2</v>
      </c>
      <c r="I40" s="14">
        <v>104.20999999999998</v>
      </c>
      <c r="J40" s="14">
        <f t="shared" si="0"/>
        <v>104.20999999999998</v>
      </c>
      <c r="K40" s="14" t="s">
        <v>1</v>
      </c>
      <c r="L40" s="14">
        <v>428.14</v>
      </c>
    </row>
    <row r="41" spans="6:12">
      <c r="F41" s="14" t="s">
        <v>53</v>
      </c>
      <c r="G41" s="14" t="s">
        <v>10</v>
      </c>
      <c r="H41" s="38">
        <v>23.6</v>
      </c>
      <c r="I41" s="14">
        <v>197.65000000000003</v>
      </c>
      <c r="J41" s="14">
        <f t="shared" si="0"/>
        <v>197.65000000000003</v>
      </c>
      <c r="K41" s="14" t="s">
        <v>1</v>
      </c>
      <c r="L41" s="14">
        <v>594.33000000000004</v>
      </c>
    </row>
    <row r="42" spans="6:12">
      <c r="F42" s="14" t="s">
        <v>54</v>
      </c>
      <c r="G42" s="14" t="s">
        <v>10</v>
      </c>
      <c r="H42" s="38">
        <v>23.6</v>
      </c>
      <c r="I42" s="14">
        <v>144.19999999999999</v>
      </c>
      <c r="J42" s="14">
        <f t="shared" si="0"/>
        <v>144.19999999999999</v>
      </c>
      <c r="K42" s="14" t="s">
        <v>1</v>
      </c>
      <c r="L42" s="14">
        <v>569.5100000000001</v>
      </c>
    </row>
    <row r="43" spans="6:12">
      <c r="F43" s="14" t="s">
        <v>55</v>
      </c>
      <c r="G43" s="14" t="s">
        <v>10</v>
      </c>
      <c r="H43" s="38">
        <v>23.8</v>
      </c>
      <c r="I43" s="14">
        <v>65.919999999999987</v>
      </c>
      <c r="J43" s="14">
        <f t="shared" si="0"/>
        <v>65.919999999999987</v>
      </c>
      <c r="K43" s="14" t="s">
        <v>1</v>
      </c>
      <c r="L43" s="14">
        <v>296.51</v>
      </c>
    </row>
    <row r="44" spans="6:12">
      <c r="F44" s="14" t="s">
        <v>56</v>
      </c>
      <c r="G44" s="14" t="s">
        <v>10</v>
      </c>
      <c r="H44" s="38">
        <v>22.8</v>
      </c>
      <c r="I44" s="14">
        <v>167.14</v>
      </c>
      <c r="J44" s="14">
        <f t="shared" si="0"/>
        <v>167.14</v>
      </c>
      <c r="K44" s="14" t="s">
        <v>1</v>
      </c>
      <c r="L44" s="14">
        <v>840.87</v>
      </c>
    </row>
    <row r="45" spans="6:12">
      <c r="F45" s="14" t="s">
        <v>57</v>
      </c>
      <c r="G45" s="14" t="s">
        <v>10</v>
      </c>
      <c r="H45" s="38">
        <v>23.6</v>
      </c>
      <c r="I45" s="14">
        <v>171.09000000000003</v>
      </c>
      <c r="J45" s="14">
        <f t="shared" si="0"/>
        <v>171.09000000000003</v>
      </c>
      <c r="K45" s="14" t="s">
        <v>1</v>
      </c>
      <c r="L45" s="14">
        <v>566.21</v>
      </c>
    </row>
    <row r="46" spans="6:12">
      <c r="F46" s="14" t="s">
        <v>149</v>
      </c>
      <c r="G46" s="14" t="s">
        <v>10</v>
      </c>
      <c r="H46" s="38">
        <v>26</v>
      </c>
      <c r="I46" s="14">
        <v>27.279999999999973</v>
      </c>
      <c r="J46" s="14">
        <f t="shared" si="0"/>
        <v>27.279999999999973</v>
      </c>
      <c r="K46" s="14" t="s">
        <v>2</v>
      </c>
      <c r="L46" s="14">
        <v>192.4</v>
      </c>
    </row>
    <row r="47" spans="6:12">
      <c r="F47" s="14" t="s">
        <v>150</v>
      </c>
      <c r="G47" s="14" t="s">
        <v>10</v>
      </c>
      <c r="H47" s="38">
        <v>22.4</v>
      </c>
      <c r="I47" s="14">
        <v>48.080000000000013</v>
      </c>
      <c r="J47" s="14">
        <f t="shared" si="0"/>
        <v>48.080000000000013</v>
      </c>
      <c r="K47" s="14" t="s">
        <v>1</v>
      </c>
      <c r="L47" s="14">
        <v>221.53</v>
      </c>
    </row>
    <row r="48" spans="6:12">
      <c r="F48" s="14" t="s">
        <v>151</v>
      </c>
      <c r="G48" s="14" t="s">
        <v>10</v>
      </c>
      <c r="H48" s="38">
        <v>23.2</v>
      </c>
      <c r="I48" s="14">
        <v>124.63999999999999</v>
      </c>
      <c r="J48" s="14">
        <f t="shared" si="0"/>
        <v>124.63999999999999</v>
      </c>
      <c r="K48" s="14" t="s">
        <v>1</v>
      </c>
      <c r="L48" s="14">
        <v>643.34</v>
      </c>
    </row>
    <row r="49" spans="6:12">
      <c r="F49" s="14" t="s">
        <v>152</v>
      </c>
      <c r="G49" s="14" t="s">
        <v>10</v>
      </c>
      <c r="H49" s="38">
        <v>23.8</v>
      </c>
      <c r="I49" s="14">
        <v>89.03</v>
      </c>
      <c r="J49" s="14">
        <f t="shared" si="0"/>
        <v>89.03</v>
      </c>
      <c r="K49" s="14" t="s">
        <v>1</v>
      </c>
      <c r="L49" s="14">
        <v>311.44</v>
      </c>
    </row>
    <row r="50" spans="6:12">
      <c r="F50" s="14" t="s">
        <v>153</v>
      </c>
      <c r="G50" s="14" t="s">
        <v>10</v>
      </c>
      <c r="H50" s="38">
        <v>24</v>
      </c>
      <c r="I50" s="14">
        <v>98.820000000000022</v>
      </c>
      <c r="J50" s="14">
        <f t="shared" si="0"/>
        <v>98.820000000000022</v>
      </c>
      <c r="K50" s="14" t="s">
        <v>1</v>
      </c>
      <c r="L50" s="14">
        <v>522.86</v>
      </c>
    </row>
    <row r="51" spans="6:12">
      <c r="F51" s="14" t="s">
        <v>154</v>
      </c>
      <c r="G51" s="14" t="s">
        <v>10</v>
      </c>
      <c r="H51" s="38">
        <v>22.8</v>
      </c>
      <c r="I51" s="14">
        <v>68.09</v>
      </c>
      <c r="J51" s="14">
        <f t="shared" si="0"/>
        <v>68.09</v>
      </c>
      <c r="K51" s="14" t="s">
        <v>1</v>
      </c>
      <c r="L51" s="14">
        <v>398.28</v>
      </c>
    </row>
    <row r="52" spans="6:12">
      <c r="F52" s="14" t="s">
        <v>155</v>
      </c>
      <c r="G52" s="14" t="s">
        <v>10</v>
      </c>
      <c r="H52" s="38">
        <v>22.8</v>
      </c>
      <c r="I52" s="14">
        <v>48.710000000000008</v>
      </c>
      <c r="J52" s="14">
        <f t="shared" si="0"/>
        <v>48.710000000000008</v>
      </c>
      <c r="K52" s="14" t="s">
        <v>1</v>
      </c>
      <c r="L52" s="14">
        <v>246.29000000000002</v>
      </c>
    </row>
    <row r="53" spans="6:12">
      <c r="F53" s="14" t="s">
        <v>156</v>
      </c>
      <c r="G53" s="14" t="s">
        <v>10</v>
      </c>
      <c r="H53" s="38">
        <v>23.6</v>
      </c>
      <c r="I53" s="14">
        <v>221.86</v>
      </c>
      <c r="J53" s="14">
        <f t="shared" si="0"/>
        <v>221.86</v>
      </c>
      <c r="K53" s="14" t="s">
        <v>1</v>
      </c>
      <c r="L53" s="14">
        <v>889.97</v>
      </c>
    </row>
    <row r="54" spans="6:12">
      <c r="F54" s="14" t="s">
        <v>157</v>
      </c>
      <c r="G54" s="14" t="s">
        <v>10</v>
      </c>
      <c r="H54" s="38">
        <v>24</v>
      </c>
      <c r="I54" s="14">
        <v>197.92999999999998</v>
      </c>
      <c r="J54" s="14">
        <f t="shared" si="0"/>
        <v>197.92999999999998</v>
      </c>
      <c r="K54" s="14" t="s">
        <v>1</v>
      </c>
      <c r="L54" s="14">
        <v>528.36</v>
      </c>
    </row>
    <row r="55" spans="6:12">
      <c r="F55" s="14" t="s">
        <v>158</v>
      </c>
      <c r="G55" s="14" t="s">
        <v>10</v>
      </c>
      <c r="H55" s="38" t="s">
        <v>299</v>
      </c>
      <c r="I55" s="14">
        <v>12.619999999999976</v>
      </c>
      <c r="J55" s="14">
        <f t="shared" si="0"/>
        <v>12.619999999999976</v>
      </c>
      <c r="K55" s="14" t="s">
        <v>0</v>
      </c>
      <c r="L55" s="14">
        <v>80.37</v>
      </c>
    </row>
    <row r="56" spans="6:12">
      <c r="F56" s="14" t="s">
        <v>159</v>
      </c>
      <c r="G56" s="14" t="s">
        <v>10</v>
      </c>
      <c r="H56" s="38">
        <v>24.2</v>
      </c>
      <c r="I56" s="14">
        <v>11.789999999999992</v>
      </c>
      <c r="J56" s="14">
        <f t="shared" si="0"/>
        <v>11.789999999999992</v>
      </c>
      <c r="K56" s="14" t="s">
        <v>2</v>
      </c>
      <c r="L56" s="14">
        <v>204.68</v>
      </c>
    </row>
    <row r="57" spans="6:12">
      <c r="F57" s="14" t="s">
        <v>160</v>
      </c>
      <c r="G57" s="14" t="s">
        <v>10</v>
      </c>
      <c r="H57" s="38" t="s">
        <v>299</v>
      </c>
      <c r="I57" s="14">
        <v>1.3100000000000023</v>
      </c>
      <c r="J57" s="14">
        <f t="shared" si="0"/>
        <v>1.3100000000000023</v>
      </c>
      <c r="K57" s="14" t="s">
        <v>0</v>
      </c>
      <c r="L57" s="14">
        <v>144.95999999999998</v>
      </c>
    </row>
    <row r="58" spans="6:12">
      <c r="F58" s="18"/>
      <c r="G58" s="18"/>
      <c r="H58" s="18"/>
      <c r="I58" s="18"/>
      <c r="J58" s="18"/>
      <c r="K58" s="18"/>
      <c r="L58" s="18"/>
    </row>
    <row r="59" spans="6:12">
      <c r="F59" s="17" t="s">
        <v>58</v>
      </c>
      <c r="G59" s="17" t="s">
        <v>59</v>
      </c>
      <c r="H59" s="40">
        <v>22.8</v>
      </c>
      <c r="I59" s="17">
        <v>96.329999999999984</v>
      </c>
      <c r="J59" s="17">
        <f t="shared" si="0"/>
        <v>96.329999999999984</v>
      </c>
      <c r="K59" s="17" t="s">
        <v>1</v>
      </c>
      <c r="L59" s="17">
        <v>500.36999999999995</v>
      </c>
    </row>
    <row r="60" spans="6:12">
      <c r="F60" s="17" t="s">
        <v>60</v>
      </c>
      <c r="G60" s="17" t="s">
        <v>59</v>
      </c>
      <c r="H60" s="40">
        <v>24</v>
      </c>
      <c r="I60" s="17">
        <v>142.72</v>
      </c>
      <c r="J60" s="17">
        <f t="shared" si="0"/>
        <v>142.72</v>
      </c>
      <c r="K60" s="17" t="s">
        <v>1</v>
      </c>
      <c r="L60" s="17">
        <v>947</v>
      </c>
    </row>
    <row r="61" spans="6:12">
      <c r="F61" s="17" t="s">
        <v>61</v>
      </c>
      <c r="G61" s="17" t="s">
        <v>59</v>
      </c>
      <c r="H61" s="40">
        <v>24</v>
      </c>
      <c r="I61" s="17">
        <v>115.01000000000002</v>
      </c>
      <c r="J61" s="17">
        <f t="shared" si="0"/>
        <v>115.01000000000002</v>
      </c>
      <c r="K61" s="17" t="s">
        <v>1</v>
      </c>
      <c r="L61" s="17">
        <v>487.8</v>
      </c>
    </row>
    <row r="62" spans="6:12">
      <c r="F62" s="17" t="s">
        <v>62</v>
      </c>
      <c r="G62" s="17" t="s">
        <v>59</v>
      </c>
      <c r="H62" s="40" t="s">
        <v>299</v>
      </c>
      <c r="I62" s="17">
        <v>28.550000000000011</v>
      </c>
      <c r="J62" s="17">
        <f t="shared" si="0"/>
        <v>28.550000000000011</v>
      </c>
      <c r="K62" s="17" t="s">
        <v>0</v>
      </c>
      <c r="L62" s="17">
        <v>133.06</v>
      </c>
    </row>
    <row r="63" spans="6:12">
      <c r="F63" s="17" t="s">
        <v>63</v>
      </c>
      <c r="G63" s="17" t="s">
        <v>59</v>
      </c>
      <c r="H63" s="40" t="s">
        <v>299</v>
      </c>
      <c r="I63" s="17">
        <v>7.9000000000000057</v>
      </c>
      <c r="J63" s="17">
        <f t="shared" si="0"/>
        <v>7.9000000000000057</v>
      </c>
      <c r="K63" s="17" t="s">
        <v>0</v>
      </c>
      <c r="L63" s="17">
        <v>85.830000000000013</v>
      </c>
    </row>
    <row r="64" spans="6:12">
      <c r="F64" s="17" t="s">
        <v>64</v>
      </c>
      <c r="G64" s="17" t="s">
        <v>59</v>
      </c>
      <c r="H64" s="40">
        <v>23.4</v>
      </c>
      <c r="I64" s="17">
        <v>81.27000000000001</v>
      </c>
      <c r="J64" s="17">
        <f t="shared" si="0"/>
        <v>81.27000000000001</v>
      </c>
      <c r="K64" s="17" t="s">
        <v>1</v>
      </c>
      <c r="L64" s="17">
        <v>468.87</v>
      </c>
    </row>
    <row r="65" spans="6:12">
      <c r="F65" s="17" t="s">
        <v>65</v>
      </c>
      <c r="G65" s="17" t="s">
        <v>59</v>
      </c>
      <c r="H65" s="40">
        <v>22.8</v>
      </c>
      <c r="I65" s="17">
        <v>189.61</v>
      </c>
      <c r="J65" s="17">
        <f t="shared" ref="J65:J128" si="1">IF(I65&gt;0,I65,"0")</f>
        <v>189.61</v>
      </c>
      <c r="K65" s="17" t="s">
        <v>1</v>
      </c>
      <c r="L65" s="17">
        <v>948.06000000000006</v>
      </c>
    </row>
    <row r="66" spans="6:12">
      <c r="F66" s="17" t="s">
        <v>66</v>
      </c>
      <c r="G66" s="17" t="s">
        <v>59</v>
      </c>
      <c r="H66" s="40">
        <v>23.8</v>
      </c>
      <c r="I66" s="17">
        <v>94.869999999999976</v>
      </c>
      <c r="J66" s="17">
        <f t="shared" si="1"/>
        <v>94.869999999999976</v>
      </c>
      <c r="K66" s="17" t="s">
        <v>1</v>
      </c>
      <c r="L66" s="17">
        <v>623.57000000000005</v>
      </c>
    </row>
    <row r="67" spans="6:12">
      <c r="F67" s="17" t="s">
        <v>67</v>
      </c>
      <c r="G67" s="17" t="s">
        <v>59</v>
      </c>
      <c r="H67" s="40">
        <v>22.8</v>
      </c>
      <c r="I67" s="17">
        <v>41.02000000000001</v>
      </c>
      <c r="J67" s="17">
        <f t="shared" si="1"/>
        <v>41.02000000000001</v>
      </c>
      <c r="K67" s="17" t="s">
        <v>2</v>
      </c>
      <c r="L67" s="17">
        <v>434.81</v>
      </c>
    </row>
    <row r="68" spans="6:12">
      <c r="F68" s="17" t="s">
        <v>68</v>
      </c>
      <c r="G68" s="17" t="s">
        <v>59</v>
      </c>
      <c r="H68" s="40">
        <v>23.4</v>
      </c>
      <c r="I68" s="17">
        <v>104.35000000000002</v>
      </c>
      <c r="J68" s="17">
        <f t="shared" si="1"/>
        <v>104.35000000000002</v>
      </c>
      <c r="K68" s="17" t="s">
        <v>1</v>
      </c>
      <c r="L68" s="17">
        <v>652.37</v>
      </c>
    </row>
    <row r="69" spans="6:12">
      <c r="F69" s="17" t="s">
        <v>69</v>
      </c>
      <c r="G69" s="17" t="s">
        <v>59</v>
      </c>
      <c r="H69" s="40">
        <v>24.4</v>
      </c>
      <c r="I69" s="17">
        <v>158.61000000000001</v>
      </c>
      <c r="J69" s="17">
        <f t="shared" si="1"/>
        <v>158.61000000000001</v>
      </c>
      <c r="K69" s="17" t="s">
        <v>1</v>
      </c>
      <c r="L69" s="17">
        <v>806.69</v>
      </c>
    </row>
    <row r="70" spans="6:12">
      <c r="F70" s="17" t="s">
        <v>70</v>
      </c>
      <c r="G70" s="17" t="s">
        <v>59</v>
      </c>
      <c r="H70" s="40">
        <v>23.6</v>
      </c>
      <c r="I70" s="17">
        <v>62.830000000000013</v>
      </c>
      <c r="J70" s="17">
        <f t="shared" si="1"/>
        <v>62.830000000000013</v>
      </c>
      <c r="K70" s="17" t="s">
        <v>1</v>
      </c>
      <c r="L70" s="17">
        <v>399.15</v>
      </c>
    </row>
    <row r="71" spans="6:12">
      <c r="F71" s="17" t="s">
        <v>71</v>
      </c>
      <c r="G71" s="17" t="s">
        <v>59</v>
      </c>
      <c r="H71" s="40">
        <v>22.8</v>
      </c>
      <c r="I71" s="17">
        <v>176.85000000000002</v>
      </c>
      <c r="J71" s="17">
        <f t="shared" si="1"/>
        <v>176.85000000000002</v>
      </c>
      <c r="K71" s="17" t="s">
        <v>1</v>
      </c>
      <c r="L71" s="17">
        <v>899.82</v>
      </c>
    </row>
    <row r="72" spans="6:12">
      <c r="F72" s="17" t="s">
        <v>72</v>
      </c>
      <c r="G72" s="17" t="s">
        <v>59</v>
      </c>
      <c r="H72" s="40">
        <v>23.4</v>
      </c>
      <c r="I72" s="17">
        <v>158.11000000000001</v>
      </c>
      <c r="J72" s="17">
        <f t="shared" si="1"/>
        <v>158.11000000000001</v>
      </c>
      <c r="K72" s="17" t="s">
        <v>1</v>
      </c>
      <c r="L72" s="17">
        <v>1095.22</v>
      </c>
    </row>
    <row r="73" spans="6:12">
      <c r="F73" s="17" t="s">
        <v>73</v>
      </c>
      <c r="G73" s="17" t="s">
        <v>59</v>
      </c>
      <c r="H73" s="40">
        <v>23.8</v>
      </c>
      <c r="I73" s="17">
        <v>59.16</v>
      </c>
      <c r="J73" s="17">
        <f t="shared" si="1"/>
        <v>59.16</v>
      </c>
      <c r="K73" s="17" t="s">
        <v>1</v>
      </c>
      <c r="L73" s="17">
        <v>373.57</v>
      </c>
    </row>
    <row r="74" spans="6:12">
      <c r="F74" s="17" t="s">
        <v>74</v>
      </c>
      <c r="G74" s="17" t="s">
        <v>59</v>
      </c>
      <c r="H74" s="40">
        <v>23.4</v>
      </c>
      <c r="I74" s="17">
        <v>119.57999999999998</v>
      </c>
      <c r="J74" s="17">
        <f t="shared" si="1"/>
        <v>119.57999999999998</v>
      </c>
      <c r="K74" s="17" t="s">
        <v>1</v>
      </c>
      <c r="L74" s="17">
        <v>749.2600000000001</v>
      </c>
    </row>
    <row r="75" spans="6:12">
      <c r="F75" s="17" t="s">
        <v>75</v>
      </c>
      <c r="G75" s="17" t="s">
        <v>59</v>
      </c>
      <c r="H75" s="40">
        <v>23.6</v>
      </c>
      <c r="I75" s="17">
        <v>142.18</v>
      </c>
      <c r="J75" s="17">
        <f t="shared" si="1"/>
        <v>142.18</v>
      </c>
      <c r="K75" s="17" t="s">
        <v>1</v>
      </c>
      <c r="L75" s="17">
        <v>820.1400000000001</v>
      </c>
    </row>
    <row r="76" spans="6:12">
      <c r="F76" s="17" t="s">
        <v>76</v>
      </c>
      <c r="G76" s="17" t="s">
        <v>59</v>
      </c>
      <c r="H76" s="40">
        <v>24</v>
      </c>
      <c r="I76" s="17">
        <v>122.23999999999998</v>
      </c>
      <c r="J76" s="17">
        <f t="shared" si="1"/>
        <v>122.23999999999998</v>
      </c>
      <c r="K76" s="17" t="s">
        <v>1</v>
      </c>
      <c r="L76" s="17">
        <v>490.65</v>
      </c>
    </row>
    <row r="77" spans="6:12">
      <c r="F77" s="17" t="s">
        <v>77</v>
      </c>
      <c r="G77" s="17" t="s">
        <v>59</v>
      </c>
      <c r="H77" s="40">
        <v>23.8</v>
      </c>
      <c r="I77" s="17">
        <v>70.19</v>
      </c>
      <c r="J77" s="17">
        <f t="shared" si="1"/>
        <v>70.19</v>
      </c>
      <c r="K77" s="17" t="s">
        <v>1</v>
      </c>
      <c r="L77" s="17">
        <v>389.09</v>
      </c>
    </row>
    <row r="78" spans="6:12">
      <c r="F78" s="17" t="s">
        <v>78</v>
      </c>
      <c r="G78" s="17" t="s">
        <v>59</v>
      </c>
      <c r="H78" s="40">
        <v>23.8</v>
      </c>
      <c r="I78" s="17">
        <v>84.169999999999987</v>
      </c>
      <c r="J78" s="17">
        <f t="shared" si="1"/>
        <v>84.169999999999987</v>
      </c>
      <c r="K78" s="17" t="s">
        <v>1</v>
      </c>
      <c r="L78" s="17">
        <v>530.25</v>
      </c>
    </row>
    <row r="79" spans="6:12">
      <c r="F79" s="17" t="s">
        <v>79</v>
      </c>
      <c r="G79" s="17" t="s">
        <v>59</v>
      </c>
      <c r="H79" s="40">
        <v>22.8</v>
      </c>
      <c r="I79" s="17">
        <v>39.640000000000015</v>
      </c>
      <c r="J79" s="17">
        <f t="shared" si="1"/>
        <v>39.640000000000015</v>
      </c>
      <c r="K79" s="17" t="s">
        <v>2</v>
      </c>
      <c r="L79" s="17">
        <v>321</v>
      </c>
    </row>
    <row r="80" spans="6:12">
      <c r="F80" s="17" t="s">
        <v>80</v>
      </c>
      <c r="G80" s="17" t="s">
        <v>59</v>
      </c>
      <c r="H80" s="40">
        <v>23.8</v>
      </c>
      <c r="I80" s="17">
        <v>178.4</v>
      </c>
      <c r="J80" s="17">
        <f t="shared" si="1"/>
        <v>178.4</v>
      </c>
      <c r="K80" s="17" t="s">
        <v>1</v>
      </c>
      <c r="L80" s="17">
        <v>791.85</v>
      </c>
    </row>
    <row r="81" spans="6:12">
      <c r="F81" s="17" t="s">
        <v>81</v>
      </c>
      <c r="G81" s="17" t="s">
        <v>59</v>
      </c>
      <c r="H81" s="40">
        <v>23.8</v>
      </c>
      <c r="I81" s="17">
        <v>193.6</v>
      </c>
      <c r="J81" s="17">
        <f t="shared" si="1"/>
        <v>193.6</v>
      </c>
      <c r="K81" s="17" t="s">
        <v>1</v>
      </c>
      <c r="L81" s="17">
        <v>984.37</v>
      </c>
    </row>
    <row r="82" spans="6:12">
      <c r="F82" s="17" t="s">
        <v>82</v>
      </c>
      <c r="G82" s="17" t="s">
        <v>59</v>
      </c>
      <c r="H82" s="40">
        <v>22.8</v>
      </c>
      <c r="I82" s="17">
        <v>19.060000000000002</v>
      </c>
      <c r="J82" s="17">
        <f t="shared" si="1"/>
        <v>19.060000000000002</v>
      </c>
      <c r="K82" s="17" t="s">
        <v>2</v>
      </c>
      <c r="L82" s="17">
        <v>215.01999999999998</v>
      </c>
    </row>
    <row r="83" spans="6:12">
      <c r="F83" s="17" t="s">
        <v>83</v>
      </c>
      <c r="G83" s="17" t="s">
        <v>59</v>
      </c>
      <c r="H83" s="40">
        <v>23.8</v>
      </c>
      <c r="I83" s="17">
        <v>76.039999999999992</v>
      </c>
      <c r="J83" s="17">
        <f t="shared" si="1"/>
        <v>76.039999999999992</v>
      </c>
      <c r="K83" s="17" t="s">
        <v>1</v>
      </c>
      <c r="L83" s="17">
        <v>387.15</v>
      </c>
    </row>
    <row r="84" spans="6:12">
      <c r="F84" s="17" t="s">
        <v>84</v>
      </c>
      <c r="G84" s="17" t="s">
        <v>59</v>
      </c>
      <c r="H84" s="40">
        <v>23.8</v>
      </c>
      <c r="I84" s="17">
        <v>34.72</v>
      </c>
      <c r="J84" s="17">
        <f t="shared" si="1"/>
        <v>34.72</v>
      </c>
      <c r="K84" s="17" t="s">
        <v>2</v>
      </c>
      <c r="L84" s="17">
        <v>258.27999999999997</v>
      </c>
    </row>
    <row r="85" spans="6:12">
      <c r="F85" s="17" t="s">
        <v>85</v>
      </c>
      <c r="G85" s="17" t="s">
        <v>59</v>
      </c>
      <c r="H85" s="40">
        <v>22.8</v>
      </c>
      <c r="I85" s="17">
        <v>56.120000000000005</v>
      </c>
      <c r="J85" s="17">
        <f t="shared" si="1"/>
        <v>56.120000000000005</v>
      </c>
      <c r="K85" s="17" t="s">
        <v>1</v>
      </c>
      <c r="L85" s="17">
        <v>388.96</v>
      </c>
    </row>
    <row r="86" spans="6:12">
      <c r="F86" s="17" t="s">
        <v>86</v>
      </c>
      <c r="G86" s="17" t="s">
        <v>59</v>
      </c>
      <c r="H86" s="40">
        <v>23.8</v>
      </c>
      <c r="I86" s="17">
        <v>57.669999999999987</v>
      </c>
      <c r="J86" s="17">
        <f t="shared" si="1"/>
        <v>57.669999999999987</v>
      </c>
      <c r="K86" s="17" t="s">
        <v>1</v>
      </c>
      <c r="L86" s="17">
        <v>298.04000000000002</v>
      </c>
    </row>
    <row r="87" spans="6:12">
      <c r="F87" s="17" t="s">
        <v>87</v>
      </c>
      <c r="G87" s="17" t="s">
        <v>59</v>
      </c>
      <c r="H87" s="40" t="s">
        <v>299</v>
      </c>
      <c r="I87" s="17">
        <v>23.900000000000006</v>
      </c>
      <c r="J87" s="17">
        <f t="shared" si="1"/>
        <v>23.900000000000006</v>
      </c>
      <c r="K87" s="17" t="s">
        <v>0</v>
      </c>
      <c r="L87" s="17">
        <v>256.40999999999997</v>
      </c>
    </row>
    <row r="88" spans="6:12">
      <c r="F88" s="17" t="s">
        <v>88</v>
      </c>
      <c r="G88" s="17" t="s">
        <v>59</v>
      </c>
      <c r="H88" s="40">
        <v>23.6</v>
      </c>
      <c r="I88" s="17">
        <v>129.09000000000003</v>
      </c>
      <c r="J88" s="17">
        <f t="shared" si="1"/>
        <v>129.09000000000003</v>
      </c>
      <c r="K88" s="17" t="s">
        <v>1</v>
      </c>
      <c r="L88" s="17">
        <v>635.36</v>
      </c>
    </row>
    <row r="89" spans="6:12">
      <c r="F89" s="17" t="s">
        <v>89</v>
      </c>
      <c r="G89" s="17" t="s">
        <v>59</v>
      </c>
      <c r="H89" s="40">
        <v>23.4</v>
      </c>
      <c r="I89" s="17">
        <v>45.389999999999986</v>
      </c>
      <c r="J89" s="17">
        <f t="shared" si="1"/>
        <v>45.389999999999986</v>
      </c>
      <c r="K89" s="17" t="s">
        <v>1</v>
      </c>
      <c r="L89" s="17">
        <v>173.6</v>
      </c>
    </row>
    <row r="90" spans="6:12">
      <c r="F90" s="17" t="s">
        <v>90</v>
      </c>
      <c r="G90" s="17" t="s">
        <v>59</v>
      </c>
      <c r="H90" s="40" t="s">
        <v>299</v>
      </c>
      <c r="I90" s="17">
        <v>48.94</v>
      </c>
      <c r="J90" s="17">
        <f t="shared" si="1"/>
        <v>48.94</v>
      </c>
      <c r="K90" s="17" t="s">
        <v>0</v>
      </c>
      <c r="L90" s="17">
        <v>377.63</v>
      </c>
    </row>
    <row r="91" spans="6:12">
      <c r="F91" s="17" t="s">
        <v>91</v>
      </c>
      <c r="G91" s="17" t="s">
        <v>59</v>
      </c>
      <c r="H91" s="40">
        <v>23.6</v>
      </c>
      <c r="I91" s="17">
        <v>50.510000000000019</v>
      </c>
      <c r="J91" s="17">
        <f t="shared" si="1"/>
        <v>50.510000000000019</v>
      </c>
      <c r="K91" s="17" t="s">
        <v>2</v>
      </c>
      <c r="L91" s="17">
        <v>392.14</v>
      </c>
    </row>
    <row r="92" spans="6:12">
      <c r="F92" s="17" t="s">
        <v>92</v>
      </c>
      <c r="G92" s="17" t="s">
        <v>59</v>
      </c>
      <c r="H92" s="40">
        <v>23.4</v>
      </c>
      <c r="I92" s="17">
        <v>95.269999999999982</v>
      </c>
      <c r="J92" s="17">
        <f t="shared" si="1"/>
        <v>95.269999999999982</v>
      </c>
      <c r="K92" s="17" t="s">
        <v>1</v>
      </c>
      <c r="L92" s="17">
        <v>518.5100000000001</v>
      </c>
    </row>
    <row r="93" spans="6:12">
      <c r="F93" s="17" t="s">
        <v>93</v>
      </c>
      <c r="G93" s="17" t="s">
        <v>59</v>
      </c>
      <c r="H93" s="40">
        <v>22.8</v>
      </c>
      <c r="I93" s="17">
        <v>11.460000000000008</v>
      </c>
      <c r="J93" s="17">
        <f t="shared" si="1"/>
        <v>11.460000000000008</v>
      </c>
      <c r="K93" s="17" t="s">
        <v>2</v>
      </c>
      <c r="L93" s="17">
        <v>403.01</v>
      </c>
    </row>
    <row r="94" spans="6:12">
      <c r="F94" s="17" t="s">
        <v>94</v>
      </c>
      <c r="G94" s="17" t="s">
        <v>59</v>
      </c>
      <c r="H94" s="40">
        <v>23.2</v>
      </c>
      <c r="I94" s="17">
        <v>31.47</v>
      </c>
      <c r="J94" s="17">
        <f t="shared" si="1"/>
        <v>31.47</v>
      </c>
      <c r="K94" s="17" t="s">
        <v>2</v>
      </c>
      <c r="L94" s="17">
        <v>208.51999999999998</v>
      </c>
    </row>
    <row r="95" spans="6:12">
      <c r="F95" s="17" t="s">
        <v>95</v>
      </c>
      <c r="G95" s="17" t="s">
        <v>59</v>
      </c>
      <c r="H95" s="40" t="s">
        <v>299</v>
      </c>
      <c r="I95" s="17">
        <v>-2.5</v>
      </c>
      <c r="J95" s="17" t="str">
        <f t="shared" si="1"/>
        <v>0</v>
      </c>
      <c r="K95" s="17" t="s">
        <v>0</v>
      </c>
      <c r="L95" s="17">
        <v>130.47999999999999</v>
      </c>
    </row>
    <row r="96" spans="6:12">
      <c r="F96" s="17" t="s">
        <v>96</v>
      </c>
      <c r="G96" s="17" t="s">
        <v>59</v>
      </c>
      <c r="H96" s="40">
        <v>12</v>
      </c>
      <c r="I96" s="17">
        <v>46.819999999999993</v>
      </c>
      <c r="J96" s="17">
        <f t="shared" si="1"/>
        <v>46.819999999999993</v>
      </c>
      <c r="K96" s="17" t="s">
        <v>1</v>
      </c>
      <c r="L96" s="17">
        <v>287.65999999999997</v>
      </c>
    </row>
    <row r="97" spans="6:12">
      <c r="F97" s="17" t="s">
        <v>97</v>
      </c>
      <c r="G97" s="17" t="s">
        <v>59</v>
      </c>
      <c r="H97" s="40">
        <v>23.4</v>
      </c>
      <c r="I97" s="17">
        <v>90.910000000000025</v>
      </c>
      <c r="J97" s="17">
        <f t="shared" si="1"/>
        <v>90.910000000000025</v>
      </c>
      <c r="K97" s="17" t="s">
        <v>1</v>
      </c>
      <c r="L97" s="17">
        <v>509.28000000000003</v>
      </c>
    </row>
    <row r="98" spans="6:12">
      <c r="F98" s="17" t="s">
        <v>98</v>
      </c>
      <c r="G98" s="17" t="s">
        <v>59</v>
      </c>
      <c r="H98" s="40">
        <v>23.4</v>
      </c>
      <c r="I98" s="17">
        <v>132.55000000000001</v>
      </c>
      <c r="J98" s="17">
        <f t="shared" si="1"/>
        <v>132.55000000000001</v>
      </c>
      <c r="K98" s="17" t="s">
        <v>1</v>
      </c>
      <c r="L98" s="17">
        <v>702.47</v>
      </c>
    </row>
    <row r="99" spans="6:12">
      <c r="F99" s="17" t="s">
        <v>99</v>
      </c>
      <c r="G99" s="17" t="s">
        <v>59</v>
      </c>
      <c r="H99" s="40">
        <v>22.8</v>
      </c>
      <c r="I99" s="17">
        <v>146.28000000000003</v>
      </c>
      <c r="J99" s="17">
        <f t="shared" si="1"/>
        <v>146.28000000000003</v>
      </c>
      <c r="K99" s="17" t="s">
        <v>1</v>
      </c>
      <c r="L99" s="17">
        <v>765.42000000000007</v>
      </c>
    </row>
    <row r="100" spans="6:12">
      <c r="F100" s="17" t="s">
        <v>100</v>
      </c>
      <c r="G100" s="17" t="s">
        <v>59</v>
      </c>
      <c r="H100" s="40" t="s">
        <v>299</v>
      </c>
      <c r="I100" s="17">
        <v>53.120000000000005</v>
      </c>
      <c r="J100" s="17">
        <f t="shared" si="1"/>
        <v>53.120000000000005</v>
      </c>
      <c r="K100" s="17" t="s">
        <v>0</v>
      </c>
      <c r="L100" s="17">
        <v>341.21</v>
      </c>
    </row>
    <row r="101" spans="6:12">
      <c r="F101" s="17" t="s">
        <v>101</v>
      </c>
      <c r="G101" s="17" t="s">
        <v>59</v>
      </c>
      <c r="H101" s="40">
        <v>22.8</v>
      </c>
      <c r="I101" s="17">
        <v>51.130000000000024</v>
      </c>
      <c r="J101" s="17">
        <f t="shared" si="1"/>
        <v>51.130000000000024</v>
      </c>
      <c r="K101" s="17" t="s">
        <v>2</v>
      </c>
      <c r="L101" s="17">
        <v>476.83</v>
      </c>
    </row>
    <row r="102" spans="6:12">
      <c r="F102" s="17" t="s">
        <v>184</v>
      </c>
      <c r="G102" s="17" t="s">
        <v>59</v>
      </c>
      <c r="H102" s="40">
        <v>23.8</v>
      </c>
      <c r="I102" s="17">
        <v>65.359999999999985</v>
      </c>
      <c r="J102" s="17">
        <f t="shared" si="1"/>
        <v>65.359999999999985</v>
      </c>
      <c r="K102" s="17" t="s">
        <v>1</v>
      </c>
      <c r="L102" s="17">
        <v>397.83</v>
      </c>
    </row>
    <row r="103" spans="6:12">
      <c r="F103" s="17" t="s">
        <v>183</v>
      </c>
      <c r="G103" s="17" t="s">
        <v>59</v>
      </c>
      <c r="H103" s="40">
        <v>24.4</v>
      </c>
      <c r="I103" s="17">
        <v>-7.7800000000000011</v>
      </c>
      <c r="J103" s="17" t="str">
        <f t="shared" si="1"/>
        <v>0</v>
      </c>
      <c r="K103" s="17" t="s">
        <v>1</v>
      </c>
      <c r="L103" s="17">
        <v>157.44999999999999</v>
      </c>
    </row>
    <row r="104" spans="6:12">
      <c r="F104" s="17" t="s">
        <v>182</v>
      </c>
      <c r="G104" s="17" t="s">
        <v>59</v>
      </c>
      <c r="H104" s="40" t="s">
        <v>299</v>
      </c>
      <c r="I104" s="17">
        <v>110.48999999999998</v>
      </c>
      <c r="J104" s="17">
        <f t="shared" si="1"/>
        <v>110.48999999999998</v>
      </c>
      <c r="K104" s="17" t="s">
        <v>0</v>
      </c>
      <c r="L104" s="17">
        <v>580.87</v>
      </c>
    </row>
    <row r="105" spans="6:12">
      <c r="F105" s="17" t="s">
        <v>181</v>
      </c>
      <c r="G105" s="17" t="s">
        <v>59</v>
      </c>
      <c r="H105" s="40">
        <v>23.6</v>
      </c>
      <c r="I105" s="17">
        <v>111.32</v>
      </c>
      <c r="J105" s="17">
        <f t="shared" si="1"/>
        <v>111.32</v>
      </c>
      <c r="K105" s="17" t="s">
        <v>1</v>
      </c>
      <c r="L105" s="17">
        <v>462.7</v>
      </c>
    </row>
    <row r="106" spans="6:12">
      <c r="F106" s="17" t="s">
        <v>180</v>
      </c>
      <c r="G106" s="17" t="s">
        <v>59</v>
      </c>
      <c r="H106" s="40">
        <v>24</v>
      </c>
      <c r="I106" s="17">
        <v>68.390000000000015</v>
      </c>
      <c r="J106" s="17">
        <f t="shared" si="1"/>
        <v>68.390000000000015</v>
      </c>
      <c r="K106" s="17" t="s">
        <v>1</v>
      </c>
      <c r="L106" s="17">
        <v>494.65</v>
      </c>
    </row>
    <row r="107" spans="6:12">
      <c r="F107" s="17" t="s">
        <v>179</v>
      </c>
      <c r="G107" s="17" t="s">
        <v>59</v>
      </c>
      <c r="H107" s="40">
        <v>24.4</v>
      </c>
      <c r="I107" s="17">
        <v>97.899999999999977</v>
      </c>
      <c r="J107" s="17">
        <f t="shared" si="1"/>
        <v>97.899999999999977</v>
      </c>
      <c r="K107" s="17" t="s">
        <v>1</v>
      </c>
      <c r="L107" s="17">
        <v>499.57</v>
      </c>
    </row>
    <row r="108" spans="6:12">
      <c r="F108" s="17" t="s">
        <v>178</v>
      </c>
      <c r="G108" s="17" t="s">
        <v>59</v>
      </c>
      <c r="H108" s="40">
        <v>23.6</v>
      </c>
      <c r="I108" s="17">
        <v>33.379999999999995</v>
      </c>
      <c r="J108" s="17">
        <f t="shared" si="1"/>
        <v>33.379999999999995</v>
      </c>
      <c r="K108" s="17" t="s">
        <v>1</v>
      </c>
      <c r="L108" s="17">
        <v>181.92</v>
      </c>
    </row>
    <row r="109" spans="6:12">
      <c r="F109" s="17" t="s">
        <v>177</v>
      </c>
      <c r="G109" s="17" t="s">
        <v>59</v>
      </c>
      <c r="H109" s="40">
        <v>23.6</v>
      </c>
      <c r="I109" s="17">
        <v>54.140000000000015</v>
      </c>
      <c r="J109" s="17">
        <f t="shared" si="1"/>
        <v>54.140000000000015</v>
      </c>
      <c r="K109" s="17" t="s">
        <v>2</v>
      </c>
      <c r="L109" s="17">
        <v>217.64</v>
      </c>
    </row>
    <row r="110" spans="6:12">
      <c r="F110" s="17" t="s">
        <v>176</v>
      </c>
      <c r="G110" s="17" t="s">
        <v>59</v>
      </c>
      <c r="H110" s="40">
        <v>23.8</v>
      </c>
      <c r="I110" s="17">
        <v>101.74999999999997</v>
      </c>
      <c r="J110" s="17">
        <f t="shared" si="1"/>
        <v>101.74999999999997</v>
      </c>
      <c r="K110" s="17" t="s">
        <v>1</v>
      </c>
      <c r="L110" s="17">
        <v>476.7</v>
      </c>
    </row>
    <row r="111" spans="6:12">
      <c r="F111" s="17" t="s">
        <v>175</v>
      </c>
      <c r="G111" s="17" t="s">
        <v>59</v>
      </c>
      <c r="H111" s="40">
        <v>23.8</v>
      </c>
      <c r="I111" s="17">
        <v>27.75</v>
      </c>
      <c r="J111" s="17">
        <f t="shared" si="1"/>
        <v>27.75</v>
      </c>
      <c r="K111" s="17" t="s">
        <v>2</v>
      </c>
      <c r="L111" s="17">
        <v>164.98999999999998</v>
      </c>
    </row>
    <row r="112" spans="6:12">
      <c r="F112" s="17" t="s">
        <v>174</v>
      </c>
      <c r="G112" s="17" t="s">
        <v>59</v>
      </c>
      <c r="H112" s="40">
        <v>23.6</v>
      </c>
      <c r="I112" s="17">
        <v>120.69</v>
      </c>
      <c r="J112" s="17">
        <f t="shared" si="1"/>
        <v>120.69</v>
      </c>
      <c r="K112" s="17" t="s">
        <v>1</v>
      </c>
      <c r="L112" s="17">
        <v>527.71</v>
      </c>
    </row>
    <row r="113" spans="6:17">
      <c r="F113" s="17" t="s">
        <v>173</v>
      </c>
      <c r="G113" s="17" t="s">
        <v>59</v>
      </c>
      <c r="H113" s="40">
        <v>22.8</v>
      </c>
      <c r="I113" s="17">
        <v>185.11</v>
      </c>
      <c r="J113" s="17">
        <f t="shared" si="1"/>
        <v>185.11</v>
      </c>
      <c r="K113" s="17" t="s">
        <v>1</v>
      </c>
      <c r="L113" s="17">
        <v>972.5</v>
      </c>
    </row>
    <row r="114" spans="6:17">
      <c r="F114" s="17" t="s">
        <v>172</v>
      </c>
      <c r="G114" s="17" t="s">
        <v>59</v>
      </c>
      <c r="H114" s="40" t="s">
        <v>299</v>
      </c>
      <c r="I114" s="17">
        <v>-8.1600000000000037</v>
      </c>
      <c r="J114" s="17" t="str">
        <f t="shared" si="1"/>
        <v>0</v>
      </c>
      <c r="K114" s="17" t="s">
        <v>0</v>
      </c>
      <c r="L114" s="17">
        <v>162.6</v>
      </c>
    </row>
    <row r="115" spans="6:17">
      <c r="F115" s="17" t="s">
        <v>171</v>
      </c>
      <c r="G115" s="17" t="s">
        <v>59</v>
      </c>
      <c r="H115" s="40">
        <v>23.6</v>
      </c>
      <c r="I115" s="17">
        <v>89.090000000000032</v>
      </c>
      <c r="J115" s="17">
        <f t="shared" si="1"/>
        <v>89.090000000000032</v>
      </c>
      <c r="K115" s="17" t="s">
        <v>1</v>
      </c>
      <c r="L115" s="17">
        <v>299.56</v>
      </c>
    </row>
    <row r="116" spans="6:17">
      <c r="F116" s="17" t="s">
        <v>170</v>
      </c>
      <c r="G116" s="17" t="s">
        <v>59</v>
      </c>
      <c r="H116" s="40">
        <v>23.6</v>
      </c>
      <c r="I116" s="17">
        <v>192.99</v>
      </c>
      <c r="J116" s="17">
        <f t="shared" si="1"/>
        <v>192.99</v>
      </c>
      <c r="K116" s="17" t="s">
        <v>1</v>
      </c>
      <c r="L116" s="17">
        <v>679.74</v>
      </c>
    </row>
    <row r="117" spans="6:17">
      <c r="F117" s="17" t="s">
        <v>169</v>
      </c>
      <c r="G117" s="17" t="s">
        <v>59</v>
      </c>
      <c r="H117" s="40" t="s">
        <v>299</v>
      </c>
      <c r="I117" s="17">
        <v>18.389999999999986</v>
      </c>
      <c r="J117" s="17">
        <f t="shared" si="1"/>
        <v>18.389999999999986</v>
      </c>
      <c r="K117" s="17" t="s">
        <v>0</v>
      </c>
      <c r="L117" s="17">
        <v>136.22999999999999</v>
      </c>
    </row>
    <row r="118" spans="6:17">
      <c r="F118" s="17" t="s">
        <v>168</v>
      </c>
      <c r="G118" s="17" t="s">
        <v>59</v>
      </c>
      <c r="H118" s="40">
        <v>23.4</v>
      </c>
      <c r="I118" s="17">
        <v>192.66000000000003</v>
      </c>
      <c r="J118" s="17">
        <f t="shared" si="1"/>
        <v>192.66000000000003</v>
      </c>
      <c r="K118" s="17" t="s">
        <v>1</v>
      </c>
      <c r="L118" s="17">
        <v>710.79000000000008</v>
      </c>
    </row>
    <row r="119" spans="6:17">
      <c r="F119" s="17" t="s">
        <v>167</v>
      </c>
      <c r="G119" s="17" t="s">
        <v>59</v>
      </c>
      <c r="H119" s="40" t="s">
        <v>299</v>
      </c>
      <c r="I119" s="17">
        <v>-1.1899999999999977</v>
      </c>
      <c r="J119" s="17" t="str">
        <f t="shared" si="1"/>
        <v>0</v>
      </c>
      <c r="K119" s="17" t="s">
        <v>0</v>
      </c>
      <c r="L119" s="17">
        <v>176.07</v>
      </c>
    </row>
    <row r="120" spans="6:17">
      <c r="F120" s="17" t="s">
        <v>166</v>
      </c>
      <c r="G120" s="17" t="s">
        <v>59</v>
      </c>
      <c r="H120" s="40" t="s">
        <v>299</v>
      </c>
      <c r="I120" s="17">
        <v>46.359999999999985</v>
      </c>
      <c r="J120" s="17">
        <f t="shared" si="1"/>
        <v>46.359999999999985</v>
      </c>
      <c r="K120" s="17" t="s">
        <v>0</v>
      </c>
      <c r="L120" s="17">
        <v>302.64999999999998</v>
      </c>
    </row>
    <row r="121" spans="6:17">
      <c r="F121" s="18"/>
      <c r="G121" s="18"/>
      <c r="H121" s="18"/>
      <c r="I121" s="18"/>
      <c r="J121" s="18"/>
      <c r="K121" s="18"/>
      <c r="L121" s="18"/>
    </row>
    <row r="122" spans="6:17">
      <c r="F122" s="5" t="s">
        <v>102</v>
      </c>
      <c r="G122" s="5" t="s">
        <v>103</v>
      </c>
      <c r="H122" s="42">
        <v>23.8</v>
      </c>
      <c r="I122" s="5">
        <v>66.78</v>
      </c>
      <c r="J122" s="5">
        <f t="shared" si="1"/>
        <v>66.78</v>
      </c>
      <c r="K122" s="5" t="s">
        <v>1</v>
      </c>
      <c r="L122" s="5">
        <v>341.28</v>
      </c>
      <c r="N122" s="9"/>
      <c r="O122" s="9"/>
      <c r="P122" s="9"/>
      <c r="Q122" s="9"/>
    </row>
    <row r="123" spans="6:17">
      <c r="F123" s="5" t="s">
        <v>104</v>
      </c>
      <c r="G123" s="5" t="s">
        <v>103</v>
      </c>
      <c r="H123" s="42">
        <v>22.8</v>
      </c>
      <c r="I123" s="5">
        <v>109.13</v>
      </c>
      <c r="J123" s="5">
        <f t="shared" si="1"/>
        <v>109.13</v>
      </c>
      <c r="K123" s="5" t="s">
        <v>1</v>
      </c>
      <c r="L123" s="5">
        <v>441.98</v>
      </c>
      <c r="N123" s="9"/>
      <c r="O123" s="9"/>
      <c r="P123" s="9"/>
      <c r="Q123" s="9"/>
    </row>
    <row r="124" spans="6:17">
      <c r="F124" s="5" t="s">
        <v>105</v>
      </c>
      <c r="G124" s="5" t="s">
        <v>103</v>
      </c>
      <c r="H124" s="42">
        <v>23.8</v>
      </c>
      <c r="I124" s="5">
        <v>106.91999999999999</v>
      </c>
      <c r="J124" s="5">
        <f t="shared" si="1"/>
        <v>106.91999999999999</v>
      </c>
      <c r="K124" s="5" t="s">
        <v>1</v>
      </c>
      <c r="L124" s="5">
        <v>531.42000000000007</v>
      </c>
      <c r="N124" s="9"/>
      <c r="O124" s="9"/>
      <c r="P124" s="9"/>
      <c r="Q124" s="9"/>
    </row>
    <row r="125" spans="6:17">
      <c r="F125" s="5" t="s">
        <v>106</v>
      </c>
      <c r="G125" s="5" t="s">
        <v>103</v>
      </c>
      <c r="H125" s="42">
        <v>25.1</v>
      </c>
      <c r="I125" s="5">
        <v>40.569999999999993</v>
      </c>
      <c r="J125" s="5">
        <f t="shared" si="1"/>
        <v>40.569999999999993</v>
      </c>
      <c r="K125" s="5" t="s">
        <v>2</v>
      </c>
      <c r="L125" s="5">
        <v>192.04</v>
      </c>
      <c r="N125" s="9"/>
      <c r="O125" s="9"/>
      <c r="P125" s="9"/>
      <c r="Q125" s="9"/>
    </row>
    <row r="126" spans="6:17">
      <c r="F126" s="5" t="s">
        <v>107</v>
      </c>
      <c r="G126" s="5" t="s">
        <v>103</v>
      </c>
      <c r="H126" s="42">
        <v>24.2</v>
      </c>
      <c r="I126" s="5">
        <v>121.30000000000001</v>
      </c>
      <c r="J126" s="5">
        <f t="shared" si="1"/>
        <v>121.30000000000001</v>
      </c>
      <c r="K126" s="5" t="s">
        <v>1</v>
      </c>
      <c r="L126" s="5">
        <v>451.04</v>
      </c>
      <c r="N126" s="9"/>
      <c r="O126" s="9"/>
      <c r="P126" s="9"/>
      <c r="Q126" s="9"/>
    </row>
    <row r="127" spans="6:17">
      <c r="F127" s="5" t="s">
        <v>108</v>
      </c>
      <c r="G127" s="5" t="s">
        <v>103</v>
      </c>
      <c r="H127" s="42">
        <v>24.4</v>
      </c>
      <c r="I127" s="5">
        <v>97.18</v>
      </c>
      <c r="J127" s="5">
        <f t="shared" si="1"/>
        <v>97.18</v>
      </c>
      <c r="K127" s="5" t="s">
        <v>1</v>
      </c>
      <c r="L127" s="5">
        <v>454.53</v>
      </c>
      <c r="N127" s="9"/>
      <c r="O127" s="9"/>
      <c r="P127" s="9"/>
      <c r="Q127" s="9"/>
    </row>
    <row r="128" spans="6:17">
      <c r="F128" s="5" t="s">
        <v>109</v>
      </c>
      <c r="G128" s="5" t="s">
        <v>103</v>
      </c>
      <c r="H128" s="42">
        <v>24</v>
      </c>
      <c r="I128" s="5">
        <v>39.02000000000001</v>
      </c>
      <c r="J128" s="5">
        <f t="shared" si="1"/>
        <v>39.02000000000001</v>
      </c>
      <c r="K128" s="5" t="s">
        <v>2</v>
      </c>
      <c r="L128" s="5">
        <v>246.40999999999997</v>
      </c>
      <c r="N128" s="9"/>
      <c r="O128" s="9"/>
      <c r="P128" s="9"/>
      <c r="Q128" s="9"/>
    </row>
    <row r="129" spans="6:17">
      <c r="F129" s="5" t="s">
        <v>110</v>
      </c>
      <c r="G129" s="5" t="s">
        <v>103</v>
      </c>
      <c r="H129" s="42">
        <v>24</v>
      </c>
      <c r="I129" s="5">
        <v>179.45000000000002</v>
      </c>
      <c r="J129" s="5">
        <f t="shared" ref="J129:J177" si="2">IF(I129&gt;0,I129,"0")</f>
        <v>179.45000000000002</v>
      </c>
      <c r="K129" s="5" t="s">
        <v>1</v>
      </c>
      <c r="L129" s="5">
        <v>1002.7600000000001</v>
      </c>
      <c r="N129" s="9"/>
      <c r="O129" s="9"/>
      <c r="P129" s="9"/>
      <c r="Q129" s="9"/>
    </row>
    <row r="130" spans="6:17">
      <c r="F130" s="5" t="s">
        <v>111</v>
      </c>
      <c r="G130" s="5" t="s">
        <v>103</v>
      </c>
      <c r="H130" s="42">
        <v>25.2</v>
      </c>
      <c r="I130" s="5">
        <v>111.13000000000002</v>
      </c>
      <c r="J130" s="5">
        <f t="shared" si="2"/>
        <v>111.13000000000002</v>
      </c>
      <c r="K130" s="5" t="s">
        <v>1</v>
      </c>
      <c r="L130" s="5">
        <v>611.74</v>
      </c>
      <c r="N130" s="9"/>
      <c r="O130" s="9"/>
      <c r="P130" s="9"/>
      <c r="Q130" s="9"/>
    </row>
    <row r="131" spans="6:17">
      <c r="F131" s="5" t="s">
        <v>112</v>
      </c>
      <c r="G131" s="5" t="s">
        <v>103</v>
      </c>
      <c r="H131" s="42">
        <v>24.4</v>
      </c>
      <c r="I131" s="5">
        <v>57.34</v>
      </c>
      <c r="J131" s="5">
        <f t="shared" si="2"/>
        <v>57.34</v>
      </c>
      <c r="K131" s="5" t="s">
        <v>2</v>
      </c>
      <c r="L131" s="5">
        <v>295.33999999999997</v>
      </c>
      <c r="N131" s="9"/>
      <c r="O131" s="9"/>
      <c r="P131" s="9"/>
      <c r="Q131" s="9"/>
    </row>
    <row r="132" spans="6:17">
      <c r="F132" s="5" t="s">
        <v>113</v>
      </c>
      <c r="G132" s="5" t="s">
        <v>103</v>
      </c>
      <c r="H132" s="42" t="s">
        <v>299</v>
      </c>
      <c r="I132" s="5">
        <v>19.450000000000017</v>
      </c>
      <c r="J132" s="5">
        <f t="shared" si="2"/>
        <v>19.450000000000017</v>
      </c>
      <c r="K132" s="5" t="s">
        <v>0</v>
      </c>
      <c r="L132" s="5">
        <v>125.95999999999998</v>
      </c>
      <c r="N132" s="9"/>
      <c r="O132" s="9"/>
      <c r="P132" s="9"/>
      <c r="Q132" s="9"/>
    </row>
    <row r="133" spans="6:17">
      <c r="F133" s="5" t="s">
        <v>114</v>
      </c>
      <c r="G133" s="5" t="s">
        <v>103</v>
      </c>
      <c r="H133" s="42">
        <v>22.8</v>
      </c>
      <c r="I133" s="5">
        <v>114.40000000000003</v>
      </c>
      <c r="J133" s="5">
        <f t="shared" si="2"/>
        <v>114.40000000000003</v>
      </c>
      <c r="K133" s="5" t="s">
        <v>2</v>
      </c>
      <c r="L133" s="5">
        <v>447.18</v>
      </c>
      <c r="N133" s="9"/>
      <c r="O133" s="9"/>
      <c r="P133" s="9"/>
      <c r="Q133" s="9"/>
    </row>
    <row r="134" spans="6:17">
      <c r="F134" s="5" t="s">
        <v>115</v>
      </c>
      <c r="G134" s="5" t="s">
        <v>103</v>
      </c>
      <c r="H134" s="42" t="s">
        <v>299</v>
      </c>
      <c r="I134" s="5">
        <v>9.9499999999999886</v>
      </c>
      <c r="J134" s="5">
        <f t="shared" si="2"/>
        <v>9.9499999999999886</v>
      </c>
      <c r="K134" s="5" t="s">
        <v>0</v>
      </c>
      <c r="L134" s="5">
        <v>207.16</v>
      </c>
      <c r="N134" s="9"/>
      <c r="O134" s="9"/>
      <c r="P134" s="9"/>
      <c r="Q134" s="9"/>
    </row>
    <row r="135" spans="6:17">
      <c r="F135" s="5" t="s">
        <v>116</v>
      </c>
      <c r="G135" s="5" t="s">
        <v>103</v>
      </c>
      <c r="H135" s="42">
        <v>24.2</v>
      </c>
      <c r="I135" s="5">
        <v>97.300000000000011</v>
      </c>
      <c r="J135" s="5">
        <f t="shared" si="2"/>
        <v>97.300000000000011</v>
      </c>
      <c r="K135" s="5" t="s">
        <v>1</v>
      </c>
      <c r="L135" s="5">
        <v>483.96999999999997</v>
      </c>
      <c r="N135" s="9"/>
      <c r="O135" s="9"/>
      <c r="P135" s="9"/>
      <c r="Q135" s="9"/>
    </row>
    <row r="136" spans="6:17">
      <c r="F136" s="5" t="s">
        <v>117</v>
      </c>
      <c r="G136" s="5" t="s">
        <v>103</v>
      </c>
      <c r="H136" s="42">
        <v>24.2</v>
      </c>
      <c r="I136" s="5">
        <v>55.45999999999998</v>
      </c>
      <c r="J136" s="5">
        <f t="shared" si="2"/>
        <v>55.45999999999998</v>
      </c>
      <c r="K136" s="5" t="s">
        <v>1</v>
      </c>
      <c r="L136" s="5">
        <v>375.51</v>
      </c>
      <c r="N136" s="9"/>
      <c r="O136" s="9"/>
      <c r="P136" s="9"/>
      <c r="Q136" s="9"/>
    </row>
    <row r="137" spans="6:17">
      <c r="F137" s="5" t="s">
        <v>118</v>
      </c>
      <c r="G137" s="5" t="s">
        <v>103</v>
      </c>
      <c r="H137" s="42">
        <v>22.8</v>
      </c>
      <c r="I137" s="5">
        <v>159.56</v>
      </c>
      <c r="J137" s="5">
        <f t="shared" si="2"/>
        <v>159.56</v>
      </c>
      <c r="K137" s="5" t="s">
        <v>1</v>
      </c>
      <c r="L137" s="5">
        <v>906</v>
      </c>
      <c r="N137" s="9"/>
      <c r="O137" s="9"/>
      <c r="P137" s="9"/>
      <c r="Q137" s="9"/>
    </row>
    <row r="138" spans="6:17">
      <c r="F138" s="5" t="s">
        <v>119</v>
      </c>
      <c r="G138" s="5" t="s">
        <v>103</v>
      </c>
      <c r="H138" s="42">
        <v>23.6</v>
      </c>
      <c r="I138" s="5">
        <v>91.37</v>
      </c>
      <c r="J138" s="5">
        <f t="shared" si="2"/>
        <v>91.37</v>
      </c>
      <c r="K138" s="5" t="s">
        <v>1</v>
      </c>
      <c r="L138" s="5">
        <v>672.34</v>
      </c>
      <c r="N138" s="9"/>
      <c r="O138" s="9"/>
      <c r="P138" s="9"/>
      <c r="Q138" s="9"/>
    </row>
    <row r="139" spans="6:17">
      <c r="F139" s="5" t="s">
        <v>120</v>
      </c>
      <c r="G139" s="5" t="s">
        <v>103</v>
      </c>
      <c r="H139" s="42">
        <v>23.6</v>
      </c>
      <c r="I139" s="5">
        <v>172.57</v>
      </c>
      <c r="J139" s="5">
        <f t="shared" si="2"/>
        <v>172.57</v>
      </c>
      <c r="K139" s="5" t="s">
        <v>1</v>
      </c>
      <c r="L139" s="5">
        <v>756.72</v>
      </c>
      <c r="N139" s="9"/>
      <c r="O139" s="9"/>
      <c r="P139" s="9"/>
      <c r="Q139" s="9"/>
    </row>
    <row r="140" spans="6:17">
      <c r="F140" s="5" t="s">
        <v>121</v>
      </c>
      <c r="G140" s="5" t="s">
        <v>103</v>
      </c>
      <c r="H140" s="42">
        <v>24.2</v>
      </c>
      <c r="I140" s="5">
        <v>51.759999999999991</v>
      </c>
      <c r="J140" s="5">
        <f t="shared" si="2"/>
        <v>51.759999999999991</v>
      </c>
      <c r="K140" s="5" t="s">
        <v>2</v>
      </c>
      <c r="L140" s="5">
        <v>426.77</v>
      </c>
      <c r="N140" s="9"/>
      <c r="O140" s="9"/>
      <c r="P140" s="9"/>
      <c r="Q140" s="9"/>
    </row>
    <row r="141" spans="6:17">
      <c r="F141" s="5" t="s">
        <v>122</v>
      </c>
      <c r="G141" s="5" t="s">
        <v>103</v>
      </c>
      <c r="H141" s="42">
        <v>23.8</v>
      </c>
      <c r="I141" s="5">
        <v>37.590000000000003</v>
      </c>
      <c r="J141" s="5">
        <f t="shared" si="2"/>
        <v>37.590000000000003</v>
      </c>
      <c r="K141" s="5" t="s">
        <v>1</v>
      </c>
      <c r="L141" s="5">
        <v>306.23</v>
      </c>
      <c r="N141" s="9"/>
      <c r="O141" s="9"/>
      <c r="P141" s="9"/>
      <c r="Q141" s="9"/>
    </row>
    <row r="142" spans="6:17">
      <c r="F142" s="5" t="s">
        <v>123</v>
      </c>
      <c r="G142" s="5" t="s">
        <v>103</v>
      </c>
      <c r="H142" s="42">
        <v>24</v>
      </c>
      <c r="I142" s="5">
        <v>60.97999999999999</v>
      </c>
      <c r="J142" s="5">
        <f t="shared" si="2"/>
        <v>60.97999999999999</v>
      </c>
      <c r="K142" s="5" t="s">
        <v>2</v>
      </c>
      <c r="L142" s="5">
        <v>244.82999999999998</v>
      </c>
      <c r="N142" s="9"/>
      <c r="O142" s="9"/>
      <c r="P142" s="9"/>
      <c r="Q142" s="9"/>
    </row>
    <row r="143" spans="6:17">
      <c r="F143" s="5" t="s">
        <v>124</v>
      </c>
      <c r="G143" s="5" t="s">
        <v>103</v>
      </c>
      <c r="H143" s="42">
        <v>23.8</v>
      </c>
      <c r="I143" s="5">
        <v>86.749999999999972</v>
      </c>
      <c r="J143" s="5">
        <f t="shared" si="2"/>
        <v>86.749999999999972</v>
      </c>
      <c r="K143" s="5" t="s">
        <v>1</v>
      </c>
      <c r="L143" s="5">
        <v>581.63</v>
      </c>
      <c r="N143" s="9"/>
      <c r="O143" s="9"/>
      <c r="P143" s="9"/>
      <c r="Q143" s="9"/>
    </row>
    <row r="144" spans="6:17">
      <c r="F144" s="5" t="s">
        <v>125</v>
      </c>
      <c r="G144" s="5" t="s">
        <v>103</v>
      </c>
      <c r="H144" s="42" t="s">
        <v>299</v>
      </c>
      <c r="I144" s="5">
        <v>7.6099999999999994</v>
      </c>
      <c r="J144" s="5">
        <f t="shared" si="2"/>
        <v>7.6099999999999994</v>
      </c>
      <c r="K144" s="5" t="s">
        <v>0</v>
      </c>
      <c r="L144" s="5">
        <v>188.97</v>
      </c>
      <c r="N144" s="9"/>
      <c r="O144" s="9"/>
      <c r="P144" s="9"/>
      <c r="Q144" s="9"/>
    </row>
    <row r="145" spans="6:17">
      <c r="F145" s="5" t="s">
        <v>126</v>
      </c>
      <c r="G145" s="5" t="s">
        <v>103</v>
      </c>
      <c r="H145" s="42" t="s">
        <v>299</v>
      </c>
      <c r="I145" s="5">
        <v>19.980000000000018</v>
      </c>
      <c r="J145" s="5">
        <f t="shared" si="2"/>
        <v>19.980000000000018</v>
      </c>
      <c r="K145" s="5" t="s">
        <v>0</v>
      </c>
      <c r="L145" s="5">
        <v>182.97</v>
      </c>
      <c r="N145" s="9"/>
      <c r="O145" s="9"/>
      <c r="P145" s="9"/>
      <c r="Q145" s="9"/>
    </row>
    <row r="146" spans="6:17">
      <c r="F146" s="5" t="s">
        <v>127</v>
      </c>
      <c r="G146" s="5" t="s">
        <v>103</v>
      </c>
      <c r="H146" s="42">
        <v>24.8</v>
      </c>
      <c r="I146" s="5">
        <v>25.140000000000015</v>
      </c>
      <c r="J146" s="5">
        <f t="shared" si="2"/>
        <v>25.140000000000015</v>
      </c>
      <c r="K146" s="5" t="s">
        <v>1</v>
      </c>
      <c r="L146" s="5">
        <v>381.08</v>
      </c>
      <c r="N146" s="9"/>
      <c r="O146" s="9"/>
      <c r="P146" s="9"/>
      <c r="Q146" s="9"/>
    </row>
    <row r="147" spans="6:17">
      <c r="F147" s="5" t="s">
        <v>128</v>
      </c>
      <c r="G147" s="5" t="s">
        <v>103</v>
      </c>
      <c r="H147" s="42">
        <v>23.8</v>
      </c>
      <c r="I147" s="5">
        <v>214.11999999999998</v>
      </c>
      <c r="J147" s="5">
        <f t="shared" si="2"/>
        <v>214.11999999999998</v>
      </c>
      <c r="K147" s="5" t="s">
        <v>1</v>
      </c>
      <c r="L147" s="5">
        <v>912.78000000000009</v>
      </c>
      <c r="N147" s="9"/>
      <c r="O147" s="9"/>
      <c r="P147" s="9"/>
      <c r="Q147" s="9"/>
    </row>
    <row r="148" spans="6:17">
      <c r="F148" s="5" t="s">
        <v>129</v>
      </c>
      <c r="G148" s="5" t="s">
        <v>103</v>
      </c>
      <c r="H148" s="42">
        <v>23.2</v>
      </c>
      <c r="I148" s="5">
        <v>54.319999999999993</v>
      </c>
      <c r="J148" s="5">
        <f t="shared" si="2"/>
        <v>54.319999999999993</v>
      </c>
      <c r="K148" s="5" t="s">
        <v>2</v>
      </c>
      <c r="L148" s="5">
        <v>418.8</v>
      </c>
      <c r="N148" s="9"/>
      <c r="O148" s="9"/>
      <c r="P148" s="9"/>
      <c r="Q148" s="9"/>
    </row>
    <row r="149" spans="6:17">
      <c r="F149" s="5" t="s">
        <v>130</v>
      </c>
      <c r="G149" s="5" t="s">
        <v>103</v>
      </c>
      <c r="H149" s="42">
        <v>23.6</v>
      </c>
      <c r="I149" s="5">
        <v>6.4900000000000091</v>
      </c>
      <c r="J149" s="5">
        <f t="shared" si="2"/>
        <v>6.4900000000000091</v>
      </c>
      <c r="K149" s="5" t="s">
        <v>2</v>
      </c>
      <c r="L149" s="5">
        <v>199.06</v>
      </c>
      <c r="N149" s="9"/>
      <c r="O149" s="9"/>
      <c r="P149" s="9"/>
      <c r="Q149" s="9"/>
    </row>
    <row r="150" spans="6:17">
      <c r="F150" s="5" t="s">
        <v>131</v>
      </c>
      <c r="G150" s="5" t="s">
        <v>103</v>
      </c>
      <c r="H150" s="42">
        <v>23.4</v>
      </c>
      <c r="I150" s="5">
        <v>40.210000000000008</v>
      </c>
      <c r="J150" s="5">
        <f t="shared" si="2"/>
        <v>40.210000000000008</v>
      </c>
      <c r="K150" s="5" t="s">
        <v>1</v>
      </c>
      <c r="L150" s="5">
        <v>313.32</v>
      </c>
      <c r="N150" s="9"/>
      <c r="O150" s="9"/>
      <c r="P150" s="9"/>
      <c r="Q150" s="9"/>
    </row>
    <row r="151" spans="6:17">
      <c r="F151" s="5" t="s">
        <v>132</v>
      </c>
      <c r="G151" s="5" t="s">
        <v>103</v>
      </c>
      <c r="H151" s="42">
        <v>24.2</v>
      </c>
      <c r="I151" s="5">
        <v>74.389999999999986</v>
      </c>
      <c r="J151" s="5">
        <f t="shared" si="2"/>
        <v>74.389999999999986</v>
      </c>
      <c r="K151" s="5" t="s">
        <v>1</v>
      </c>
      <c r="L151" s="5">
        <v>326.14</v>
      </c>
      <c r="N151" s="9"/>
      <c r="O151" s="9"/>
      <c r="P151" s="9"/>
      <c r="Q151" s="9"/>
    </row>
    <row r="152" spans="6:17">
      <c r="F152" s="5" t="s">
        <v>133</v>
      </c>
      <c r="G152" s="5" t="s">
        <v>103</v>
      </c>
      <c r="H152" s="42">
        <v>22.4</v>
      </c>
      <c r="I152" s="5">
        <v>50.650000000000006</v>
      </c>
      <c r="J152" s="5">
        <f t="shared" si="2"/>
        <v>50.650000000000006</v>
      </c>
      <c r="K152" s="5" t="s">
        <v>2</v>
      </c>
      <c r="L152" s="5">
        <v>602</v>
      </c>
      <c r="N152" s="9"/>
      <c r="O152" s="9"/>
      <c r="P152" s="9"/>
      <c r="Q152" s="9"/>
    </row>
    <row r="153" spans="6:17">
      <c r="F153" s="5" t="s">
        <v>134</v>
      </c>
      <c r="G153" s="5" t="s">
        <v>103</v>
      </c>
      <c r="H153" s="42">
        <v>24</v>
      </c>
      <c r="I153" s="5">
        <v>61.59</v>
      </c>
      <c r="J153" s="5">
        <f t="shared" si="2"/>
        <v>61.59</v>
      </c>
      <c r="K153" s="5" t="s">
        <v>1</v>
      </c>
      <c r="L153" s="5">
        <v>446.96999999999997</v>
      </c>
      <c r="N153" s="9"/>
      <c r="O153" s="9"/>
      <c r="P153" s="9"/>
      <c r="Q153" s="9"/>
    </row>
    <row r="154" spans="6:17">
      <c r="F154" s="5" t="s">
        <v>135</v>
      </c>
      <c r="G154" s="5" t="s">
        <v>103</v>
      </c>
      <c r="H154" s="42" t="s">
        <v>299</v>
      </c>
      <c r="I154" s="5">
        <v>13.609999999999985</v>
      </c>
      <c r="J154" s="5">
        <f t="shared" si="2"/>
        <v>13.609999999999985</v>
      </c>
      <c r="K154" s="5" t="s">
        <v>0</v>
      </c>
      <c r="L154" s="5">
        <v>281.19</v>
      </c>
      <c r="N154" s="9"/>
      <c r="O154" s="9"/>
      <c r="P154" s="9"/>
      <c r="Q154" s="9"/>
    </row>
    <row r="155" spans="6:17">
      <c r="F155" s="5" t="s">
        <v>136</v>
      </c>
      <c r="G155" s="5" t="s">
        <v>103</v>
      </c>
      <c r="H155" s="42" t="s">
        <v>299</v>
      </c>
      <c r="I155" s="5">
        <v>68.739999999999981</v>
      </c>
      <c r="J155" s="5">
        <f t="shared" si="2"/>
        <v>68.739999999999981</v>
      </c>
      <c r="K155" s="5" t="s">
        <v>0</v>
      </c>
      <c r="L155" s="5">
        <v>238.82999999999998</v>
      </c>
      <c r="N155" s="9"/>
      <c r="O155" s="9"/>
      <c r="P155" s="9"/>
      <c r="Q155" s="9"/>
    </row>
    <row r="156" spans="6:17">
      <c r="F156" s="5" t="s">
        <v>137</v>
      </c>
      <c r="G156" s="5" t="s">
        <v>103</v>
      </c>
      <c r="H156" s="42">
        <v>24.6</v>
      </c>
      <c r="I156" s="5">
        <v>172.73000000000002</v>
      </c>
      <c r="J156" s="5">
        <f t="shared" si="2"/>
        <v>172.73000000000002</v>
      </c>
      <c r="K156" s="5" t="s">
        <v>1</v>
      </c>
      <c r="L156" s="5">
        <v>579.75</v>
      </c>
      <c r="N156" s="9"/>
      <c r="O156" s="9"/>
      <c r="P156" s="9"/>
      <c r="Q156" s="9"/>
    </row>
    <row r="157" spans="6:17">
      <c r="F157" s="5" t="s">
        <v>138</v>
      </c>
      <c r="G157" s="5" t="s">
        <v>103</v>
      </c>
      <c r="H157" s="42">
        <v>24</v>
      </c>
      <c r="I157" s="5">
        <v>44.430000000000007</v>
      </c>
      <c r="J157" s="5">
        <f t="shared" si="2"/>
        <v>44.430000000000007</v>
      </c>
      <c r="K157" s="5" t="s">
        <v>1</v>
      </c>
      <c r="L157" s="5">
        <v>316.52999999999997</v>
      </c>
      <c r="N157" s="9"/>
      <c r="O157" s="9"/>
      <c r="P157" s="9"/>
      <c r="Q157" s="9"/>
    </row>
    <row r="158" spans="6:17">
      <c r="F158" s="5" t="s">
        <v>139</v>
      </c>
      <c r="G158" s="5" t="s">
        <v>103</v>
      </c>
      <c r="H158" s="42">
        <v>25.2</v>
      </c>
      <c r="I158" s="5">
        <v>18.47</v>
      </c>
      <c r="J158" s="5">
        <f t="shared" si="2"/>
        <v>18.47</v>
      </c>
      <c r="K158" s="5" t="s">
        <v>2</v>
      </c>
      <c r="L158" s="5">
        <v>192.44</v>
      </c>
      <c r="N158" s="9"/>
      <c r="O158" s="9"/>
      <c r="P158" s="9"/>
      <c r="Q158" s="9"/>
    </row>
    <row r="159" spans="6:17">
      <c r="F159" s="5" t="s">
        <v>140</v>
      </c>
      <c r="G159" s="5" t="s">
        <v>103</v>
      </c>
      <c r="H159" s="42">
        <v>23.8</v>
      </c>
      <c r="I159" s="5">
        <v>21.319999999999993</v>
      </c>
      <c r="J159" s="5">
        <f t="shared" si="2"/>
        <v>21.319999999999993</v>
      </c>
      <c r="K159" s="5" t="s">
        <v>2</v>
      </c>
      <c r="L159" s="5">
        <v>290.99</v>
      </c>
      <c r="N159" s="9"/>
      <c r="O159" s="9"/>
      <c r="P159" s="9"/>
      <c r="Q159" s="9"/>
    </row>
    <row r="160" spans="6:17">
      <c r="F160" s="5" t="s">
        <v>141</v>
      </c>
      <c r="G160" s="5" t="s">
        <v>103</v>
      </c>
      <c r="H160" s="42">
        <v>25</v>
      </c>
      <c r="I160" s="5">
        <v>16.789999999999992</v>
      </c>
      <c r="J160" s="5">
        <f t="shared" si="2"/>
        <v>16.789999999999992</v>
      </c>
      <c r="K160" s="5" t="s">
        <v>2</v>
      </c>
      <c r="L160" s="5">
        <v>316.63</v>
      </c>
      <c r="N160" s="9"/>
      <c r="O160" s="9"/>
      <c r="P160" s="9"/>
      <c r="Q160" s="9"/>
    </row>
    <row r="161" spans="6:17">
      <c r="F161" s="5" t="s">
        <v>185</v>
      </c>
      <c r="G161" s="5" t="s">
        <v>103</v>
      </c>
      <c r="H161" s="42" t="s">
        <v>299</v>
      </c>
      <c r="I161" s="5">
        <v>-3.7100000000000009</v>
      </c>
      <c r="J161" s="5" t="str">
        <f t="shared" si="2"/>
        <v>0</v>
      </c>
      <c r="K161" s="5" t="s">
        <v>0</v>
      </c>
      <c r="L161" s="5">
        <v>130.13</v>
      </c>
      <c r="N161" s="9"/>
      <c r="O161" s="9"/>
      <c r="P161" s="9"/>
      <c r="Q161" s="9"/>
    </row>
    <row r="162" spans="6:17">
      <c r="F162" s="5" t="s">
        <v>186</v>
      </c>
      <c r="G162" s="5" t="s">
        <v>103</v>
      </c>
      <c r="H162" s="42">
        <v>22.4</v>
      </c>
      <c r="I162" s="5">
        <v>27.75</v>
      </c>
      <c r="J162" s="5">
        <f t="shared" si="2"/>
        <v>27.75</v>
      </c>
      <c r="K162" s="5" t="s">
        <v>2</v>
      </c>
      <c r="L162" s="5">
        <v>223.79999999999998</v>
      </c>
      <c r="N162" s="9"/>
      <c r="O162" s="9"/>
      <c r="P162" s="9"/>
      <c r="Q162" s="9"/>
    </row>
    <row r="163" spans="6:17">
      <c r="F163" s="5" t="s">
        <v>187</v>
      </c>
      <c r="G163" s="5" t="s">
        <v>103</v>
      </c>
      <c r="H163" s="42">
        <v>23.8</v>
      </c>
      <c r="I163" s="5">
        <v>118.24999999999997</v>
      </c>
      <c r="J163" s="5">
        <f t="shared" si="2"/>
        <v>118.24999999999997</v>
      </c>
      <c r="K163" s="5" t="s">
        <v>1</v>
      </c>
      <c r="L163" s="5">
        <v>451.28</v>
      </c>
      <c r="N163" s="9"/>
      <c r="O163" s="9"/>
      <c r="P163" s="9"/>
      <c r="Q163" s="9"/>
    </row>
    <row r="164" spans="6:17">
      <c r="F164" s="5" t="s">
        <v>188</v>
      </c>
      <c r="G164" s="5" t="s">
        <v>103</v>
      </c>
      <c r="H164" s="42">
        <v>23.6</v>
      </c>
      <c r="I164" s="5">
        <v>69.170000000000016</v>
      </c>
      <c r="J164" s="5">
        <f t="shared" si="2"/>
        <v>69.170000000000016</v>
      </c>
      <c r="K164" s="5" t="s">
        <v>1</v>
      </c>
      <c r="L164" s="5">
        <v>334.34</v>
      </c>
      <c r="N164" s="9"/>
      <c r="O164" s="9"/>
      <c r="P164" s="9"/>
      <c r="Q164" s="9"/>
    </row>
    <row r="165" spans="6:17">
      <c r="F165" s="5" t="s">
        <v>189</v>
      </c>
      <c r="G165" s="5" t="s">
        <v>103</v>
      </c>
      <c r="H165" s="42">
        <v>23.4</v>
      </c>
      <c r="I165" s="5">
        <v>81.72</v>
      </c>
      <c r="J165" s="5">
        <f t="shared" si="2"/>
        <v>81.72</v>
      </c>
      <c r="K165" s="5" t="s">
        <v>2</v>
      </c>
      <c r="L165" s="5">
        <v>504.3</v>
      </c>
      <c r="N165" s="9"/>
      <c r="O165" s="9"/>
      <c r="P165" s="9"/>
      <c r="Q165" s="9"/>
    </row>
    <row r="166" spans="6:17">
      <c r="F166" s="5" t="s">
        <v>190</v>
      </c>
      <c r="G166" s="5" t="s">
        <v>103</v>
      </c>
      <c r="H166" s="42">
        <v>23.6</v>
      </c>
      <c r="I166" s="5">
        <v>186.57999999999998</v>
      </c>
      <c r="J166" s="5">
        <f t="shared" si="2"/>
        <v>186.57999999999998</v>
      </c>
      <c r="K166" s="5" t="s">
        <v>1</v>
      </c>
      <c r="L166" s="5">
        <v>622.08000000000004</v>
      </c>
      <c r="N166" s="9"/>
      <c r="O166" s="9"/>
      <c r="P166" s="9"/>
      <c r="Q166" s="9"/>
    </row>
    <row r="167" spans="6:17">
      <c r="F167" s="5" t="s">
        <v>191</v>
      </c>
      <c r="G167" s="5" t="s">
        <v>103</v>
      </c>
      <c r="H167" s="42">
        <v>24.4</v>
      </c>
      <c r="I167" s="5">
        <v>33.02000000000001</v>
      </c>
      <c r="J167" s="5">
        <f t="shared" si="2"/>
        <v>33.02000000000001</v>
      </c>
      <c r="K167" s="5" t="s">
        <v>1</v>
      </c>
      <c r="L167" s="5">
        <v>266.84999999999997</v>
      </c>
      <c r="N167" s="9"/>
      <c r="O167" s="9"/>
      <c r="P167" s="9"/>
      <c r="Q167" s="9"/>
    </row>
    <row r="168" spans="6:17">
      <c r="F168" s="5" t="s">
        <v>192</v>
      </c>
      <c r="G168" s="5" t="s">
        <v>103</v>
      </c>
      <c r="H168" s="42">
        <v>24.6</v>
      </c>
      <c r="I168" s="5">
        <v>17.010000000000019</v>
      </c>
      <c r="J168" s="5">
        <f t="shared" si="2"/>
        <v>17.010000000000019</v>
      </c>
      <c r="K168" s="5" t="s">
        <v>1</v>
      </c>
      <c r="L168" s="5">
        <v>233.18</v>
      </c>
      <c r="N168" s="9"/>
      <c r="O168" s="9"/>
      <c r="P168" s="9"/>
      <c r="Q168" s="9"/>
    </row>
    <row r="169" spans="6:17">
      <c r="F169" s="5" t="s">
        <v>193</v>
      </c>
      <c r="G169" s="5" t="s">
        <v>103</v>
      </c>
      <c r="H169" s="42">
        <v>22.6</v>
      </c>
      <c r="I169" s="5">
        <v>4.4099999999999966</v>
      </c>
      <c r="J169" s="5">
        <f t="shared" si="2"/>
        <v>4.4099999999999966</v>
      </c>
      <c r="K169" s="5" t="s">
        <v>2</v>
      </c>
      <c r="L169" s="5">
        <v>108.91</v>
      </c>
      <c r="N169" s="9"/>
      <c r="O169" s="9"/>
      <c r="P169" s="9"/>
      <c r="Q169" s="9"/>
    </row>
    <row r="170" spans="6:17">
      <c r="F170" s="5" t="s">
        <v>194</v>
      </c>
      <c r="G170" s="5" t="s">
        <v>103</v>
      </c>
      <c r="H170" s="42">
        <v>24.4</v>
      </c>
      <c r="I170" s="5">
        <v>41.03</v>
      </c>
      <c r="J170" s="5">
        <f t="shared" si="2"/>
        <v>41.03</v>
      </c>
      <c r="K170" s="5" t="s">
        <v>2</v>
      </c>
      <c r="L170" s="5">
        <v>200.95999999999998</v>
      </c>
      <c r="N170" s="9"/>
      <c r="O170" s="9"/>
      <c r="P170" s="9"/>
      <c r="Q170" s="9"/>
    </row>
    <row r="171" spans="6:17">
      <c r="F171" s="5" t="s">
        <v>195</v>
      </c>
      <c r="G171" s="5" t="s">
        <v>103</v>
      </c>
      <c r="H171" s="42">
        <v>24.2</v>
      </c>
      <c r="I171" s="5">
        <v>76.679999999999978</v>
      </c>
      <c r="J171" s="5">
        <f t="shared" si="2"/>
        <v>76.679999999999978</v>
      </c>
      <c r="K171" s="5" t="s">
        <v>2</v>
      </c>
      <c r="L171" s="5">
        <v>321.54000000000002</v>
      </c>
      <c r="N171" s="9"/>
      <c r="O171" s="9"/>
      <c r="P171" s="9"/>
      <c r="Q171" s="9"/>
    </row>
    <row r="172" spans="6:17">
      <c r="F172" s="5" t="s">
        <v>196</v>
      </c>
      <c r="G172" s="5" t="s">
        <v>103</v>
      </c>
      <c r="H172" s="42">
        <v>24.6</v>
      </c>
      <c r="I172" s="5">
        <v>35.990000000000009</v>
      </c>
      <c r="J172" s="5">
        <f t="shared" si="2"/>
        <v>35.990000000000009</v>
      </c>
      <c r="K172" s="5" t="s">
        <v>1</v>
      </c>
      <c r="L172" s="5">
        <v>202.78</v>
      </c>
      <c r="N172" s="9"/>
      <c r="O172" s="9"/>
      <c r="P172" s="9"/>
      <c r="Q172" s="9"/>
    </row>
    <row r="173" spans="6:17">
      <c r="F173" s="5" t="s">
        <v>197</v>
      </c>
      <c r="G173" s="5" t="s">
        <v>103</v>
      </c>
      <c r="H173" s="42">
        <v>24.4</v>
      </c>
      <c r="I173" s="5">
        <v>12.599999999999994</v>
      </c>
      <c r="J173" s="5">
        <f t="shared" si="2"/>
        <v>12.599999999999994</v>
      </c>
      <c r="K173" s="5" t="s">
        <v>1</v>
      </c>
      <c r="L173" s="5">
        <v>130.19</v>
      </c>
      <c r="N173" s="9"/>
      <c r="O173" s="9"/>
      <c r="P173" s="9"/>
      <c r="Q173" s="9"/>
    </row>
    <row r="174" spans="6:17">
      <c r="F174" s="5" t="s">
        <v>198</v>
      </c>
      <c r="G174" s="5" t="s">
        <v>103</v>
      </c>
      <c r="H174" s="42" t="s">
        <v>299</v>
      </c>
      <c r="I174" s="5">
        <v>-7.539999999999992</v>
      </c>
      <c r="J174" s="5" t="str">
        <f t="shared" si="2"/>
        <v>0</v>
      </c>
      <c r="K174" s="5" t="s">
        <v>0</v>
      </c>
      <c r="L174" s="5">
        <v>72.16</v>
      </c>
      <c r="N174" s="9"/>
      <c r="O174" s="9"/>
      <c r="P174" s="9"/>
      <c r="Q174" s="9"/>
    </row>
    <row r="175" spans="6:17">
      <c r="F175" s="5" t="s">
        <v>199</v>
      </c>
      <c r="G175" s="5" t="s">
        <v>103</v>
      </c>
      <c r="H175" s="42" t="s">
        <v>299</v>
      </c>
      <c r="I175" s="5">
        <v>23.590000000000003</v>
      </c>
      <c r="J175" s="5">
        <f t="shared" si="2"/>
        <v>23.590000000000003</v>
      </c>
      <c r="K175" s="5" t="s">
        <v>0</v>
      </c>
      <c r="L175" s="5">
        <v>151.15</v>
      </c>
      <c r="N175" s="9"/>
      <c r="O175" s="9"/>
      <c r="P175" s="9"/>
      <c r="Q175" s="9"/>
    </row>
    <row r="176" spans="6:17">
      <c r="F176" s="5" t="s">
        <v>200</v>
      </c>
      <c r="G176" s="5" t="s">
        <v>103</v>
      </c>
      <c r="H176" s="42">
        <v>25.8</v>
      </c>
      <c r="I176" s="5">
        <v>16.200000000000017</v>
      </c>
      <c r="J176" s="5">
        <f t="shared" si="2"/>
        <v>16.200000000000017</v>
      </c>
      <c r="K176" s="5" t="s">
        <v>2</v>
      </c>
      <c r="L176" s="5">
        <v>149.22</v>
      </c>
      <c r="N176" s="9"/>
      <c r="O176" s="9"/>
      <c r="P176" s="9"/>
      <c r="Q176" s="9"/>
    </row>
    <row r="177" spans="1:186">
      <c r="F177" s="5" t="s">
        <v>201</v>
      </c>
      <c r="G177" s="5" t="s">
        <v>103</v>
      </c>
      <c r="H177" s="42" t="s">
        <v>299</v>
      </c>
      <c r="I177" s="5">
        <v>58.170000000000016</v>
      </c>
      <c r="J177" s="5">
        <f t="shared" si="2"/>
        <v>58.170000000000016</v>
      </c>
      <c r="K177" s="5" t="s">
        <v>0</v>
      </c>
      <c r="L177" s="5">
        <v>255.04000000000002</v>
      </c>
      <c r="N177" s="9"/>
      <c r="O177" s="9"/>
      <c r="P177" s="9"/>
      <c r="Q177" s="9"/>
    </row>
    <row r="178" spans="1:186">
      <c r="F178" s="2"/>
      <c r="G178" s="1"/>
      <c r="H178" s="1"/>
      <c r="K178" s="1"/>
    </row>
    <row r="179" spans="1:186" ht="23">
      <c r="B179" s="92" t="s">
        <v>1104</v>
      </c>
      <c r="F179" s="2"/>
      <c r="G179" s="1"/>
      <c r="H179" s="1"/>
      <c r="K179" s="1"/>
      <c r="L179" s="1"/>
    </row>
    <row r="180" spans="1:186" ht="23">
      <c r="A180" s="2" t="s">
        <v>1100</v>
      </c>
      <c r="B180" s="92"/>
      <c r="F180" s="2"/>
      <c r="G180" s="1"/>
      <c r="H180" s="1"/>
      <c r="K180" s="1"/>
      <c r="L180" s="1"/>
    </row>
    <row r="181" spans="1:186" ht="23">
      <c r="A181" s="2" t="s">
        <v>1101</v>
      </c>
      <c r="B181" s="92"/>
      <c r="F181" s="2"/>
      <c r="G181" s="1"/>
      <c r="H181" s="1"/>
      <c r="K181" s="1"/>
      <c r="L181" s="1"/>
    </row>
    <row r="182" spans="1:186" ht="25">
      <c r="B182"/>
      <c r="C182"/>
      <c r="D182"/>
      <c r="G182" s="89" t="s">
        <v>1096</v>
      </c>
      <c r="BN182" s="90" t="s">
        <v>1097</v>
      </c>
      <c r="ED182" s="89" t="s">
        <v>1095</v>
      </c>
    </row>
    <row r="183" spans="1:186">
      <c r="B183"/>
      <c r="C183" t="s">
        <v>1098</v>
      </c>
      <c r="D183" t="s">
        <v>1099</v>
      </c>
      <c r="E183" s="83">
        <v>1</v>
      </c>
      <c r="F183">
        <v>2</v>
      </c>
      <c r="G183">
        <v>3</v>
      </c>
      <c r="H183" s="83">
        <v>4</v>
      </c>
      <c r="I183">
        <v>5</v>
      </c>
      <c r="J183">
        <v>6</v>
      </c>
      <c r="K183" s="83">
        <v>7</v>
      </c>
      <c r="L183">
        <v>8</v>
      </c>
      <c r="M183">
        <v>9</v>
      </c>
      <c r="N183" s="83">
        <v>10</v>
      </c>
      <c r="O183">
        <v>11</v>
      </c>
      <c r="P183">
        <v>12</v>
      </c>
      <c r="Q183" s="83">
        <v>13</v>
      </c>
      <c r="R183">
        <v>14</v>
      </c>
      <c r="S183">
        <v>15</v>
      </c>
      <c r="T183" s="83">
        <v>16</v>
      </c>
      <c r="U183">
        <v>17</v>
      </c>
      <c r="V183">
        <v>18</v>
      </c>
      <c r="W183" s="83">
        <v>19</v>
      </c>
      <c r="X183">
        <v>20</v>
      </c>
      <c r="Y183">
        <v>21</v>
      </c>
      <c r="Z183" s="83">
        <v>22</v>
      </c>
      <c r="AA183">
        <v>23</v>
      </c>
      <c r="AB183">
        <v>24</v>
      </c>
      <c r="AC183" s="83">
        <v>25</v>
      </c>
      <c r="AD183">
        <v>26</v>
      </c>
      <c r="AE183">
        <v>27</v>
      </c>
      <c r="AF183" s="83">
        <v>28</v>
      </c>
      <c r="AG183">
        <v>29</v>
      </c>
      <c r="AH183">
        <v>30</v>
      </c>
      <c r="AI183" s="83">
        <v>31</v>
      </c>
      <c r="AJ183">
        <v>32</v>
      </c>
      <c r="AK183">
        <v>33</v>
      </c>
      <c r="AL183" s="83">
        <v>34</v>
      </c>
      <c r="AM183">
        <v>35</v>
      </c>
      <c r="AN183">
        <v>36</v>
      </c>
      <c r="AO183" s="83">
        <v>37</v>
      </c>
      <c r="AP183">
        <v>38</v>
      </c>
      <c r="AQ183">
        <v>39</v>
      </c>
      <c r="AR183" s="83">
        <v>40</v>
      </c>
      <c r="AS183">
        <v>41</v>
      </c>
      <c r="AT183">
        <v>42</v>
      </c>
      <c r="AU183" s="83">
        <v>43</v>
      </c>
      <c r="AV183">
        <v>44</v>
      </c>
      <c r="AW183">
        <v>45</v>
      </c>
      <c r="AX183" s="83">
        <v>46</v>
      </c>
      <c r="AY183">
        <v>47</v>
      </c>
      <c r="AZ183">
        <v>48</v>
      </c>
      <c r="BA183" s="83">
        <v>49</v>
      </c>
      <c r="BB183">
        <v>50</v>
      </c>
      <c r="BC183">
        <v>51</v>
      </c>
      <c r="BD183" s="83">
        <v>52</v>
      </c>
      <c r="BE183">
        <v>53</v>
      </c>
      <c r="BF183">
        <v>54</v>
      </c>
      <c r="BG183" s="83">
        <v>55</v>
      </c>
      <c r="BH183">
        <v>56</v>
      </c>
      <c r="BI183">
        <v>57</v>
      </c>
      <c r="BJ183" s="83">
        <v>58</v>
      </c>
      <c r="BL183" t="s">
        <v>1098</v>
      </c>
      <c r="BM183" t="s">
        <v>1099</v>
      </c>
      <c r="BN183" s="84">
        <v>1</v>
      </c>
      <c r="BO183" s="84">
        <v>2</v>
      </c>
      <c r="BP183" s="84">
        <v>3</v>
      </c>
      <c r="BQ183" s="84">
        <v>4</v>
      </c>
      <c r="BR183" s="84">
        <v>5</v>
      </c>
      <c r="BS183" s="84">
        <v>6</v>
      </c>
      <c r="BT183" s="84">
        <v>7</v>
      </c>
      <c r="BU183" s="84">
        <v>8</v>
      </c>
      <c r="BV183" s="84">
        <v>9</v>
      </c>
      <c r="BW183" s="84">
        <v>10</v>
      </c>
      <c r="BX183" s="84">
        <v>11</v>
      </c>
      <c r="BY183" s="84">
        <v>12</v>
      </c>
      <c r="BZ183" s="84">
        <v>13</v>
      </c>
      <c r="CA183" s="84">
        <v>14</v>
      </c>
      <c r="CB183" s="84">
        <v>15</v>
      </c>
      <c r="CC183" s="84">
        <v>16</v>
      </c>
      <c r="CD183" s="84">
        <v>17</v>
      </c>
      <c r="CE183" s="84">
        <v>18</v>
      </c>
      <c r="CF183" s="84">
        <v>19</v>
      </c>
      <c r="CG183" s="84">
        <v>20</v>
      </c>
      <c r="CH183" s="84">
        <v>21</v>
      </c>
      <c r="CI183" s="84">
        <v>22</v>
      </c>
      <c r="CJ183" s="84">
        <v>23</v>
      </c>
      <c r="CK183" s="84">
        <v>24</v>
      </c>
      <c r="CL183" s="84">
        <v>25</v>
      </c>
      <c r="CM183" s="84">
        <v>26</v>
      </c>
      <c r="CN183" s="84">
        <v>27</v>
      </c>
      <c r="CO183" s="84">
        <v>28</v>
      </c>
      <c r="CP183" s="84">
        <v>29</v>
      </c>
      <c r="CQ183" s="84">
        <v>30</v>
      </c>
      <c r="CR183" s="84">
        <v>31</v>
      </c>
      <c r="CS183" s="84">
        <v>32</v>
      </c>
      <c r="CT183" s="84">
        <v>33</v>
      </c>
      <c r="CU183" s="84">
        <v>34</v>
      </c>
      <c r="CV183" s="84">
        <v>35</v>
      </c>
      <c r="CW183" s="84">
        <v>36</v>
      </c>
      <c r="CX183" s="84">
        <v>37</v>
      </c>
      <c r="CY183" s="84">
        <v>38</v>
      </c>
      <c r="CZ183" s="84">
        <v>39</v>
      </c>
      <c r="DA183" s="84">
        <v>40</v>
      </c>
      <c r="DB183" s="84">
        <v>41</v>
      </c>
      <c r="DC183" s="84">
        <v>42</v>
      </c>
      <c r="DD183" s="84">
        <v>43</v>
      </c>
      <c r="DE183" s="84">
        <v>44</v>
      </c>
      <c r="DF183" s="84">
        <v>45</v>
      </c>
      <c r="DG183" s="84">
        <v>46</v>
      </c>
      <c r="DH183" s="84">
        <v>47</v>
      </c>
      <c r="DI183" s="84">
        <v>48</v>
      </c>
      <c r="DJ183" s="84">
        <v>49</v>
      </c>
      <c r="DK183" s="84">
        <v>50</v>
      </c>
      <c r="DL183" s="84">
        <v>51</v>
      </c>
      <c r="DM183" s="84">
        <v>52</v>
      </c>
      <c r="DN183" s="84">
        <v>53</v>
      </c>
      <c r="DO183" s="84">
        <v>54</v>
      </c>
      <c r="DP183" s="84">
        <v>55</v>
      </c>
      <c r="DQ183" s="84">
        <v>56</v>
      </c>
      <c r="DR183" s="84">
        <v>57</v>
      </c>
      <c r="DS183" s="84">
        <v>58</v>
      </c>
      <c r="DT183" s="84">
        <v>59</v>
      </c>
      <c r="DU183" s="84">
        <v>60</v>
      </c>
      <c r="DV183" s="84">
        <v>61</v>
      </c>
      <c r="DW183" s="84">
        <v>62</v>
      </c>
      <c r="DX183" s="84">
        <v>63</v>
      </c>
      <c r="EA183" s="47" t="s">
        <v>1099</v>
      </c>
      <c r="EB183" s="83">
        <v>1</v>
      </c>
      <c r="EC183">
        <v>2</v>
      </c>
      <c r="ED183">
        <v>3</v>
      </c>
      <c r="EE183" s="83">
        <v>4</v>
      </c>
      <c r="EF183">
        <v>5</v>
      </c>
      <c r="EG183">
        <v>6</v>
      </c>
      <c r="EH183" s="83">
        <v>7</v>
      </c>
      <c r="EI183">
        <v>8</v>
      </c>
      <c r="EJ183">
        <v>9</v>
      </c>
      <c r="EK183" s="83">
        <v>10</v>
      </c>
      <c r="EL183">
        <v>11</v>
      </c>
      <c r="EM183">
        <v>12</v>
      </c>
      <c r="EN183" s="83">
        <v>13</v>
      </c>
      <c r="EO183">
        <v>14</v>
      </c>
      <c r="EP183">
        <v>15</v>
      </c>
      <c r="EQ183" s="83">
        <v>16</v>
      </c>
      <c r="ER183">
        <v>17</v>
      </c>
      <c r="ES183">
        <v>18</v>
      </c>
      <c r="ET183" s="83">
        <v>19</v>
      </c>
      <c r="EU183">
        <v>20</v>
      </c>
      <c r="EV183">
        <v>21</v>
      </c>
      <c r="EW183" s="83">
        <v>22</v>
      </c>
      <c r="EX183">
        <v>23</v>
      </c>
      <c r="EY183">
        <v>24</v>
      </c>
      <c r="EZ183" s="83">
        <v>25</v>
      </c>
      <c r="FA183">
        <v>26</v>
      </c>
      <c r="FB183">
        <v>27</v>
      </c>
      <c r="FC183" s="83">
        <v>28</v>
      </c>
      <c r="FD183">
        <v>29</v>
      </c>
      <c r="FE183">
        <v>30</v>
      </c>
      <c r="FF183" s="83">
        <v>31</v>
      </c>
      <c r="FG183">
        <v>32</v>
      </c>
      <c r="FH183">
        <v>33</v>
      </c>
      <c r="FI183" s="83">
        <v>34</v>
      </c>
      <c r="FJ183">
        <v>35</v>
      </c>
      <c r="FK183">
        <v>36</v>
      </c>
      <c r="FL183" s="83">
        <v>37</v>
      </c>
      <c r="FM183">
        <v>38</v>
      </c>
      <c r="FN183">
        <v>39</v>
      </c>
      <c r="FO183" s="83">
        <v>40</v>
      </c>
      <c r="FP183">
        <v>41</v>
      </c>
      <c r="FQ183">
        <v>42</v>
      </c>
      <c r="FR183" s="83">
        <v>43</v>
      </c>
      <c r="FS183">
        <v>44</v>
      </c>
      <c r="FT183">
        <v>45</v>
      </c>
      <c r="FU183" s="83">
        <v>46</v>
      </c>
      <c r="FV183">
        <v>47</v>
      </c>
      <c r="FW183">
        <v>48</v>
      </c>
      <c r="FX183" s="83">
        <v>49</v>
      </c>
      <c r="FY183">
        <v>50</v>
      </c>
      <c r="FZ183">
        <v>51</v>
      </c>
      <c r="GA183" s="83">
        <v>52</v>
      </c>
      <c r="GB183">
        <v>53</v>
      </c>
      <c r="GC183">
        <v>54</v>
      </c>
      <c r="GD183" s="83">
        <v>55</v>
      </c>
    </row>
    <row r="184" spans="1:186">
      <c r="B184" s="80" t="s">
        <v>1093</v>
      </c>
      <c r="C184" s="80">
        <v>0</v>
      </c>
      <c r="D184" s="81">
        <v>0.375</v>
      </c>
      <c r="E184" s="88">
        <v>46</v>
      </c>
      <c r="F184" s="88">
        <v>57</v>
      </c>
      <c r="G184" s="88">
        <v>78</v>
      </c>
      <c r="H184" s="88">
        <v>69</v>
      </c>
      <c r="I184" s="88">
        <v>0</v>
      </c>
      <c r="J184" s="88">
        <v>55</v>
      </c>
      <c r="K184" s="88">
        <v>43</v>
      </c>
      <c r="L184" s="88">
        <v>108</v>
      </c>
      <c r="M184" s="88">
        <v>45</v>
      </c>
      <c r="N184" s="88">
        <v>21</v>
      </c>
      <c r="O184" s="88">
        <v>81</v>
      </c>
      <c r="P184" s="88">
        <v>26</v>
      </c>
      <c r="Q184" s="88">
        <v>2</v>
      </c>
      <c r="R184" s="88">
        <v>60</v>
      </c>
      <c r="S184" s="88">
        <v>59</v>
      </c>
      <c r="T184" s="88">
        <v>54</v>
      </c>
      <c r="U184" s="88">
        <v>48</v>
      </c>
      <c r="V184" s="88">
        <v>25</v>
      </c>
      <c r="W184" s="88">
        <v>17</v>
      </c>
      <c r="X184" s="88">
        <v>53</v>
      </c>
      <c r="Y184" s="88">
        <v>61</v>
      </c>
      <c r="Z184" s="73">
        <v>19</v>
      </c>
      <c r="AA184" s="73">
        <v>19</v>
      </c>
      <c r="AB184" s="73">
        <v>40</v>
      </c>
      <c r="AC184" s="73">
        <v>36</v>
      </c>
      <c r="AD184" s="73">
        <v>67</v>
      </c>
      <c r="AE184" s="73">
        <v>45</v>
      </c>
      <c r="AF184" s="73">
        <v>57</v>
      </c>
      <c r="AG184" s="73">
        <v>50</v>
      </c>
      <c r="AH184" s="73">
        <v>34</v>
      </c>
      <c r="AI184" s="73">
        <v>32</v>
      </c>
      <c r="AJ184" s="73">
        <v>58</v>
      </c>
      <c r="AK184" s="73">
        <v>52</v>
      </c>
      <c r="AL184" s="73">
        <v>32</v>
      </c>
      <c r="AM184" s="73">
        <v>82</v>
      </c>
      <c r="AN184" s="73">
        <v>92</v>
      </c>
      <c r="AO184" s="73">
        <v>48</v>
      </c>
      <c r="AP184" s="73">
        <v>88</v>
      </c>
      <c r="AQ184" s="73">
        <v>23</v>
      </c>
      <c r="AR184" s="73">
        <v>46</v>
      </c>
      <c r="AS184" s="73">
        <v>59</v>
      </c>
      <c r="AT184" s="73">
        <v>30</v>
      </c>
      <c r="AU184" s="73">
        <v>39</v>
      </c>
      <c r="AV184" s="73">
        <v>67</v>
      </c>
      <c r="AW184" s="73">
        <v>43</v>
      </c>
      <c r="AX184" s="73">
        <v>80</v>
      </c>
      <c r="AY184" s="73">
        <v>83</v>
      </c>
      <c r="AZ184" s="73">
        <v>44</v>
      </c>
      <c r="BA184" s="73">
        <v>53</v>
      </c>
      <c r="BB184" s="73">
        <v>18</v>
      </c>
      <c r="BC184" s="73">
        <v>34</v>
      </c>
      <c r="BD184" s="73">
        <v>46</v>
      </c>
      <c r="BE184" s="73">
        <v>125</v>
      </c>
      <c r="BF184" s="73">
        <v>142</v>
      </c>
      <c r="BG184" s="73">
        <v>98</v>
      </c>
      <c r="BH184" s="73">
        <v>16</v>
      </c>
      <c r="BI184" s="73">
        <v>21</v>
      </c>
      <c r="BJ184" s="73">
        <v>81</v>
      </c>
      <c r="BL184" s="80">
        <v>0</v>
      </c>
      <c r="BM184" s="81">
        <v>0.375</v>
      </c>
      <c r="BN184" s="91">
        <v>103</v>
      </c>
      <c r="BO184" s="91">
        <v>29</v>
      </c>
      <c r="BP184" s="91">
        <v>47</v>
      </c>
      <c r="BQ184" s="91">
        <v>28</v>
      </c>
      <c r="BR184" s="91">
        <v>73</v>
      </c>
      <c r="BS184" s="91">
        <v>31</v>
      </c>
      <c r="BT184" s="91">
        <v>97</v>
      </c>
      <c r="BU184" s="91">
        <v>63</v>
      </c>
      <c r="BV184" s="91">
        <v>29</v>
      </c>
      <c r="BW184" s="91">
        <v>85</v>
      </c>
      <c r="BX184" s="91">
        <v>40</v>
      </c>
      <c r="BY184" s="91">
        <v>11</v>
      </c>
      <c r="BZ184" s="91">
        <v>141</v>
      </c>
      <c r="CA184" s="91">
        <v>39</v>
      </c>
      <c r="CB184" s="91">
        <v>67</v>
      </c>
      <c r="CC184" s="91">
        <v>90</v>
      </c>
      <c r="CD184" s="91">
        <v>39</v>
      </c>
      <c r="CE184" s="91">
        <v>114</v>
      </c>
      <c r="CF184" s="91">
        <v>50</v>
      </c>
      <c r="CG184" s="91">
        <v>41</v>
      </c>
      <c r="CH184" s="91">
        <v>52</v>
      </c>
      <c r="CI184" s="91">
        <v>56</v>
      </c>
      <c r="CJ184" s="91">
        <v>56</v>
      </c>
      <c r="CK184" s="72">
        <v>39</v>
      </c>
      <c r="CL184" s="72">
        <v>61</v>
      </c>
      <c r="CM184" s="72">
        <v>56</v>
      </c>
      <c r="CN184" s="72">
        <v>110</v>
      </c>
      <c r="CO184" s="72">
        <v>8</v>
      </c>
      <c r="CP184" s="72">
        <v>22</v>
      </c>
      <c r="CQ184" s="72">
        <v>48</v>
      </c>
      <c r="CR184" s="72">
        <v>35</v>
      </c>
      <c r="CS184" s="72">
        <v>39</v>
      </c>
      <c r="CT184" s="72">
        <v>22</v>
      </c>
      <c r="CU184" s="72">
        <v>37</v>
      </c>
      <c r="CV184" s="72">
        <v>142</v>
      </c>
      <c r="CW184" s="72">
        <v>70</v>
      </c>
      <c r="CX184" s="72">
        <v>37</v>
      </c>
      <c r="CY184" s="72">
        <v>68</v>
      </c>
      <c r="CZ184" s="72">
        <v>25</v>
      </c>
      <c r="DA184" s="72">
        <v>38</v>
      </c>
      <c r="DB184" s="72">
        <v>36</v>
      </c>
      <c r="DC184" s="72">
        <v>61</v>
      </c>
      <c r="DD184" s="72">
        <v>53</v>
      </c>
      <c r="DE184" s="72">
        <v>45</v>
      </c>
      <c r="DF184" s="72">
        <v>3</v>
      </c>
      <c r="DG184" s="72">
        <v>54</v>
      </c>
      <c r="DH184" s="72">
        <v>55</v>
      </c>
      <c r="DI184" s="72">
        <v>111</v>
      </c>
      <c r="DJ184" s="72">
        <v>79</v>
      </c>
      <c r="DK184" s="72">
        <v>15</v>
      </c>
      <c r="DL184" s="72">
        <v>27</v>
      </c>
      <c r="DM184" s="72">
        <v>121</v>
      </c>
      <c r="DN184" s="72">
        <v>108</v>
      </c>
      <c r="DO184" s="72">
        <v>83</v>
      </c>
      <c r="DP184" s="72">
        <v>49</v>
      </c>
      <c r="DQ184" s="72">
        <v>67</v>
      </c>
      <c r="DR184" s="72">
        <v>48</v>
      </c>
      <c r="DS184" s="72">
        <v>73</v>
      </c>
      <c r="DT184" s="72">
        <v>56</v>
      </c>
      <c r="DU184" s="72">
        <v>59</v>
      </c>
      <c r="DV184" s="72">
        <v>58</v>
      </c>
      <c r="DW184" s="72">
        <v>183</v>
      </c>
      <c r="DX184" s="72">
        <v>97</v>
      </c>
      <c r="DY184" s="20"/>
      <c r="DZ184" s="80" t="s">
        <v>1093</v>
      </c>
      <c r="EA184" s="81">
        <v>0.375</v>
      </c>
      <c r="EB184" s="87">
        <v>64</v>
      </c>
      <c r="EC184" s="87">
        <v>91</v>
      </c>
      <c r="ED184" s="87">
        <v>44</v>
      </c>
      <c r="EE184" s="87">
        <v>53</v>
      </c>
      <c r="EF184" s="87">
        <v>37</v>
      </c>
      <c r="EG184" s="87">
        <v>46</v>
      </c>
      <c r="EH184" s="87">
        <v>69</v>
      </c>
      <c r="EI184" s="87">
        <v>67</v>
      </c>
      <c r="EJ184" s="87">
        <v>130</v>
      </c>
      <c r="EK184" s="87">
        <v>45</v>
      </c>
      <c r="EL184" s="87">
        <v>46</v>
      </c>
      <c r="EM184" s="87">
        <v>58</v>
      </c>
      <c r="EN184" s="87">
        <v>74</v>
      </c>
      <c r="EO184" s="87">
        <v>21</v>
      </c>
      <c r="EP184" s="87">
        <v>19</v>
      </c>
      <c r="EQ184" s="87">
        <v>66</v>
      </c>
      <c r="ER184" s="87">
        <v>68</v>
      </c>
      <c r="ES184" s="87">
        <v>36</v>
      </c>
      <c r="ET184" s="87">
        <v>15</v>
      </c>
      <c r="EU184" s="87">
        <v>50</v>
      </c>
      <c r="EV184" s="86">
        <v>74</v>
      </c>
      <c r="EW184" s="86">
        <v>19</v>
      </c>
      <c r="EX184" s="86">
        <v>22</v>
      </c>
      <c r="EY184" s="86">
        <v>15</v>
      </c>
      <c r="EZ184" s="86">
        <v>20</v>
      </c>
      <c r="FA184" s="86">
        <v>79</v>
      </c>
      <c r="FB184" s="86">
        <v>38</v>
      </c>
      <c r="FC184" s="86">
        <v>52</v>
      </c>
      <c r="FD184" s="86">
        <v>76</v>
      </c>
      <c r="FE184" s="86">
        <v>77</v>
      </c>
      <c r="FF184" s="86">
        <v>55</v>
      </c>
      <c r="FG184" s="86">
        <v>55</v>
      </c>
      <c r="FH184" s="86">
        <v>60</v>
      </c>
      <c r="FI184" s="86">
        <v>53</v>
      </c>
      <c r="FJ184" s="86">
        <v>55</v>
      </c>
      <c r="FK184" s="86">
        <v>46</v>
      </c>
      <c r="FL184" s="86">
        <v>17</v>
      </c>
      <c r="FM184" s="86">
        <v>57</v>
      </c>
      <c r="FN184" s="86">
        <v>3</v>
      </c>
      <c r="FO184" s="86">
        <v>50</v>
      </c>
      <c r="FP184" s="86">
        <v>10</v>
      </c>
      <c r="FQ184" s="86">
        <v>22</v>
      </c>
      <c r="FR184" s="86">
        <v>5</v>
      </c>
      <c r="FS184" s="86">
        <v>29</v>
      </c>
      <c r="FT184" s="86">
        <v>16</v>
      </c>
      <c r="FU184" s="86">
        <v>44</v>
      </c>
      <c r="FV184" s="86">
        <v>9</v>
      </c>
      <c r="FW184" s="86">
        <v>27</v>
      </c>
      <c r="FX184" s="86">
        <v>9</v>
      </c>
      <c r="FY184" s="85">
        <v>48</v>
      </c>
      <c r="FZ184" s="85">
        <v>42</v>
      </c>
      <c r="GA184" s="85">
        <v>29</v>
      </c>
      <c r="GB184" s="85">
        <v>98</v>
      </c>
      <c r="GC184" s="85">
        <v>97</v>
      </c>
      <c r="GD184" s="85">
        <v>89</v>
      </c>
    </row>
    <row r="185" spans="1:186">
      <c r="B185" s="80" t="s">
        <v>1093</v>
      </c>
      <c r="C185" s="80">
        <v>1</v>
      </c>
      <c r="D185" s="81">
        <v>0.41666666666666669</v>
      </c>
      <c r="E185" s="88">
        <v>61</v>
      </c>
      <c r="F185" s="88">
        <v>35</v>
      </c>
      <c r="G185" s="88">
        <v>53</v>
      </c>
      <c r="H185" s="88">
        <v>69</v>
      </c>
      <c r="I185" s="88">
        <v>0</v>
      </c>
      <c r="J185" s="88">
        <v>62</v>
      </c>
      <c r="K185" s="88">
        <v>28</v>
      </c>
      <c r="L185" s="88">
        <v>73</v>
      </c>
      <c r="M185" s="88">
        <v>68</v>
      </c>
      <c r="N185" s="88">
        <v>31</v>
      </c>
      <c r="O185" s="88">
        <v>25</v>
      </c>
      <c r="P185" s="88">
        <v>8</v>
      </c>
      <c r="Q185" s="88">
        <v>48</v>
      </c>
      <c r="R185" s="88">
        <v>33</v>
      </c>
      <c r="S185" s="88">
        <v>65</v>
      </c>
      <c r="T185" s="88">
        <v>57</v>
      </c>
      <c r="U185" s="88">
        <v>68</v>
      </c>
      <c r="V185" s="88">
        <v>148</v>
      </c>
      <c r="W185" s="88">
        <v>50</v>
      </c>
      <c r="X185" s="88">
        <v>48</v>
      </c>
      <c r="Y185" s="88">
        <v>14</v>
      </c>
      <c r="Z185" s="73">
        <v>29</v>
      </c>
      <c r="AA185" s="73">
        <v>9</v>
      </c>
      <c r="AB185" s="73">
        <v>15</v>
      </c>
      <c r="AC185" s="73">
        <v>41</v>
      </c>
      <c r="AD185" s="73">
        <v>25</v>
      </c>
      <c r="AE185" s="73">
        <v>75</v>
      </c>
      <c r="AF185" s="73">
        <v>34</v>
      </c>
      <c r="AG185" s="73">
        <v>46</v>
      </c>
      <c r="AH185" s="73">
        <v>39</v>
      </c>
      <c r="AI185" s="73">
        <v>55</v>
      </c>
      <c r="AJ185" s="73">
        <v>34</v>
      </c>
      <c r="AK185" s="73">
        <v>89</v>
      </c>
      <c r="AL185" s="73">
        <v>64</v>
      </c>
      <c r="AM185" s="73">
        <v>51</v>
      </c>
      <c r="AN185" s="73">
        <v>90</v>
      </c>
      <c r="AO185" s="73">
        <v>42</v>
      </c>
      <c r="AP185" s="73">
        <v>61</v>
      </c>
      <c r="AQ185" s="73">
        <v>58</v>
      </c>
      <c r="AR185" s="73">
        <v>47</v>
      </c>
      <c r="AS185" s="73">
        <v>36</v>
      </c>
      <c r="AT185" s="73">
        <v>32</v>
      </c>
      <c r="AU185" s="73">
        <v>55</v>
      </c>
      <c r="AV185" s="73">
        <v>41</v>
      </c>
      <c r="AW185" s="73">
        <v>64</v>
      </c>
      <c r="AX185" s="73">
        <v>42</v>
      </c>
      <c r="AY185" s="73">
        <v>21</v>
      </c>
      <c r="AZ185" s="73">
        <v>44</v>
      </c>
      <c r="BA185" s="73">
        <v>59</v>
      </c>
      <c r="BB185" s="73">
        <v>32</v>
      </c>
      <c r="BC185" s="73">
        <v>25</v>
      </c>
      <c r="BD185" s="73">
        <v>105</v>
      </c>
      <c r="BE185" s="73">
        <v>91</v>
      </c>
      <c r="BF185" s="73">
        <v>151</v>
      </c>
      <c r="BG185" s="73">
        <v>83</v>
      </c>
      <c r="BH185" s="73">
        <v>24</v>
      </c>
      <c r="BI185" s="73">
        <v>48</v>
      </c>
      <c r="BJ185" s="73">
        <v>43</v>
      </c>
      <c r="BL185" s="80">
        <v>1</v>
      </c>
      <c r="BM185" s="81">
        <v>0.41666666666666669</v>
      </c>
      <c r="BN185" s="91">
        <v>59</v>
      </c>
      <c r="BO185" s="91">
        <v>32</v>
      </c>
      <c r="BP185" s="91">
        <v>48</v>
      </c>
      <c r="BQ185" s="91">
        <v>50</v>
      </c>
      <c r="BR185" s="91">
        <v>36</v>
      </c>
      <c r="BS185" s="91">
        <v>70</v>
      </c>
      <c r="BT185" s="91">
        <v>54</v>
      </c>
      <c r="BU185" s="91">
        <v>52</v>
      </c>
      <c r="BV185" s="91">
        <v>23</v>
      </c>
      <c r="BW185" s="91">
        <v>32</v>
      </c>
      <c r="BX185" s="91">
        <v>21</v>
      </c>
      <c r="BY185" s="91">
        <v>115</v>
      </c>
      <c r="BZ185" s="91">
        <v>92</v>
      </c>
      <c r="CA185" s="91">
        <v>38</v>
      </c>
      <c r="CB185" s="91">
        <v>30</v>
      </c>
      <c r="CC185" s="91">
        <v>76</v>
      </c>
      <c r="CD185" s="91">
        <v>15</v>
      </c>
      <c r="CE185" s="91">
        <v>136</v>
      </c>
      <c r="CF185" s="91">
        <v>41</v>
      </c>
      <c r="CG185" s="91">
        <v>50</v>
      </c>
      <c r="CH185" s="91">
        <v>60</v>
      </c>
      <c r="CI185" s="91">
        <v>85</v>
      </c>
      <c r="CJ185" s="91">
        <v>54</v>
      </c>
      <c r="CK185" s="72">
        <v>40</v>
      </c>
      <c r="CL185" s="72">
        <v>114</v>
      </c>
      <c r="CM185" s="72">
        <v>25</v>
      </c>
      <c r="CN185" s="72">
        <v>48</v>
      </c>
      <c r="CO185" s="72">
        <v>49</v>
      </c>
      <c r="CP185" s="72">
        <v>15</v>
      </c>
      <c r="CQ185" s="72">
        <v>36</v>
      </c>
      <c r="CR185" s="72">
        <v>0</v>
      </c>
      <c r="CS185" s="72">
        <v>55</v>
      </c>
      <c r="CT185" s="72">
        <v>64</v>
      </c>
      <c r="CU185" s="72">
        <v>26</v>
      </c>
      <c r="CV185" s="72">
        <v>129</v>
      </c>
      <c r="CW185" s="72">
        <v>41</v>
      </c>
      <c r="CX185" s="72">
        <v>50</v>
      </c>
      <c r="CY185" s="72">
        <v>63</v>
      </c>
      <c r="CZ185" s="72">
        <v>23</v>
      </c>
      <c r="DA185" s="72">
        <v>25</v>
      </c>
      <c r="DB185" s="72">
        <v>62</v>
      </c>
      <c r="DC185" s="72">
        <v>44</v>
      </c>
      <c r="DD185" s="72">
        <v>7</v>
      </c>
      <c r="DE185" s="72">
        <v>52</v>
      </c>
      <c r="DF185" s="72">
        <v>61</v>
      </c>
      <c r="DG185" s="72">
        <v>46</v>
      </c>
      <c r="DH185" s="72">
        <v>0</v>
      </c>
      <c r="DI185" s="72">
        <v>102</v>
      </c>
      <c r="DJ185" s="72">
        <v>119</v>
      </c>
      <c r="DK185" s="72">
        <v>36</v>
      </c>
      <c r="DL185" s="72">
        <v>46</v>
      </c>
      <c r="DM185" s="72">
        <v>102</v>
      </c>
      <c r="DN185" s="72">
        <v>59</v>
      </c>
      <c r="DO185" s="72">
        <v>15</v>
      </c>
      <c r="DP185" s="72">
        <v>99</v>
      </c>
      <c r="DQ185" s="72">
        <v>93</v>
      </c>
      <c r="DR185" s="72">
        <v>44</v>
      </c>
      <c r="DS185" s="72">
        <v>94</v>
      </c>
      <c r="DT185" s="72">
        <v>123</v>
      </c>
      <c r="DU185" s="72">
        <v>43</v>
      </c>
      <c r="DV185" s="72">
        <v>191</v>
      </c>
      <c r="DW185" s="72">
        <v>124</v>
      </c>
      <c r="DX185" s="72">
        <v>51</v>
      </c>
      <c r="DY185" s="20"/>
      <c r="DZ185" s="80" t="s">
        <v>1093</v>
      </c>
      <c r="EA185" s="81">
        <v>0.41666666666666669</v>
      </c>
      <c r="EB185" s="87">
        <v>61</v>
      </c>
      <c r="EC185" s="87">
        <v>57</v>
      </c>
      <c r="ED185" s="87">
        <v>73</v>
      </c>
      <c r="EE185" s="87">
        <v>62</v>
      </c>
      <c r="EF185" s="87">
        <v>102</v>
      </c>
      <c r="EG185" s="87">
        <v>56</v>
      </c>
      <c r="EH185" s="87">
        <v>59</v>
      </c>
      <c r="EI185" s="87">
        <v>28</v>
      </c>
      <c r="EJ185" s="87">
        <v>85</v>
      </c>
      <c r="EK185" s="87">
        <v>66</v>
      </c>
      <c r="EL185" s="87">
        <v>24</v>
      </c>
      <c r="EM185" s="87">
        <v>98</v>
      </c>
      <c r="EN185" s="87">
        <v>36</v>
      </c>
      <c r="EO185" s="87">
        <v>37</v>
      </c>
      <c r="EP185" s="87">
        <v>23</v>
      </c>
      <c r="EQ185" s="87">
        <v>37</v>
      </c>
      <c r="ER185" s="87">
        <v>35</v>
      </c>
      <c r="ES185" s="87">
        <v>26</v>
      </c>
      <c r="ET185" s="87">
        <v>71</v>
      </c>
      <c r="EU185" s="87">
        <v>16</v>
      </c>
      <c r="EV185" s="86">
        <v>76</v>
      </c>
      <c r="EW185" s="86">
        <v>51</v>
      </c>
      <c r="EX185" s="86">
        <v>0</v>
      </c>
      <c r="EY185" s="86">
        <v>38</v>
      </c>
      <c r="EZ185" s="86">
        <v>85</v>
      </c>
      <c r="FA185" s="86">
        <v>41</v>
      </c>
      <c r="FB185" s="86">
        <v>84</v>
      </c>
      <c r="FC185" s="86">
        <v>47</v>
      </c>
      <c r="FD185" s="86">
        <v>57</v>
      </c>
      <c r="FE185" s="86">
        <v>55</v>
      </c>
      <c r="FF185" s="86">
        <v>35</v>
      </c>
      <c r="FG185" s="86">
        <v>50</v>
      </c>
      <c r="FH185" s="86">
        <v>25</v>
      </c>
      <c r="FI185" s="86">
        <v>79</v>
      </c>
      <c r="FJ185" s="86">
        <v>8</v>
      </c>
      <c r="FK185" s="86">
        <v>19</v>
      </c>
      <c r="FL185" s="86">
        <v>20</v>
      </c>
      <c r="FM185" s="86">
        <v>54</v>
      </c>
      <c r="FN185" s="86">
        <v>98</v>
      </c>
      <c r="FO185" s="86">
        <v>85</v>
      </c>
      <c r="FP185" s="86">
        <v>17</v>
      </c>
      <c r="FQ185" s="86">
        <v>100</v>
      </c>
      <c r="FR185" s="86">
        <v>49</v>
      </c>
      <c r="FS185" s="86">
        <v>22</v>
      </c>
      <c r="FT185" s="86">
        <v>20</v>
      </c>
      <c r="FU185" s="86">
        <v>15</v>
      </c>
      <c r="FV185" s="86">
        <v>34</v>
      </c>
      <c r="FW185" s="86">
        <v>0</v>
      </c>
      <c r="FX185" s="86">
        <v>35</v>
      </c>
      <c r="FY185" s="85">
        <v>8</v>
      </c>
      <c r="FZ185" s="85">
        <v>9</v>
      </c>
      <c r="GA185" s="85">
        <v>159</v>
      </c>
      <c r="GB185" s="85">
        <v>254</v>
      </c>
      <c r="GC185" s="85">
        <v>91</v>
      </c>
      <c r="GD185" s="85">
        <v>82</v>
      </c>
    </row>
    <row r="186" spans="1:186">
      <c r="B186" s="80" t="s">
        <v>1093</v>
      </c>
      <c r="C186" s="80">
        <v>2</v>
      </c>
      <c r="D186" s="81">
        <v>0.45833333333333331</v>
      </c>
      <c r="E186" s="88">
        <v>59</v>
      </c>
      <c r="F186" s="88">
        <v>98</v>
      </c>
      <c r="G186" s="88">
        <v>42</v>
      </c>
      <c r="H186" s="88">
        <v>62</v>
      </c>
      <c r="I186" s="88">
        <v>0</v>
      </c>
      <c r="J186" s="88">
        <v>58</v>
      </c>
      <c r="K186" s="88">
        <v>46</v>
      </c>
      <c r="L186" s="88">
        <v>75</v>
      </c>
      <c r="M186" s="88">
        <v>66</v>
      </c>
      <c r="N186" s="88">
        <v>14</v>
      </c>
      <c r="O186" s="88">
        <v>38</v>
      </c>
      <c r="P186" s="88">
        <v>23</v>
      </c>
      <c r="Q186" s="88">
        <v>5</v>
      </c>
      <c r="R186" s="88">
        <v>49</v>
      </c>
      <c r="S186" s="88">
        <v>62</v>
      </c>
      <c r="T186" s="88">
        <v>28</v>
      </c>
      <c r="U186" s="88">
        <v>44</v>
      </c>
      <c r="V186" s="88">
        <v>145</v>
      </c>
      <c r="W186" s="88">
        <v>32</v>
      </c>
      <c r="X186" s="88">
        <v>76</v>
      </c>
      <c r="Y186" s="88">
        <v>81</v>
      </c>
      <c r="Z186" s="73">
        <v>89</v>
      </c>
      <c r="AA186" s="73">
        <v>6</v>
      </c>
      <c r="AB186" s="73">
        <v>34</v>
      </c>
      <c r="AC186" s="73">
        <v>57</v>
      </c>
      <c r="AD186" s="73">
        <v>53</v>
      </c>
      <c r="AE186" s="73">
        <v>74</v>
      </c>
      <c r="AF186" s="73">
        <v>51</v>
      </c>
      <c r="AG186" s="73">
        <v>50</v>
      </c>
      <c r="AH186" s="73">
        <v>15</v>
      </c>
      <c r="AI186" s="73">
        <v>13</v>
      </c>
      <c r="AJ186" s="73">
        <v>62</v>
      </c>
      <c r="AK186" s="73">
        <v>22</v>
      </c>
      <c r="AL186" s="73">
        <v>40</v>
      </c>
      <c r="AM186" s="73">
        <v>57</v>
      </c>
      <c r="AN186" s="73">
        <v>33</v>
      </c>
      <c r="AO186" s="73">
        <v>28</v>
      </c>
      <c r="AP186" s="73">
        <v>43</v>
      </c>
      <c r="AQ186" s="73">
        <v>34</v>
      </c>
      <c r="AR186" s="73">
        <v>32</v>
      </c>
      <c r="AS186" s="73">
        <v>50</v>
      </c>
      <c r="AT186" s="73">
        <v>52</v>
      </c>
      <c r="AU186" s="73">
        <v>45</v>
      </c>
      <c r="AV186" s="73">
        <v>24</v>
      </c>
      <c r="AW186" s="73">
        <v>46</v>
      </c>
      <c r="AX186" s="73">
        <v>5</v>
      </c>
      <c r="AY186" s="73">
        <v>108</v>
      </c>
      <c r="AZ186" s="73">
        <v>56</v>
      </c>
      <c r="BA186" s="73">
        <v>53</v>
      </c>
      <c r="BB186" s="73">
        <v>15</v>
      </c>
      <c r="BC186" s="73">
        <v>60</v>
      </c>
      <c r="BD186" s="73">
        <v>56</v>
      </c>
      <c r="BE186" s="73">
        <v>24</v>
      </c>
      <c r="BF186" s="73">
        <v>63</v>
      </c>
      <c r="BG186" s="73">
        <v>47</v>
      </c>
      <c r="BH186" s="73">
        <v>61</v>
      </c>
      <c r="BI186" s="73">
        <v>28</v>
      </c>
      <c r="BJ186" s="73">
        <v>55</v>
      </c>
      <c r="BL186" s="80">
        <v>2</v>
      </c>
      <c r="BM186" s="81">
        <v>0.45833333333333331</v>
      </c>
      <c r="BN186" s="91">
        <v>70</v>
      </c>
      <c r="BO186" s="91">
        <v>68</v>
      </c>
      <c r="BP186" s="91">
        <v>62</v>
      </c>
      <c r="BQ186" s="91">
        <v>21</v>
      </c>
      <c r="BR186" s="91">
        <v>36</v>
      </c>
      <c r="BS186" s="91">
        <v>4</v>
      </c>
      <c r="BT186" s="91">
        <v>80</v>
      </c>
      <c r="BU186" s="91">
        <v>39</v>
      </c>
      <c r="BV186" s="91">
        <v>16</v>
      </c>
      <c r="BW186" s="91">
        <v>49</v>
      </c>
      <c r="BX186" s="91">
        <v>71</v>
      </c>
      <c r="BY186" s="91">
        <v>8</v>
      </c>
      <c r="BZ186" s="91">
        <v>95</v>
      </c>
      <c r="CA186" s="91">
        <v>98</v>
      </c>
      <c r="CB186" s="91">
        <v>41</v>
      </c>
      <c r="CC186" s="91">
        <v>80</v>
      </c>
      <c r="CD186" s="91">
        <v>51</v>
      </c>
      <c r="CE186" s="91">
        <v>36</v>
      </c>
      <c r="CF186" s="91">
        <v>83</v>
      </c>
      <c r="CG186" s="91">
        <v>42</v>
      </c>
      <c r="CH186" s="91">
        <v>56</v>
      </c>
      <c r="CI186" s="91">
        <v>52</v>
      </c>
      <c r="CJ186" s="91">
        <v>48</v>
      </c>
      <c r="CK186" s="72">
        <v>35</v>
      </c>
      <c r="CL186" s="72">
        <v>32</v>
      </c>
      <c r="CM186" s="72">
        <v>66</v>
      </c>
      <c r="CN186" s="72">
        <v>10</v>
      </c>
      <c r="CO186" s="72">
        <v>64</v>
      </c>
      <c r="CP186" s="72">
        <v>29</v>
      </c>
      <c r="CQ186" s="72">
        <v>40</v>
      </c>
      <c r="CR186" s="72">
        <v>87</v>
      </c>
      <c r="CS186" s="72">
        <v>23</v>
      </c>
      <c r="CT186" s="72">
        <v>44</v>
      </c>
      <c r="CU186" s="72">
        <v>39</v>
      </c>
      <c r="CV186" s="72">
        <v>49</v>
      </c>
      <c r="CW186" s="72">
        <v>59</v>
      </c>
      <c r="CX186" s="72">
        <v>43</v>
      </c>
      <c r="CY186" s="72">
        <v>14</v>
      </c>
      <c r="CZ186" s="72">
        <v>39</v>
      </c>
      <c r="DA186" s="72">
        <v>14</v>
      </c>
      <c r="DB186" s="72">
        <v>55</v>
      </c>
      <c r="DC186" s="72">
        <v>9</v>
      </c>
      <c r="DD186" s="72">
        <v>60</v>
      </c>
      <c r="DE186" s="72">
        <v>54</v>
      </c>
      <c r="DF186" s="72">
        <v>48</v>
      </c>
      <c r="DG186" s="72">
        <v>38</v>
      </c>
      <c r="DH186" s="72">
        <v>52</v>
      </c>
      <c r="DI186" s="72">
        <v>91</v>
      </c>
      <c r="DJ186" s="72">
        <v>73</v>
      </c>
      <c r="DK186" s="72">
        <v>39</v>
      </c>
      <c r="DL186" s="72">
        <v>29</v>
      </c>
      <c r="DM186" s="72">
        <v>107</v>
      </c>
      <c r="DN186" s="72">
        <v>19</v>
      </c>
      <c r="DO186" s="72">
        <v>26</v>
      </c>
      <c r="DP186" s="72">
        <v>57</v>
      </c>
      <c r="DQ186" s="72">
        <v>105</v>
      </c>
      <c r="DR186" s="72">
        <v>57</v>
      </c>
      <c r="DS186" s="72">
        <v>24</v>
      </c>
      <c r="DT186" s="72">
        <v>43</v>
      </c>
      <c r="DU186" s="72">
        <v>41</v>
      </c>
      <c r="DV186" s="72">
        <v>132</v>
      </c>
      <c r="DW186" s="72">
        <v>105</v>
      </c>
      <c r="DX186" s="72">
        <v>18</v>
      </c>
      <c r="DY186" s="20"/>
      <c r="DZ186" s="80" t="s">
        <v>1093</v>
      </c>
      <c r="EA186" s="81">
        <v>0.45833333333333331</v>
      </c>
      <c r="EB186" s="87">
        <v>57</v>
      </c>
      <c r="EC186" s="87">
        <v>89</v>
      </c>
      <c r="ED186" s="87">
        <v>69</v>
      </c>
      <c r="EE186" s="87">
        <v>31</v>
      </c>
      <c r="EF186" s="87">
        <v>59</v>
      </c>
      <c r="EG186" s="87">
        <v>19</v>
      </c>
      <c r="EH186" s="87">
        <v>87</v>
      </c>
      <c r="EI186" s="87">
        <v>81</v>
      </c>
      <c r="EJ186" s="87">
        <v>99</v>
      </c>
      <c r="EK186" s="87">
        <v>50</v>
      </c>
      <c r="EL186" s="87">
        <v>44</v>
      </c>
      <c r="EM186" s="87">
        <v>43</v>
      </c>
      <c r="EN186" s="87">
        <v>57</v>
      </c>
      <c r="EO186" s="87">
        <v>9</v>
      </c>
      <c r="EP186" s="87">
        <v>8</v>
      </c>
      <c r="EQ186" s="87">
        <v>123</v>
      </c>
      <c r="ER186" s="87">
        <v>81</v>
      </c>
      <c r="ES186" s="87">
        <v>45</v>
      </c>
      <c r="ET186" s="87">
        <v>42</v>
      </c>
      <c r="EU186" s="87">
        <v>26</v>
      </c>
      <c r="EV186" s="86">
        <v>56</v>
      </c>
      <c r="EW186" s="86">
        <v>71</v>
      </c>
      <c r="EX186" s="86">
        <v>33</v>
      </c>
      <c r="EY186" s="86">
        <v>73</v>
      </c>
      <c r="EZ186" s="86">
        <v>18</v>
      </c>
      <c r="FA186" s="86">
        <v>17</v>
      </c>
      <c r="FB186" s="86">
        <v>36</v>
      </c>
      <c r="FC186" s="86">
        <v>77</v>
      </c>
      <c r="FD186" s="86">
        <v>30</v>
      </c>
      <c r="FE186" s="86">
        <v>67</v>
      </c>
      <c r="FF186" s="86">
        <v>73</v>
      </c>
      <c r="FG186" s="86">
        <v>62</v>
      </c>
      <c r="FH186" s="86">
        <v>4</v>
      </c>
      <c r="FI186" s="86">
        <v>57</v>
      </c>
      <c r="FJ186" s="86">
        <v>36</v>
      </c>
      <c r="FK186" s="86">
        <v>23</v>
      </c>
      <c r="FL186" s="86">
        <v>14</v>
      </c>
      <c r="FM186" s="86">
        <v>14</v>
      </c>
      <c r="FN186" s="86">
        <v>109</v>
      </c>
      <c r="FO186" s="86">
        <v>43</v>
      </c>
      <c r="FP186" s="86">
        <v>25</v>
      </c>
      <c r="FQ186" s="86">
        <v>47</v>
      </c>
      <c r="FR186" s="86">
        <v>47</v>
      </c>
      <c r="FS186" s="86">
        <v>54</v>
      </c>
      <c r="FT186" s="86">
        <v>25</v>
      </c>
      <c r="FU186" s="86">
        <v>10</v>
      </c>
      <c r="FV186" s="86">
        <v>56</v>
      </c>
      <c r="FW186" s="86">
        <v>23</v>
      </c>
      <c r="FX186" s="86">
        <v>14</v>
      </c>
      <c r="FY186" s="85">
        <v>62</v>
      </c>
      <c r="FZ186" s="85">
        <v>29</v>
      </c>
      <c r="GA186" s="85">
        <v>93</v>
      </c>
      <c r="GB186" s="85">
        <v>0</v>
      </c>
      <c r="GC186" s="85">
        <v>71</v>
      </c>
      <c r="GD186" s="85">
        <v>66</v>
      </c>
    </row>
    <row r="187" spans="1:186">
      <c r="B187" s="80" t="s">
        <v>1093</v>
      </c>
      <c r="C187" s="82">
        <v>3</v>
      </c>
      <c r="D187" s="81">
        <v>0.5</v>
      </c>
      <c r="E187" s="88">
        <v>49</v>
      </c>
      <c r="F187" s="88">
        <v>20</v>
      </c>
      <c r="G187" s="88">
        <v>70</v>
      </c>
      <c r="H187" s="88">
        <v>52</v>
      </c>
      <c r="I187" s="88">
        <v>0</v>
      </c>
      <c r="J187" s="88">
        <v>11</v>
      </c>
      <c r="K187" s="88">
        <v>26</v>
      </c>
      <c r="L187" s="88">
        <v>82</v>
      </c>
      <c r="M187" s="88">
        <v>81</v>
      </c>
      <c r="N187" s="88">
        <v>14</v>
      </c>
      <c r="O187" s="88">
        <v>57</v>
      </c>
      <c r="P187" s="88">
        <v>26</v>
      </c>
      <c r="Q187" s="88">
        <v>19</v>
      </c>
      <c r="R187" s="88">
        <v>27</v>
      </c>
      <c r="S187" s="88">
        <v>35</v>
      </c>
      <c r="T187" s="88">
        <v>43</v>
      </c>
      <c r="U187" s="88">
        <v>20</v>
      </c>
      <c r="V187" s="88">
        <v>90</v>
      </c>
      <c r="W187" s="88">
        <v>38</v>
      </c>
      <c r="X187" s="88">
        <v>20</v>
      </c>
      <c r="Y187" s="88">
        <v>41</v>
      </c>
      <c r="Z187" s="73">
        <v>14</v>
      </c>
      <c r="AA187" s="73">
        <v>11</v>
      </c>
      <c r="AB187" s="73">
        <v>48</v>
      </c>
      <c r="AC187" s="73">
        <v>36</v>
      </c>
      <c r="AD187" s="73">
        <v>109</v>
      </c>
      <c r="AE187" s="73">
        <v>41</v>
      </c>
      <c r="AF187" s="73">
        <v>40</v>
      </c>
      <c r="AG187" s="73">
        <v>53</v>
      </c>
      <c r="AH187" s="73">
        <v>12</v>
      </c>
      <c r="AI187" s="73">
        <v>14</v>
      </c>
      <c r="AJ187" s="73">
        <v>48</v>
      </c>
      <c r="AK187" s="73">
        <v>56</v>
      </c>
      <c r="AL187" s="73">
        <v>46</v>
      </c>
      <c r="AM187" s="73">
        <v>63</v>
      </c>
      <c r="AN187" s="73">
        <v>21</v>
      </c>
      <c r="AO187" s="73">
        <v>80</v>
      </c>
      <c r="AP187" s="73">
        <v>30</v>
      </c>
      <c r="AQ187" s="73">
        <v>24</v>
      </c>
      <c r="AR187" s="73">
        <v>29</v>
      </c>
      <c r="AS187" s="73">
        <v>33</v>
      </c>
      <c r="AT187" s="73">
        <v>17</v>
      </c>
      <c r="AU187" s="73">
        <v>2</v>
      </c>
      <c r="AV187" s="73">
        <v>13</v>
      </c>
      <c r="AW187" s="73">
        <v>33</v>
      </c>
      <c r="AX187" s="73">
        <v>51</v>
      </c>
      <c r="AY187" s="73">
        <v>69</v>
      </c>
      <c r="AZ187" s="73">
        <v>22</v>
      </c>
      <c r="BA187" s="73">
        <v>40</v>
      </c>
      <c r="BB187" s="73">
        <v>18</v>
      </c>
      <c r="BC187" s="73">
        <v>47</v>
      </c>
      <c r="BD187" s="73">
        <v>64</v>
      </c>
      <c r="BE187" s="73">
        <v>80</v>
      </c>
      <c r="BF187" s="73">
        <v>111</v>
      </c>
      <c r="BG187" s="73">
        <v>40</v>
      </c>
      <c r="BH187" s="73">
        <v>35</v>
      </c>
      <c r="BI187" s="73">
        <v>21</v>
      </c>
      <c r="BJ187" s="73">
        <v>61</v>
      </c>
      <c r="BL187" s="82">
        <v>3</v>
      </c>
      <c r="BM187" s="81">
        <v>0.5</v>
      </c>
      <c r="BN187" s="91">
        <v>64</v>
      </c>
      <c r="BO187" s="91">
        <v>68</v>
      </c>
      <c r="BP187" s="91">
        <v>36</v>
      </c>
      <c r="BQ187" s="91">
        <v>22</v>
      </c>
      <c r="BR187" s="91">
        <v>18</v>
      </c>
      <c r="BS187" s="91">
        <v>27</v>
      </c>
      <c r="BT187" s="91">
        <v>90</v>
      </c>
      <c r="BU187" s="91">
        <v>37</v>
      </c>
      <c r="BV187" s="91">
        <v>34</v>
      </c>
      <c r="BW187" s="91">
        <v>36</v>
      </c>
      <c r="BX187" s="91">
        <v>78</v>
      </c>
      <c r="BY187" s="91">
        <v>50</v>
      </c>
      <c r="BZ187" s="91">
        <v>126</v>
      </c>
      <c r="CA187" s="91">
        <v>23</v>
      </c>
      <c r="CB187" s="91">
        <v>66</v>
      </c>
      <c r="CC187" s="91">
        <v>69</v>
      </c>
      <c r="CD187" s="91">
        <v>35</v>
      </c>
      <c r="CE187" s="91">
        <v>12</v>
      </c>
      <c r="CF187" s="91">
        <v>46</v>
      </c>
      <c r="CG187" s="91">
        <v>54</v>
      </c>
      <c r="CH187" s="91">
        <v>19</v>
      </c>
      <c r="CI187" s="91">
        <v>66</v>
      </c>
      <c r="CJ187" s="91">
        <v>51</v>
      </c>
      <c r="CK187" s="72">
        <v>51</v>
      </c>
      <c r="CL187" s="72">
        <v>42</v>
      </c>
      <c r="CM187" s="72">
        <v>34</v>
      </c>
      <c r="CN187" s="72">
        <v>175</v>
      </c>
      <c r="CO187" s="72">
        <v>33</v>
      </c>
      <c r="CP187" s="72">
        <v>24</v>
      </c>
      <c r="CQ187" s="72">
        <v>30</v>
      </c>
      <c r="CR187" s="72">
        <v>21</v>
      </c>
      <c r="CS187" s="72">
        <v>80</v>
      </c>
      <c r="CT187" s="72">
        <v>14</v>
      </c>
      <c r="CU187" s="72">
        <v>37</v>
      </c>
      <c r="CV187" s="72">
        <v>103</v>
      </c>
      <c r="CW187" s="72">
        <v>72</v>
      </c>
      <c r="CX187" s="72">
        <v>47</v>
      </c>
      <c r="CY187" s="72">
        <v>42</v>
      </c>
      <c r="CZ187" s="72">
        <v>47</v>
      </c>
      <c r="DA187" s="72">
        <v>35</v>
      </c>
      <c r="DB187" s="72">
        <v>76</v>
      </c>
      <c r="DC187" s="72">
        <v>97</v>
      </c>
      <c r="DD187" s="72">
        <v>25</v>
      </c>
      <c r="DE187" s="72">
        <v>48</v>
      </c>
      <c r="DF187" s="72">
        <v>46</v>
      </c>
      <c r="DG187" s="72">
        <v>55</v>
      </c>
      <c r="DH187" s="72">
        <v>18</v>
      </c>
      <c r="DI187" s="72">
        <v>83</v>
      </c>
      <c r="DJ187" s="72">
        <v>93</v>
      </c>
      <c r="DK187" s="72">
        <v>38</v>
      </c>
      <c r="DL187" s="72">
        <v>53</v>
      </c>
      <c r="DM187" s="72">
        <v>87</v>
      </c>
      <c r="DN187" s="72">
        <v>93</v>
      </c>
      <c r="DO187" s="72">
        <v>92</v>
      </c>
      <c r="DP187" s="72">
        <v>59</v>
      </c>
      <c r="DQ187" s="72">
        <v>40</v>
      </c>
      <c r="DR187" s="72">
        <v>42</v>
      </c>
      <c r="DS187" s="72">
        <v>38</v>
      </c>
      <c r="DT187" s="72">
        <v>0</v>
      </c>
      <c r="DU187" s="72">
        <v>47</v>
      </c>
      <c r="DV187" s="72">
        <v>100</v>
      </c>
      <c r="DW187" s="72">
        <v>38</v>
      </c>
      <c r="DX187" s="72">
        <v>102</v>
      </c>
      <c r="DY187" s="20"/>
      <c r="DZ187" s="80" t="s">
        <v>1093</v>
      </c>
      <c r="EA187" s="81">
        <v>0.5</v>
      </c>
      <c r="EB187" s="87">
        <v>31</v>
      </c>
      <c r="EC187" s="87">
        <v>54</v>
      </c>
      <c r="ED187" s="87">
        <v>69</v>
      </c>
      <c r="EE187" s="87">
        <v>50</v>
      </c>
      <c r="EF187" s="87">
        <v>25</v>
      </c>
      <c r="EG187" s="87">
        <v>27</v>
      </c>
      <c r="EH187" s="87">
        <v>28</v>
      </c>
      <c r="EI187" s="87">
        <v>106</v>
      </c>
      <c r="EJ187" s="87">
        <v>44</v>
      </c>
      <c r="EK187" s="87">
        <v>61</v>
      </c>
      <c r="EL187" s="87">
        <v>60</v>
      </c>
      <c r="EM187" s="87">
        <v>45</v>
      </c>
      <c r="EN187" s="87">
        <v>15</v>
      </c>
      <c r="EO187" s="87">
        <v>40</v>
      </c>
      <c r="EP187" s="87">
        <v>2</v>
      </c>
      <c r="EQ187" s="87">
        <v>29</v>
      </c>
      <c r="ER187" s="87">
        <v>68</v>
      </c>
      <c r="ES187" s="87">
        <v>41</v>
      </c>
      <c r="ET187" s="87">
        <v>80</v>
      </c>
      <c r="EU187" s="87">
        <v>27</v>
      </c>
      <c r="EV187" s="86">
        <v>80</v>
      </c>
      <c r="EW187" s="86">
        <v>46</v>
      </c>
      <c r="EX187" s="86">
        <v>6</v>
      </c>
      <c r="EY187" s="86">
        <v>70</v>
      </c>
      <c r="EZ187" s="86">
        <v>58</v>
      </c>
      <c r="FA187" s="86">
        <v>23</v>
      </c>
      <c r="FB187" s="86">
        <v>32</v>
      </c>
      <c r="FC187" s="86">
        <v>59</v>
      </c>
      <c r="FD187" s="86">
        <v>13</v>
      </c>
      <c r="FE187" s="86">
        <v>57</v>
      </c>
      <c r="FF187" s="86">
        <v>40</v>
      </c>
      <c r="FG187" s="86">
        <v>56</v>
      </c>
      <c r="FH187" s="86">
        <v>2</v>
      </c>
      <c r="FI187" s="86">
        <v>61</v>
      </c>
      <c r="FJ187" s="86">
        <v>0</v>
      </c>
      <c r="FK187" s="86">
        <v>5</v>
      </c>
      <c r="FL187" s="86">
        <v>20</v>
      </c>
      <c r="FM187" s="86">
        <v>22</v>
      </c>
      <c r="FN187" s="86">
        <v>162</v>
      </c>
      <c r="FO187" s="86">
        <v>12</v>
      </c>
      <c r="FP187" s="86">
        <v>4</v>
      </c>
      <c r="FQ187" s="86">
        <v>70</v>
      </c>
      <c r="FR187" s="86">
        <v>32</v>
      </c>
      <c r="FS187" s="86">
        <v>33</v>
      </c>
      <c r="FT187" s="86">
        <v>37</v>
      </c>
      <c r="FU187" s="86">
        <v>1</v>
      </c>
      <c r="FV187" s="86">
        <v>44</v>
      </c>
      <c r="FW187" s="86">
        <v>8</v>
      </c>
      <c r="FX187" s="86">
        <v>19</v>
      </c>
      <c r="FY187" s="85">
        <v>31</v>
      </c>
      <c r="FZ187" s="85">
        <v>14</v>
      </c>
      <c r="GA187" s="85">
        <v>172</v>
      </c>
      <c r="GB187" s="85">
        <v>151</v>
      </c>
      <c r="GC187" s="85">
        <v>52</v>
      </c>
      <c r="GD187" s="85">
        <v>44</v>
      </c>
    </row>
    <row r="188" spans="1:186">
      <c r="B188" s="80" t="s">
        <v>1093</v>
      </c>
      <c r="C188" s="82">
        <v>4</v>
      </c>
      <c r="D188" s="81">
        <v>0.54166666666666663</v>
      </c>
      <c r="E188" s="88">
        <v>49</v>
      </c>
      <c r="F188" s="88">
        <v>27</v>
      </c>
      <c r="G188" s="88">
        <v>53</v>
      </c>
      <c r="H188" s="88">
        <v>54</v>
      </c>
      <c r="I188" s="88">
        <v>0</v>
      </c>
      <c r="J188" s="88">
        <v>41</v>
      </c>
      <c r="K188" s="88">
        <v>30</v>
      </c>
      <c r="L188" s="88">
        <v>77</v>
      </c>
      <c r="M188" s="88">
        <v>47</v>
      </c>
      <c r="N188" s="88">
        <v>6</v>
      </c>
      <c r="O188" s="88">
        <v>18</v>
      </c>
      <c r="P188" s="88">
        <v>40</v>
      </c>
      <c r="Q188" s="88">
        <v>17</v>
      </c>
      <c r="R188" s="88">
        <v>24</v>
      </c>
      <c r="S188" s="88">
        <v>47</v>
      </c>
      <c r="T188" s="88">
        <v>29</v>
      </c>
      <c r="U188" s="88">
        <v>43</v>
      </c>
      <c r="V188" s="88">
        <v>24</v>
      </c>
      <c r="W188" s="88">
        <v>37</v>
      </c>
      <c r="X188" s="88">
        <v>49</v>
      </c>
      <c r="Y188" s="88">
        <v>45</v>
      </c>
      <c r="Z188" s="73">
        <v>37</v>
      </c>
      <c r="AA188" s="73">
        <v>13</v>
      </c>
      <c r="AB188" s="73">
        <v>30</v>
      </c>
      <c r="AC188" s="73">
        <v>37</v>
      </c>
      <c r="AD188" s="73">
        <v>51</v>
      </c>
      <c r="AE188" s="73">
        <v>87</v>
      </c>
      <c r="AF188" s="73">
        <v>22</v>
      </c>
      <c r="AG188" s="73">
        <v>30</v>
      </c>
      <c r="AH188" s="73">
        <v>21</v>
      </c>
      <c r="AI188" s="73">
        <v>24</v>
      </c>
      <c r="AJ188" s="73">
        <v>4</v>
      </c>
      <c r="AK188" s="73">
        <v>43</v>
      </c>
      <c r="AL188" s="73">
        <v>67</v>
      </c>
      <c r="AM188" s="73">
        <v>78</v>
      </c>
      <c r="AN188" s="73">
        <v>7</v>
      </c>
      <c r="AO188" s="73">
        <v>30</v>
      </c>
      <c r="AP188" s="73">
        <v>87</v>
      </c>
      <c r="AQ188" s="73">
        <v>37</v>
      </c>
      <c r="AR188" s="73">
        <v>84</v>
      </c>
      <c r="AS188" s="73">
        <v>87</v>
      </c>
      <c r="AT188" s="73">
        <v>35</v>
      </c>
      <c r="AU188" s="73">
        <v>67</v>
      </c>
      <c r="AV188" s="73">
        <v>56</v>
      </c>
      <c r="AW188" s="73">
        <v>29</v>
      </c>
      <c r="AX188" s="73">
        <v>90</v>
      </c>
      <c r="AY188" s="73">
        <v>44</v>
      </c>
      <c r="AZ188" s="73">
        <v>85</v>
      </c>
      <c r="BA188" s="73">
        <v>64</v>
      </c>
      <c r="BB188" s="73">
        <v>11</v>
      </c>
      <c r="BC188" s="73">
        <v>32</v>
      </c>
      <c r="BD188" s="73">
        <v>55</v>
      </c>
      <c r="BE188" s="73">
        <v>0</v>
      </c>
      <c r="BF188" s="73">
        <v>97</v>
      </c>
      <c r="BG188" s="73">
        <v>51</v>
      </c>
      <c r="BH188" s="73">
        <v>46</v>
      </c>
      <c r="BI188" s="73">
        <v>14</v>
      </c>
      <c r="BJ188" s="73">
        <v>22</v>
      </c>
      <c r="BL188" s="82">
        <v>4</v>
      </c>
      <c r="BM188" s="81">
        <v>0.54166666666666663</v>
      </c>
      <c r="BN188" s="91">
        <v>58</v>
      </c>
      <c r="BO188" s="91">
        <v>18</v>
      </c>
      <c r="BP188" s="91">
        <v>61</v>
      </c>
      <c r="BQ188" s="91">
        <v>80</v>
      </c>
      <c r="BR188" s="91">
        <v>33</v>
      </c>
      <c r="BS188" s="91">
        <v>42</v>
      </c>
      <c r="BT188" s="91">
        <v>61</v>
      </c>
      <c r="BU188" s="91">
        <v>67</v>
      </c>
      <c r="BV188" s="91">
        <v>28</v>
      </c>
      <c r="BW188" s="91">
        <v>38</v>
      </c>
      <c r="BX188" s="91">
        <v>39</v>
      </c>
      <c r="BY188" s="91">
        <v>58</v>
      </c>
      <c r="BZ188" s="91">
        <v>83</v>
      </c>
      <c r="CA188" s="91">
        <v>32</v>
      </c>
      <c r="CB188" s="91">
        <v>66</v>
      </c>
      <c r="CC188" s="91">
        <v>44</v>
      </c>
      <c r="CD188" s="91">
        <v>33</v>
      </c>
      <c r="CE188" s="91">
        <v>92</v>
      </c>
      <c r="CF188" s="91">
        <v>58</v>
      </c>
      <c r="CG188" s="91">
        <v>49</v>
      </c>
      <c r="CH188" s="91">
        <v>55</v>
      </c>
      <c r="CI188" s="91">
        <v>55</v>
      </c>
      <c r="CJ188" s="91">
        <v>31</v>
      </c>
      <c r="CK188" s="72">
        <v>39</v>
      </c>
      <c r="CL188" s="72">
        <v>36</v>
      </c>
      <c r="CM188" s="72">
        <v>35</v>
      </c>
      <c r="CN188" s="72">
        <v>70</v>
      </c>
      <c r="CO188" s="72">
        <v>38</v>
      </c>
      <c r="CP188" s="72">
        <v>32</v>
      </c>
      <c r="CQ188" s="72">
        <v>26</v>
      </c>
      <c r="CR188" s="72">
        <v>42</v>
      </c>
      <c r="CS188" s="72">
        <v>81</v>
      </c>
      <c r="CT188" s="72">
        <v>81</v>
      </c>
      <c r="CU188" s="72">
        <v>24</v>
      </c>
      <c r="CV188" s="72">
        <v>55</v>
      </c>
      <c r="CW188" s="72">
        <v>72</v>
      </c>
      <c r="CX188" s="72">
        <v>30</v>
      </c>
      <c r="CY188" s="72">
        <v>36</v>
      </c>
      <c r="CZ188" s="72">
        <v>27</v>
      </c>
      <c r="DA188" s="72">
        <v>4</v>
      </c>
      <c r="DB188" s="72">
        <v>52</v>
      </c>
      <c r="DC188" s="72">
        <v>55</v>
      </c>
      <c r="DD188" s="72">
        <v>40</v>
      </c>
      <c r="DE188" s="72">
        <v>33</v>
      </c>
      <c r="DF188" s="72">
        <v>28</v>
      </c>
      <c r="DG188" s="72">
        <v>50</v>
      </c>
      <c r="DH188" s="72">
        <v>37</v>
      </c>
      <c r="DI188" s="72">
        <v>58</v>
      </c>
      <c r="DJ188" s="72">
        <v>85</v>
      </c>
      <c r="DK188" s="72">
        <v>16</v>
      </c>
      <c r="DL188" s="72">
        <v>29</v>
      </c>
      <c r="DM188" s="72">
        <v>61</v>
      </c>
      <c r="DN188" s="72">
        <v>33</v>
      </c>
      <c r="DO188" s="72">
        <v>43</v>
      </c>
      <c r="DP188" s="72">
        <v>53</v>
      </c>
      <c r="DQ188" s="72">
        <v>100</v>
      </c>
      <c r="DR188" s="72">
        <v>13</v>
      </c>
      <c r="DS188" s="72">
        <v>53</v>
      </c>
      <c r="DT188" s="72">
        <v>114</v>
      </c>
      <c r="DU188" s="72">
        <v>37</v>
      </c>
      <c r="DV188" s="72">
        <v>58</v>
      </c>
      <c r="DW188" s="72">
        <v>97</v>
      </c>
      <c r="DX188" s="72">
        <v>68</v>
      </c>
      <c r="DY188" s="20"/>
      <c r="DZ188" s="80" t="s">
        <v>1093</v>
      </c>
      <c r="EA188" s="81">
        <v>0.54166666666666663</v>
      </c>
      <c r="EB188" s="87">
        <v>64</v>
      </c>
      <c r="EC188" s="87">
        <v>58</v>
      </c>
      <c r="ED188" s="87">
        <v>63</v>
      </c>
      <c r="EE188" s="87">
        <v>29</v>
      </c>
      <c r="EF188" s="87">
        <v>89</v>
      </c>
      <c r="EG188" s="87">
        <v>67</v>
      </c>
      <c r="EH188" s="87">
        <v>100</v>
      </c>
      <c r="EI188" s="87">
        <v>68</v>
      </c>
      <c r="EJ188" s="87">
        <v>89</v>
      </c>
      <c r="EK188" s="87">
        <v>105</v>
      </c>
      <c r="EL188" s="87">
        <v>59</v>
      </c>
      <c r="EM188" s="87">
        <v>27</v>
      </c>
      <c r="EN188" s="87">
        <v>64</v>
      </c>
      <c r="EO188" s="87">
        <v>26</v>
      </c>
      <c r="EP188" s="87">
        <v>8</v>
      </c>
      <c r="EQ188" s="87">
        <v>57</v>
      </c>
      <c r="ER188" s="87">
        <v>94</v>
      </c>
      <c r="ES188" s="87">
        <v>41</v>
      </c>
      <c r="ET188" s="87">
        <v>74</v>
      </c>
      <c r="EU188" s="87">
        <v>33</v>
      </c>
      <c r="EV188" s="86">
        <v>88</v>
      </c>
      <c r="EW188" s="86">
        <v>64</v>
      </c>
      <c r="EX188" s="86">
        <v>5</v>
      </c>
      <c r="EY188" s="86">
        <v>165</v>
      </c>
      <c r="EZ188" s="86">
        <v>19</v>
      </c>
      <c r="FA188" s="86">
        <v>139</v>
      </c>
      <c r="FB188" s="86">
        <v>63</v>
      </c>
      <c r="FC188" s="86">
        <v>63</v>
      </c>
      <c r="FD188" s="86">
        <v>53</v>
      </c>
      <c r="FE188" s="86">
        <v>78</v>
      </c>
      <c r="FF188" s="86">
        <v>19</v>
      </c>
      <c r="FG188" s="86">
        <v>43</v>
      </c>
      <c r="FH188" s="86">
        <v>37</v>
      </c>
      <c r="FI188" s="86">
        <v>29</v>
      </c>
      <c r="FJ188" s="86">
        <v>33</v>
      </c>
      <c r="FK188" s="86">
        <v>12</v>
      </c>
      <c r="FL188" s="86">
        <v>22</v>
      </c>
      <c r="FM188" s="86">
        <v>53</v>
      </c>
      <c r="FN188" s="86">
        <v>86</v>
      </c>
      <c r="FO188" s="86">
        <v>52</v>
      </c>
      <c r="FP188" s="86">
        <v>3</v>
      </c>
      <c r="FQ188" s="86">
        <v>83</v>
      </c>
      <c r="FR188" s="86">
        <v>24</v>
      </c>
      <c r="FS188" s="86">
        <v>31</v>
      </c>
      <c r="FT188" s="86">
        <v>36</v>
      </c>
      <c r="FU188" s="86">
        <v>0</v>
      </c>
      <c r="FV188" s="86">
        <v>46</v>
      </c>
      <c r="FW188" s="86">
        <v>24</v>
      </c>
      <c r="FX188" s="86">
        <v>37</v>
      </c>
      <c r="FY188" s="85">
        <v>95</v>
      </c>
      <c r="FZ188" s="85">
        <v>18</v>
      </c>
      <c r="GA188" s="85">
        <v>74</v>
      </c>
      <c r="GB188" s="85">
        <v>71</v>
      </c>
      <c r="GC188" s="85">
        <v>27</v>
      </c>
      <c r="GD188" s="85">
        <v>12</v>
      </c>
    </row>
    <row r="189" spans="1:186">
      <c r="B189" s="80" t="s">
        <v>1093</v>
      </c>
      <c r="C189" s="82">
        <v>5</v>
      </c>
      <c r="D189" s="81">
        <v>0.58333333333333337</v>
      </c>
      <c r="E189" s="88">
        <v>33</v>
      </c>
      <c r="F189" s="88">
        <v>9</v>
      </c>
      <c r="G189" s="88">
        <v>64</v>
      </c>
      <c r="H189" s="88">
        <v>75</v>
      </c>
      <c r="I189" s="88">
        <v>0</v>
      </c>
      <c r="J189" s="88">
        <v>27</v>
      </c>
      <c r="K189" s="88">
        <v>52</v>
      </c>
      <c r="L189" s="88">
        <v>79</v>
      </c>
      <c r="M189" s="88">
        <v>44</v>
      </c>
      <c r="N189" s="88">
        <v>32</v>
      </c>
      <c r="O189" s="88">
        <v>71</v>
      </c>
      <c r="P189" s="88">
        <v>7</v>
      </c>
      <c r="Q189" s="88">
        <v>50</v>
      </c>
      <c r="R189" s="88">
        <v>68</v>
      </c>
      <c r="S189" s="88">
        <v>36</v>
      </c>
      <c r="T189" s="88">
        <v>51</v>
      </c>
      <c r="U189" s="88">
        <v>106</v>
      </c>
      <c r="V189" s="88">
        <v>66</v>
      </c>
      <c r="W189" s="88">
        <v>55</v>
      </c>
      <c r="X189" s="88">
        <v>22</v>
      </c>
      <c r="Y189" s="88">
        <v>33</v>
      </c>
      <c r="Z189" s="73">
        <v>8</v>
      </c>
      <c r="AA189" s="73">
        <v>31</v>
      </c>
      <c r="AB189" s="73">
        <v>40</v>
      </c>
      <c r="AC189" s="73">
        <v>36</v>
      </c>
      <c r="AD189" s="73">
        <v>55</v>
      </c>
      <c r="AE189" s="73">
        <v>90</v>
      </c>
      <c r="AF189" s="73">
        <v>16</v>
      </c>
      <c r="AG189" s="73">
        <v>43</v>
      </c>
      <c r="AH189" s="73">
        <v>25</v>
      </c>
      <c r="AI189" s="73">
        <v>6</v>
      </c>
      <c r="AJ189" s="73">
        <v>32</v>
      </c>
      <c r="AK189" s="73">
        <v>105</v>
      </c>
      <c r="AL189" s="73">
        <v>46</v>
      </c>
      <c r="AM189" s="73">
        <v>57</v>
      </c>
      <c r="AN189" s="73">
        <v>48</v>
      </c>
      <c r="AO189" s="73">
        <v>38</v>
      </c>
      <c r="AP189" s="73">
        <v>55</v>
      </c>
      <c r="AQ189" s="73">
        <v>21</v>
      </c>
      <c r="AR189" s="73">
        <v>75</v>
      </c>
      <c r="AS189" s="73">
        <v>25</v>
      </c>
      <c r="AT189" s="73">
        <v>29</v>
      </c>
      <c r="AU189" s="73">
        <v>21</v>
      </c>
      <c r="AV189" s="73">
        <v>34</v>
      </c>
      <c r="AW189" s="73">
        <v>26</v>
      </c>
      <c r="AX189" s="73">
        <v>20</v>
      </c>
      <c r="AY189" s="73">
        <v>68</v>
      </c>
      <c r="AZ189" s="73">
        <v>40</v>
      </c>
      <c r="BA189" s="73">
        <v>8</v>
      </c>
      <c r="BB189" s="73">
        <v>10</v>
      </c>
      <c r="BC189" s="73">
        <v>19</v>
      </c>
      <c r="BD189" s="73">
        <v>41</v>
      </c>
      <c r="BE189" s="73">
        <v>78</v>
      </c>
      <c r="BF189" s="73">
        <v>88</v>
      </c>
      <c r="BG189" s="73">
        <v>19</v>
      </c>
      <c r="BH189" s="73">
        <v>24</v>
      </c>
      <c r="BI189" s="73">
        <v>46</v>
      </c>
      <c r="BJ189" s="73">
        <v>81</v>
      </c>
      <c r="BL189" s="82">
        <v>5</v>
      </c>
      <c r="BM189" s="81">
        <v>0.58333333333333337</v>
      </c>
      <c r="BN189" s="91">
        <v>60</v>
      </c>
      <c r="BO189" s="91">
        <v>55</v>
      </c>
      <c r="BP189" s="91">
        <v>33</v>
      </c>
      <c r="BQ189" s="91">
        <v>11</v>
      </c>
      <c r="BR189" s="91">
        <v>36</v>
      </c>
      <c r="BS189" s="91">
        <v>7</v>
      </c>
      <c r="BT189" s="91">
        <v>72</v>
      </c>
      <c r="BU189" s="91">
        <v>91</v>
      </c>
      <c r="BV189" s="91">
        <v>35</v>
      </c>
      <c r="BW189" s="91">
        <v>22</v>
      </c>
      <c r="BX189" s="91">
        <v>41</v>
      </c>
      <c r="BY189" s="91">
        <v>47</v>
      </c>
      <c r="BZ189" s="91">
        <v>69</v>
      </c>
      <c r="CA189" s="91">
        <v>69</v>
      </c>
      <c r="CB189" s="91">
        <v>48</v>
      </c>
      <c r="CC189" s="91">
        <v>80</v>
      </c>
      <c r="CD189" s="91">
        <v>59</v>
      </c>
      <c r="CE189" s="91">
        <v>55</v>
      </c>
      <c r="CF189" s="91">
        <v>55</v>
      </c>
      <c r="CG189" s="91">
        <v>41</v>
      </c>
      <c r="CH189" s="91">
        <v>50</v>
      </c>
      <c r="CI189" s="91">
        <v>70</v>
      </c>
      <c r="CJ189" s="91">
        <v>56</v>
      </c>
      <c r="CK189" s="72">
        <v>12</v>
      </c>
      <c r="CL189" s="72">
        <v>56</v>
      </c>
      <c r="CM189" s="72">
        <v>50</v>
      </c>
      <c r="CN189" s="72">
        <v>60</v>
      </c>
      <c r="CO189" s="72">
        <v>73</v>
      </c>
      <c r="CP189" s="72">
        <v>61</v>
      </c>
      <c r="CQ189" s="72">
        <v>101</v>
      </c>
      <c r="CR189" s="72">
        <v>43</v>
      </c>
      <c r="CS189" s="72">
        <v>49</v>
      </c>
      <c r="CT189" s="72">
        <v>21</v>
      </c>
      <c r="CU189" s="72">
        <v>46</v>
      </c>
      <c r="CV189" s="72">
        <v>106</v>
      </c>
      <c r="CW189" s="72">
        <v>45</v>
      </c>
      <c r="CX189" s="72">
        <v>45</v>
      </c>
      <c r="CY189" s="72">
        <v>33</v>
      </c>
      <c r="CZ189" s="72">
        <v>13</v>
      </c>
      <c r="DA189" s="72">
        <v>32</v>
      </c>
      <c r="DB189" s="72">
        <v>76</v>
      </c>
      <c r="DC189" s="72">
        <v>80</v>
      </c>
      <c r="DD189" s="72">
        <v>74</v>
      </c>
      <c r="DE189" s="72">
        <v>34</v>
      </c>
      <c r="DF189" s="72">
        <v>58</v>
      </c>
      <c r="DG189" s="72">
        <v>46</v>
      </c>
      <c r="DH189" s="72">
        <v>34</v>
      </c>
      <c r="DI189" s="72">
        <v>113</v>
      </c>
      <c r="DJ189" s="72">
        <v>36</v>
      </c>
      <c r="DK189" s="72">
        <v>23</v>
      </c>
      <c r="DL189" s="72">
        <v>20</v>
      </c>
      <c r="DM189" s="72">
        <v>97</v>
      </c>
      <c r="DN189" s="72">
        <v>72</v>
      </c>
      <c r="DO189" s="72">
        <v>26</v>
      </c>
      <c r="DP189" s="72">
        <v>98</v>
      </c>
      <c r="DQ189" s="72">
        <v>92</v>
      </c>
      <c r="DR189" s="72">
        <v>51</v>
      </c>
      <c r="DS189" s="72">
        <v>63</v>
      </c>
      <c r="DT189" s="72">
        <v>5</v>
      </c>
      <c r="DU189" s="72">
        <v>25</v>
      </c>
      <c r="DV189" s="72">
        <v>86</v>
      </c>
      <c r="DW189" s="72">
        <v>58</v>
      </c>
      <c r="DX189" s="72">
        <v>17</v>
      </c>
      <c r="DY189" s="20"/>
      <c r="DZ189" s="80" t="s">
        <v>1093</v>
      </c>
      <c r="EA189" s="81">
        <v>0.58333333333333337</v>
      </c>
      <c r="EB189" s="87">
        <v>82</v>
      </c>
      <c r="EC189" s="87">
        <v>69</v>
      </c>
      <c r="ED189" s="87">
        <v>105</v>
      </c>
      <c r="EE189" s="87">
        <v>47</v>
      </c>
      <c r="EF189" s="87">
        <v>26</v>
      </c>
      <c r="EG189" s="87">
        <v>63</v>
      </c>
      <c r="EH189" s="87">
        <v>85</v>
      </c>
      <c r="EI189" s="87">
        <v>68</v>
      </c>
      <c r="EJ189" s="87">
        <v>79</v>
      </c>
      <c r="EK189" s="87">
        <v>101</v>
      </c>
      <c r="EL189" s="87">
        <v>38</v>
      </c>
      <c r="EM189" s="87">
        <v>26</v>
      </c>
      <c r="EN189" s="87">
        <v>143</v>
      </c>
      <c r="EO189" s="87">
        <v>27</v>
      </c>
      <c r="EP189" s="87">
        <v>33</v>
      </c>
      <c r="EQ189" s="87">
        <v>68</v>
      </c>
      <c r="ER189" s="87">
        <v>72</v>
      </c>
      <c r="ES189" s="87">
        <v>81</v>
      </c>
      <c r="ET189" s="87">
        <v>73</v>
      </c>
      <c r="EU189" s="87">
        <v>16</v>
      </c>
      <c r="EV189" s="86">
        <v>66</v>
      </c>
      <c r="EW189" s="86">
        <v>39</v>
      </c>
      <c r="EX189" s="86">
        <v>6</v>
      </c>
      <c r="EY189" s="86">
        <v>47</v>
      </c>
      <c r="EZ189" s="86">
        <v>49</v>
      </c>
      <c r="FA189" s="86">
        <v>64</v>
      </c>
      <c r="FB189" s="86">
        <v>53</v>
      </c>
      <c r="FC189" s="86">
        <v>30</v>
      </c>
      <c r="FD189" s="86">
        <v>54</v>
      </c>
      <c r="FE189" s="86">
        <v>83</v>
      </c>
      <c r="FF189" s="86">
        <v>83</v>
      </c>
      <c r="FG189" s="86">
        <v>30</v>
      </c>
      <c r="FH189" s="86">
        <v>93</v>
      </c>
      <c r="FI189" s="86">
        <v>45</v>
      </c>
      <c r="FJ189" s="86">
        <v>10</v>
      </c>
      <c r="FK189" s="86">
        <v>7</v>
      </c>
      <c r="FL189" s="86">
        <v>52</v>
      </c>
      <c r="FM189" s="86">
        <v>68</v>
      </c>
      <c r="FN189" s="86">
        <v>43</v>
      </c>
      <c r="FO189" s="86">
        <v>28</v>
      </c>
      <c r="FP189" s="86">
        <v>7</v>
      </c>
      <c r="FQ189" s="86">
        <v>44</v>
      </c>
      <c r="FR189" s="86">
        <v>40</v>
      </c>
      <c r="FS189" s="86">
        <v>49</v>
      </c>
      <c r="FT189" s="86">
        <v>0</v>
      </c>
      <c r="FU189" s="86">
        <v>32</v>
      </c>
      <c r="FV189" s="86">
        <v>46</v>
      </c>
      <c r="FW189" s="86">
        <v>11</v>
      </c>
      <c r="FX189" s="86">
        <v>66</v>
      </c>
      <c r="FY189" s="85">
        <v>49</v>
      </c>
      <c r="FZ189" s="85">
        <v>67</v>
      </c>
      <c r="GA189" s="85">
        <v>4</v>
      </c>
      <c r="GB189" s="85">
        <v>61</v>
      </c>
      <c r="GC189" s="85">
        <v>28</v>
      </c>
      <c r="GD189" s="85">
        <v>46</v>
      </c>
    </row>
    <row r="190" spans="1:186">
      <c r="B190" s="80" t="s">
        <v>1093</v>
      </c>
      <c r="C190" s="82">
        <v>6</v>
      </c>
      <c r="D190" s="81">
        <v>0.625</v>
      </c>
      <c r="E190" s="88">
        <v>81</v>
      </c>
      <c r="F190" s="88">
        <v>48</v>
      </c>
      <c r="G190" s="88">
        <v>61</v>
      </c>
      <c r="H190" s="88">
        <v>76</v>
      </c>
      <c r="I190" s="88">
        <v>0</v>
      </c>
      <c r="J190" s="88">
        <v>77</v>
      </c>
      <c r="K190" s="88">
        <v>22</v>
      </c>
      <c r="L190" s="88">
        <v>64</v>
      </c>
      <c r="M190" s="88">
        <v>65</v>
      </c>
      <c r="N190" s="88">
        <v>19</v>
      </c>
      <c r="O190" s="88">
        <v>71</v>
      </c>
      <c r="P190" s="88">
        <v>6</v>
      </c>
      <c r="Q190" s="88">
        <v>66</v>
      </c>
      <c r="R190" s="88">
        <v>81</v>
      </c>
      <c r="S190" s="88">
        <v>36</v>
      </c>
      <c r="T190" s="88">
        <v>36</v>
      </c>
      <c r="U190" s="88">
        <v>58</v>
      </c>
      <c r="V190" s="88">
        <v>56</v>
      </c>
      <c r="W190" s="88">
        <v>39</v>
      </c>
      <c r="X190" s="88">
        <v>89</v>
      </c>
      <c r="Y190" s="88">
        <v>92</v>
      </c>
      <c r="Z190" s="73">
        <v>51</v>
      </c>
      <c r="AA190" s="73">
        <v>33</v>
      </c>
      <c r="AB190" s="73">
        <v>57</v>
      </c>
      <c r="AC190" s="73">
        <v>36</v>
      </c>
      <c r="AD190" s="73">
        <v>35</v>
      </c>
      <c r="AE190" s="73">
        <v>105</v>
      </c>
      <c r="AF190" s="73">
        <v>53</v>
      </c>
      <c r="AG190" s="73">
        <v>61</v>
      </c>
      <c r="AH190" s="73">
        <v>39</v>
      </c>
      <c r="AI190" s="73">
        <v>17</v>
      </c>
      <c r="AJ190" s="73">
        <v>58</v>
      </c>
      <c r="AK190" s="73">
        <v>41</v>
      </c>
      <c r="AL190" s="73">
        <v>49</v>
      </c>
      <c r="AM190" s="73">
        <v>67</v>
      </c>
      <c r="AN190" s="73">
        <v>57</v>
      </c>
      <c r="AO190" s="73">
        <v>23</v>
      </c>
      <c r="AP190" s="73">
        <v>54</v>
      </c>
      <c r="AQ190" s="73">
        <v>42</v>
      </c>
      <c r="AR190" s="73">
        <v>67</v>
      </c>
      <c r="AS190" s="73">
        <v>76</v>
      </c>
      <c r="AT190" s="73">
        <v>64</v>
      </c>
      <c r="AU190" s="73">
        <v>38</v>
      </c>
      <c r="AV190" s="73">
        <v>35</v>
      </c>
      <c r="AW190" s="73">
        <v>72</v>
      </c>
      <c r="AX190" s="73">
        <v>45</v>
      </c>
      <c r="AY190" s="73">
        <v>72</v>
      </c>
      <c r="AZ190" s="73">
        <v>38</v>
      </c>
      <c r="BA190" s="73">
        <v>48</v>
      </c>
      <c r="BB190" s="73">
        <v>25</v>
      </c>
      <c r="BC190" s="73">
        <v>29</v>
      </c>
      <c r="BD190" s="73">
        <v>74</v>
      </c>
      <c r="BE190" s="73">
        <v>78</v>
      </c>
      <c r="BF190" s="73">
        <v>129</v>
      </c>
      <c r="BG190" s="73">
        <v>69</v>
      </c>
      <c r="BH190" s="73">
        <v>23</v>
      </c>
      <c r="BI190" s="73">
        <v>44</v>
      </c>
      <c r="BJ190" s="73">
        <v>25</v>
      </c>
      <c r="BL190" s="82">
        <v>6</v>
      </c>
      <c r="BM190" s="81">
        <v>0.625</v>
      </c>
      <c r="BN190" s="91">
        <v>61</v>
      </c>
      <c r="BO190" s="91">
        <v>11</v>
      </c>
      <c r="BP190" s="91">
        <v>37</v>
      </c>
      <c r="BQ190" s="91">
        <v>31</v>
      </c>
      <c r="BR190" s="91">
        <v>81</v>
      </c>
      <c r="BS190" s="91">
        <v>77</v>
      </c>
      <c r="BT190" s="91">
        <v>73</v>
      </c>
      <c r="BU190" s="91">
        <v>63</v>
      </c>
      <c r="BV190" s="91">
        <v>40</v>
      </c>
      <c r="BW190" s="91">
        <v>42</v>
      </c>
      <c r="BX190" s="91">
        <v>35</v>
      </c>
      <c r="BY190" s="91">
        <v>72</v>
      </c>
      <c r="BZ190" s="91">
        <v>128</v>
      </c>
      <c r="CA190" s="91">
        <v>87</v>
      </c>
      <c r="CB190" s="91">
        <v>87</v>
      </c>
      <c r="CC190" s="91">
        <v>80</v>
      </c>
      <c r="CD190" s="91">
        <v>29</v>
      </c>
      <c r="CE190" s="91">
        <v>132</v>
      </c>
      <c r="CF190" s="91">
        <v>49</v>
      </c>
      <c r="CG190" s="91">
        <v>46</v>
      </c>
      <c r="CH190" s="91">
        <v>48</v>
      </c>
      <c r="CI190" s="91">
        <v>100</v>
      </c>
      <c r="CJ190" s="91">
        <v>28</v>
      </c>
      <c r="CK190" s="72">
        <v>40</v>
      </c>
      <c r="CL190" s="72">
        <v>37</v>
      </c>
      <c r="CM190" s="72">
        <v>43</v>
      </c>
      <c r="CN190" s="72">
        <v>69</v>
      </c>
      <c r="CO190" s="72">
        <v>47</v>
      </c>
      <c r="CP190" s="72">
        <v>50</v>
      </c>
      <c r="CQ190" s="72">
        <v>58</v>
      </c>
      <c r="CR190" s="72">
        <v>54</v>
      </c>
      <c r="CS190" s="72">
        <v>80</v>
      </c>
      <c r="CT190" s="72">
        <v>44</v>
      </c>
      <c r="CU190" s="72">
        <v>77</v>
      </c>
      <c r="CV190" s="72">
        <v>87</v>
      </c>
      <c r="CW190" s="72">
        <v>37</v>
      </c>
      <c r="CX190" s="72">
        <v>59</v>
      </c>
      <c r="CY190" s="72">
        <v>20</v>
      </c>
      <c r="CZ190" s="72">
        <v>39</v>
      </c>
      <c r="DA190" s="72">
        <v>34</v>
      </c>
      <c r="DB190" s="72">
        <v>114</v>
      </c>
      <c r="DC190" s="72">
        <v>76</v>
      </c>
      <c r="DD190" s="72">
        <v>68</v>
      </c>
      <c r="DE190" s="72">
        <v>65</v>
      </c>
      <c r="DF190" s="72">
        <v>54</v>
      </c>
      <c r="DG190" s="72">
        <v>59</v>
      </c>
      <c r="DH190" s="72">
        <v>34</v>
      </c>
      <c r="DI190" s="72">
        <v>57</v>
      </c>
      <c r="DJ190" s="72">
        <v>86</v>
      </c>
      <c r="DK190" s="72">
        <v>46</v>
      </c>
      <c r="DL190" s="72">
        <v>26</v>
      </c>
      <c r="DM190" s="72">
        <v>43</v>
      </c>
      <c r="DN190" s="72">
        <v>49</v>
      </c>
      <c r="DO190" s="72">
        <v>59</v>
      </c>
      <c r="DP190" s="72">
        <v>68</v>
      </c>
      <c r="DQ190" s="72">
        <v>105</v>
      </c>
      <c r="DR190" s="72">
        <v>48</v>
      </c>
      <c r="DS190" s="72">
        <v>21</v>
      </c>
      <c r="DT190" s="72">
        <v>69</v>
      </c>
      <c r="DU190" s="72">
        <v>13</v>
      </c>
      <c r="DV190" s="72">
        <v>153</v>
      </c>
      <c r="DW190" s="72">
        <v>115</v>
      </c>
      <c r="DX190" s="72">
        <v>106</v>
      </c>
      <c r="DY190" s="20"/>
      <c r="DZ190" s="80" t="s">
        <v>1093</v>
      </c>
      <c r="EA190" s="81">
        <v>0.625</v>
      </c>
      <c r="EB190" s="87">
        <v>60</v>
      </c>
      <c r="EC190" s="87">
        <v>61</v>
      </c>
      <c r="ED190" s="87">
        <v>56</v>
      </c>
      <c r="EE190" s="87">
        <v>33</v>
      </c>
      <c r="EF190" s="87">
        <v>119</v>
      </c>
      <c r="EG190" s="87">
        <v>66</v>
      </c>
      <c r="EH190" s="87">
        <v>61</v>
      </c>
      <c r="EI190" s="87">
        <v>93</v>
      </c>
      <c r="EJ190" s="87">
        <v>66</v>
      </c>
      <c r="EK190" s="87">
        <v>48</v>
      </c>
      <c r="EL190" s="87">
        <v>75</v>
      </c>
      <c r="EM190" s="87">
        <v>86</v>
      </c>
      <c r="EN190" s="87">
        <v>0</v>
      </c>
      <c r="EO190" s="87">
        <v>17</v>
      </c>
      <c r="EP190" s="87">
        <v>4</v>
      </c>
      <c r="EQ190" s="87">
        <v>73</v>
      </c>
      <c r="ER190" s="87">
        <v>102</v>
      </c>
      <c r="ES190" s="87">
        <v>26</v>
      </c>
      <c r="ET190" s="87">
        <v>88</v>
      </c>
      <c r="EU190" s="87">
        <v>36</v>
      </c>
      <c r="EV190" s="86">
        <v>44</v>
      </c>
      <c r="EW190" s="86">
        <v>58</v>
      </c>
      <c r="EX190" s="86">
        <v>8</v>
      </c>
      <c r="EY190" s="86">
        <v>66</v>
      </c>
      <c r="EZ190" s="86">
        <v>81</v>
      </c>
      <c r="FA190" s="86">
        <v>79</v>
      </c>
      <c r="FB190" s="86">
        <v>41</v>
      </c>
      <c r="FC190" s="86">
        <v>95</v>
      </c>
      <c r="FD190" s="86">
        <v>35</v>
      </c>
      <c r="FE190" s="86">
        <v>62</v>
      </c>
      <c r="FF190" s="86">
        <v>32</v>
      </c>
      <c r="FG190" s="86">
        <v>54</v>
      </c>
      <c r="FH190" s="86">
        <v>99</v>
      </c>
      <c r="FI190" s="86">
        <v>59</v>
      </c>
      <c r="FJ190" s="86">
        <v>8</v>
      </c>
      <c r="FK190" s="86">
        <v>8</v>
      </c>
      <c r="FL190" s="86">
        <v>18</v>
      </c>
      <c r="FM190" s="86">
        <v>60</v>
      </c>
      <c r="FN190" s="86">
        <v>81</v>
      </c>
      <c r="FO190" s="86">
        <v>33</v>
      </c>
      <c r="FP190" s="86">
        <v>41</v>
      </c>
      <c r="FQ190" s="86">
        <v>63</v>
      </c>
      <c r="FR190" s="86">
        <v>22</v>
      </c>
      <c r="FS190" s="86">
        <v>29</v>
      </c>
      <c r="FT190" s="86">
        <v>13</v>
      </c>
      <c r="FU190" s="86">
        <v>28</v>
      </c>
      <c r="FV190" s="86">
        <v>30</v>
      </c>
      <c r="FW190" s="86">
        <v>23</v>
      </c>
      <c r="FX190" s="86">
        <v>0</v>
      </c>
      <c r="FY190" s="85">
        <v>32</v>
      </c>
      <c r="FZ190" s="85">
        <v>11</v>
      </c>
      <c r="GA190" s="85">
        <v>39</v>
      </c>
      <c r="GB190" s="85">
        <v>137</v>
      </c>
      <c r="GC190" s="85">
        <v>103</v>
      </c>
      <c r="GD190" s="85">
        <v>64</v>
      </c>
    </row>
    <row r="191" spans="1:186">
      <c r="B191" s="80" t="s">
        <v>1093</v>
      </c>
      <c r="C191" s="82">
        <v>7</v>
      </c>
      <c r="D191" s="81">
        <v>0.66666666666666663</v>
      </c>
      <c r="E191" s="88">
        <v>56</v>
      </c>
      <c r="F191" s="88">
        <v>65</v>
      </c>
      <c r="G191" s="88">
        <v>74</v>
      </c>
      <c r="H191" s="88">
        <v>55</v>
      </c>
      <c r="I191" s="88">
        <v>0</v>
      </c>
      <c r="J191" s="88">
        <v>66</v>
      </c>
      <c r="K191" s="88">
        <v>28</v>
      </c>
      <c r="L191" s="88">
        <v>79</v>
      </c>
      <c r="M191" s="88">
        <v>34</v>
      </c>
      <c r="N191" s="88">
        <v>21</v>
      </c>
      <c r="O191" s="88">
        <v>53</v>
      </c>
      <c r="P191" s="88">
        <v>20</v>
      </c>
      <c r="Q191" s="88">
        <v>43</v>
      </c>
      <c r="R191" s="88">
        <v>37</v>
      </c>
      <c r="S191" s="88">
        <v>41</v>
      </c>
      <c r="T191" s="88">
        <v>35</v>
      </c>
      <c r="U191" s="88">
        <v>76</v>
      </c>
      <c r="V191" s="88">
        <v>82</v>
      </c>
      <c r="W191" s="88">
        <v>79</v>
      </c>
      <c r="X191" s="88">
        <v>44</v>
      </c>
      <c r="Y191" s="88">
        <v>98</v>
      </c>
      <c r="Z191" s="73">
        <v>180</v>
      </c>
      <c r="AA191" s="73">
        <v>13</v>
      </c>
      <c r="AB191" s="73">
        <v>39</v>
      </c>
      <c r="AC191" s="73">
        <v>33</v>
      </c>
      <c r="AD191" s="73">
        <v>59</v>
      </c>
      <c r="AE191" s="73">
        <v>113</v>
      </c>
      <c r="AF191" s="73">
        <v>38</v>
      </c>
      <c r="AG191" s="73">
        <v>44</v>
      </c>
      <c r="AH191" s="73">
        <v>8</v>
      </c>
      <c r="AI191" s="73">
        <v>71</v>
      </c>
      <c r="AJ191" s="73">
        <v>54</v>
      </c>
      <c r="AK191" s="73">
        <v>54</v>
      </c>
      <c r="AL191" s="73">
        <v>50</v>
      </c>
      <c r="AM191" s="73">
        <v>65</v>
      </c>
      <c r="AN191" s="73">
        <v>86</v>
      </c>
      <c r="AO191" s="73">
        <v>85</v>
      </c>
      <c r="AP191" s="73">
        <v>63</v>
      </c>
      <c r="AQ191" s="73">
        <v>58</v>
      </c>
      <c r="AR191" s="73">
        <v>58</v>
      </c>
      <c r="AS191" s="73">
        <v>51</v>
      </c>
      <c r="AT191" s="73">
        <v>38</v>
      </c>
      <c r="AU191" s="73">
        <v>49</v>
      </c>
      <c r="AV191" s="73">
        <v>61</v>
      </c>
      <c r="AW191" s="73">
        <v>45</v>
      </c>
      <c r="AX191" s="73">
        <v>10</v>
      </c>
      <c r="AY191" s="73">
        <v>66</v>
      </c>
      <c r="AZ191" s="73">
        <v>92</v>
      </c>
      <c r="BA191" s="73">
        <v>70</v>
      </c>
      <c r="BB191" s="73">
        <v>51</v>
      </c>
      <c r="BC191" s="73">
        <v>67</v>
      </c>
      <c r="BD191" s="73">
        <v>54</v>
      </c>
      <c r="BE191" s="73">
        <v>0</v>
      </c>
      <c r="BF191" s="73">
        <v>89</v>
      </c>
      <c r="BG191" s="73">
        <v>55</v>
      </c>
      <c r="BH191" s="73">
        <v>48</v>
      </c>
      <c r="BI191" s="73">
        <v>6</v>
      </c>
      <c r="BJ191" s="73">
        <v>39</v>
      </c>
      <c r="BL191" s="82">
        <v>7</v>
      </c>
      <c r="BM191" s="81">
        <v>0.66666666666666663</v>
      </c>
      <c r="BN191" s="91">
        <v>68</v>
      </c>
      <c r="BO191" s="91" t="s">
        <v>1094</v>
      </c>
      <c r="BP191" s="91">
        <v>63</v>
      </c>
      <c r="BQ191" s="91">
        <v>56</v>
      </c>
      <c r="BR191" s="91">
        <v>36</v>
      </c>
      <c r="BS191" s="91">
        <v>36</v>
      </c>
      <c r="BT191" s="91">
        <v>83</v>
      </c>
      <c r="BU191" s="91">
        <v>63</v>
      </c>
      <c r="BV191" s="91">
        <v>32</v>
      </c>
      <c r="BW191" s="91">
        <v>63</v>
      </c>
      <c r="BX191" s="91">
        <v>125</v>
      </c>
      <c r="BY191" s="91">
        <v>73</v>
      </c>
      <c r="BZ191" s="91">
        <v>109</v>
      </c>
      <c r="CA191" s="91">
        <v>76</v>
      </c>
      <c r="CB191" s="91">
        <v>47</v>
      </c>
      <c r="CC191" s="91">
        <v>98</v>
      </c>
      <c r="CD191" s="91">
        <v>44</v>
      </c>
      <c r="CE191" s="91">
        <v>94</v>
      </c>
      <c r="CF191" s="91">
        <v>76</v>
      </c>
      <c r="CG191" s="91">
        <v>81</v>
      </c>
      <c r="CH191" s="91">
        <v>47</v>
      </c>
      <c r="CI191" s="91">
        <v>102</v>
      </c>
      <c r="CJ191" s="91">
        <v>89</v>
      </c>
      <c r="CK191" s="72">
        <v>32</v>
      </c>
      <c r="CL191" s="72">
        <v>71</v>
      </c>
      <c r="CM191" s="72">
        <v>49</v>
      </c>
      <c r="CN191" s="72">
        <v>70</v>
      </c>
      <c r="CO191" s="72">
        <v>41</v>
      </c>
      <c r="CP191" s="72">
        <v>18</v>
      </c>
      <c r="CQ191" s="72">
        <v>74</v>
      </c>
      <c r="CR191" s="72">
        <v>25</v>
      </c>
      <c r="CS191" s="72">
        <v>73</v>
      </c>
      <c r="CT191" s="72">
        <v>55</v>
      </c>
      <c r="CU191" s="72">
        <v>43</v>
      </c>
      <c r="CV191" s="72">
        <v>94</v>
      </c>
      <c r="CW191" s="72">
        <v>50</v>
      </c>
      <c r="CX191" s="72">
        <v>34</v>
      </c>
      <c r="CY191" s="72">
        <v>46</v>
      </c>
      <c r="CZ191" s="72">
        <v>43</v>
      </c>
      <c r="DA191" s="72">
        <v>24</v>
      </c>
      <c r="DB191" s="72">
        <v>81</v>
      </c>
      <c r="DC191" s="72">
        <v>52</v>
      </c>
      <c r="DD191" s="72">
        <v>72</v>
      </c>
      <c r="DE191" s="72">
        <v>43</v>
      </c>
      <c r="DF191" s="72">
        <v>44</v>
      </c>
      <c r="DG191" s="72">
        <v>39</v>
      </c>
      <c r="DH191" s="72">
        <v>43</v>
      </c>
      <c r="DI191" s="72">
        <v>95</v>
      </c>
      <c r="DJ191" s="72">
        <v>51</v>
      </c>
      <c r="DK191" s="72">
        <v>20</v>
      </c>
      <c r="DL191" s="72">
        <v>24</v>
      </c>
      <c r="DM191" s="72">
        <v>113</v>
      </c>
      <c r="DN191" s="72">
        <v>87</v>
      </c>
      <c r="DO191" s="72">
        <v>101</v>
      </c>
      <c r="DP191" s="72">
        <v>30</v>
      </c>
      <c r="DQ191" s="72">
        <v>69</v>
      </c>
      <c r="DR191" s="72">
        <v>70</v>
      </c>
      <c r="DS191" s="72">
        <v>80</v>
      </c>
      <c r="DT191" s="72">
        <v>3</v>
      </c>
      <c r="DU191" s="72">
        <v>58</v>
      </c>
      <c r="DV191" s="72">
        <v>72</v>
      </c>
      <c r="DW191" s="72">
        <v>97</v>
      </c>
      <c r="DX191" s="72">
        <v>50</v>
      </c>
      <c r="DY191" s="20"/>
      <c r="DZ191" s="80" t="s">
        <v>1093</v>
      </c>
      <c r="EA191" s="81">
        <v>0.66666666666666663</v>
      </c>
      <c r="EB191" s="87">
        <v>87</v>
      </c>
      <c r="EC191" s="87">
        <v>86</v>
      </c>
      <c r="ED191" s="87">
        <v>75</v>
      </c>
      <c r="EE191" s="87">
        <v>47</v>
      </c>
      <c r="EF191" s="87">
        <v>100</v>
      </c>
      <c r="EG191" s="87">
        <v>31</v>
      </c>
      <c r="EH191" s="87">
        <v>70</v>
      </c>
      <c r="EI191" s="87">
        <v>93</v>
      </c>
      <c r="EJ191" s="87">
        <v>96</v>
      </c>
      <c r="EK191" s="87">
        <v>55</v>
      </c>
      <c r="EL191" s="87">
        <v>48</v>
      </c>
      <c r="EM191" s="87">
        <v>62</v>
      </c>
      <c r="EN191" s="87">
        <v>0</v>
      </c>
      <c r="EO191" s="87">
        <v>47</v>
      </c>
      <c r="EP191" s="87">
        <v>19</v>
      </c>
      <c r="EQ191" s="87">
        <v>101</v>
      </c>
      <c r="ER191" s="87">
        <v>93</v>
      </c>
      <c r="ES191" s="87">
        <v>79</v>
      </c>
      <c r="ET191" s="87">
        <v>57</v>
      </c>
      <c r="EU191" s="87">
        <v>34</v>
      </c>
      <c r="EV191" s="86">
        <v>56</v>
      </c>
      <c r="EW191" s="86">
        <v>45</v>
      </c>
      <c r="EX191" s="86">
        <v>17</v>
      </c>
      <c r="EY191" s="86">
        <v>31</v>
      </c>
      <c r="EZ191" s="86">
        <v>74</v>
      </c>
      <c r="FA191" s="86">
        <v>99</v>
      </c>
      <c r="FB191" s="86">
        <v>61</v>
      </c>
      <c r="FC191" s="86">
        <v>64</v>
      </c>
      <c r="FD191" s="86">
        <v>78</v>
      </c>
      <c r="FE191" s="86">
        <v>61</v>
      </c>
      <c r="FF191" s="86">
        <v>55</v>
      </c>
      <c r="FG191" s="86">
        <v>21</v>
      </c>
      <c r="FH191" s="86">
        <v>34</v>
      </c>
      <c r="FI191" s="86">
        <v>46</v>
      </c>
      <c r="FJ191" s="86">
        <v>13</v>
      </c>
      <c r="FK191" s="86">
        <v>6</v>
      </c>
      <c r="FL191" s="86">
        <v>10</v>
      </c>
      <c r="FM191" s="86">
        <v>48</v>
      </c>
      <c r="FN191" s="86">
        <v>27</v>
      </c>
      <c r="FO191" s="86">
        <v>15</v>
      </c>
      <c r="FP191" s="86">
        <v>10</v>
      </c>
      <c r="FQ191" s="86">
        <v>93</v>
      </c>
      <c r="FR191" s="86">
        <v>24</v>
      </c>
      <c r="FS191" s="86">
        <v>29</v>
      </c>
      <c r="FT191" s="86">
        <v>42</v>
      </c>
      <c r="FU191" s="86">
        <v>21</v>
      </c>
      <c r="FV191" s="86">
        <v>36</v>
      </c>
      <c r="FW191" s="86">
        <v>8</v>
      </c>
      <c r="FX191" s="86">
        <v>28</v>
      </c>
      <c r="FY191" s="85">
        <v>60</v>
      </c>
      <c r="FZ191" s="85">
        <v>40</v>
      </c>
      <c r="GA191" s="85">
        <v>0</v>
      </c>
      <c r="GB191" s="85">
        <v>0</v>
      </c>
      <c r="GC191" s="85">
        <v>59</v>
      </c>
      <c r="GD191" s="85">
        <v>43</v>
      </c>
    </row>
    <row r="192" spans="1:186">
      <c r="B192" s="80" t="s">
        <v>1093</v>
      </c>
      <c r="C192" s="82">
        <v>8</v>
      </c>
      <c r="D192" s="81">
        <v>0.70833333333333337</v>
      </c>
      <c r="E192" s="88">
        <v>76</v>
      </c>
      <c r="F192" s="88">
        <v>45</v>
      </c>
      <c r="G192" s="88">
        <v>60</v>
      </c>
      <c r="H192" s="88">
        <v>30</v>
      </c>
      <c r="I192" s="88">
        <v>0</v>
      </c>
      <c r="J192" s="88">
        <v>16</v>
      </c>
      <c r="K192" s="88">
        <v>46</v>
      </c>
      <c r="L192" s="88">
        <v>124</v>
      </c>
      <c r="M192" s="88">
        <v>86</v>
      </c>
      <c r="N192" s="88">
        <v>15</v>
      </c>
      <c r="O192" s="88">
        <v>92</v>
      </c>
      <c r="P192" s="88">
        <v>31</v>
      </c>
      <c r="Q192" s="88">
        <v>100</v>
      </c>
      <c r="R192" s="88">
        <v>39</v>
      </c>
      <c r="S192" s="88">
        <v>58</v>
      </c>
      <c r="T192" s="88">
        <v>83</v>
      </c>
      <c r="U192" s="88">
        <v>60</v>
      </c>
      <c r="V192" s="88">
        <v>62</v>
      </c>
      <c r="W192" s="88">
        <v>34</v>
      </c>
      <c r="X192" s="88">
        <v>64</v>
      </c>
      <c r="Y192" s="88">
        <v>30</v>
      </c>
      <c r="Z192" s="73">
        <v>205</v>
      </c>
      <c r="AA192" s="73">
        <v>37</v>
      </c>
      <c r="AB192" s="73">
        <v>60</v>
      </c>
      <c r="AC192" s="73">
        <v>33</v>
      </c>
      <c r="AD192" s="73">
        <v>60</v>
      </c>
      <c r="AE192" s="73">
        <v>70</v>
      </c>
      <c r="AF192" s="73">
        <v>60</v>
      </c>
      <c r="AG192" s="73">
        <v>58</v>
      </c>
      <c r="AH192" s="73">
        <v>16</v>
      </c>
      <c r="AI192" s="73">
        <v>31</v>
      </c>
      <c r="AJ192" s="73">
        <v>41</v>
      </c>
      <c r="AK192" s="73">
        <v>70</v>
      </c>
      <c r="AL192" s="73">
        <v>40</v>
      </c>
      <c r="AM192" s="73">
        <v>75</v>
      </c>
      <c r="AN192" s="73">
        <v>80</v>
      </c>
      <c r="AO192" s="73">
        <v>54</v>
      </c>
      <c r="AP192" s="73">
        <v>65</v>
      </c>
      <c r="AQ192" s="73">
        <v>84</v>
      </c>
      <c r="AR192" s="73">
        <v>102</v>
      </c>
      <c r="AS192" s="73">
        <v>73</v>
      </c>
      <c r="AT192" s="73">
        <v>41</v>
      </c>
      <c r="AU192" s="73">
        <v>100</v>
      </c>
      <c r="AV192" s="73">
        <v>55</v>
      </c>
      <c r="AW192" s="73">
        <v>78</v>
      </c>
      <c r="AX192" s="73">
        <v>42</v>
      </c>
      <c r="AY192" s="73">
        <v>88</v>
      </c>
      <c r="AZ192" s="73">
        <v>52</v>
      </c>
      <c r="BA192" s="73">
        <v>104</v>
      </c>
      <c r="BB192" s="73">
        <v>12</v>
      </c>
      <c r="BC192" s="73">
        <v>95</v>
      </c>
      <c r="BD192" s="73">
        <v>46</v>
      </c>
      <c r="BE192" s="73">
        <v>125</v>
      </c>
      <c r="BF192" s="73">
        <v>162</v>
      </c>
      <c r="BG192" s="73">
        <v>62</v>
      </c>
      <c r="BH192" s="73">
        <v>31</v>
      </c>
      <c r="BI192" s="73">
        <v>19</v>
      </c>
      <c r="BJ192" s="73">
        <v>61</v>
      </c>
      <c r="BL192" s="82">
        <v>8</v>
      </c>
      <c r="BM192" s="81">
        <v>0.70833333333333337</v>
      </c>
      <c r="BN192" s="91">
        <v>71</v>
      </c>
      <c r="BO192" s="91">
        <v>33</v>
      </c>
      <c r="BP192" s="91">
        <v>102</v>
      </c>
      <c r="BQ192" s="91">
        <v>17</v>
      </c>
      <c r="BR192" s="91">
        <v>46</v>
      </c>
      <c r="BS192" s="91">
        <v>47</v>
      </c>
      <c r="BT192" s="91">
        <v>74</v>
      </c>
      <c r="BU192" s="91">
        <v>82</v>
      </c>
      <c r="BV192" s="91">
        <v>32</v>
      </c>
      <c r="BW192" s="91">
        <v>15</v>
      </c>
      <c r="BX192" s="91">
        <v>60</v>
      </c>
      <c r="BY192" s="91">
        <v>24</v>
      </c>
      <c r="BZ192" s="91">
        <v>86</v>
      </c>
      <c r="CA192" s="91">
        <v>84</v>
      </c>
      <c r="CB192" s="91">
        <v>70</v>
      </c>
      <c r="CC192" s="91">
        <v>77</v>
      </c>
      <c r="CD192" s="91">
        <v>43</v>
      </c>
      <c r="CE192" s="91">
        <v>100</v>
      </c>
      <c r="CF192" s="91">
        <v>17</v>
      </c>
      <c r="CG192" s="91">
        <v>80</v>
      </c>
      <c r="CH192" s="91">
        <v>77</v>
      </c>
      <c r="CI192" s="91">
        <v>90</v>
      </c>
      <c r="CJ192" s="91">
        <v>26</v>
      </c>
      <c r="CK192" s="72">
        <v>71</v>
      </c>
      <c r="CL192" s="72">
        <v>98</v>
      </c>
      <c r="CM192" s="72">
        <v>36</v>
      </c>
      <c r="CN192" s="72">
        <v>79</v>
      </c>
      <c r="CO192" s="72">
        <v>73</v>
      </c>
      <c r="CP192" s="72">
        <v>70</v>
      </c>
      <c r="CQ192" s="72">
        <v>59</v>
      </c>
      <c r="CR192" s="72">
        <v>43</v>
      </c>
      <c r="CS192" s="72">
        <v>96</v>
      </c>
      <c r="CT192" s="72">
        <v>62</v>
      </c>
      <c r="CU192" s="72">
        <v>39</v>
      </c>
      <c r="CV192" s="72">
        <v>67</v>
      </c>
      <c r="CW192" s="72">
        <v>47</v>
      </c>
      <c r="CX192" s="72">
        <v>56</v>
      </c>
      <c r="CY192" s="72">
        <v>66</v>
      </c>
      <c r="CZ192" s="72">
        <v>41</v>
      </c>
      <c r="DA192" s="72">
        <v>85</v>
      </c>
      <c r="DB192" s="72">
        <v>98</v>
      </c>
      <c r="DC192" s="72">
        <v>75</v>
      </c>
      <c r="DD192" s="72">
        <v>30</v>
      </c>
      <c r="DE192" s="72">
        <v>35</v>
      </c>
      <c r="DF192" s="72">
        <v>58</v>
      </c>
      <c r="DG192" s="72">
        <v>49</v>
      </c>
      <c r="DH192" s="72">
        <v>46</v>
      </c>
      <c r="DI192" s="72">
        <v>125</v>
      </c>
      <c r="DJ192" s="72">
        <v>54</v>
      </c>
      <c r="DK192" s="72">
        <v>15</v>
      </c>
      <c r="DL192" s="72">
        <v>23</v>
      </c>
      <c r="DM192" s="72">
        <v>112</v>
      </c>
      <c r="DN192" s="72">
        <v>73</v>
      </c>
      <c r="DO192" s="72">
        <v>67</v>
      </c>
      <c r="DP192" s="72">
        <v>90</v>
      </c>
      <c r="DQ192" s="72">
        <v>131</v>
      </c>
      <c r="DR192" s="72">
        <v>90</v>
      </c>
      <c r="DS192" s="72">
        <v>24</v>
      </c>
      <c r="DT192" s="72">
        <v>43</v>
      </c>
      <c r="DU192" s="72">
        <v>77</v>
      </c>
      <c r="DV192" s="72">
        <v>87</v>
      </c>
      <c r="DW192" s="72">
        <v>152</v>
      </c>
      <c r="DX192" s="72">
        <v>16</v>
      </c>
      <c r="DY192" s="20"/>
      <c r="DZ192" s="80" t="s">
        <v>1093</v>
      </c>
      <c r="EA192" s="81">
        <v>0.70833333333333337</v>
      </c>
      <c r="EB192" s="87">
        <v>36</v>
      </c>
      <c r="EC192" s="87">
        <v>77</v>
      </c>
      <c r="ED192" s="87">
        <v>94</v>
      </c>
      <c r="EE192" s="87">
        <v>43</v>
      </c>
      <c r="EF192" s="87">
        <v>119</v>
      </c>
      <c r="EG192" s="87">
        <v>70</v>
      </c>
      <c r="EH192" s="87">
        <v>57</v>
      </c>
      <c r="EI192" s="87">
        <v>72</v>
      </c>
      <c r="EJ192" s="87">
        <v>115</v>
      </c>
      <c r="EK192" s="87">
        <v>50</v>
      </c>
      <c r="EL192" s="87">
        <v>43</v>
      </c>
      <c r="EM192" s="87">
        <v>93</v>
      </c>
      <c r="EN192" s="87">
        <v>22</v>
      </c>
      <c r="EO192" s="87">
        <v>44</v>
      </c>
      <c r="EP192" s="87">
        <v>4</v>
      </c>
      <c r="EQ192" s="87">
        <v>77</v>
      </c>
      <c r="ER192" s="87">
        <v>83</v>
      </c>
      <c r="ES192" s="87">
        <v>87</v>
      </c>
      <c r="ET192" s="87">
        <v>28</v>
      </c>
      <c r="EU192" s="87">
        <v>16</v>
      </c>
      <c r="EV192" s="86">
        <v>52</v>
      </c>
      <c r="EW192" s="86">
        <v>63</v>
      </c>
      <c r="EX192" s="86">
        <v>27</v>
      </c>
      <c r="EY192" s="86">
        <v>41</v>
      </c>
      <c r="EZ192" s="86">
        <v>130</v>
      </c>
      <c r="FA192" s="86">
        <v>50</v>
      </c>
      <c r="FB192" s="86">
        <v>8</v>
      </c>
      <c r="FC192" s="86">
        <v>53</v>
      </c>
      <c r="FD192" s="86">
        <v>76</v>
      </c>
      <c r="FE192" s="86">
        <v>72</v>
      </c>
      <c r="FF192" s="86">
        <v>101</v>
      </c>
      <c r="FG192" s="86">
        <v>50</v>
      </c>
      <c r="FH192" s="86">
        <v>0</v>
      </c>
      <c r="FI192" s="86">
        <v>74</v>
      </c>
      <c r="FJ192" s="86">
        <v>45</v>
      </c>
      <c r="FK192" s="86">
        <v>22</v>
      </c>
      <c r="FL192" s="86">
        <v>10</v>
      </c>
      <c r="FM192" s="86">
        <v>71</v>
      </c>
      <c r="FN192" s="86">
        <v>36</v>
      </c>
      <c r="FO192" s="86">
        <v>50</v>
      </c>
      <c r="FP192" s="86">
        <v>44</v>
      </c>
      <c r="FQ192" s="86">
        <v>80</v>
      </c>
      <c r="FR192" s="86">
        <v>28</v>
      </c>
      <c r="FS192" s="86">
        <v>43</v>
      </c>
      <c r="FT192" s="86">
        <v>16</v>
      </c>
      <c r="FU192" s="86">
        <v>2</v>
      </c>
      <c r="FV192" s="86">
        <v>35</v>
      </c>
      <c r="FW192" s="86">
        <v>25</v>
      </c>
      <c r="FX192" s="86">
        <v>27</v>
      </c>
      <c r="FY192" s="85">
        <v>54</v>
      </c>
      <c r="FZ192" s="85">
        <v>6</v>
      </c>
      <c r="GA192" s="85">
        <v>81</v>
      </c>
      <c r="GB192" s="85">
        <v>267</v>
      </c>
      <c r="GC192" s="85">
        <v>46</v>
      </c>
      <c r="GD192" s="85">
        <v>38</v>
      </c>
    </row>
    <row r="193" spans="2:186">
      <c r="B193" s="80" t="s">
        <v>1093</v>
      </c>
      <c r="C193" s="82">
        <v>9</v>
      </c>
      <c r="D193" s="81">
        <v>0.75</v>
      </c>
      <c r="E193" s="88">
        <v>58</v>
      </c>
      <c r="F193" s="88">
        <v>54</v>
      </c>
      <c r="G193" s="88">
        <v>79</v>
      </c>
      <c r="H193" s="88">
        <v>46</v>
      </c>
      <c r="I193" s="88">
        <v>0</v>
      </c>
      <c r="J193" s="88">
        <v>62</v>
      </c>
      <c r="K193" s="88">
        <v>23</v>
      </c>
      <c r="L193" s="88">
        <v>94</v>
      </c>
      <c r="M193" s="88">
        <v>97</v>
      </c>
      <c r="N193" s="88">
        <v>44</v>
      </c>
      <c r="O193" s="88">
        <v>48</v>
      </c>
      <c r="P193" s="88">
        <v>64</v>
      </c>
      <c r="Q193" s="88">
        <v>61</v>
      </c>
      <c r="R193" s="88">
        <v>29</v>
      </c>
      <c r="S193" s="88">
        <v>73</v>
      </c>
      <c r="T193" s="88">
        <v>46</v>
      </c>
      <c r="U193" s="88">
        <v>51</v>
      </c>
      <c r="V193" s="88">
        <v>106</v>
      </c>
      <c r="W193" s="88">
        <v>78</v>
      </c>
      <c r="X193" s="88">
        <v>12</v>
      </c>
      <c r="Y193" s="88">
        <v>100</v>
      </c>
      <c r="Z193" s="73">
        <v>155</v>
      </c>
      <c r="AA193" s="73">
        <v>14</v>
      </c>
      <c r="AB193" s="73">
        <v>61</v>
      </c>
      <c r="AC193" s="73">
        <v>35</v>
      </c>
      <c r="AD193" s="73">
        <v>61</v>
      </c>
      <c r="AE193" s="73">
        <v>73</v>
      </c>
      <c r="AF193" s="73">
        <v>70</v>
      </c>
      <c r="AG193" s="73">
        <v>65</v>
      </c>
      <c r="AH193" s="73">
        <v>24</v>
      </c>
      <c r="AI193" s="73">
        <v>67</v>
      </c>
      <c r="AJ193" s="73">
        <v>34</v>
      </c>
      <c r="AK193" s="73">
        <v>49</v>
      </c>
      <c r="AL193" s="73">
        <v>46</v>
      </c>
      <c r="AM193" s="73">
        <v>115</v>
      </c>
      <c r="AN193" s="73">
        <v>61</v>
      </c>
      <c r="AO193" s="73">
        <v>107</v>
      </c>
      <c r="AP193" s="73">
        <v>45</v>
      </c>
      <c r="AQ193" s="73">
        <v>43</v>
      </c>
      <c r="AR193" s="73">
        <v>141</v>
      </c>
      <c r="AS193" s="73">
        <v>60</v>
      </c>
      <c r="AT193" s="73">
        <v>54</v>
      </c>
      <c r="AU193" s="73">
        <v>79</v>
      </c>
      <c r="AV193" s="73">
        <v>110</v>
      </c>
      <c r="AW193" s="73">
        <v>64</v>
      </c>
      <c r="AX193" s="73">
        <v>56</v>
      </c>
      <c r="AY193" s="73">
        <v>91</v>
      </c>
      <c r="AZ193" s="73">
        <v>74</v>
      </c>
      <c r="BA193" s="73">
        <v>110</v>
      </c>
      <c r="BB193" s="73">
        <v>15</v>
      </c>
      <c r="BC193" s="73">
        <v>84</v>
      </c>
      <c r="BD193" s="73">
        <v>62</v>
      </c>
      <c r="BE193" s="73">
        <v>99</v>
      </c>
      <c r="BF193" s="73">
        <v>141</v>
      </c>
      <c r="BG193" s="73">
        <v>73</v>
      </c>
      <c r="BH193" s="73">
        <v>27</v>
      </c>
      <c r="BI193" s="73">
        <v>36</v>
      </c>
      <c r="BJ193" s="73">
        <v>101</v>
      </c>
      <c r="BL193" s="82">
        <v>9</v>
      </c>
      <c r="BM193" s="81">
        <v>0.75</v>
      </c>
      <c r="BN193" s="91">
        <v>71</v>
      </c>
      <c r="BO193" s="91">
        <v>30</v>
      </c>
      <c r="BP193" s="91">
        <v>85</v>
      </c>
      <c r="BQ193" s="91">
        <v>45</v>
      </c>
      <c r="BR193" s="91">
        <v>38</v>
      </c>
      <c r="BS193" s="91">
        <v>46</v>
      </c>
      <c r="BT193" s="91">
        <v>133</v>
      </c>
      <c r="BU193" s="91">
        <v>61</v>
      </c>
      <c r="BV193" s="91">
        <v>30</v>
      </c>
      <c r="BW193" s="91">
        <v>53</v>
      </c>
      <c r="BX193" s="91">
        <v>57</v>
      </c>
      <c r="BY193" s="91">
        <v>31</v>
      </c>
      <c r="BZ193" s="91">
        <v>132</v>
      </c>
      <c r="CA193" s="91">
        <v>52</v>
      </c>
      <c r="CB193" s="91">
        <v>72</v>
      </c>
      <c r="CC193" s="91">
        <v>85</v>
      </c>
      <c r="CD193" s="91">
        <v>30</v>
      </c>
      <c r="CE193" s="91">
        <v>155</v>
      </c>
      <c r="CF193" s="91">
        <v>56</v>
      </c>
      <c r="CG193" s="91">
        <v>35</v>
      </c>
      <c r="CH193" s="91">
        <v>85</v>
      </c>
      <c r="CI193" s="91">
        <v>103</v>
      </c>
      <c r="CJ193" s="91">
        <v>108</v>
      </c>
      <c r="CK193" s="72">
        <v>32</v>
      </c>
      <c r="CL193" s="72">
        <v>105</v>
      </c>
      <c r="CM193" s="72">
        <v>46</v>
      </c>
      <c r="CN193" s="72">
        <v>62</v>
      </c>
      <c r="CO193" s="72">
        <v>57</v>
      </c>
      <c r="CP193" s="72">
        <v>23</v>
      </c>
      <c r="CQ193" s="72">
        <v>47</v>
      </c>
      <c r="CR193" s="72">
        <v>51</v>
      </c>
      <c r="CS193" s="72">
        <v>130</v>
      </c>
      <c r="CT193" s="72">
        <v>27</v>
      </c>
      <c r="CU193" s="72">
        <v>45</v>
      </c>
      <c r="CV193" s="72">
        <v>82</v>
      </c>
      <c r="CW193" s="72">
        <v>52</v>
      </c>
      <c r="CX193" s="72">
        <v>45</v>
      </c>
      <c r="CY193" s="72">
        <v>32</v>
      </c>
      <c r="CZ193" s="72">
        <v>19</v>
      </c>
      <c r="DA193" s="72">
        <v>13</v>
      </c>
      <c r="DB193" s="72">
        <v>108</v>
      </c>
      <c r="DC193" s="72">
        <v>67</v>
      </c>
      <c r="DD193" s="72">
        <v>54</v>
      </c>
      <c r="DE193" s="72">
        <v>35</v>
      </c>
      <c r="DF193" s="72">
        <v>59</v>
      </c>
      <c r="DG193" s="72">
        <v>51</v>
      </c>
      <c r="DH193" s="72">
        <v>28</v>
      </c>
      <c r="DI193" s="72">
        <v>128</v>
      </c>
      <c r="DJ193" s="72">
        <v>75</v>
      </c>
      <c r="DK193" s="72">
        <v>24</v>
      </c>
      <c r="DL193" s="72">
        <v>52</v>
      </c>
      <c r="DM193" s="72">
        <v>151</v>
      </c>
      <c r="DN193" s="72">
        <v>68</v>
      </c>
      <c r="DO193" s="72">
        <v>77</v>
      </c>
      <c r="DP193" s="72">
        <v>98</v>
      </c>
      <c r="DQ193" s="72">
        <v>82</v>
      </c>
      <c r="DR193" s="72">
        <v>36</v>
      </c>
      <c r="DS193" s="72">
        <v>91</v>
      </c>
      <c r="DT193" s="72">
        <v>115</v>
      </c>
      <c r="DU193" s="72">
        <v>38</v>
      </c>
      <c r="DV193" s="72">
        <v>109</v>
      </c>
      <c r="DW193" s="72">
        <v>105</v>
      </c>
      <c r="DX193" s="72">
        <v>104</v>
      </c>
      <c r="DY193" s="20"/>
      <c r="DZ193" s="80" t="s">
        <v>1093</v>
      </c>
      <c r="EA193" s="81">
        <v>0.75</v>
      </c>
      <c r="EB193" s="87">
        <v>52</v>
      </c>
      <c r="EC193" s="87">
        <v>63</v>
      </c>
      <c r="ED193" s="87">
        <v>84</v>
      </c>
      <c r="EE193" s="87">
        <v>42</v>
      </c>
      <c r="EF193" s="87">
        <v>123</v>
      </c>
      <c r="EG193" s="87">
        <v>74</v>
      </c>
      <c r="EH193" s="87">
        <v>103</v>
      </c>
      <c r="EI193" s="87">
        <v>73</v>
      </c>
      <c r="EJ193" s="87">
        <v>82</v>
      </c>
      <c r="EK193" s="87">
        <v>115</v>
      </c>
      <c r="EL193" s="87">
        <v>31</v>
      </c>
      <c r="EM193" s="87">
        <v>56</v>
      </c>
      <c r="EN193" s="87">
        <v>27</v>
      </c>
      <c r="EO193" s="87">
        <v>32</v>
      </c>
      <c r="EP193" s="87">
        <v>16</v>
      </c>
      <c r="EQ193" s="87">
        <v>89</v>
      </c>
      <c r="ER193" s="87">
        <v>88</v>
      </c>
      <c r="ES193" s="87">
        <v>95</v>
      </c>
      <c r="ET193" s="87">
        <v>67</v>
      </c>
      <c r="EU193" s="87">
        <v>32</v>
      </c>
      <c r="EV193" s="86">
        <v>91</v>
      </c>
      <c r="EW193" s="86">
        <v>45</v>
      </c>
      <c r="EX193" s="86">
        <v>0</v>
      </c>
      <c r="EY193" s="86">
        <v>40</v>
      </c>
      <c r="EZ193" s="86">
        <v>112</v>
      </c>
      <c r="FA193" s="86">
        <v>48</v>
      </c>
      <c r="FB193" s="86">
        <v>112</v>
      </c>
      <c r="FC193" s="86">
        <v>69</v>
      </c>
      <c r="FD193" s="86">
        <v>64</v>
      </c>
      <c r="FE193" s="86">
        <v>95</v>
      </c>
      <c r="FF193" s="86">
        <v>36</v>
      </c>
      <c r="FG193" s="86">
        <v>27</v>
      </c>
      <c r="FH193" s="86">
        <v>73</v>
      </c>
      <c r="FI193" s="86">
        <v>60</v>
      </c>
      <c r="FJ193" s="86">
        <v>24</v>
      </c>
      <c r="FK193" s="86">
        <v>12</v>
      </c>
      <c r="FL193" s="86">
        <v>43</v>
      </c>
      <c r="FM193" s="86">
        <v>102</v>
      </c>
      <c r="FN193" s="86">
        <v>80</v>
      </c>
      <c r="FO193" s="86">
        <v>18</v>
      </c>
      <c r="FP193" s="86">
        <v>15</v>
      </c>
      <c r="FQ193" s="86">
        <v>80</v>
      </c>
      <c r="FR193" s="86">
        <v>33</v>
      </c>
      <c r="FS193" s="86">
        <v>41</v>
      </c>
      <c r="FT193" s="86">
        <v>19</v>
      </c>
      <c r="FU193" s="86">
        <v>7</v>
      </c>
      <c r="FV193" s="86">
        <v>51</v>
      </c>
      <c r="FW193" s="86">
        <v>16</v>
      </c>
      <c r="FX193" s="86">
        <v>35</v>
      </c>
      <c r="FY193" s="85">
        <v>13</v>
      </c>
      <c r="FZ193" s="85">
        <v>52</v>
      </c>
      <c r="GA193" s="85">
        <v>113</v>
      </c>
      <c r="GB193" s="85">
        <v>306</v>
      </c>
      <c r="GC193" s="85">
        <v>43</v>
      </c>
      <c r="GD193" s="85">
        <v>71</v>
      </c>
    </row>
    <row r="194" spans="2:186">
      <c r="B194" s="80" t="s">
        <v>1093</v>
      </c>
      <c r="C194" s="82">
        <v>10</v>
      </c>
      <c r="D194" s="81">
        <v>0.79166666666666663</v>
      </c>
      <c r="E194" s="88">
        <v>82</v>
      </c>
      <c r="F194" s="88">
        <v>35</v>
      </c>
      <c r="G194" s="88">
        <v>61</v>
      </c>
      <c r="H194" s="88">
        <v>57</v>
      </c>
      <c r="I194" s="88">
        <v>0</v>
      </c>
      <c r="J194" s="88">
        <v>77</v>
      </c>
      <c r="K194" s="88">
        <v>28</v>
      </c>
      <c r="L194" s="88">
        <v>103</v>
      </c>
      <c r="M194" s="88">
        <v>52</v>
      </c>
      <c r="N194" s="88">
        <v>16</v>
      </c>
      <c r="O194" s="88">
        <v>46</v>
      </c>
      <c r="P194" s="88">
        <v>70</v>
      </c>
      <c r="Q194" s="88">
        <v>146</v>
      </c>
      <c r="R194" s="88">
        <v>61</v>
      </c>
      <c r="S194" s="88">
        <v>70</v>
      </c>
      <c r="T194" s="88">
        <v>40</v>
      </c>
      <c r="U194" s="88">
        <v>88</v>
      </c>
      <c r="V194" s="88">
        <v>116</v>
      </c>
      <c r="W194" s="88">
        <v>88</v>
      </c>
      <c r="X194" s="88">
        <v>86</v>
      </c>
      <c r="Y194" s="88">
        <v>32</v>
      </c>
      <c r="Z194" s="73">
        <v>144</v>
      </c>
      <c r="AA194" s="73">
        <v>36</v>
      </c>
      <c r="AB194" s="73">
        <v>48</v>
      </c>
      <c r="AC194" s="73">
        <v>59</v>
      </c>
      <c r="AD194" s="73">
        <v>62</v>
      </c>
      <c r="AE194" s="73">
        <v>84</v>
      </c>
      <c r="AF194" s="73">
        <v>71</v>
      </c>
      <c r="AG194" s="73">
        <v>55</v>
      </c>
      <c r="AH194" s="73">
        <v>22</v>
      </c>
      <c r="AI194" s="73">
        <v>55</v>
      </c>
      <c r="AJ194" s="73">
        <v>75</v>
      </c>
      <c r="AK194" s="73">
        <v>77</v>
      </c>
      <c r="AL194" s="73">
        <v>51</v>
      </c>
      <c r="AM194" s="73">
        <v>75</v>
      </c>
      <c r="AN194" s="73">
        <v>75</v>
      </c>
      <c r="AO194" s="73">
        <v>68</v>
      </c>
      <c r="AP194" s="73">
        <v>111</v>
      </c>
      <c r="AQ194" s="73">
        <v>55</v>
      </c>
      <c r="AR194" s="73">
        <v>82</v>
      </c>
      <c r="AS194" s="73">
        <v>94</v>
      </c>
      <c r="AT194" s="73">
        <v>27</v>
      </c>
      <c r="AU194" s="73">
        <v>86</v>
      </c>
      <c r="AV194" s="73">
        <v>27</v>
      </c>
      <c r="AW194" s="73">
        <v>66</v>
      </c>
      <c r="AX194" s="73">
        <v>56</v>
      </c>
      <c r="AY194" s="73">
        <v>176</v>
      </c>
      <c r="AZ194" s="73">
        <v>88</v>
      </c>
      <c r="BA194" s="73">
        <v>93</v>
      </c>
      <c r="BB194" s="73">
        <v>41</v>
      </c>
      <c r="BC194" s="73">
        <v>108</v>
      </c>
      <c r="BD194" s="73">
        <v>73</v>
      </c>
      <c r="BE194" s="73">
        <v>81</v>
      </c>
      <c r="BF194" s="73">
        <v>142</v>
      </c>
      <c r="BG194" s="73">
        <v>79</v>
      </c>
      <c r="BH194" s="73">
        <v>39</v>
      </c>
      <c r="BI194" s="73">
        <v>41</v>
      </c>
      <c r="BJ194" s="73">
        <v>59</v>
      </c>
      <c r="BL194" s="82">
        <v>10</v>
      </c>
      <c r="BM194" s="81">
        <v>0.79166666666666663</v>
      </c>
      <c r="BN194" s="91">
        <v>79</v>
      </c>
      <c r="BO194" s="91">
        <v>62</v>
      </c>
      <c r="BP194" s="91">
        <v>89</v>
      </c>
      <c r="BQ194" s="91">
        <v>0</v>
      </c>
      <c r="BR194" s="91">
        <v>42</v>
      </c>
      <c r="BS194" s="91">
        <v>60</v>
      </c>
      <c r="BT194" s="91">
        <v>67</v>
      </c>
      <c r="BU194" s="91">
        <v>62</v>
      </c>
      <c r="BV194" s="91">
        <v>24</v>
      </c>
      <c r="BW194" s="91">
        <v>25</v>
      </c>
      <c r="BX194" s="91">
        <v>111</v>
      </c>
      <c r="BY194" s="91">
        <v>46</v>
      </c>
      <c r="BZ194" s="91">
        <v>140</v>
      </c>
      <c r="CA194" s="91">
        <v>18</v>
      </c>
      <c r="CB194" s="91">
        <v>62</v>
      </c>
      <c r="CC194" s="91">
        <v>72</v>
      </c>
      <c r="CD194" s="91">
        <v>51</v>
      </c>
      <c r="CE194" s="91">
        <v>105</v>
      </c>
      <c r="CF194" s="91">
        <v>45</v>
      </c>
      <c r="CG194" s="91">
        <v>19</v>
      </c>
      <c r="CH194" s="91">
        <v>27</v>
      </c>
      <c r="CI194" s="91">
        <v>123</v>
      </c>
      <c r="CJ194" s="91">
        <v>35</v>
      </c>
      <c r="CK194" s="72">
        <v>51</v>
      </c>
      <c r="CL194" s="72">
        <v>121</v>
      </c>
      <c r="CM194" s="72">
        <v>43</v>
      </c>
      <c r="CN194" s="72">
        <v>140</v>
      </c>
      <c r="CO194" s="72">
        <v>94</v>
      </c>
      <c r="CP194" s="72">
        <v>24</v>
      </c>
      <c r="CQ194" s="72">
        <v>56</v>
      </c>
      <c r="CR194" s="72">
        <v>13</v>
      </c>
      <c r="CS194" s="72">
        <v>111</v>
      </c>
      <c r="CT194" s="72">
        <v>2</v>
      </c>
      <c r="CU194" s="72">
        <v>68</v>
      </c>
      <c r="CV194" s="72">
        <v>78</v>
      </c>
      <c r="CW194" s="72">
        <v>45</v>
      </c>
      <c r="CX194" s="72">
        <v>34</v>
      </c>
      <c r="CY194" s="72">
        <v>37</v>
      </c>
      <c r="CZ194" s="72">
        <v>38</v>
      </c>
      <c r="DA194" s="72">
        <v>23</v>
      </c>
      <c r="DB194" s="72">
        <v>93</v>
      </c>
      <c r="DC194" s="72">
        <v>70</v>
      </c>
      <c r="DD194" s="72">
        <v>92</v>
      </c>
      <c r="DE194" s="72">
        <v>38</v>
      </c>
      <c r="DF194" s="72">
        <v>68</v>
      </c>
      <c r="DG194" s="72">
        <v>59</v>
      </c>
      <c r="DH194" s="72">
        <v>67</v>
      </c>
      <c r="DI194" s="72">
        <v>100</v>
      </c>
      <c r="DJ194" s="72">
        <v>43</v>
      </c>
      <c r="DK194" s="72">
        <v>47</v>
      </c>
      <c r="DL194" s="72">
        <v>24</v>
      </c>
      <c r="DM194" s="72">
        <v>127</v>
      </c>
      <c r="DN194" s="72">
        <v>60</v>
      </c>
      <c r="DO194" s="72">
        <v>83</v>
      </c>
      <c r="DP194" s="72">
        <v>76</v>
      </c>
      <c r="DQ194" s="72">
        <v>72</v>
      </c>
      <c r="DR194" s="72">
        <v>85</v>
      </c>
      <c r="DS194" s="72">
        <v>99</v>
      </c>
      <c r="DT194" s="72">
        <v>84</v>
      </c>
      <c r="DU194" s="72">
        <v>80</v>
      </c>
      <c r="DV194" s="72">
        <v>116</v>
      </c>
      <c r="DW194" s="72">
        <v>108</v>
      </c>
      <c r="DX194" s="72">
        <v>154</v>
      </c>
      <c r="DY194" s="20"/>
      <c r="DZ194" s="80" t="s">
        <v>1093</v>
      </c>
      <c r="EA194" s="81">
        <v>0.79166666666666663</v>
      </c>
      <c r="EB194" s="87">
        <v>16</v>
      </c>
      <c r="EC194" s="87">
        <v>90</v>
      </c>
      <c r="ED194" s="87">
        <v>168</v>
      </c>
      <c r="EE194" s="87">
        <v>57</v>
      </c>
      <c r="EF194" s="87">
        <v>122</v>
      </c>
      <c r="EG194" s="87">
        <v>45</v>
      </c>
      <c r="EH194" s="87">
        <v>64</v>
      </c>
      <c r="EI194" s="87">
        <v>46</v>
      </c>
      <c r="EJ194" s="87">
        <v>42</v>
      </c>
      <c r="EK194" s="87">
        <v>75</v>
      </c>
      <c r="EL194" s="87">
        <v>24</v>
      </c>
      <c r="EM194" s="87">
        <v>57</v>
      </c>
      <c r="EN194" s="87">
        <v>0</v>
      </c>
      <c r="EO194" s="87">
        <v>14</v>
      </c>
      <c r="EP194" s="87">
        <v>29</v>
      </c>
      <c r="EQ194" s="87">
        <v>9</v>
      </c>
      <c r="ER194" s="87">
        <v>88</v>
      </c>
      <c r="ES194" s="87">
        <v>76</v>
      </c>
      <c r="ET194" s="87">
        <v>40</v>
      </c>
      <c r="EU194" s="87">
        <v>37</v>
      </c>
      <c r="EV194" s="86">
        <v>24</v>
      </c>
      <c r="EW194" s="86">
        <v>11</v>
      </c>
      <c r="EX194" s="86">
        <v>18</v>
      </c>
      <c r="EY194" s="86">
        <v>81</v>
      </c>
      <c r="EZ194" s="86">
        <v>92</v>
      </c>
      <c r="FA194" s="86">
        <v>48</v>
      </c>
      <c r="FB194" s="86">
        <v>47</v>
      </c>
      <c r="FC194" s="86">
        <v>75</v>
      </c>
      <c r="FD194" s="86">
        <v>72</v>
      </c>
      <c r="FE194" s="86">
        <v>68</v>
      </c>
      <c r="FF194" s="86">
        <v>116</v>
      </c>
      <c r="FG194" s="86">
        <v>86</v>
      </c>
      <c r="FH194" s="86">
        <v>35</v>
      </c>
      <c r="FI194" s="86">
        <v>97</v>
      </c>
      <c r="FJ194" s="86">
        <v>12</v>
      </c>
      <c r="FK194" s="86">
        <v>7</v>
      </c>
      <c r="FL194" s="86">
        <v>23</v>
      </c>
      <c r="FM194" s="86">
        <v>94</v>
      </c>
      <c r="FN194" s="86">
        <v>95</v>
      </c>
      <c r="FO194" s="86">
        <v>50</v>
      </c>
      <c r="FP194" s="86">
        <v>6</v>
      </c>
      <c r="FQ194" s="86">
        <v>84</v>
      </c>
      <c r="FR194" s="86">
        <v>71</v>
      </c>
      <c r="FS194" s="86">
        <v>26</v>
      </c>
      <c r="FT194" s="86">
        <v>41</v>
      </c>
      <c r="FU194" s="86">
        <v>6</v>
      </c>
      <c r="FV194" s="86">
        <v>32</v>
      </c>
      <c r="FW194" s="86">
        <v>5</v>
      </c>
      <c r="FX194" s="86">
        <v>48</v>
      </c>
      <c r="FY194" s="85">
        <v>73</v>
      </c>
      <c r="FZ194" s="85">
        <v>34</v>
      </c>
      <c r="GA194" s="85">
        <v>20</v>
      </c>
      <c r="GB194" s="85">
        <v>191</v>
      </c>
      <c r="GC194" s="85">
        <v>159</v>
      </c>
      <c r="GD194" s="85">
        <v>77</v>
      </c>
    </row>
    <row r="195" spans="2:186">
      <c r="B195" s="80" t="s">
        <v>1093</v>
      </c>
      <c r="C195" s="82">
        <v>11</v>
      </c>
      <c r="D195" s="81">
        <v>0.83333333333333337</v>
      </c>
      <c r="E195" s="88">
        <v>69</v>
      </c>
      <c r="F195" s="88">
        <v>23</v>
      </c>
      <c r="G195" s="88">
        <v>87</v>
      </c>
      <c r="H195" s="88">
        <v>56</v>
      </c>
      <c r="I195" s="88">
        <v>0</v>
      </c>
      <c r="J195" s="88">
        <v>131</v>
      </c>
      <c r="K195" s="88">
        <v>30</v>
      </c>
      <c r="L195" s="88">
        <v>140</v>
      </c>
      <c r="M195" s="88">
        <v>50</v>
      </c>
      <c r="N195" s="88">
        <v>4</v>
      </c>
      <c r="O195" s="88">
        <v>103</v>
      </c>
      <c r="P195" s="88">
        <v>52</v>
      </c>
      <c r="Q195" s="88">
        <v>98</v>
      </c>
      <c r="R195" s="88">
        <v>67</v>
      </c>
      <c r="S195" s="88">
        <v>77</v>
      </c>
      <c r="T195" s="88">
        <v>39</v>
      </c>
      <c r="U195" s="88">
        <v>62</v>
      </c>
      <c r="V195" s="88">
        <v>192</v>
      </c>
      <c r="W195" s="88">
        <v>98</v>
      </c>
      <c r="X195" s="88">
        <v>26</v>
      </c>
      <c r="Y195" s="88">
        <v>110</v>
      </c>
      <c r="Z195" s="73">
        <v>119</v>
      </c>
      <c r="AA195" s="73">
        <v>27</v>
      </c>
      <c r="AB195" s="73">
        <v>74</v>
      </c>
      <c r="AC195" s="73">
        <v>41</v>
      </c>
      <c r="AD195" s="73">
        <v>75</v>
      </c>
      <c r="AE195" s="73">
        <v>122</v>
      </c>
      <c r="AF195" s="73">
        <v>68</v>
      </c>
      <c r="AG195" s="73">
        <v>64</v>
      </c>
      <c r="AH195" s="73">
        <v>38</v>
      </c>
      <c r="AI195" s="73">
        <v>55</v>
      </c>
      <c r="AJ195" s="73">
        <v>110</v>
      </c>
      <c r="AK195" s="73">
        <v>76</v>
      </c>
      <c r="AL195" s="73">
        <v>47</v>
      </c>
      <c r="AM195" s="73">
        <v>95</v>
      </c>
      <c r="AN195" s="73">
        <v>80</v>
      </c>
      <c r="AO195" s="73">
        <v>41</v>
      </c>
      <c r="AP195" s="73">
        <v>112</v>
      </c>
      <c r="AQ195" s="73">
        <v>57</v>
      </c>
      <c r="AR195" s="73">
        <v>130</v>
      </c>
      <c r="AS195" s="73">
        <v>93</v>
      </c>
      <c r="AT195" s="73">
        <v>67</v>
      </c>
      <c r="AU195" s="73">
        <v>91</v>
      </c>
      <c r="AV195" s="73">
        <v>77</v>
      </c>
      <c r="AW195" s="73">
        <v>105</v>
      </c>
      <c r="AX195" s="73">
        <v>82</v>
      </c>
      <c r="AY195" s="73">
        <v>108</v>
      </c>
      <c r="AZ195" s="73">
        <v>68</v>
      </c>
      <c r="BA195" s="73">
        <v>120</v>
      </c>
      <c r="BB195" s="73">
        <v>38</v>
      </c>
      <c r="BC195" s="73">
        <v>73</v>
      </c>
      <c r="BD195" s="73">
        <v>85</v>
      </c>
      <c r="BE195" s="73">
        <v>82</v>
      </c>
      <c r="BF195" s="73">
        <v>135</v>
      </c>
      <c r="BG195" s="73">
        <v>66</v>
      </c>
      <c r="BH195" s="73">
        <v>26</v>
      </c>
      <c r="BI195" s="73">
        <v>37</v>
      </c>
      <c r="BJ195" s="73">
        <v>67</v>
      </c>
      <c r="BL195" s="82">
        <v>11</v>
      </c>
      <c r="BM195" s="81">
        <v>0.83333333333333337</v>
      </c>
      <c r="BN195" s="91">
        <v>79</v>
      </c>
      <c r="BO195" s="91">
        <v>9</v>
      </c>
      <c r="BP195" s="91">
        <v>74</v>
      </c>
      <c r="BQ195" s="91">
        <v>21</v>
      </c>
      <c r="BR195" s="91">
        <v>12</v>
      </c>
      <c r="BS195" s="91">
        <v>23</v>
      </c>
      <c r="BT195" s="91">
        <v>89</v>
      </c>
      <c r="BU195" s="91">
        <v>36</v>
      </c>
      <c r="BV195" s="91">
        <v>27</v>
      </c>
      <c r="BW195" s="91">
        <v>61</v>
      </c>
      <c r="BX195" s="91">
        <v>46</v>
      </c>
      <c r="BY195" s="91">
        <v>24</v>
      </c>
      <c r="BZ195" s="91">
        <v>136</v>
      </c>
      <c r="CA195" s="91">
        <v>1</v>
      </c>
      <c r="CB195" s="91">
        <v>84</v>
      </c>
      <c r="CC195" s="91">
        <v>89</v>
      </c>
      <c r="CD195" s="91">
        <v>39</v>
      </c>
      <c r="CE195" s="91">
        <v>104</v>
      </c>
      <c r="CF195" s="91">
        <v>141</v>
      </c>
      <c r="CG195" s="91">
        <v>71</v>
      </c>
      <c r="CH195" s="91">
        <v>41</v>
      </c>
      <c r="CI195" s="91">
        <v>92</v>
      </c>
      <c r="CJ195" s="91">
        <v>28</v>
      </c>
      <c r="CK195" s="72">
        <v>36</v>
      </c>
      <c r="CL195" s="72">
        <v>27</v>
      </c>
      <c r="CM195" s="72">
        <v>36</v>
      </c>
      <c r="CN195" s="72">
        <v>47</v>
      </c>
      <c r="CO195" s="72">
        <v>67</v>
      </c>
      <c r="CP195" s="72">
        <v>9</v>
      </c>
      <c r="CQ195" s="72">
        <v>76</v>
      </c>
      <c r="CR195" s="72">
        <v>67</v>
      </c>
      <c r="CS195" s="72">
        <v>75</v>
      </c>
      <c r="CT195" s="72">
        <v>34</v>
      </c>
      <c r="CU195" s="72">
        <v>3</v>
      </c>
      <c r="CV195" s="72">
        <v>38</v>
      </c>
      <c r="CW195" s="72">
        <v>35</v>
      </c>
      <c r="CX195" s="72">
        <v>28</v>
      </c>
      <c r="CY195" s="72">
        <v>21</v>
      </c>
      <c r="CZ195" s="72">
        <v>66</v>
      </c>
      <c r="DA195" s="72">
        <v>37</v>
      </c>
      <c r="DB195" s="72">
        <v>109</v>
      </c>
      <c r="DC195" s="72">
        <v>61</v>
      </c>
      <c r="DD195" s="72">
        <v>55</v>
      </c>
      <c r="DE195" s="72">
        <v>47</v>
      </c>
      <c r="DF195" s="72">
        <v>46</v>
      </c>
      <c r="DG195" s="72">
        <v>27</v>
      </c>
      <c r="DH195" s="72">
        <v>21</v>
      </c>
      <c r="DI195" s="72">
        <v>54</v>
      </c>
      <c r="DJ195" s="72">
        <v>43</v>
      </c>
      <c r="DK195" s="72">
        <v>24</v>
      </c>
      <c r="DL195" s="72">
        <v>23</v>
      </c>
      <c r="DM195" s="72">
        <v>128</v>
      </c>
      <c r="DN195" s="72">
        <v>72</v>
      </c>
      <c r="DO195" s="72">
        <v>92</v>
      </c>
      <c r="DP195" s="72">
        <v>124</v>
      </c>
      <c r="DQ195" s="72">
        <v>126</v>
      </c>
      <c r="DR195" s="72">
        <v>87</v>
      </c>
      <c r="DS195" s="72">
        <v>65</v>
      </c>
      <c r="DT195" s="72">
        <v>85</v>
      </c>
      <c r="DU195" s="72">
        <v>22</v>
      </c>
      <c r="DV195" s="72">
        <v>103</v>
      </c>
      <c r="DW195" s="72">
        <v>107</v>
      </c>
      <c r="DX195" s="72">
        <v>81</v>
      </c>
      <c r="DY195" s="20"/>
      <c r="DZ195" s="80" t="s">
        <v>1093</v>
      </c>
      <c r="EA195" s="81">
        <v>0.83333333333333337</v>
      </c>
      <c r="EB195" s="87">
        <v>28</v>
      </c>
      <c r="EC195" s="87">
        <v>107</v>
      </c>
      <c r="ED195" s="87">
        <v>107</v>
      </c>
      <c r="EE195" s="87">
        <v>35</v>
      </c>
      <c r="EF195" s="87">
        <v>137</v>
      </c>
      <c r="EG195" s="87">
        <v>76</v>
      </c>
      <c r="EH195" s="87">
        <v>30</v>
      </c>
      <c r="EI195" s="87">
        <v>92</v>
      </c>
      <c r="EJ195" s="87">
        <v>76</v>
      </c>
      <c r="EK195" s="87">
        <v>85</v>
      </c>
      <c r="EL195" s="87">
        <v>37</v>
      </c>
      <c r="EM195" s="87">
        <v>5</v>
      </c>
      <c r="EN195" s="87">
        <v>2</v>
      </c>
      <c r="EO195" s="87">
        <v>44</v>
      </c>
      <c r="EP195" s="87">
        <v>13</v>
      </c>
      <c r="EQ195" s="87">
        <v>37</v>
      </c>
      <c r="ER195" s="87">
        <v>62</v>
      </c>
      <c r="ES195" s="87">
        <v>28</v>
      </c>
      <c r="ET195" s="87">
        <v>91</v>
      </c>
      <c r="EU195" s="87">
        <v>52</v>
      </c>
      <c r="EV195" s="86">
        <v>64</v>
      </c>
      <c r="EW195" s="86">
        <v>13</v>
      </c>
      <c r="EX195" s="86">
        <v>7</v>
      </c>
      <c r="EY195" s="86">
        <v>78</v>
      </c>
      <c r="EZ195" s="86">
        <v>141</v>
      </c>
      <c r="FA195" s="86">
        <v>44</v>
      </c>
      <c r="FB195" s="86">
        <v>54</v>
      </c>
      <c r="FC195" s="86">
        <v>72</v>
      </c>
      <c r="FD195" s="86">
        <v>32</v>
      </c>
      <c r="FE195" s="86">
        <v>62</v>
      </c>
      <c r="FF195" s="86">
        <v>144</v>
      </c>
      <c r="FG195" s="86">
        <v>37</v>
      </c>
      <c r="FH195" s="86">
        <v>39</v>
      </c>
      <c r="FI195" s="86">
        <v>63</v>
      </c>
      <c r="FJ195" s="86">
        <v>17</v>
      </c>
      <c r="FK195" s="86">
        <v>28</v>
      </c>
      <c r="FL195" s="86">
        <v>14</v>
      </c>
      <c r="FM195" s="86">
        <v>67</v>
      </c>
      <c r="FN195" s="86">
        <v>80</v>
      </c>
      <c r="FO195" s="86">
        <v>44</v>
      </c>
      <c r="FP195" s="86">
        <v>18</v>
      </c>
      <c r="FQ195" s="86">
        <v>79</v>
      </c>
      <c r="FR195" s="86">
        <v>30</v>
      </c>
      <c r="FS195" s="86">
        <v>42</v>
      </c>
      <c r="FT195" s="86">
        <v>30</v>
      </c>
      <c r="FU195" s="86">
        <v>11</v>
      </c>
      <c r="FV195" s="86">
        <v>37</v>
      </c>
      <c r="FW195" s="86">
        <v>28</v>
      </c>
      <c r="FX195" s="86">
        <v>131</v>
      </c>
      <c r="FY195" s="85">
        <v>61</v>
      </c>
      <c r="FZ195" s="85">
        <v>24</v>
      </c>
      <c r="GA195" s="85">
        <v>204</v>
      </c>
      <c r="GB195" s="85">
        <v>205</v>
      </c>
      <c r="GC195" s="85">
        <v>85</v>
      </c>
      <c r="GD195" s="85">
        <v>98</v>
      </c>
    </row>
    <row r="196" spans="2:186">
      <c r="B196" s="80" t="s">
        <v>1093</v>
      </c>
      <c r="C196" s="82">
        <v>12</v>
      </c>
      <c r="D196" s="81">
        <v>0.875</v>
      </c>
      <c r="E196" s="88">
        <v>69</v>
      </c>
      <c r="F196" s="88">
        <v>17</v>
      </c>
      <c r="G196" s="88">
        <v>87</v>
      </c>
      <c r="H196" s="88">
        <v>54</v>
      </c>
      <c r="I196" s="88">
        <v>0</v>
      </c>
      <c r="J196" s="88">
        <v>109</v>
      </c>
      <c r="K196" s="88">
        <v>45</v>
      </c>
      <c r="L196" s="88">
        <v>147</v>
      </c>
      <c r="M196" s="88">
        <v>83</v>
      </c>
      <c r="N196" s="88">
        <v>5</v>
      </c>
      <c r="O196" s="88">
        <v>6</v>
      </c>
      <c r="P196" s="88">
        <v>35</v>
      </c>
      <c r="Q196" s="88">
        <v>107</v>
      </c>
      <c r="R196" s="88">
        <v>8</v>
      </c>
      <c r="S196" s="88">
        <v>67</v>
      </c>
      <c r="T196" s="88">
        <v>89</v>
      </c>
      <c r="U196" s="88">
        <v>78</v>
      </c>
      <c r="V196" s="88">
        <v>113</v>
      </c>
      <c r="W196" s="88">
        <v>63</v>
      </c>
      <c r="X196" s="88">
        <v>23</v>
      </c>
      <c r="Y196" s="88">
        <v>35</v>
      </c>
      <c r="Z196" s="73">
        <v>54</v>
      </c>
      <c r="AA196" s="73">
        <v>30</v>
      </c>
      <c r="AB196" s="73">
        <v>177</v>
      </c>
      <c r="AC196" s="73">
        <v>38</v>
      </c>
      <c r="AD196" s="73">
        <v>74</v>
      </c>
      <c r="AE196" s="73">
        <v>87</v>
      </c>
      <c r="AF196" s="73">
        <v>72</v>
      </c>
      <c r="AG196" s="73">
        <v>62</v>
      </c>
      <c r="AH196" s="73">
        <v>65</v>
      </c>
      <c r="AI196" s="73">
        <v>72</v>
      </c>
      <c r="AJ196" s="73">
        <v>129</v>
      </c>
      <c r="AK196" s="73">
        <v>83</v>
      </c>
      <c r="AL196" s="73">
        <v>17</v>
      </c>
      <c r="AM196" s="73">
        <v>79</v>
      </c>
      <c r="AN196" s="73">
        <v>71</v>
      </c>
      <c r="AO196" s="73">
        <v>39</v>
      </c>
      <c r="AP196" s="73">
        <v>46</v>
      </c>
      <c r="AQ196" s="73">
        <v>10</v>
      </c>
      <c r="AR196" s="73">
        <v>123</v>
      </c>
      <c r="AS196" s="73">
        <v>176</v>
      </c>
      <c r="AT196" s="73">
        <v>0</v>
      </c>
      <c r="AU196" s="73">
        <v>8</v>
      </c>
      <c r="AV196" s="73">
        <v>28</v>
      </c>
      <c r="AW196" s="73">
        <v>75</v>
      </c>
      <c r="AX196" s="73">
        <v>23</v>
      </c>
      <c r="AY196" s="73">
        <v>100</v>
      </c>
      <c r="AZ196" s="73">
        <v>95</v>
      </c>
      <c r="BA196" s="73">
        <v>76</v>
      </c>
      <c r="BB196" s="73">
        <v>40</v>
      </c>
      <c r="BC196" s="73">
        <v>88</v>
      </c>
      <c r="BD196" s="73">
        <v>74</v>
      </c>
      <c r="BE196" s="73">
        <v>112</v>
      </c>
      <c r="BF196" s="73">
        <v>192</v>
      </c>
      <c r="BG196" s="73">
        <v>88</v>
      </c>
      <c r="BH196" s="73">
        <v>30</v>
      </c>
      <c r="BI196" s="73">
        <v>8</v>
      </c>
      <c r="BJ196" s="73">
        <v>72</v>
      </c>
      <c r="BL196" s="82">
        <v>12</v>
      </c>
      <c r="BM196" s="81">
        <v>0.875</v>
      </c>
      <c r="BN196" s="91">
        <v>49</v>
      </c>
      <c r="BO196" s="91">
        <v>2</v>
      </c>
      <c r="BP196" s="91">
        <v>63</v>
      </c>
      <c r="BQ196" s="91">
        <v>17</v>
      </c>
      <c r="BR196" s="91">
        <v>54</v>
      </c>
      <c r="BS196" s="91">
        <v>20</v>
      </c>
      <c r="BT196" s="91">
        <v>88</v>
      </c>
      <c r="BU196" s="91">
        <v>5</v>
      </c>
      <c r="BV196" s="91">
        <v>35</v>
      </c>
      <c r="BW196" s="91">
        <v>29</v>
      </c>
      <c r="BX196" s="91">
        <v>40</v>
      </c>
      <c r="BY196" s="91">
        <v>0</v>
      </c>
      <c r="BZ196" s="91">
        <v>97</v>
      </c>
      <c r="CA196" s="91">
        <v>9</v>
      </c>
      <c r="CB196" s="91">
        <v>78</v>
      </c>
      <c r="CC196" s="91">
        <v>63</v>
      </c>
      <c r="CD196" s="91">
        <v>4</v>
      </c>
      <c r="CE196" s="91">
        <v>126</v>
      </c>
      <c r="CF196" s="91">
        <v>112</v>
      </c>
      <c r="CG196" s="91">
        <v>21</v>
      </c>
      <c r="CH196" s="91">
        <v>79</v>
      </c>
      <c r="CI196" s="91">
        <v>143</v>
      </c>
      <c r="CJ196" s="91">
        <v>11</v>
      </c>
      <c r="CK196" s="72">
        <v>31</v>
      </c>
      <c r="CL196" s="72">
        <v>1</v>
      </c>
      <c r="CM196" s="72">
        <v>41</v>
      </c>
      <c r="CN196" s="72">
        <v>2</v>
      </c>
      <c r="CO196" s="72">
        <v>43</v>
      </c>
      <c r="CP196" s="72">
        <v>29</v>
      </c>
      <c r="CQ196" s="72">
        <v>7</v>
      </c>
      <c r="CR196" s="72">
        <v>0</v>
      </c>
      <c r="CS196" s="72">
        <v>22</v>
      </c>
      <c r="CT196" s="72">
        <v>22</v>
      </c>
      <c r="CU196" s="72">
        <v>23</v>
      </c>
      <c r="CV196" s="72">
        <v>22</v>
      </c>
      <c r="CW196" s="72">
        <v>22</v>
      </c>
      <c r="CX196" s="72">
        <v>53</v>
      </c>
      <c r="CY196" s="72">
        <v>13</v>
      </c>
      <c r="CZ196" s="72">
        <v>8</v>
      </c>
      <c r="DA196" s="72">
        <v>42</v>
      </c>
      <c r="DB196" s="72">
        <v>74</v>
      </c>
      <c r="DC196" s="72">
        <v>80</v>
      </c>
      <c r="DD196" s="72">
        <v>34</v>
      </c>
      <c r="DE196" s="72">
        <v>27</v>
      </c>
      <c r="DF196" s="72">
        <v>66</v>
      </c>
      <c r="DG196" s="72">
        <v>35</v>
      </c>
      <c r="DH196" s="72">
        <v>46</v>
      </c>
      <c r="DI196" s="72">
        <v>149</v>
      </c>
      <c r="DJ196" s="72">
        <v>52</v>
      </c>
      <c r="DK196" s="72">
        <v>20</v>
      </c>
      <c r="DL196" s="72">
        <v>12</v>
      </c>
      <c r="DM196" s="72">
        <v>104</v>
      </c>
      <c r="DN196" s="72">
        <v>86</v>
      </c>
      <c r="DO196" s="72">
        <v>71</v>
      </c>
      <c r="DP196" s="72">
        <v>114</v>
      </c>
      <c r="DQ196" s="72">
        <v>109</v>
      </c>
      <c r="DR196" s="72">
        <v>48</v>
      </c>
      <c r="DS196" s="72">
        <v>75</v>
      </c>
      <c r="DT196" s="72">
        <v>115</v>
      </c>
      <c r="DU196" s="72">
        <v>26</v>
      </c>
      <c r="DV196" s="72">
        <v>100</v>
      </c>
      <c r="DW196" s="72">
        <v>94</v>
      </c>
      <c r="DX196" s="72">
        <v>121</v>
      </c>
      <c r="DY196" s="20"/>
      <c r="DZ196" s="80" t="s">
        <v>1093</v>
      </c>
      <c r="EA196" s="81">
        <v>0.875</v>
      </c>
      <c r="EB196" s="87">
        <v>1</v>
      </c>
      <c r="EC196" s="87">
        <v>100</v>
      </c>
      <c r="ED196" s="87">
        <v>70</v>
      </c>
      <c r="EE196" s="87">
        <v>100</v>
      </c>
      <c r="EF196" s="87">
        <v>111</v>
      </c>
      <c r="EG196" s="87">
        <v>80</v>
      </c>
      <c r="EH196" s="87">
        <v>37</v>
      </c>
      <c r="EI196" s="87">
        <v>62</v>
      </c>
      <c r="EJ196" s="87">
        <v>17</v>
      </c>
      <c r="EK196" s="87">
        <v>45</v>
      </c>
      <c r="EL196" s="87">
        <v>23</v>
      </c>
      <c r="EM196" s="87">
        <v>56</v>
      </c>
      <c r="EN196" s="87">
        <v>11</v>
      </c>
      <c r="EO196" s="87">
        <v>59</v>
      </c>
      <c r="EP196" s="87">
        <v>0</v>
      </c>
      <c r="EQ196" s="87">
        <v>48</v>
      </c>
      <c r="ER196" s="87">
        <v>61</v>
      </c>
      <c r="ES196" s="87">
        <v>2</v>
      </c>
      <c r="ET196" s="87">
        <v>0</v>
      </c>
      <c r="EU196" s="87">
        <v>5</v>
      </c>
      <c r="EV196" s="86">
        <v>11</v>
      </c>
      <c r="EW196" s="86">
        <v>27</v>
      </c>
      <c r="EX196" s="86">
        <v>0</v>
      </c>
      <c r="EY196" s="86">
        <v>68</v>
      </c>
      <c r="EZ196" s="86">
        <v>170</v>
      </c>
      <c r="FA196" s="86">
        <v>49</v>
      </c>
      <c r="FB196" s="86">
        <v>6</v>
      </c>
      <c r="FC196" s="86">
        <v>67</v>
      </c>
      <c r="FD196" s="86">
        <v>62</v>
      </c>
      <c r="FE196" s="86">
        <v>62</v>
      </c>
      <c r="FF196" s="86">
        <v>35</v>
      </c>
      <c r="FG196" s="86">
        <v>40</v>
      </c>
      <c r="FH196" s="86">
        <v>2</v>
      </c>
      <c r="FI196" s="86">
        <v>60</v>
      </c>
      <c r="FJ196" s="86">
        <v>0</v>
      </c>
      <c r="FK196" s="86">
        <v>2</v>
      </c>
      <c r="FL196" s="86">
        <v>63</v>
      </c>
      <c r="FM196" s="86">
        <v>28</v>
      </c>
      <c r="FN196" s="86">
        <v>37</v>
      </c>
      <c r="FO196" s="86">
        <v>21</v>
      </c>
      <c r="FP196" s="86">
        <v>5</v>
      </c>
      <c r="FQ196" s="86">
        <v>56</v>
      </c>
      <c r="FR196" s="86">
        <v>48</v>
      </c>
      <c r="FS196" s="86">
        <v>47</v>
      </c>
      <c r="FT196" s="86">
        <v>39</v>
      </c>
      <c r="FU196" s="86">
        <v>2</v>
      </c>
      <c r="FV196" s="86">
        <v>29</v>
      </c>
      <c r="FW196" s="86">
        <v>38</v>
      </c>
      <c r="FX196" s="86">
        <v>133</v>
      </c>
      <c r="FY196" s="85">
        <v>73</v>
      </c>
      <c r="FZ196" s="85">
        <v>88</v>
      </c>
      <c r="GA196" s="85">
        <v>298</v>
      </c>
      <c r="GB196" s="85">
        <v>512</v>
      </c>
      <c r="GC196" s="85">
        <v>105</v>
      </c>
      <c r="GD196" s="85">
        <v>92</v>
      </c>
    </row>
    <row r="197" spans="2:186">
      <c r="B197" s="80" t="s">
        <v>1093</v>
      </c>
      <c r="C197" s="82">
        <v>13</v>
      </c>
      <c r="D197" s="81">
        <v>0.91666666666666663</v>
      </c>
      <c r="E197" s="88">
        <v>65</v>
      </c>
      <c r="F197" s="88">
        <v>24</v>
      </c>
      <c r="G197" s="88">
        <v>55</v>
      </c>
      <c r="H197" s="88">
        <v>46</v>
      </c>
      <c r="I197" s="88">
        <v>0</v>
      </c>
      <c r="J197" s="88">
        <v>6</v>
      </c>
      <c r="K197" s="88">
        <v>21</v>
      </c>
      <c r="L197" s="88">
        <v>51</v>
      </c>
      <c r="M197" s="88">
        <v>79</v>
      </c>
      <c r="N197" s="88">
        <v>36</v>
      </c>
      <c r="O197" s="88">
        <v>0</v>
      </c>
      <c r="P197" s="88">
        <v>23</v>
      </c>
      <c r="Q197" s="88">
        <v>45</v>
      </c>
      <c r="R197" s="88">
        <v>0</v>
      </c>
      <c r="S197" s="88">
        <v>38</v>
      </c>
      <c r="T197" s="88">
        <v>47</v>
      </c>
      <c r="U197" s="88">
        <v>46</v>
      </c>
      <c r="V197" s="88">
        <v>26</v>
      </c>
      <c r="W197" s="88">
        <v>85</v>
      </c>
      <c r="X197" s="88">
        <v>3</v>
      </c>
      <c r="Y197" s="88">
        <v>8</v>
      </c>
      <c r="Z197" s="73">
        <v>0</v>
      </c>
      <c r="AA197" s="73">
        <v>16</v>
      </c>
      <c r="AB197" s="73">
        <v>35</v>
      </c>
      <c r="AC197" s="73">
        <v>29</v>
      </c>
      <c r="AD197" s="73">
        <v>23</v>
      </c>
      <c r="AE197" s="73">
        <v>120</v>
      </c>
      <c r="AF197" s="73">
        <v>54</v>
      </c>
      <c r="AG197" s="73">
        <v>47</v>
      </c>
      <c r="AH197" s="73">
        <v>7</v>
      </c>
      <c r="AI197" s="73">
        <v>2</v>
      </c>
      <c r="AJ197" s="73">
        <v>104</v>
      </c>
      <c r="AK197" s="73">
        <v>126</v>
      </c>
      <c r="AL197" s="73">
        <v>18</v>
      </c>
      <c r="AM197" s="73">
        <v>51</v>
      </c>
      <c r="AN197" s="73">
        <v>0</v>
      </c>
      <c r="AO197" s="73">
        <v>30</v>
      </c>
      <c r="AP197" s="73">
        <v>0</v>
      </c>
      <c r="AQ197" s="73">
        <v>2</v>
      </c>
      <c r="AR197" s="73">
        <v>96</v>
      </c>
      <c r="AS197" s="73">
        <v>89</v>
      </c>
      <c r="AT197" s="73">
        <v>5</v>
      </c>
      <c r="AU197" s="73">
        <v>0</v>
      </c>
      <c r="AV197" s="73">
        <v>2</v>
      </c>
      <c r="AW197" s="73">
        <v>34</v>
      </c>
      <c r="AX197" s="73">
        <v>0</v>
      </c>
      <c r="AY197" s="73">
        <v>173</v>
      </c>
      <c r="AZ197" s="73">
        <v>71</v>
      </c>
      <c r="BA197" s="73">
        <v>92</v>
      </c>
      <c r="BB197" s="73">
        <v>44</v>
      </c>
      <c r="BC197" s="73">
        <v>95</v>
      </c>
      <c r="BD197" s="73">
        <v>75</v>
      </c>
      <c r="BE197" s="73">
        <v>91</v>
      </c>
      <c r="BF197" s="73">
        <v>130</v>
      </c>
      <c r="BG197" s="73">
        <v>101</v>
      </c>
      <c r="BH197" s="73">
        <v>19</v>
      </c>
      <c r="BI197" s="73">
        <v>24</v>
      </c>
      <c r="BJ197" s="73">
        <v>49</v>
      </c>
      <c r="BL197" s="82">
        <v>13</v>
      </c>
      <c r="BM197" s="81">
        <v>0.91666666666666663</v>
      </c>
      <c r="BN197" s="91">
        <v>29</v>
      </c>
      <c r="BO197" s="91">
        <v>0</v>
      </c>
      <c r="BP197" s="91">
        <v>58</v>
      </c>
      <c r="BQ197" s="91">
        <v>14</v>
      </c>
      <c r="BR197" s="91">
        <v>6</v>
      </c>
      <c r="BS197" s="91">
        <v>2</v>
      </c>
      <c r="BT197" s="91">
        <v>32</v>
      </c>
      <c r="BU197" s="91">
        <v>6</v>
      </c>
      <c r="BV197" s="91">
        <v>25</v>
      </c>
      <c r="BW197" s="91">
        <v>14</v>
      </c>
      <c r="BX197" s="91">
        <v>15</v>
      </c>
      <c r="BY197" s="91">
        <v>85</v>
      </c>
      <c r="BZ197" s="91">
        <v>110</v>
      </c>
      <c r="CA197" s="91">
        <v>1</v>
      </c>
      <c r="CB197" s="91">
        <v>64</v>
      </c>
      <c r="CC197" s="91">
        <v>0</v>
      </c>
      <c r="CD197" s="91">
        <v>3</v>
      </c>
      <c r="CE197" s="91">
        <v>156</v>
      </c>
      <c r="CF197" s="91">
        <v>98</v>
      </c>
      <c r="CG197" s="91">
        <v>0</v>
      </c>
      <c r="CH197" s="91">
        <v>41</v>
      </c>
      <c r="CI197" s="91">
        <v>144</v>
      </c>
      <c r="CJ197" s="91">
        <v>9</v>
      </c>
      <c r="CK197" s="72">
        <v>24</v>
      </c>
      <c r="CL197" s="72">
        <v>3</v>
      </c>
      <c r="CM197" s="72">
        <v>28</v>
      </c>
      <c r="CN197" s="72">
        <v>3</v>
      </c>
      <c r="CO197" s="72">
        <v>53</v>
      </c>
      <c r="CP197" s="72">
        <v>33</v>
      </c>
      <c r="CQ197" s="72">
        <v>14</v>
      </c>
      <c r="CR197" s="72">
        <v>0</v>
      </c>
      <c r="CS197" s="72">
        <v>84</v>
      </c>
      <c r="CT197" s="72">
        <v>0</v>
      </c>
      <c r="CU197" s="72">
        <v>4</v>
      </c>
      <c r="CV197" s="72">
        <v>31</v>
      </c>
      <c r="CW197" s="72">
        <v>55</v>
      </c>
      <c r="CX197" s="72">
        <v>42</v>
      </c>
      <c r="CY197" s="72">
        <v>47</v>
      </c>
      <c r="CZ197" s="72">
        <v>18</v>
      </c>
      <c r="DA197" s="72">
        <v>0</v>
      </c>
      <c r="DB197" s="72">
        <v>11</v>
      </c>
      <c r="DC197" s="72">
        <v>7</v>
      </c>
      <c r="DD197" s="72">
        <v>0</v>
      </c>
      <c r="DE197" s="72">
        <v>12</v>
      </c>
      <c r="DF197" s="72">
        <v>43</v>
      </c>
      <c r="DG197" s="72">
        <v>37</v>
      </c>
      <c r="DH197" s="72">
        <v>45</v>
      </c>
      <c r="DI197" s="72">
        <v>89</v>
      </c>
      <c r="DJ197" s="72">
        <v>36</v>
      </c>
      <c r="DK197" s="72">
        <v>3</v>
      </c>
      <c r="DL197" s="72">
        <v>15</v>
      </c>
      <c r="DM197" s="72">
        <v>56</v>
      </c>
      <c r="DN197" s="72">
        <v>42</v>
      </c>
      <c r="DO197" s="72">
        <v>124</v>
      </c>
      <c r="DP197" s="72">
        <v>99</v>
      </c>
      <c r="DQ197" s="72">
        <v>50</v>
      </c>
      <c r="DR197" s="72">
        <v>85</v>
      </c>
      <c r="DS197" s="72">
        <v>137</v>
      </c>
      <c r="DT197" s="72">
        <v>131</v>
      </c>
      <c r="DU197" s="72">
        <v>49</v>
      </c>
      <c r="DV197" s="72">
        <v>175</v>
      </c>
      <c r="DW197" s="72">
        <v>94</v>
      </c>
      <c r="DX197" s="72">
        <v>125</v>
      </c>
      <c r="DY197" s="20"/>
      <c r="DZ197" s="80" t="s">
        <v>1093</v>
      </c>
      <c r="EA197" s="81">
        <v>0.91666666666666663</v>
      </c>
      <c r="EB197" s="87">
        <v>0</v>
      </c>
      <c r="EC197" s="87">
        <v>81</v>
      </c>
      <c r="ED197" s="87">
        <v>72</v>
      </c>
      <c r="EE197" s="87">
        <v>53</v>
      </c>
      <c r="EF197" s="87">
        <v>24</v>
      </c>
      <c r="EG197" s="87">
        <v>66</v>
      </c>
      <c r="EH197" s="87">
        <v>61</v>
      </c>
      <c r="EI197" s="87">
        <v>62</v>
      </c>
      <c r="EJ197" s="87">
        <v>9</v>
      </c>
      <c r="EK197" s="87">
        <v>34</v>
      </c>
      <c r="EL197" s="87">
        <v>37</v>
      </c>
      <c r="EM197" s="87">
        <v>0</v>
      </c>
      <c r="EN197" s="87">
        <v>17</v>
      </c>
      <c r="EO197" s="87">
        <v>50</v>
      </c>
      <c r="EP197" s="87">
        <v>0</v>
      </c>
      <c r="EQ197" s="87">
        <v>55</v>
      </c>
      <c r="ER197" s="87">
        <v>38</v>
      </c>
      <c r="ES197" s="87">
        <v>6</v>
      </c>
      <c r="ET197" s="87">
        <v>0</v>
      </c>
      <c r="EU197" s="87">
        <v>4</v>
      </c>
      <c r="EV197" s="86">
        <v>6</v>
      </c>
      <c r="EW197" s="86">
        <v>49</v>
      </c>
      <c r="EX197" s="86">
        <v>12</v>
      </c>
      <c r="EY197" s="86">
        <v>29</v>
      </c>
      <c r="EZ197" s="86">
        <v>131</v>
      </c>
      <c r="FA197" s="86">
        <v>32</v>
      </c>
      <c r="FB197" s="86">
        <v>4</v>
      </c>
      <c r="FC197" s="86">
        <v>101</v>
      </c>
      <c r="FD197" s="86">
        <v>0</v>
      </c>
      <c r="FE197" s="86">
        <v>59</v>
      </c>
      <c r="FF197" s="86">
        <v>11</v>
      </c>
      <c r="FG197" s="86">
        <v>40</v>
      </c>
      <c r="FH197" s="86">
        <v>4</v>
      </c>
      <c r="FI197" s="86">
        <v>8</v>
      </c>
      <c r="FJ197" s="86">
        <v>10</v>
      </c>
      <c r="FK197" s="86">
        <v>4</v>
      </c>
      <c r="FL197" s="86">
        <v>17</v>
      </c>
      <c r="FM197" s="86">
        <v>41</v>
      </c>
      <c r="FN197" s="86">
        <v>30</v>
      </c>
      <c r="FO197" s="86">
        <v>20</v>
      </c>
      <c r="FP197" s="86">
        <v>12</v>
      </c>
      <c r="FQ197" s="86">
        <v>42</v>
      </c>
      <c r="FR197" s="86">
        <v>25</v>
      </c>
      <c r="FS197" s="86">
        <v>10</v>
      </c>
      <c r="FT197" s="86">
        <v>22</v>
      </c>
      <c r="FU197" s="86">
        <v>22</v>
      </c>
      <c r="FV197" s="86">
        <v>25</v>
      </c>
      <c r="FW197" s="86">
        <v>17</v>
      </c>
      <c r="FX197" s="86">
        <v>38</v>
      </c>
      <c r="FY197" s="85">
        <v>85</v>
      </c>
      <c r="FZ197" s="85">
        <v>70</v>
      </c>
      <c r="GA197" s="85">
        <v>354</v>
      </c>
      <c r="GB197" s="85">
        <v>370</v>
      </c>
      <c r="GC197" s="85">
        <v>135</v>
      </c>
      <c r="GD197" s="85">
        <v>97</v>
      </c>
    </row>
    <row r="198" spans="2:186">
      <c r="B198" s="80" t="s">
        <v>1093</v>
      </c>
      <c r="C198" s="82">
        <v>14</v>
      </c>
      <c r="D198" s="81">
        <v>0.95833333333333337</v>
      </c>
      <c r="E198" s="88">
        <v>15</v>
      </c>
      <c r="F198" s="88">
        <v>2</v>
      </c>
      <c r="G198" s="88">
        <v>59</v>
      </c>
      <c r="H198" s="88">
        <v>30</v>
      </c>
      <c r="I198" s="88">
        <v>0</v>
      </c>
      <c r="J198" s="88">
        <v>2</v>
      </c>
      <c r="K198" s="88">
        <v>2</v>
      </c>
      <c r="L198" s="88">
        <v>24</v>
      </c>
      <c r="M198" s="88">
        <v>28</v>
      </c>
      <c r="N198" s="88">
        <v>2</v>
      </c>
      <c r="O198" s="88">
        <v>8</v>
      </c>
      <c r="P198" s="88">
        <v>0</v>
      </c>
      <c r="Q198" s="88">
        <v>4</v>
      </c>
      <c r="R198" s="88">
        <v>36</v>
      </c>
      <c r="S198" s="88">
        <v>10</v>
      </c>
      <c r="T198" s="88">
        <v>50</v>
      </c>
      <c r="U198" s="88">
        <v>33</v>
      </c>
      <c r="V198" s="88">
        <v>0</v>
      </c>
      <c r="W198" s="88">
        <v>9</v>
      </c>
      <c r="X198" s="88">
        <v>0</v>
      </c>
      <c r="Y198" s="88">
        <v>0</v>
      </c>
      <c r="Z198" s="73">
        <v>0</v>
      </c>
      <c r="AA198" s="73">
        <v>3</v>
      </c>
      <c r="AB198" s="73">
        <v>10</v>
      </c>
      <c r="AC198" s="73">
        <v>34</v>
      </c>
      <c r="AD198" s="73">
        <v>5</v>
      </c>
      <c r="AE198" s="73">
        <v>115</v>
      </c>
      <c r="AF198" s="73">
        <v>37</v>
      </c>
      <c r="AG198" s="73">
        <v>49</v>
      </c>
      <c r="AH198" s="73">
        <v>3</v>
      </c>
      <c r="AI198" s="73">
        <v>0</v>
      </c>
      <c r="AJ198" s="73">
        <v>74</v>
      </c>
      <c r="AK198" s="73">
        <v>45</v>
      </c>
      <c r="AL198" s="73">
        <v>0</v>
      </c>
      <c r="AM198" s="73">
        <v>64</v>
      </c>
      <c r="AN198" s="73">
        <v>50</v>
      </c>
      <c r="AO198" s="73">
        <v>22</v>
      </c>
      <c r="AP198" s="73">
        <v>3</v>
      </c>
      <c r="AQ198" s="73">
        <v>0</v>
      </c>
      <c r="AR198" s="73">
        <v>123</v>
      </c>
      <c r="AS198" s="73">
        <v>13</v>
      </c>
      <c r="AT198" s="73">
        <v>0</v>
      </c>
      <c r="AU198" s="73">
        <v>10</v>
      </c>
      <c r="AV198" s="73">
        <v>3</v>
      </c>
      <c r="AW198" s="73">
        <v>27</v>
      </c>
      <c r="AX198" s="73">
        <v>3</v>
      </c>
      <c r="AY198" s="73">
        <v>144</v>
      </c>
      <c r="AZ198" s="73">
        <v>94</v>
      </c>
      <c r="BA198" s="73">
        <v>109</v>
      </c>
      <c r="BB198" s="73">
        <v>116</v>
      </c>
      <c r="BC198" s="73">
        <v>134</v>
      </c>
      <c r="BD198" s="73">
        <v>25</v>
      </c>
      <c r="BE198" s="73">
        <v>72</v>
      </c>
      <c r="BF198" s="73">
        <v>129</v>
      </c>
      <c r="BG198" s="73">
        <v>124</v>
      </c>
      <c r="BH198" s="73">
        <v>4</v>
      </c>
      <c r="BI198" s="73">
        <v>72</v>
      </c>
      <c r="BJ198" s="73">
        <v>81</v>
      </c>
      <c r="BL198" s="82">
        <v>14</v>
      </c>
      <c r="BM198" s="81">
        <v>0.95833333333333337</v>
      </c>
      <c r="BN198" s="91">
        <v>8</v>
      </c>
      <c r="BO198" s="91">
        <v>0</v>
      </c>
      <c r="BP198" s="91">
        <v>67</v>
      </c>
      <c r="BQ198" s="91">
        <v>6</v>
      </c>
      <c r="BR198" s="91">
        <v>18</v>
      </c>
      <c r="BS198" s="91">
        <v>0</v>
      </c>
      <c r="BT198" s="91">
        <v>22</v>
      </c>
      <c r="BU198" s="91">
        <v>73</v>
      </c>
      <c r="BV198" s="91">
        <v>36</v>
      </c>
      <c r="BW198" s="91">
        <v>15</v>
      </c>
      <c r="BX198" s="91">
        <v>15</v>
      </c>
      <c r="BY198" s="91">
        <v>1</v>
      </c>
      <c r="BZ198" s="91">
        <v>35</v>
      </c>
      <c r="CA198" s="91">
        <v>4</v>
      </c>
      <c r="CB198" s="91">
        <v>31</v>
      </c>
      <c r="CC198" s="91">
        <v>11</v>
      </c>
      <c r="CD198" s="91">
        <v>0</v>
      </c>
      <c r="CE198" s="91">
        <v>6</v>
      </c>
      <c r="CF198" s="91">
        <v>4</v>
      </c>
      <c r="CG198" s="91">
        <v>5</v>
      </c>
      <c r="CH198" s="91">
        <v>0</v>
      </c>
      <c r="CI198" s="91">
        <v>28</v>
      </c>
      <c r="CJ198" s="91">
        <v>0</v>
      </c>
      <c r="CK198" s="72">
        <v>0</v>
      </c>
      <c r="CL198" s="72">
        <v>25</v>
      </c>
      <c r="CM198" s="72">
        <v>24</v>
      </c>
      <c r="CN198" s="72">
        <v>7</v>
      </c>
      <c r="CO198" s="72">
        <v>31</v>
      </c>
      <c r="CP198" s="72">
        <v>17</v>
      </c>
      <c r="CQ198" s="72">
        <v>4</v>
      </c>
      <c r="CR198" s="72">
        <v>0</v>
      </c>
      <c r="CS198" s="72">
        <v>0</v>
      </c>
      <c r="CT198" s="72">
        <v>59</v>
      </c>
      <c r="CU198" s="72">
        <v>2</v>
      </c>
      <c r="CV198" s="72">
        <v>4</v>
      </c>
      <c r="CW198" s="72">
        <v>45</v>
      </c>
      <c r="CX198" s="72">
        <v>0</v>
      </c>
      <c r="CY198" s="72">
        <v>27</v>
      </c>
      <c r="CZ198" s="72">
        <v>2</v>
      </c>
      <c r="DA198" s="72">
        <v>0</v>
      </c>
      <c r="DB198" s="72">
        <v>63</v>
      </c>
      <c r="DC198" s="72">
        <v>0</v>
      </c>
      <c r="DD198" s="72">
        <v>21</v>
      </c>
      <c r="DE198" s="72">
        <v>45</v>
      </c>
      <c r="DF198" s="72">
        <v>20</v>
      </c>
      <c r="DG198" s="72">
        <v>40</v>
      </c>
      <c r="DH198" s="72">
        <v>47</v>
      </c>
      <c r="DI198" s="72">
        <v>142</v>
      </c>
      <c r="DJ198" s="72">
        <v>65</v>
      </c>
      <c r="DK198" s="72">
        <v>19</v>
      </c>
      <c r="DL198" s="72">
        <v>15</v>
      </c>
      <c r="DM198" s="72">
        <v>58</v>
      </c>
      <c r="DN198" s="72">
        <v>41</v>
      </c>
      <c r="DO198" s="72">
        <v>101</v>
      </c>
      <c r="DP198" s="72">
        <v>79</v>
      </c>
      <c r="DQ198" s="72">
        <v>74</v>
      </c>
      <c r="DR198" s="72">
        <v>16</v>
      </c>
      <c r="DS198" s="72">
        <v>63</v>
      </c>
      <c r="DT198" s="72">
        <v>57</v>
      </c>
      <c r="DU198" s="72">
        <v>6</v>
      </c>
      <c r="DV198" s="72">
        <v>216</v>
      </c>
      <c r="DW198" s="72">
        <v>62</v>
      </c>
      <c r="DX198" s="72">
        <v>50</v>
      </c>
      <c r="DY198" s="20"/>
      <c r="DZ198" s="80" t="s">
        <v>1093</v>
      </c>
      <c r="EA198" s="81">
        <v>0.95833333333333337</v>
      </c>
      <c r="EB198" s="87">
        <v>24</v>
      </c>
      <c r="EC198" s="87">
        <v>86</v>
      </c>
      <c r="ED198" s="87">
        <v>87</v>
      </c>
      <c r="EE198" s="87">
        <v>30</v>
      </c>
      <c r="EF198" s="87">
        <v>85</v>
      </c>
      <c r="EG198" s="87">
        <v>37</v>
      </c>
      <c r="EH198" s="87">
        <v>114</v>
      </c>
      <c r="EI198" s="87">
        <v>30</v>
      </c>
      <c r="EJ198" s="87">
        <v>9</v>
      </c>
      <c r="EK198" s="87">
        <v>16</v>
      </c>
      <c r="EL198" s="87">
        <v>34</v>
      </c>
      <c r="EM198" s="87">
        <v>10</v>
      </c>
      <c r="EN198" s="87">
        <v>0</v>
      </c>
      <c r="EO198" s="87">
        <v>18</v>
      </c>
      <c r="EP198" s="87">
        <v>0</v>
      </c>
      <c r="EQ198" s="87">
        <v>0</v>
      </c>
      <c r="ER198" s="87">
        <v>0</v>
      </c>
      <c r="ES198" s="87">
        <v>0</v>
      </c>
      <c r="ET198" s="87">
        <v>38</v>
      </c>
      <c r="EU198" s="87">
        <v>2</v>
      </c>
      <c r="EV198" s="86">
        <v>0</v>
      </c>
      <c r="EW198" s="86">
        <v>3</v>
      </c>
      <c r="EX198" s="86">
        <v>4</v>
      </c>
      <c r="EY198" s="86">
        <v>30</v>
      </c>
      <c r="EZ198" s="86">
        <v>17</v>
      </c>
      <c r="FA198" s="86">
        <v>21</v>
      </c>
      <c r="FB198" s="86">
        <v>0</v>
      </c>
      <c r="FC198" s="86">
        <v>61</v>
      </c>
      <c r="FD198" s="86">
        <v>44</v>
      </c>
      <c r="FE198" s="86">
        <v>45</v>
      </c>
      <c r="FF198" s="86">
        <v>3</v>
      </c>
      <c r="FG198" s="86">
        <v>14</v>
      </c>
      <c r="FH198" s="86">
        <v>0</v>
      </c>
      <c r="FI198" s="86">
        <v>4</v>
      </c>
      <c r="FJ198" s="86">
        <v>0</v>
      </c>
      <c r="FK198" s="86">
        <v>9</v>
      </c>
      <c r="FL198" s="86">
        <v>1</v>
      </c>
      <c r="FM198" s="86">
        <v>37</v>
      </c>
      <c r="FN198" s="86">
        <v>35</v>
      </c>
      <c r="FO198" s="86">
        <v>8</v>
      </c>
      <c r="FP198" s="86">
        <v>18</v>
      </c>
      <c r="FQ198" s="86">
        <v>93</v>
      </c>
      <c r="FR198" s="86">
        <v>49</v>
      </c>
      <c r="FS198" s="86">
        <v>30</v>
      </c>
      <c r="FT198" s="86">
        <v>22</v>
      </c>
      <c r="FU198" s="86">
        <v>5</v>
      </c>
      <c r="FV198" s="86">
        <v>44</v>
      </c>
      <c r="FW198" s="86">
        <v>30</v>
      </c>
      <c r="FX198" s="86">
        <v>0</v>
      </c>
      <c r="FY198" s="85">
        <v>42</v>
      </c>
      <c r="FZ198" s="85">
        <v>53</v>
      </c>
      <c r="GA198" s="85">
        <v>376</v>
      </c>
      <c r="GB198" s="85">
        <v>7</v>
      </c>
      <c r="GC198" s="85">
        <v>39</v>
      </c>
      <c r="GD198" s="85">
        <v>5</v>
      </c>
    </row>
    <row r="199" spans="2:186">
      <c r="B199" s="80" t="s">
        <v>1093</v>
      </c>
      <c r="C199" s="82">
        <v>15</v>
      </c>
      <c r="D199" s="81">
        <v>0</v>
      </c>
      <c r="E199" s="88">
        <v>16</v>
      </c>
      <c r="F199" s="88">
        <v>2</v>
      </c>
      <c r="G199" s="88">
        <v>68</v>
      </c>
      <c r="H199" s="88">
        <v>54</v>
      </c>
      <c r="I199" s="88">
        <v>0</v>
      </c>
      <c r="J199" s="88">
        <v>3</v>
      </c>
      <c r="K199" s="88">
        <v>20</v>
      </c>
      <c r="L199" s="88">
        <v>49</v>
      </c>
      <c r="M199" s="88">
        <v>7</v>
      </c>
      <c r="N199" s="88">
        <v>0</v>
      </c>
      <c r="O199" s="88">
        <v>2</v>
      </c>
      <c r="P199" s="88">
        <v>0</v>
      </c>
      <c r="Q199" s="88">
        <v>1</v>
      </c>
      <c r="R199" s="88">
        <v>0</v>
      </c>
      <c r="S199" s="88">
        <v>0</v>
      </c>
      <c r="T199" s="88">
        <v>44</v>
      </c>
      <c r="U199" s="88">
        <v>29</v>
      </c>
      <c r="V199" s="88">
        <v>3</v>
      </c>
      <c r="W199" s="88">
        <v>0</v>
      </c>
      <c r="X199" s="88">
        <v>0</v>
      </c>
      <c r="Y199" s="88">
        <v>26</v>
      </c>
      <c r="Z199" s="73">
        <v>0</v>
      </c>
      <c r="AA199" s="73">
        <v>8</v>
      </c>
      <c r="AB199" s="73">
        <v>62</v>
      </c>
      <c r="AC199" s="73">
        <v>10</v>
      </c>
      <c r="AD199" s="73">
        <v>9</v>
      </c>
      <c r="AE199" s="73">
        <v>78</v>
      </c>
      <c r="AF199" s="73">
        <v>43</v>
      </c>
      <c r="AG199" s="73">
        <v>34</v>
      </c>
      <c r="AH199" s="73">
        <v>0</v>
      </c>
      <c r="AI199" s="73">
        <v>0</v>
      </c>
      <c r="AJ199" s="73">
        <v>25</v>
      </c>
      <c r="AK199" s="73">
        <v>54</v>
      </c>
      <c r="AL199" s="73">
        <v>2</v>
      </c>
      <c r="AM199" s="73">
        <v>31</v>
      </c>
      <c r="AN199" s="73">
        <v>15</v>
      </c>
      <c r="AO199" s="73">
        <v>38</v>
      </c>
      <c r="AP199" s="73">
        <v>9</v>
      </c>
      <c r="AQ199" s="73">
        <v>0</v>
      </c>
      <c r="AR199" s="73">
        <v>24</v>
      </c>
      <c r="AS199" s="73">
        <v>11</v>
      </c>
      <c r="AT199" s="73">
        <v>8</v>
      </c>
      <c r="AU199" s="73">
        <v>12</v>
      </c>
      <c r="AV199" s="73">
        <v>0</v>
      </c>
      <c r="AW199" s="73">
        <v>17</v>
      </c>
      <c r="AX199" s="73">
        <v>3</v>
      </c>
      <c r="AY199" s="73">
        <v>42</v>
      </c>
      <c r="AZ199" s="73">
        <v>62</v>
      </c>
      <c r="BA199" s="73">
        <v>51</v>
      </c>
      <c r="BB199" s="73">
        <v>4</v>
      </c>
      <c r="BC199" s="73">
        <v>94</v>
      </c>
      <c r="BD199" s="73">
        <v>71</v>
      </c>
      <c r="BE199" s="73">
        <v>51</v>
      </c>
      <c r="BF199" s="73">
        <v>121</v>
      </c>
      <c r="BG199" s="73">
        <v>120</v>
      </c>
      <c r="BH199" s="73">
        <v>10</v>
      </c>
      <c r="BI199" s="73">
        <v>28</v>
      </c>
      <c r="BJ199" s="73">
        <v>32</v>
      </c>
      <c r="BL199" s="82">
        <v>15</v>
      </c>
      <c r="BM199" s="81">
        <v>0</v>
      </c>
      <c r="BN199" s="91">
        <v>76</v>
      </c>
      <c r="BO199" s="91">
        <v>0</v>
      </c>
      <c r="BP199" s="91">
        <v>9</v>
      </c>
      <c r="BQ199" s="91">
        <v>1</v>
      </c>
      <c r="BR199" s="91">
        <v>46</v>
      </c>
      <c r="BS199" s="91">
        <v>37</v>
      </c>
      <c r="BT199" s="91">
        <v>14</v>
      </c>
      <c r="BU199" s="91">
        <v>27</v>
      </c>
      <c r="BV199" s="91">
        <v>23</v>
      </c>
      <c r="BW199" s="91">
        <v>30</v>
      </c>
      <c r="BX199" s="91">
        <v>3</v>
      </c>
      <c r="BY199" s="91">
        <v>43</v>
      </c>
      <c r="BZ199" s="91">
        <v>50</v>
      </c>
      <c r="CA199" s="91">
        <v>2</v>
      </c>
      <c r="CB199" s="91">
        <v>32</v>
      </c>
      <c r="CC199" s="91">
        <v>17</v>
      </c>
      <c r="CD199" s="91">
        <v>0</v>
      </c>
      <c r="CE199" s="91">
        <v>0</v>
      </c>
      <c r="CF199" s="91">
        <v>0</v>
      </c>
      <c r="CG199" s="91">
        <v>0</v>
      </c>
      <c r="CH199" s="91">
        <v>55</v>
      </c>
      <c r="CI199" s="91">
        <v>32</v>
      </c>
      <c r="CJ199" s="91">
        <v>3</v>
      </c>
      <c r="CK199" s="72">
        <v>24</v>
      </c>
      <c r="CL199" s="72">
        <v>27</v>
      </c>
      <c r="CM199" s="72">
        <v>32</v>
      </c>
      <c r="CN199" s="72">
        <v>85</v>
      </c>
      <c r="CO199" s="72">
        <v>21</v>
      </c>
      <c r="CP199" s="72">
        <v>30</v>
      </c>
      <c r="CQ199" s="72">
        <v>14</v>
      </c>
      <c r="CR199" s="72">
        <v>74</v>
      </c>
      <c r="CS199" s="72">
        <v>48</v>
      </c>
      <c r="CT199" s="72">
        <v>0</v>
      </c>
      <c r="CU199" s="72">
        <v>8</v>
      </c>
      <c r="CV199" s="72">
        <v>9</v>
      </c>
      <c r="CW199" s="72">
        <v>32</v>
      </c>
      <c r="CX199" s="72">
        <v>7</v>
      </c>
      <c r="CY199" s="72">
        <v>14</v>
      </c>
      <c r="CZ199" s="72">
        <v>4</v>
      </c>
      <c r="DA199" s="72">
        <v>4</v>
      </c>
      <c r="DB199" s="72">
        <v>18</v>
      </c>
      <c r="DC199" s="72">
        <v>26</v>
      </c>
      <c r="DD199" s="72">
        <v>21</v>
      </c>
      <c r="DE199" s="72">
        <v>3</v>
      </c>
      <c r="DF199" s="72">
        <v>36</v>
      </c>
      <c r="DG199" s="72">
        <v>38</v>
      </c>
      <c r="DH199" s="72">
        <v>23</v>
      </c>
      <c r="DI199" s="72">
        <v>114</v>
      </c>
      <c r="DJ199" s="72">
        <v>28</v>
      </c>
      <c r="DK199" s="72">
        <v>9</v>
      </c>
      <c r="DL199" s="72">
        <v>5</v>
      </c>
      <c r="DM199" s="72">
        <v>64</v>
      </c>
      <c r="DN199" s="72">
        <v>30</v>
      </c>
      <c r="DO199" s="72">
        <v>30</v>
      </c>
      <c r="DP199" s="72">
        <v>68</v>
      </c>
      <c r="DQ199" s="72">
        <v>56</v>
      </c>
      <c r="DR199" s="72">
        <v>52</v>
      </c>
      <c r="DS199" s="72">
        <v>43</v>
      </c>
      <c r="DT199" s="72">
        <v>8</v>
      </c>
      <c r="DU199" s="72">
        <v>18</v>
      </c>
      <c r="DV199" s="72">
        <v>134</v>
      </c>
      <c r="DW199" s="72">
        <v>72</v>
      </c>
      <c r="DX199" s="72">
        <v>63</v>
      </c>
      <c r="DY199" s="20"/>
      <c r="DZ199" s="80" t="s">
        <v>1093</v>
      </c>
      <c r="EA199" s="81">
        <v>0</v>
      </c>
      <c r="EB199" s="87">
        <v>0</v>
      </c>
      <c r="EC199" s="87">
        <v>55</v>
      </c>
      <c r="ED199" s="87">
        <v>101</v>
      </c>
      <c r="EE199" s="87">
        <v>11</v>
      </c>
      <c r="EF199" s="87">
        <v>5</v>
      </c>
      <c r="EG199" s="87">
        <v>80</v>
      </c>
      <c r="EH199" s="87">
        <v>19</v>
      </c>
      <c r="EI199" s="87">
        <v>7</v>
      </c>
      <c r="EJ199" s="87">
        <v>7</v>
      </c>
      <c r="EK199" s="87">
        <v>36</v>
      </c>
      <c r="EL199" s="87">
        <v>22</v>
      </c>
      <c r="EM199" s="87">
        <v>8</v>
      </c>
      <c r="EN199" s="87">
        <v>11</v>
      </c>
      <c r="EO199" s="87">
        <v>0</v>
      </c>
      <c r="EP199" s="87">
        <v>1</v>
      </c>
      <c r="EQ199" s="87">
        <v>27</v>
      </c>
      <c r="ER199" s="87">
        <v>33</v>
      </c>
      <c r="ES199" s="87">
        <v>6</v>
      </c>
      <c r="ET199" s="87">
        <v>0</v>
      </c>
      <c r="EU199" s="87">
        <v>10</v>
      </c>
      <c r="EV199" s="86">
        <v>25</v>
      </c>
      <c r="EW199" s="86">
        <v>53</v>
      </c>
      <c r="EX199" s="86">
        <v>0</v>
      </c>
      <c r="EY199" s="86">
        <v>0</v>
      </c>
      <c r="EZ199" s="86">
        <v>83</v>
      </c>
      <c r="FA199" s="86">
        <v>55</v>
      </c>
      <c r="FB199" s="86">
        <v>31</v>
      </c>
      <c r="FC199" s="86">
        <v>0</v>
      </c>
      <c r="FD199" s="86">
        <v>50</v>
      </c>
      <c r="FE199" s="86">
        <v>49</v>
      </c>
      <c r="FF199" s="86">
        <v>14</v>
      </c>
      <c r="FG199" s="86">
        <v>19</v>
      </c>
      <c r="FH199" s="86">
        <v>17</v>
      </c>
      <c r="FI199" s="86">
        <v>9</v>
      </c>
      <c r="FJ199" s="86">
        <v>0</v>
      </c>
      <c r="FK199" s="86">
        <v>2</v>
      </c>
      <c r="FL199" s="86">
        <v>14</v>
      </c>
      <c r="FM199" s="86">
        <v>82</v>
      </c>
      <c r="FN199" s="86">
        <v>0</v>
      </c>
      <c r="FO199" s="86">
        <v>0</v>
      </c>
      <c r="FP199" s="86">
        <v>2</v>
      </c>
      <c r="FQ199" s="86">
        <v>61</v>
      </c>
      <c r="FR199" s="86">
        <v>9</v>
      </c>
      <c r="FS199" s="86">
        <v>0</v>
      </c>
      <c r="FT199" s="86">
        <v>19</v>
      </c>
      <c r="FU199" s="86">
        <v>11</v>
      </c>
      <c r="FV199" s="86">
        <v>27</v>
      </c>
      <c r="FW199" s="86">
        <v>3</v>
      </c>
      <c r="FX199" s="86">
        <v>13</v>
      </c>
      <c r="FY199" s="85">
        <v>28</v>
      </c>
      <c r="FZ199" s="85">
        <v>0</v>
      </c>
      <c r="GA199" s="85">
        <v>32</v>
      </c>
      <c r="GB199" s="85">
        <v>4</v>
      </c>
      <c r="GC199" s="85">
        <v>32</v>
      </c>
      <c r="GD199" s="85">
        <v>5</v>
      </c>
    </row>
    <row r="200" spans="2:186">
      <c r="B200" s="80" t="s">
        <v>1093</v>
      </c>
      <c r="C200" s="82">
        <v>16</v>
      </c>
      <c r="D200" s="81">
        <v>4.1666666666666664E-2</v>
      </c>
      <c r="E200" s="88">
        <v>79</v>
      </c>
      <c r="F200" s="88">
        <v>0</v>
      </c>
      <c r="G200" s="88">
        <v>59</v>
      </c>
      <c r="H200" s="88">
        <v>46</v>
      </c>
      <c r="I200" s="88">
        <v>0</v>
      </c>
      <c r="J200" s="88">
        <v>19</v>
      </c>
      <c r="K200" s="88">
        <v>0</v>
      </c>
      <c r="L200" s="88">
        <v>27</v>
      </c>
      <c r="M200" s="88">
        <v>21</v>
      </c>
      <c r="N200" s="88">
        <v>5</v>
      </c>
      <c r="O200" s="88">
        <v>0</v>
      </c>
      <c r="P200" s="88">
        <v>0</v>
      </c>
      <c r="Q200" s="88">
        <v>7</v>
      </c>
      <c r="R200" s="88">
        <v>11</v>
      </c>
      <c r="S200" s="88">
        <v>4</v>
      </c>
      <c r="T200" s="88">
        <v>17</v>
      </c>
      <c r="U200" s="88">
        <v>58</v>
      </c>
      <c r="V200" s="88">
        <v>32</v>
      </c>
      <c r="W200" s="88">
        <v>0</v>
      </c>
      <c r="X200" s="88">
        <v>0</v>
      </c>
      <c r="Y200" s="88">
        <v>0</v>
      </c>
      <c r="Z200" s="73">
        <v>5</v>
      </c>
      <c r="AA200" s="73">
        <v>1</v>
      </c>
      <c r="AB200" s="73">
        <v>21</v>
      </c>
      <c r="AC200" s="73">
        <v>34</v>
      </c>
      <c r="AD200" s="73">
        <v>5</v>
      </c>
      <c r="AE200" s="73">
        <v>0</v>
      </c>
      <c r="AF200" s="73">
        <v>46</v>
      </c>
      <c r="AG200" s="73">
        <v>7</v>
      </c>
      <c r="AH200" s="73">
        <v>9</v>
      </c>
      <c r="AI200" s="73">
        <v>0</v>
      </c>
      <c r="AJ200" s="73">
        <v>25</v>
      </c>
      <c r="AK200" s="73">
        <v>4</v>
      </c>
      <c r="AL200" s="73">
        <v>44</v>
      </c>
      <c r="AM200" s="73">
        <v>44</v>
      </c>
      <c r="AN200" s="73">
        <v>33</v>
      </c>
      <c r="AO200" s="73">
        <v>8</v>
      </c>
      <c r="AP200" s="73">
        <v>7</v>
      </c>
      <c r="AQ200" s="73">
        <v>0</v>
      </c>
      <c r="AR200" s="73">
        <v>0</v>
      </c>
      <c r="AS200" s="73">
        <v>0</v>
      </c>
      <c r="AT200" s="73">
        <v>7</v>
      </c>
      <c r="AU200" s="73">
        <v>43</v>
      </c>
      <c r="AV200" s="73">
        <v>28</v>
      </c>
      <c r="AW200" s="73">
        <v>25</v>
      </c>
      <c r="AX200" s="73">
        <v>3</v>
      </c>
      <c r="AY200" s="73">
        <v>34</v>
      </c>
      <c r="AZ200" s="73">
        <v>66</v>
      </c>
      <c r="BA200" s="73">
        <v>2</v>
      </c>
      <c r="BB200" s="73">
        <v>0</v>
      </c>
      <c r="BC200" s="73">
        <v>100</v>
      </c>
      <c r="BD200" s="73">
        <v>17</v>
      </c>
      <c r="BE200" s="73">
        <v>74</v>
      </c>
      <c r="BF200" s="73">
        <v>96</v>
      </c>
      <c r="BG200" s="73">
        <v>42</v>
      </c>
      <c r="BH200" s="73">
        <v>16</v>
      </c>
      <c r="BI200" s="73">
        <v>9</v>
      </c>
      <c r="BJ200" s="73">
        <v>40</v>
      </c>
      <c r="BL200" s="82">
        <v>16</v>
      </c>
      <c r="BM200" s="81">
        <v>4.1666666666666664E-2</v>
      </c>
      <c r="BN200" s="91">
        <v>12</v>
      </c>
      <c r="BO200" s="91">
        <v>0</v>
      </c>
      <c r="BP200" s="91">
        <v>15</v>
      </c>
      <c r="BQ200" s="91">
        <v>60</v>
      </c>
      <c r="BR200" s="91">
        <v>49</v>
      </c>
      <c r="BS200" s="91">
        <v>26</v>
      </c>
      <c r="BT200" s="91">
        <v>24</v>
      </c>
      <c r="BU200" s="91">
        <v>39</v>
      </c>
      <c r="BV200" s="91">
        <v>20</v>
      </c>
      <c r="BW200" s="91">
        <v>15</v>
      </c>
      <c r="BX200" s="91">
        <v>0</v>
      </c>
      <c r="BY200" s="91">
        <v>56</v>
      </c>
      <c r="BZ200" s="91">
        <v>36</v>
      </c>
      <c r="CA200" s="91">
        <v>6</v>
      </c>
      <c r="CB200" s="91">
        <v>54</v>
      </c>
      <c r="CC200" s="91">
        <v>9</v>
      </c>
      <c r="CD200" s="91">
        <v>17</v>
      </c>
      <c r="CE200" s="91">
        <v>1</v>
      </c>
      <c r="CF200" s="91">
        <v>0</v>
      </c>
      <c r="CG200" s="91">
        <v>31</v>
      </c>
      <c r="CH200" s="91">
        <v>17</v>
      </c>
      <c r="CI200" s="91">
        <v>9</v>
      </c>
      <c r="CJ200" s="91">
        <v>0</v>
      </c>
      <c r="CK200" s="72">
        <v>9</v>
      </c>
      <c r="CL200" s="72">
        <v>20</v>
      </c>
      <c r="CM200" s="72">
        <v>12</v>
      </c>
      <c r="CN200" s="72">
        <v>7</v>
      </c>
      <c r="CO200" s="72">
        <v>14</v>
      </c>
      <c r="CP200" s="72">
        <v>12</v>
      </c>
      <c r="CQ200" s="72">
        <v>1</v>
      </c>
      <c r="CR200" s="72">
        <v>0</v>
      </c>
      <c r="CS200" s="72">
        <v>23</v>
      </c>
      <c r="CT200" s="72">
        <v>19</v>
      </c>
      <c r="CU200" s="72">
        <v>0</v>
      </c>
      <c r="CV200" s="72">
        <v>41</v>
      </c>
      <c r="CW200" s="72">
        <v>26</v>
      </c>
      <c r="CX200" s="72">
        <v>5</v>
      </c>
      <c r="CY200" s="72">
        <v>32</v>
      </c>
      <c r="CZ200" s="72">
        <v>0</v>
      </c>
      <c r="DA200" s="72">
        <v>14</v>
      </c>
      <c r="DB200" s="72">
        <v>26</v>
      </c>
      <c r="DC200" s="72">
        <v>10</v>
      </c>
      <c r="DD200" s="72">
        <v>0</v>
      </c>
      <c r="DE200" s="72">
        <v>21</v>
      </c>
      <c r="DF200" s="72">
        <v>10</v>
      </c>
      <c r="DG200" s="72">
        <v>27</v>
      </c>
      <c r="DH200" s="72">
        <v>5</v>
      </c>
      <c r="DI200" s="72">
        <v>69</v>
      </c>
      <c r="DJ200" s="72">
        <v>6</v>
      </c>
      <c r="DK200" s="72">
        <v>5</v>
      </c>
      <c r="DL200" s="72">
        <v>29</v>
      </c>
      <c r="DM200" s="72">
        <v>60</v>
      </c>
      <c r="DN200" s="72">
        <v>29</v>
      </c>
      <c r="DO200" s="72">
        <v>53</v>
      </c>
      <c r="DP200" s="72">
        <v>0</v>
      </c>
      <c r="DQ200" s="72">
        <v>29</v>
      </c>
      <c r="DR200" s="72">
        <v>25</v>
      </c>
      <c r="DS200" s="72">
        <v>26</v>
      </c>
      <c r="DT200" s="72">
        <v>50</v>
      </c>
      <c r="DU200" s="72">
        <v>30</v>
      </c>
      <c r="DV200" s="72">
        <v>41</v>
      </c>
      <c r="DW200" s="72">
        <v>77</v>
      </c>
      <c r="DX200" s="72">
        <v>26</v>
      </c>
      <c r="DY200" s="20"/>
      <c r="DZ200" s="80" t="s">
        <v>1093</v>
      </c>
      <c r="EA200" s="81">
        <v>4.1666666666666664E-2</v>
      </c>
      <c r="EB200" s="87">
        <v>1</v>
      </c>
      <c r="EC200" s="87">
        <v>65</v>
      </c>
      <c r="ED200" s="87">
        <v>48</v>
      </c>
      <c r="EE200" s="87">
        <v>45</v>
      </c>
      <c r="EF200" s="87">
        <v>44</v>
      </c>
      <c r="EG200" s="87">
        <v>49</v>
      </c>
      <c r="EH200" s="87">
        <v>119</v>
      </c>
      <c r="EI200" s="87">
        <v>0</v>
      </c>
      <c r="EJ200" s="87">
        <v>0</v>
      </c>
      <c r="EK200" s="87">
        <v>60</v>
      </c>
      <c r="EL200" s="87">
        <v>11</v>
      </c>
      <c r="EM200" s="87">
        <v>9</v>
      </c>
      <c r="EN200" s="87">
        <v>20</v>
      </c>
      <c r="EO200" s="87">
        <v>0</v>
      </c>
      <c r="EP200" s="87">
        <v>3</v>
      </c>
      <c r="EQ200" s="87">
        <v>11</v>
      </c>
      <c r="ER200" s="87">
        <v>11</v>
      </c>
      <c r="ES200" s="87">
        <v>0</v>
      </c>
      <c r="ET200" s="87">
        <v>27</v>
      </c>
      <c r="EU200" s="87">
        <v>17</v>
      </c>
      <c r="EV200" s="86">
        <v>30</v>
      </c>
      <c r="EW200" s="86">
        <v>42</v>
      </c>
      <c r="EX200" s="86">
        <v>9</v>
      </c>
      <c r="EY200" s="86">
        <v>9</v>
      </c>
      <c r="EZ200" s="86">
        <v>12</v>
      </c>
      <c r="FA200" s="86">
        <v>0</v>
      </c>
      <c r="FB200" s="86">
        <v>19</v>
      </c>
      <c r="FC200" s="86">
        <v>29</v>
      </c>
      <c r="FD200" s="86">
        <v>0</v>
      </c>
      <c r="FE200" s="86">
        <v>29</v>
      </c>
      <c r="FF200" s="86">
        <v>32</v>
      </c>
      <c r="FG200" s="86">
        <v>24</v>
      </c>
      <c r="FH200" s="86">
        <v>27</v>
      </c>
      <c r="FI200" s="86">
        <v>1</v>
      </c>
      <c r="FJ200" s="86">
        <v>0</v>
      </c>
      <c r="FK200" s="86">
        <v>10</v>
      </c>
      <c r="FL200" s="86">
        <v>29</v>
      </c>
      <c r="FM200" s="86">
        <v>29</v>
      </c>
      <c r="FN200" s="86">
        <v>47</v>
      </c>
      <c r="FO200" s="86">
        <v>32</v>
      </c>
      <c r="FP200" s="86">
        <v>2</v>
      </c>
      <c r="FQ200" s="86">
        <v>85</v>
      </c>
      <c r="FR200" s="86">
        <v>21</v>
      </c>
      <c r="FS200" s="86">
        <v>84</v>
      </c>
      <c r="FT200" s="86">
        <v>25</v>
      </c>
      <c r="FU200" s="86">
        <v>14</v>
      </c>
      <c r="FV200" s="86">
        <v>17</v>
      </c>
      <c r="FW200" s="86">
        <v>11</v>
      </c>
      <c r="FX200" s="86">
        <v>4</v>
      </c>
      <c r="FY200" s="85">
        <v>5</v>
      </c>
      <c r="FZ200" s="85">
        <v>0</v>
      </c>
      <c r="GA200" s="85">
        <v>0</v>
      </c>
      <c r="GB200" s="85">
        <v>0</v>
      </c>
      <c r="GC200" s="85">
        <v>34</v>
      </c>
      <c r="GD200" s="85">
        <v>8</v>
      </c>
    </row>
    <row r="201" spans="2:186">
      <c r="B201" s="80" t="s">
        <v>1093</v>
      </c>
      <c r="C201" s="82">
        <v>17</v>
      </c>
      <c r="D201" s="81">
        <v>8.3333333333333329E-2</v>
      </c>
      <c r="E201" s="88">
        <v>49</v>
      </c>
      <c r="F201" s="88">
        <v>11</v>
      </c>
      <c r="G201" s="88">
        <v>42</v>
      </c>
      <c r="H201" s="88">
        <v>65</v>
      </c>
      <c r="I201" s="88">
        <v>0</v>
      </c>
      <c r="J201" s="88">
        <v>2</v>
      </c>
      <c r="K201" s="88">
        <v>11</v>
      </c>
      <c r="L201" s="88">
        <v>35</v>
      </c>
      <c r="M201" s="88">
        <v>0</v>
      </c>
      <c r="N201" s="88">
        <v>10</v>
      </c>
      <c r="O201" s="88">
        <v>0</v>
      </c>
      <c r="P201" s="88">
        <v>0</v>
      </c>
      <c r="Q201" s="88">
        <v>3</v>
      </c>
      <c r="R201" s="88">
        <v>7</v>
      </c>
      <c r="S201" s="88">
        <v>8</v>
      </c>
      <c r="T201" s="88">
        <v>0</v>
      </c>
      <c r="U201" s="88">
        <v>0</v>
      </c>
      <c r="V201" s="88">
        <v>5</v>
      </c>
      <c r="W201" s="88">
        <v>36</v>
      </c>
      <c r="X201" s="88">
        <v>0</v>
      </c>
      <c r="Y201" s="88">
        <v>46</v>
      </c>
      <c r="Z201" s="73">
        <v>12</v>
      </c>
      <c r="AA201" s="73">
        <v>2</v>
      </c>
      <c r="AB201" s="73">
        <v>34</v>
      </c>
      <c r="AC201" s="73">
        <v>25</v>
      </c>
      <c r="AD201" s="73">
        <v>27</v>
      </c>
      <c r="AE201" s="73">
        <v>69</v>
      </c>
      <c r="AF201" s="73">
        <v>36</v>
      </c>
      <c r="AG201" s="73">
        <v>35</v>
      </c>
      <c r="AH201" s="73">
        <v>3</v>
      </c>
      <c r="AI201" s="73">
        <v>8</v>
      </c>
      <c r="AJ201" s="73">
        <v>31</v>
      </c>
      <c r="AK201" s="73">
        <v>65</v>
      </c>
      <c r="AL201" s="73">
        <v>0</v>
      </c>
      <c r="AM201" s="73">
        <v>62</v>
      </c>
      <c r="AN201" s="73">
        <v>30</v>
      </c>
      <c r="AO201" s="73">
        <v>0</v>
      </c>
      <c r="AP201" s="73">
        <v>9</v>
      </c>
      <c r="AQ201" s="73">
        <v>1</v>
      </c>
      <c r="AR201" s="73">
        <v>0</v>
      </c>
      <c r="AS201" s="73">
        <v>7</v>
      </c>
      <c r="AT201" s="73">
        <v>22</v>
      </c>
      <c r="AU201" s="73">
        <v>10</v>
      </c>
      <c r="AV201" s="73">
        <v>4</v>
      </c>
      <c r="AW201" s="73">
        <v>5</v>
      </c>
      <c r="AX201" s="73">
        <v>0</v>
      </c>
      <c r="AY201" s="73">
        <v>5</v>
      </c>
      <c r="AZ201" s="73">
        <v>30</v>
      </c>
      <c r="BA201" s="73">
        <v>1</v>
      </c>
      <c r="BB201" s="73">
        <v>0</v>
      </c>
      <c r="BC201" s="73">
        <v>31</v>
      </c>
      <c r="BD201" s="73">
        <v>48</v>
      </c>
      <c r="BE201" s="73">
        <v>35</v>
      </c>
      <c r="BF201" s="73">
        <v>72</v>
      </c>
      <c r="BG201" s="73">
        <v>48</v>
      </c>
      <c r="BH201" s="73">
        <v>7</v>
      </c>
      <c r="BI201" s="73">
        <v>0</v>
      </c>
      <c r="BJ201" s="73">
        <v>15</v>
      </c>
      <c r="BL201" s="82">
        <v>17</v>
      </c>
      <c r="BM201" s="81">
        <v>8.3333333333333329E-2</v>
      </c>
      <c r="BN201" s="91">
        <v>60</v>
      </c>
      <c r="BO201" s="91">
        <v>10</v>
      </c>
      <c r="BP201" s="91">
        <v>8</v>
      </c>
      <c r="BQ201" s="91">
        <v>8</v>
      </c>
      <c r="BR201" s="91">
        <v>0</v>
      </c>
      <c r="BS201" s="91">
        <v>36</v>
      </c>
      <c r="BT201" s="91">
        <v>48</v>
      </c>
      <c r="BU201" s="91">
        <v>7</v>
      </c>
      <c r="BV201" s="91">
        <v>13</v>
      </c>
      <c r="BW201" s="91">
        <v>5</v>
      </c>
      <c r="BX201" s="91">
        <v>23</v>
      </c>
      <c r="BY201" s="91">
        <v>0</v>
      </c>
      <c r="BZ201" s="91">
        <v>78</v>
      </c>
      <c r="CA201" s="91">
        <v>8</v>
      </c>
      <c r="CB201" s="91">
        <v>43</v>
      </c>
      <c r="CC201" s="91">
        <v>71</v>
      </c>
      <c r="CD201" s="91">
        <v>0</v>
      </c>
      <c r="CE201" s="91">
        <v>17</v>
      </c>
      <c r="CF201" s="91">
        <v>0</v>
      </c>
      <c r="CG201" s="91">
        <v>12</v>
      </c>
      <c r="CH201" s="91">
        <v>19</v>
      </c>
      <c r="CI201" s="91">
        <v>17</v>
      </c>
      <c r="CJ201" s="91">
        <v>3</v>
      </c>
      <c r="CK201" s="72">
        <v>10</v>
      </c>
      <c r="CL201" s="72">
        <v>0</v>
      </c>
      <c r="CM201" s="72">
        <v>23</v>
      </c>
      <c r="CN201" s="72">
        <v>0</v>
      </c>
      <c r="CO201" s="72">
        <v>29</v>
      </c>
      <c r="CP201" s="72">
        <v>38</v>
      </c>
      <c r="CQ201" s="72">
        <v>30</v>
      </c>
      <c r="CR201" s="72">
        <v>16</v>
      </c>
      <c r="CS201" s="72">
        <v>5</v>
      </c>
      <c r="CT201" s="72">
        <v>2</v>
      </c>
      <c r="CU201" s="72">
        <v>0</v>
      </c>
      <c r="CV201" s="72">
        <v>57</v>
      </c>
      <c r="CW201" s="72">
        <v>50</v>
      </c>
      <c r="CX201" s="72">
        <v>12</v>
      </c>
      <c r="CY201" s="72">
        <v>35</v>
      </c>
      <c r="CZ201" s="72">
        <v>0</v>
      </c>
      <c r="DA201" s="72">
        <v>1</v>
      </c>
      <c r="DB201" s="72">
        <v>0</v>
      </c>
      <c r="DC201" s="72">
        <v>19</v>
      </c>
      <c r="DD201" s="72">
        <v>29</v>
      </c>
      <c r="DE201" s="72">
        <v>8</v>
      </c>
      <c r="DF201" s="72">
        <v>19</v>
      </c>
      <c r="DG201" s="72">
        <v>33</v>
      </c>
      <c r="DH201" s="72">
        <v>0</v>
      </c>
      <c r="DI201" s="72">
        <v>72</v>
      </c>
      <c r="DJ201" s="72">
        <v>78</v>
      </c>
      <c r="DK201" s="72">
        <v>23</v>
      </c>
      <c r="DL201" s="72">
        <v>8</v>
      </c>
      <c r="DM201" s="72">
        <v>107</v>
      </c>
      <c r="DN201" s="72">
        <v>8</v>
      </c>
      <c r="DO201" s="72">
        <v>31</v>
      </c>
      <c r="DP201" s="72">
        <v>22</v>
      </c>
      <c r="DQ201" s="72">
        <v>2</v>
      </c>
      <c r="DR201" s="72">
        <v>88</v>
      </c>
      <c r="DS201" s="72">
        <v>43</v>
      </c>
      <c r="DT201" s="72">
        <v>1</v>
      </c>
      <c r="DU201" s="72">
        <v>32</v>
      </c>
      <c r="DV201" s="72">
        <v>53</v>
      </c>
      <c r="DW201" s="72">
        <v>45</v>
      </c>
      <c r="DX201" s="72">
        <v>0</v>
      </c>
      <c r="DY201" s="20"/>
      <c r="DZ201" s="80" t="s">
        <v>1093</v>
      </c>
      <c r="EA201" s="81">
        <v>8.3333333333333329E-2</v>
      </c>
      <c r="EB201" s="87">
        <v>5</v>
      </c>
      <c r="EC201" s="87">
        <v>50</v>
      </c>
      <c r="ED201" s="87">
        <v>52</v>
      </c>
      <c r="EE201" s="87">
        <v>44</v>
      </c>
      <c r="EF201" s="87">
        <v>8</v>
      </c>
      <c r="EG201" s="87">
        <v>28</v>
      </c>
      <c r="EH201" s="87">
        <v>16</v>
      </c>
      <c r="EI201" s="87">
        <v>0</v>
      </c>
      <c r="EJ201" s="87">
        <v>8</v>
      </c>
      <c r="EK201" s="87">
        <v>57</v>
      </c>
      <c r="EL201" s="87">
        <v>14</v>
      </c>
      <c r="EM201" s="87">
        <v>42</v>
      </c>
      <c r="EN201" s="87">
        <v>13</v>
      </c>
      <c r="EO201" s="87">
        <v>0</v>
      </c>
      <c r="EP201" s="87">
        <v>0</v>
      </c>
      <c r="EQ201" s="87">
        <v>15</v>
      </c>
      <c r="ER201" s="87">
        <v>6</v>
      </c>
      <c r="ES201" s="87">
        <v>0</v>
      </c>
      <c r="ET201" s="87">
        <v>0</v>
      </c>
      <c r="EU201" s="87">
        <v>3</v>
      </c>
      <c r="EV201" s="86">
        <v>0</v>
      </c>
      <c r="EW201" s="86">
        <v>36</v>
      </c>
      <c r="EX201" s="86">
        <v>3</v>
      </c>
      <c r="EY201" s="86">
        <v>9</v>
      </c>
      <c r="EZ201" s="86">
        <v>56</v>
      </c>
      <c r="FA201" s="86">
        <v>4</v>
      </c>
      <c r="FB201" s="86">
        <v>31</v>
      </c>
      <c r="FC201" s="86">
        <v>0</v>
      </c>
      <c r="FD201" s="86">
        <v>2</v>
      </c>
      <c r="FE201" s="86">
        <v>24</v>
      </c>
      <c r="FF201" s="86">
        <v>27</v>
      </c>
      <c r="FG201" s="86">
        <v>0</v>
      </c>
      <c r="FH201" s="86">
        <v>25</v>
      </c>
      <c r="FI201" s="86">
        <v>5</v>
      </c>
      <c r="FJ201" s="86">
        <v>8</v>
      </c>
      <c r="FK201" s="86">
        <v>12</v>
      </c>
      <c r="FL201" s="86">
        <v>43</v>
      </c>
      <c r="FM201" s="86">
        <v>58</v>
      </c>
      <c r="FN201" s="86">
        <v>0</v>
      </c>
      <c r="FO201" s="86">
        <v>0</v>
      </c>
      <c r="FP201" s="86">
        <v>0</v>
      </c>
      <c r="FQ201" s="86">
        <v>25</v>
      </c>
      <c r="FR201" s="86">
        <v>0</v>
      </c>
      <c r="FS201" s="86">
        <v>0</v>
      </c>
      <c r="FT201" s="86">
        <v>5</v>
      </c>
      <c r="FU201" s="86">
        <v>4</v>
      </c>
      <c r="FV201" s="86">
        <v>18</v>
      </c>
      <c r="FW201" s="86">
        <v>7</v>
      </c>
      <c r="FX201" s="86">
        <v>23</v>
      </c>
      <c r="FY201" s="85">
        <v>67</v>
      </c>
      <c r="FZ201" s="85">
        <v>33</v>
      </c>
      <c r="GA201" s="85">
        <v>0</v>
      </c>
      <c r="GB201" s="85">
        <v>50</v>
      </c>
      <c r="GC201" s="85">
        <v>29</v>
      </c>
      <c r="GD201" s="85">
        <v>1</v>
      </c>
    </row>
    <row r="202" spans="2:186">
      <c r="B202" s="80" t="s">
        <v>1093</v>
      </c>
      <c r="C202" s="82">
        <v>18</v>
      </c>
      <c r="D202" s="81">
        <v>0.125</v>
      </c>
      <c r="E202" s="88">
        <v>1</v>
      </c>
      <c r="F202" s="88">
        <v>0</v>
      </c>
      <c r="G202" s="88">
        <v>53</v>
      </c>
      <c r="H202" s="88">
        <v>51</v>
      </c>
      <c r="I202" s="88">
        <v>0</v>
      </c>
      <c r="J202" s="88">
        <v>16</v>
      </c>
      <c r="K202" s="88">
        <v>4</v>
      </c>
      <c r="L202" s="88">
        <v>41</v>
      </c>
      <c r="M202" s="88">
        <v>14</v>
      </c>
      <c r="N202" s="88">
        <v>12</v>
      </c>
      <c r="O202" s="88">
        <v>3</v>
      </c>
      <c r="P202" s="88">
        <v>0</v>
      </c>
      <c r="Q202" s="88">
        <v>3</v>
      </c>
      <c r="R202" s="88">
        <v>17</v>
      </c>
      <c r="S202" s="88">
        <v>8</v>
      </c>
      <c r="T202" s="88">
        <v>0</v>
      </c>
      <c r="U202" s="88">
        <v>40</v>
      </c>
      <c r="V202" s="88">
        <v>62</v>
      </c>
      <c r="W202" s="88">
        <v>11</v>
      </c>
      <c r="X202" s="88">
        <v>5</v>
      </c>
      <c r="Y202" s="88">
        <v>38</v>
      </c>
      <c r="Z202" s="73">
        <v>14</v>
      </c>
      <c r="AA202" s="73">
        <v>0</v>
      </c>
      <c r="AB202" s="73">
        <v>20</v>
      </c>
      <c r="AC202" s="73">
        <v>8</v>
      </c>
      <c r="AD202" s="73">
        <v>38</v>
      </c>
      <c r="AE202" s="73">
        <v>68</v>
      </c>
      <c r="AF202" s="73">
        <v>36</v>
      </c>
      <c r="AG202" s="73">
        <v>70</v>
      </c>
      <c r="AH202" s="73">
        <v>2</v>
      </c>
      <c r="AI202" s="73">
        <v>2</v>
      </c>
      <c r="AJ202" s="73">
        <v>32</v>
      </c>
      <c r="AK202" s="73">
        <v>11</v>
      </c>
      <c r="AL202" s="73">
        <v>37</v>
      </c>
      <c r="AM202" s="73">
        <v>12</v>
      </c>
      <c r="AN202" s="73">
        <v>14</v>
      </c>
      <c r="AO202" s="73">
        <v>9</v>
      </c>
      <c r="AP202" s="73">
        <v>21</v>
      </c>
      <c r="AQ202" s="73">
        <v>11</v>
      </c>
      <c r="AR202" s="73">
        <v>73</v>
      </c>
      <c r="AS202" s="73">
        <v>7</v>
      </c>
      <c r="AT202" s="73">
        <v>18</v>
      </c>
      <c r="AU202" s="73">
        <v>7</v>
      </c>
      <c r="AV202" s="73">
        <v>41</v>
      </c>
      <c r="AW202" s="73">
        <v>43</v>
      </c>
      <c r="AX202" s="73">
        <v>11</v>
      </c>
      <c r="AY202" s="73">
        <v>80</v>
      </c>
      <c r="AZ202" s="73">
        <v>56</v>
      </c>
      <c r="BA202" s="73">
        <v>24</v>
      </c>
      <c r="BB202" s="73">
        <v>1</v>
      </c>
      <c r="BC202" s="73">
        <v>0</v>
      </c>
      <c r="BD202" s="73">
        <v>57</v>
      </c>
      <c r="BE202" s="73">
        <v>47</v>
      </c>
      <c r="BF202" s="73">
        <v>50</v>
      </c>
      <c r="BG202" s="73">
        <v>34</v>
      </c>
      <c r="BH202" s="73">
        <v>28</v>
      </c>
      <c r="BI202" s="73">
        <v>8</v>
      </c>
      <c r="BJ202" s="73">
        <v>3</v>
      </c>
      <c r="BL202" s="82">
        <v>18</v>
      </c>
      <c r="BM202" s="81">
        <v>0.125</v>
      </c>
      <c r="BN202" s="91">
        <v>33</v>
      </c>
      <c r="BO202" s="91">
        <v>0</v>
      </c>
      <c r="BP202" s="91">
        <v>25</v>
      </c>
      <c r="BQ202" s="91">
        <v>41</v>
      </c>
      <c r="BR202" s="91">
        <v>51</v>
      </c>
      <c r="BS202" s="91">
        <v>7</v>
      </c>
      <c r="BT202" s="91">
        <v>48</v>
      </c>
      <c r="BU202" s="91">
        <v>16</v>
      </c>
      <c r="BV202" s="91">
        <v>25</v>
      </c>
      <c r="BW202" s="91">
        <v>15</v>
      </c>
      <c r="BX202" s="91">
        <v>31</v>
      </c>
      <c r="BY202" s="91">
        <v>61</v>
      </c>
      <c r="BZ202" s="91">
        <v>75</v>
      </c>
      <c r="CA202" s="91">
        <v>0</v>
      </c>
      <c r="CB202" s="91">
        <v>0</v>
      </c>
      <c r="CC202" s="91">
        <v>35</v>
      </c>
      <c r="CD202" s="91">
        <v>19</v>
      </c>
      <c r="CE202" s="91">
        <v>0</v>
      </c>
      <c r="CF202" s="91">
        <v>1</v>
      </c>
      <c r="CG202" s="91">
        <v>0</v>
      </c>
      <c r="CH202" s="91">
        <v>18</v>
      </c>
      <c r="CI202" s="91">
        <v>14</v>
      </c>
      <c r="CJ202" s="91">
        <v>4</v>
      </c>
      <c r="CK202" s="72">
        <v>88</v>
      </c>
      <c r="CL202" s="72">
        <v>52</v>
      </c>
      <c r="CM202" s="72">
        <v>33</v>
      </c>
      <c r="CN202" s="72">
        <v>66</v>
      </c>
      <c r="CO202" s="72">
        <v>21</v>
      </c>
      <c r="CP202" s="72">
        <v>27</v>
      </c>
      <c r="CQ202" s="72">
        <v>6</v>
      </c>
      <c r="CR202" s="72">
        <v>19</v>
      </c>
      <c r="CS202" s="72">
        <v>48</v>
      </c>
      <c r="CT202" s="72">
        <v>42</v>
      </c>
      <c r="CU202" s="72">
        <v>58</v>
      </c>
      <c r="CV202" s="72">
        <v>58</v>
      </c>
      <c r="CW202" s="72">
        <v>24</v>
      </c>
      <c r="CX202" s="72">
        <v>0</v>
      </c>
      <c r="CY202" s="72">
        <v>14</v>
      </c>
      <c r="CZ202" s="72">
        <v>9</v>
      </c>
      <c r="DA202" s="72">
        <v>3</v>
      </c>
      <c r="DB202" s="72">
        <v>7</v>
      </c>
      <c r="DC202" s="72">
        <v>27</v>
      </c>
      <c r="DD202" s="72">
        <v>21</v>
      </c>
      <c r="DE202" s="72">
        <v>29</v>
      </c>
      <c r="DF202" s="72">
        <v>64</v>
      </c>
      <c r="DG202" s="72">
        <v>12</v>
      </c>
      <c r="DH202" s="72">
        <v>5</v>
      </c>
      <c r="DI202" s="72">
        <v>60</v>
      </c>
      <c r="DJ202" s="72">
        <v>25</v>
      </c>
      <c r="DK202" s="72">
        <v>0</v>
      </c>
      <c r="DL202" s="72">
        <v>0</v>
      </c>
      <c r="DM202" s="72">
        <v>51</v>
      </c>
      <c r="DN202" s="72">
        <v>79</v>
      </c>
      <c r="DO202" s="72">
        <v>27</v>
      </c>
      <c r="DP202" s="72">
        <v>0</v>
      </c>
      <c r="DQ202" s="72">
        <v>4</v>
      </c>
      <c r="DR202" s="72">
        <v>7</v>
      </c>
      <c r="DS202" s="72">
        <v>33</v>
      </c>
      <c r="DT202" s="72">
        <v>108</v>
      </c>
      <c r="DU202" s="72">
        <v>17</v>
      </c>
      <c r="DV202" s="72">
        <v>91</v>
      </c>
      <c r="DW202" s="72">
        <v>44</v>
      </c>
      <c r="DX202" s="72">
        <v>117</v>
      </c>
      <c r="DY202" s="20"/>
      <c r="DZ202" s="80" t="s">
        <v>1093</v>
      </c>
      <c r="EA202" s="81">
        <v>0.125</v>
      </c>
      <c r="EB202" s="87">
        <v>77</v>
      </c>
      <c r="EC202" s="87">
        <v>16</v>
      </c>
      <c r="ED202" s="87">
        <v>39</v>
      </c>
      <c r="EE202" s="87">
        <v>35</v>
      </c>
      <c r="EF202" s="87">
        <v>24</v>
      </c>
      <c r="EG202" s="87">
        <v>71</v>
      </c>
      <c r="EH202" s="87">
        <v>94</v>
      </c>
      <c r="EI202" s="87">
        <v>0</v>
      </c>
      <c r="EJ202" s="87">
        <v>69</v>
      </c>
      <c r="EK202" s="87">
        <v>48</v>
      </c>
      <c r="EL202" s="87">
        <v>28</v>
      </c>
      <c r="EM202" s="87">
        <v>10</v>
      </c>
      <c r="EN202" s="87">
        <v>0</v>
      </c>
      <c r="EO202" s="87">
        <v>0</v>
      </c>
      <c r="EP202" s="87">
        <v>0</v>
      </c>
      <c r="EQ202" s="87">
        <v>2</v>
      </c>
      <c r="ER202" s="87">
        <v>0</v>
      </c>
      <c r="ES202" s="87">
        <v>5</v>
      </c>
      <c r="ET202" s="87">
        <v>14</v>
      </c>
      <c r="EU202" s="87">
        <v>33</v>
      </c>
      <c r="EV202" s="86">
        <v>15</v>
      </c>
      <c r="EW202" s="86">
        <v>32</v>
      </c>
      <c r="EX202" s="86">
        <v>1</v>
      </c>
      <c r="EY202" s="86">
        <v>5</v>
      </c>
      <c r="EZ202" s="86">
        <v>8</v>
      </c>
      <c r="FA202" s="86">
        <v>12</v>
      </c>
      <c r="FB202" s="86">
        <v>0</v>
      </c>
      <c r="FC202" s="86">
        <v>4</v>
      </c>
      <c r="FD202" s="86">
        <v>0</v>
      </c>
      <c r="FE202" s="86">
        <v>20</v>
      </c>
      <c r="FF202" s="86">
        <v>6</v>
      </c>
      <c r="FG202" s="86">
        <v>28</v>
      </c>
      <c r="FH202" s="86">
        <v>0</v>
      </c>
      <c r="FI202" s="86">
        <v>6</v>
      </c>
      <c r="FJ202" s="86">
        <v>2</v>
      </c>
      <c r="FK202" s="86">
        <v>6</v>
      </c>
      <c r="FL202" s="86">
        <v>38</v>
      </c>
      <c r="FM202" s="86">
        <v>51</v>
      </c>
      <c r="FN202" s="86">
        <v>0</v>
      </c>
      <c r="FO202" s="86">
        <v>2</v>
      </c>
      <c r="FP202" s="86">
        <v>0</v>
      </c>
      <c r="FQ202" s="86">
        <v>38</v>
      </c>
      <c r="FR202" s="86">
        <v>7</v>
      </c>
      <c r="FS202" s="86">
        <v>24</v>
      </c>
      <c r="FT202" s="86">
        <v>28</v>
      </c>
      <c r="FU202" s="86">
        <v>19</v>
      </c>
      <c r="FV202" s="86">
        <v>7</v>
      </c>
      <c r="FW202" s="86">
        <v>15</v>
      </c>
      <c r="FX202" s="86">
        <v>36</v>
      </c>
      <c r="FY202" s="85">
        <v>77</v>
      </c>
      <c r="FZ202" s="85">
        <v>21</v>
      </c>
      <c r="GA202" s="85">
        <v>6</v>
      </c>
      <c r="GB202" s="85">
        <v>0</v>
      </c>
      <c r="GC202" s="85">
        <v>0</v>
      </c>
      <c r="GD202" s="85">
        <v>6</v>
      </c>
    </row>
    <row r="203" spans="2:186">
      <c r="B203" s="80" t="s">
        <v>1093</v>
      </c>
      <c r="C203" s="82">
        <v>19</v>
      </c>
      <c r="D203" s="81">
        <v>0.16666666666666666</v>
      </c>
      <c r="E203" s="88">
        <v>44</v>
      </c>
      <c r="F203" s="88">
        <v>52</v>
      </c>
      <c r="G203" s="88">
        <v>26</v>
      </c>
      <c r="H203" s="88">
        <v>20</v>
      </c>
      <c r="I203" s="88">
        <v>0</v>
      </c>
      <c r="J203" s="88">
        <v>51</v>
      </c>
      <c r="K203" s="88">
        <v>0</v>
      </c>
      <c r="L203" s="88">
        <v>72</v>
      </c>
      <c r="M203" s="88">
        <v>13</v>
      </c>
      <c r="N203" s="88">
        <v>9</v>
      </c>
      <c r="O203" s="88">
        <v>0</v>
      </c>
      <c r="P203" s="88">
        <v>0</v>
      </c>
      <c r="Q203" s="88">
        <v>2</v>
      </c>
      <c r="R203" s="88">
        <v>28</v>
      </c>
      <c r="S203" s="88">
        <v>24</v>
      </c>
      <c r="T203" s="88">
        <v>20</v>
      </c>
      <c r="U203" s="88">
        <v>0</v>
      </c>
      <c r="V203" s="88">
        <v>37</v>
      </c>
      <c r="W203" s="88">
        <v>10</v>
      </c>
      <c r="X203" s="88">
        <v>7</v>
      </c>
      <c r="Y203" s="88">
        <v>15</v>
      </c>
      <c r="Z203" s="73">
        <v>0</v>
      </c>
      <c r="AA203" s="73">
        <v>17</v>
      </c>
      <c r="AB203" s="73">
        <v>4</v>
      </c>
      <c r="AC203" s="73">
        <v>44</v>
      </c>
      <c r="AD203" s="73">
        <v>16</v>
      </c>
      <c r="AE203" s="73">
        <v>18</v>
      </c>
      <c r="AF203" s="73">
        <v>28</v>
      </c>
      <c r="AG203" s="73">
        <v>47</v>
      </c>
      <c r="AH203" s="73">
        <v>12</v>
      </c>
      <c r="AI203" s="73">
        <v>7</v>
      </c>
      <c r="AJ203" s="73">
        <v>0</v>
      </c>
      <c r="AK203" s="73">
        <v>3</v>
      </c>
      <c r="AL203" s="73">
        <v>0</v>
      </c>
      <c r="AM203" s="73">
        <v>23</v>
      </c>
      <c r="AN203" s="73">
        <v>47</v>
      </c>
      <c r="AO203" s="73">
        <v>0</v>
      </c>
      <c r="AP203" s="73">
        <v>49</v>
      </c>
      <c r="AQ203" s="73">
        <v>0</v>
      </c>
      <c r="AR203" s="73">
        <v>3</v>
      </c>
      <c r="AS203" s="73">
        <v>3</v>
      </c>
      <c r="AT203" s="73">
        <v>10</v>
      </c>
      <c r="AU203" s="73">
        <v>3</v>
      </c>
      <c r="AV203" s="73">
        <v>15</v>
      </c>
      <c r="AW203" s="73">
        <v>5</v>
      </c>
      <c r="AX203" s="73">
        <v>0</v>
      </c>
      <c r="AY203" s="73">
        <v>27</v>
      </c>
      <c r="AZ203" s="73">
        <v>43</v>
      </c>
      <c r="BA203" s="73">
        <v>66</v>
      </c>
      <c r="BB203" s="73">
        <v>0</v>
      </c>
      <c r="BC203" s="73">
        <v>72</v>
      </c>
      <c r="BD203" s="73">
        <v>22</v>
      </c>
      <c r="BE203" s="73">
        <v>30</v>
      </c>
      <c r="BF203" s="73">
        <v>0</v>
      </c>
      <c r="BG203" s="73">
        <v>20</v>
      </c>
      <c r="BH203" s="73">
        <v>0</v>
      </c>
      <c r="BI203" s="73">
        <v>0</v>
      </c>
      <c r="BJ203" s="73">
        <v>35</v>
      </c>
      <c r="BL203" s="82">
        <v>19</v>
      </c>
      <c r="BM203" s="81">
        <v>0.16666666666666666</v>
      </c>
      <c r="BN203" s="91">
        <v>44</v>
      </c>
      <c r="BO203" s="91">
        <v>3</v>
      </c>
      <c r="BP203" s="91">
        <v>3</v>
      </c>
      <c r="BQ203" s="91">
        <v>11</v>
      </c>
      <c r="BR203" s="91">
        <v>40</v>
      </c>
      <c r="BS203" s="91">
        <v>0</v>
      </c>
      <c r="BT203" s="91">
        <v>24</v>
      </c>
      <c r="BU203" s="91">
        <v>87</v>
      </c>
      <c r="BV203" s="91">
        <v>12</v>
      </c>
      <c r="BW203" s="91">
        <v>11</v>
      </c>
      <c r="BX203" s="91">
        <v>78</v>
      </c>
      <c r="BY203" s="91">
        <v>54</v>
      </c>
      <c r="BZ203" s="91">
        <v>65</v>
      </c>
      <c r="CA203" s="91">
        <v>0</v>
      </c>
      <c r="CB203" s="91">
        <v>48</v>
      </c>
      <c r="CC203" s="91">
        <v>44</v>
      </c>
      <c r="CD203" s="91">
        <v>0</v>
      </c>
      <c r="CE203" s="91">
        <v>31</v>
      </c>
      <c r="CF203" s="91">
        <v>47</v>
      </c>
      <c r="CG203" s="91">
        <v>13</v>
      </c>
      <c r="CH203" s="91">
        <v>39</v>
      </c>
      <c r="CI203" s="91">
        <v>0</v>
      </c>
      <c r="CJ203" s="91">
        <v>0</v>
      </c>
      <c r="CK203" s="72">
        <v>46</v>
      </c>
      <c r="CL203" s="72">
        <v>0</v>
      </c>
      <c r="CM203" s="72">
        <v>20</v>
      </c>
      <c r="CN203" s="72">
        <v>36</v>
      </c>
      <c r="CO203" s="72">
        <v>50</v>
      </c>
      <c r="CP203" s="72">
        <v>4</v>
      </c>
      <c r="CQ203" s="72">
        <v>72</v>
      </c>
      <c r="CR203" s="72">
        <v>19</v>
      </c>
      <c r="CS203" s="72">
        <v>24</v>
      </c>
      <c r="CT203" s="72">
        <v>24</v>
      </c>
      <c r="CU203" s="72">
        <v>20</v>
      </c>
      <c r="CV203" s="72">
        <v>7</v>
      </c>
      <c r="CW203" s="72">
        <v>17</v>
      </c>
      <c r="CX203" s="72">
        <v>32</v>
      </c>
      <c r="CY203" s="72">
        <v>5</v>
      </c>
      <c r="CZ203" s="72">
        <v>0</v>
      </c>
      <c r="DA203" s="72">
        <v>4</v>
      </c>
      <c r="DB203" s="72">
        <v>8</v>
      </c>
      <c r="DC203" s="72">
        <v>8</v>
      </c>
      <c r="DD203" s="72">
        <v>0</v>
      </c>
      <c r="DE203" s="72">
        <v>8</v>
      </c>
      <c r="DF203" s="72">
        <v>0</v>
      </c>
      <c r="DG203" s="72">
        <v>30</v>
      </c>
      <c r="DH203" s="72">
        <v>3</v>
      </c>
      <c r="DI203" s="72">
        <v>5</v>
      </c>
      <c r="DJ203" s="72">
        <v>8</v>
      </c>
      <c r="DK203" s="72">
        <v>2</v>
      </c>
      <c r="DL203" s="72">
        <v>30</v>
      </c>
      <c r="DM203" s="72">
        <v>13</v>
      </c>
      <c r="DN203" s="72">
        <v>0</v>
      </c>
      <c r="DO203" s="72">
        <v>74</v>
      </c>
      <c r="DP203" s="72">
        <v>52</v>
      </c>
      <c r="DQ203" s="72">
        <v>94</v>
      </c>
      <c r="DR203" s="72">
        <v>57</v>
      </c>
      <c r="DS203" s="72">
        <v>0</v>
      </c>
      <c r="DT203" s="72">
        <v>23</v>
      </c>
      <c r="DU203" s="72">
        <v>41</v>
      </c>
      <c r="DV203" s="72">
        <v>107</v>
      </c>
      <c r="DW203" s="72">
        <v>90</v>
      </c>
      <c r="DX203" s="72">
        <v>54</v>
      </c>
      <c r="DY203" s="20"/>
      <c r="DZ203" s="80" t="s">
        <v>1093</v>
      </c>
      <c r="EA203" s="81">
        <v>0.16666666666666666</v>
      </c>
      <c r="EB203" s="87">
        <v>38</v>
      </c>
      <c r="EC203" s="87">
        <v>23</v>
      </c>
      <c r="ED203" s="87">
        <v>61</v>
      </c>
      <c r="EE203" s="87">
        <v>29</v>
      </c>
      <c r="EF203" s="87">
        <v>0</v>
      </c>
      <c r="EG203" s="87">
        <v>11</v>
      </c>
      <c r="EH203" s="87">
        <v>0</v>
      </c>
      <c r="EI203" s="87">
        <v>35</v>
      </c>
      <c r="EJ203" s="87">
        <v>38</v>
      </c>
      <c r="EK203" s="87">
        <v>32</v>
      </c>
      <c r="EL203" s="87">
        <v>32</v>
      </c>
      <c r="EM203" s="87">
        <v>0</v>
      </c>
      <c r="EN203" s="87">
        <v>62</v>
      </c>
      <c r="EO203" s="87">
        <v>2</v>
      </c>
      <c r="EP203" s="87">
        <v>0</v>
      </c>
      <c r="EQ203" s="87">
        <v>13</v>
      </c>
      <c r="ER203" s="87">
        <v>22</v>
      </c>
      <c r="ES203" s="87">
        <v>0</v>
      </c>
      <c r="ET203" s="87">
        <v>114</v>
      </c>
      <c r="EU203" s="87">
        <v>0</v>
      </c>
      <c r="EV203" s="86">
        <v>2</v>
      </c>
      <c r="EW203" s="86">
        <v>24</v>
      </c>
      <c r="EX203" s="86">
        <v>4</v>
      </c>
      <c r="EY203" s="86">
        <v>23</v>
      </c>
      <c r="EZ203" s="86">
        <v>12</v>
      </c>
      <c r="FA203" s="86">
        <v>2</v>
      </c>
      <c r="FB203" s="86">
        <v>35</v>
      </c>
      <c r="FC203" s="86">
        <v>45</v>
      </c>
      <c r="FD203" s="86">
        <v>54</v>
      </c>
      <c r="FE203" s="86">
        <v>55</v>
      </c>
      <c r="FF203" s="86">
        <v>21</v>
      </c>
      <c r="FG203" s="86">
        <v>19</v>
      </c>
      <c r="FH203" s="86">
        <v>9</v>
      </c>
      <c r="FI203" s="86">
        <v>5</v>
      </c>
      <c r="FJ203" s="86">
        <v>0</v>
      </c>
      <c r="FK203" s="86">
        <v>7</v>
      </c>
      <c r="FL203" s="86">
        <v>5</v>
      </c>
      <c r="FM203" s="86">
        <v>55</v>
      </c>
      <c r="FN203" s="86">
        <v>55</v>
      </c>
      <c r="FO203" s="86">
        <v>16</v>
      </c>
      <c r="FP203" s="86">
        <v>3</v>
      </c>
      <c r="FQ203" s="86">
        <v>0</v>
      </c>
      <c r="FR203" s="86">
        <v>18</v>
      </c>
      <c r="FS203" s="86">
        <v>30</v>
      </c>
      <c r="FT203" s="86">
        <v>3</v>
      </c>
      <c r="FU203" s="86">
        <v>10</v>
      </c>
      <c r="FV203" s="86">
        <v>17</v>
      </c>
      <c r="FW203" s="86">
        <v>13</v>
      </c>
      <c r="FX203" s="86">
        <v>16</v>
      </c>
      <c r="FY203" s="85">
        <v>62</v>
      </c>
      <c r="FZ203" s="85">
        <v>35</v>
      </c>
      <c r="GA203" s="85">
        <v>0</v>
      </c>
      <c r="GB203" s="85">
        <v>38</v>
      </c>
      <c r="GC203" s="85">
        <v>42</v>
      </c>
      <c r="GD203" s="85">
        <v>6</v>
      </c>
    </row>
    <row r="204" spans="2:186">
      <c r="B204" s="80" t="s">
        <v>1093</v>
      </c>
      <c r="C204" s="82">
        <v>20</v>
      </c>
      <c r="D204" s="81">
        <v>0.20833333333333334</v>
      </c>
      <c r="E204" s="88">
        <v>10</v>
      </c>
      <c r="F204" s="88">
        <v>14</v>
      </c>
      <c r="G204" s="88">
        <v>30</v>
      </c>
      <c r="H204" s="88">
        <v>48</v>
      </c>
      <c r="I204" s="88">
        <v>0</v>
      </c>
      <c r="J204" s="88">
        <v>0</v>
      </c>
      <c r="K204" s="88">
        <v>40</v>
      </c>
      <c r="L204" s="88">
        <v>39</v>
      </c>
      <c r="M204" s="88">
        <v>14</v>
      </c>
      <c r="N204" s="88">
        <v>17</v>
      </c>
      <c r="O204" s="88">
        <v>2</v>
      </c>
      <c r="P204" s="88">
        <v>0</v>
      </c>
      <c r="Q204" s="88">
        <v>10</v>
      </c>
      <c r="R204" s="88">
        <v>26</v>
      </c>
      <c r="S204" s="88">
        <v>21</v>
      </c>
      <c r="T204" s="88">
        <v>0</v>
      </c>
      <c r="U204" s="88">
        <v>37</v>
      </c>
      <c r="V204" s="88">
        <v>6</v>
      </c>
      <c r="W204" s="88">
        <v>22</v>
      </c>
      <c r="X204" s="88">
        <v>0</v>
      </c>
      <c r="Y204" s="88">
        <v>18</v>
      </c>
      <c r="Z204" s="73">
        <v>121</v>
      </c>
      <c r="AA204" s="73">
        <v>7</v>
      </c>
      <c r="AB204" s="73">
        <v>48</v>
      </c>
      <c r="AC204" s="73">
        <v>8</v>
      </c>
      <c r="AD204" s="73">
        <v>0</v>
      </c>
      <c r="AE204" s="73">
        <v>84</v>
      </c>
      <c r="AF204" s="73">
        <v>32</v>
      </c>
      <c r="AG204" s="73">
        <v>32</v>
      </c>
      <c r="AH204" s="73">
        <v>9</v>
      </c>
      <c r="AI204" s="73">
        <v>4</v>
      </c>
      <c r="AJ204" s="73">
        <v>2</v>
      </c>
      <c r="AK204" s="73">
        <v>54</v>
      </c>
      <c r="AL204" s="73">
        <v>7</v>
      </c>
      <c r="AM204" s="73">
        <v>29</v>
      </c>
      <c r="AN204" s="73">
        <v>51</v>
      </c>
      <c r="AO204" s="73">
        <v>35</v>
      </c>
      <c r="AP204" s="73">
        <v>28</v>
      </c>
      <c r="AQ204" s="73">
        <v>42</v>
      </c>
      <c r="AR204" s="73">
        <v>98</v>
      </c>
      <c r="AS204" s="73">
        <v>74</v>
      </c>
      <c r="AT204" s="73">
        <v>31</v>
      </c>
      <c r="AU204" s="73">
        <v>11</v>
      </c>
      <c r="AV204" s="73">
        <v>37</v>
      </c>
      <c r="AW204" s="73">
        <v>56</v>
      </c>
      <c r="AX204" s="73">
        <v>14</v>
      </c>
      <c r="AY204" s="73">
        <v>86</v>
      </c>
      <c r="AZ204" s="73">
        <v>37</v>
      </c>
      <c r="BA204" s="73">
        <v>25</v>
      </c>
      <c r="BB204" s="73">
        <v>27</v>
      </c>
      <c r="BC204" s="73">
        <v>18</v>
      </c>
      <c r="BD204" s="73">
        <v>40</v>
      </c>
      <c r="BE204" s="73">
        <v>32</v>
      </c>
      <c r="BF204" s="73">
        <v>4</v>
      </c>
      <c r="BG204" s="73">
        <v>27</v>
      </c>
      <c r="BH204" s="73">
        <v>18</v>
      </c>
      <c r="BI204" s="73">
        <v>25</v>
      </c>
      <c r="BJ204" s="73">
        <v>15</v>
      </c>
      <c r="BL204" s="82">
        <v>20</v>
      </c>
      <c r="BM204" s="81">
        <v>0.20833333333333334</v>
      </c>
      <c r="BN204" s="91">
        <v>29</v>
      </c>
      <c r="BO204" s="91">
        <v>0</v>
      </c>
      <c r="BP204" s="91">
        <v>37</v>
      </c>
      <c r="BQ204" s="91">
        <v>4</v>
      </c>
      <c r="BR204" s="91">
        <v>24</v>
      </c>
      <c r="BS204" s="91">
        <v>14</v>
      </c>
      <c r="BT204" s="91">
        <v>49</v>
      </c>
      <c r="BU204" s="91">
        <v>0</v>
      </c>
      <c r="BV204" s="91">
        <v>12</v>
      </c>
      <c r="BW204" s="91">
        <v>14</v>
      </c>
      <c r="BX204" s="91">
        <v>14</v>
      </c>
      <c r="BY204" s="91">
        <v>60</v>
      </c>
      <c r="BZ204" s="91">
        <v>65</v>
      </c>
      <c r="CA204" s="91">
        <v>0</v>
      </c>
      <c r="CB204" s="91">
        <v>0</v>
      </c>
      <c r="CC204" s="91">
        <v>34</v>
      </c>
      <c r="CD204" s="91">
        <v>0</v>
      </c>
      <c r="CE204" s="91">
        <v>81</v>
      </c>
      <c r="CF204" s="91">
        <v>16</v>
      </c>
      <c r="CG204" s="91">
        <v>2</v>
      </c>
      <c r="CH204" s="91">
        <v>13</v>
      </c>
      <c r="CI204" s="91">
        <v>0</v>
      </c>
      <c r="CJ204" s="91">
        <v>0</v>
      </c>
      <c r="CK204" s="72">
        <v>22</v>
      </c>
      <c r="CL204" s="72">
        <v>32</v>
      </c>
      <c r="CM204" s="72">
        <v>36</v>
      </c>
      <c r="CN204" s="72">
        <v>0</v>
      </c>
      <c r="CO204" s="72">
        <v>54</v>
      </c>
      <c r="CP204" s="72">
        <v>1</v>
      </c>
      <c r="CQ204" s="72">
        <v>18</v>
      </c>
      <c r="CR204" s="72">
        <v>4</v>
      </c>
      <c r="CS204" s="72">
        <v>58</v>
      </c>
      <c r="CT204" s="72">
        <v>0</v>
      </c>
      <c r="CU204" s="72">
        <v>0</v>
      </c>
      <c r="CV204" s="72">
        <v>114</v>
      </c>
      <c r="CW204" s="72">
        <v>34</v>
      </c>
      <c r="CX204" s="72">
        <v>6</v>
      </c>
      <c r="CY204" s="72">
        <v>20</v>
      </c>
      <c r="CZ204" s="72">
        <v>53</v>
      </c>
      <c r="DA204" s="72">
        <v>5</v>
      </c>
      <c r="DB204" s="72">
        <v>0</v>
      </c>
      <c r="DC204" s="72">
        <v>8</v>
      </c>
      <c r="DD204" s="72">
        <v>0</v>
      </c>
      <c r="DE204" s="72">
        <v>38</v>
      </c>
      <c r="DF204" s="72">
        <v>22</v>
      </c>
      <c r="DG204" s="72">
        <v>40</v>
      </c>
      <c r="DH204" s="72">
        <v>0</v>
      </c>
      <c r="DI204" s="72">
        <v>113</v>
      </c>
      <c r="DJ204" s="72">
        <v>14</v>
      </c>
      <c r="DK204" s="72">
        <v>20</v>
      </c>
      <c r="DL204" s="72">
        <v>28</v>
      </c>
      <c r="DM204" s="72">
        <v>39</v>
      </c>
      <c r="DN204" s="72">
        <v>42</v>
      </c>
      <c r="DO204" s="72">
        <v>64</v>
      </c>
      <c r="DP204" s="72">
        <v>63</v>
      </c>
      <c r="DQ204" s="72">
        <v>56</v>
      </c>
      <c r="DR204" s="72">
        <v>37</v>
      </c>
      <c r="DS204" s="72">
        <v>96</v>
      </c>
      <c r="DT204" s="72">
        <v>87</v>
      </c>
      <c r="DU204" s="72">
        <v>66</v>
      </c>
      <c r="DV204" s="72">
        <v>49</v>
      </c>
      <c r="DW204" s="72">
        <v>58</v>
      </c>
      <c r="DX204" s="72">
        <v>20</v>
      </c>
      <c r="DY204" s="20"/>
      <c r="DZ204" s="80" t="s">
        <v>1093</v>
      </c>
      <c r="EA204" s="81">
        <v>0.20833333333333334</v>
      </c>
      <c r="EB204" s="87">
        <v>0</v>
      </c>
      <c r="EC204" s="87">
        <v>80</v>
      </c>
      <c r="ED204" s="87">
        <v>53</v>
      </c>
      <c r="EE204" s="87">
        <v>63</v>
      </c>
      <c r="EF204" s="87">
        <v>124</v>
      </c>
      <c r="EG204" s="87">
        <v>50</v>
      </c>
      <c r="EH204" s="87">
        <v>81</v>
      </c>
      <c r="EI204" s="87">
        <v>13</v>
      </c>
      <c r="EJ204" s="87">
        <v>16</v>
      </c>
      <c r="EK204" s="87">
        <v>25</v>
      </c>
      <c r="EL204" s="87">
        <v>30</v>
      </c>
      <c r="EM204" s="87">
        <v>6</v>
      </c>
      <c r="EN204" s="87">
        <v>24</v>
      </c>
      <c r="EO204" s="87">
        <v>0</v>
      </c>
      <c r="EP204" s="87">
        <v>0</v>
      </c>
      <c r="EQ204" s="87">
        <v>14</v>
      </c>
      <c r="ER204" s="87">
        <v>34</v>
      </c>
      <c r="ES204" s="87">
        <v>61</v>
      </c>
      <c r="ET204" s="87">
        <v>0</v>
      </c>
      <c r="EU204" s="87">
        <v>11</v>
      </c>
      <c r="EV204" s="86">
        <v>91</v>
      </c>
      <c r="EW204" s="86">
        <v>14</v>
      </c>
      <c r="EX204" s="86">
        <v>2</v>
      </c>
      <c r="EY204" s="86">
        <v>4</v>
      </c>
      <c r="EZ204" s="86">
        <v>43</v>
      </c>
      <c r="FA204" s="86">
        <v>2</v>
      </c>
      <c r="FB204" s="86">
        <v>10</v>
      </c>
      <c r="FC204" s="86">
        <v>39</v>
      </c>
      <c r="FD204" s="86">
        <v>30</v>
      </c>
      <c r="FE204" s="86">
        <v>1</v>
      </c>
      <c r="FF204" s="86">
        <v>0</v>
      </c>
      <c r="FG204" s="86">
        <v>10</v>
      </c>
      <c r="FH204" s="86">
        <v>37</v>
      </c>
      <c r="FI204" s="86">
        <v>17</v>
      </c>
      <c r="FJ204" s="86">
        <v>19</v>
      </c>
      <c r="FK204" s="86">
        <v>0</v>
      </c>
      <c r="FL204" s="86">
        <v>8</v>
      </c>
      <c r="FM204" s="86">
        <v>35</v>
      </c>
      <c r="FN204" s="86">
        <v>46</v>
      </c>
      <c r="FO204" s="86">
        <v>14</v>
      </c>
      <c r="FP204" s="86">
        <v>0</v>
      </c>
      <c r="FQ204" s="86">
        <v>62</v>
      </c>
      <c r="FR204" s="86">
        <v>72</v>
      </c>
      <c r="FS204" s="86">
        <v>0</v>
      </c>
      <c r="FT204" s="86">
        <v>8</v>
      </c>
      <c r="FU204" s="86">
        <v>16</v>
      </c>
      <c r="FV204" s="86">
        <v>59</v>
      </c>
      <c r="FW204" s="86">
        <v>20</v>
      </c>
      <c r="FX204" s="86">
        <v>40</v>
      </c>
      <c r="FY204" s="85">
        <v>9</v>
      </c>
      <c r="FZ204" s="85">
        <v>30</v>
      </c>
      <c r="GA204" s="85">
        <v>72</v>
      </c>
      <c r="GB204" s="85">
        <v>0</v>
      </c>
      <c r="GC204" s="85">
        <v>32</v>
      </c>
      <c r="GD204" s="85">
        <v>18</v>
      </c>
    </row>
    <row r="205" spans="2:186">
      <c r="B205" s="80" t="s">
        <v>1093</v>
      </c>
      <c r="C205" s="82">
        <v>21</v>
      </c>
      <c r="D205" s="81">
        <v>0.25</v>
      </c>
      <c r="E205" s="88">
        <v>87</v>
      </c>
      <c r="F205" s="88">
        <v>20</v>
      </c>
      <c r="G205" s="88">
        <v>64</v>
      </c>
      <c r="H205" s="88">
        <v>38</v>
      </c>
      <c r="I205" s="88">
        <v>0</v>
      </c>
      <c r="J205" s="88">
        <v>33</v>
      </c>
      <c r="K205" s="88">
        <v>8</v>
      </c>
      <c r="L205" s="88">
        <v>86</v>
      </c>
      <c r="M205" s="88">
        <v>44</v>
      </c>
      <c r="N205" s="88">
        <v>6</v>
      </c>
      <c r="O205" s="88">
        <v>79</v>
      </c>
      <c r="P205" s="88">
        <v>28</v>
      </c>
      <c r="Q205" s="88">
        <v>18</v>
      </c>
      <c r="R205" s="88">
        <v>0</v>
      </c>
      <c r="S205" s="88">
        <v>6</v>
      </c>
      <c r="T205" s="88">
        <v>0</v>
      </c>
      <c r="U205" s="88">
        <v>49</v>
      </c>
      <c r="V205" s="88">
        <v>63</v>
      </c>
      <c r="W205" s="88">
        <v>29</v>
      </c>
      <c r="X205" s="88">
        <v>18</v>
      </c>
      <c r="Y205" s="88">
        <v>6</v>
      </c>
      <c r="Z205" s="73">
        <v>186</v>
      </c>
      <c r="AA205" s="73">
        <v>4</v>
      </c>
      <c r="AB205" s="73">
        <v>28</v>
      </c>
      <c r="AC205" s="73">
        <v>75</v>
      </c>
      <c r="AD205" s="73">
        <v>41</v>
      </c>
      <c r="AE205" s="73">
        <v>34</v>
      </c>
      <c r="AF205" s="73">
        <v>64</v>
      </c>
      <c r="AG205" s="73">
        <v>38</v>
      </c>
      <c r="AH205" s="73">
        <v>4</v>
      </c>
      <c r="AI205" s="73">
        <v>3</v>
      </c>
      <c r="AJ205" s="73">
        <v>30</v>
      </c>
      <c r="AK205" s="73">
        <v>34</v>
      </c>
      <c r="AL205" s="73">
        <v>30</v>
      </c>
      <c r="AM205" s="73">
        <v>67</v>
      </c>
      <c r="AN205" s="73">
        <v>87</v>
      </c>
      <c r="AO205" s="73">
        <v>23</v>
      </c>
      <c r="AP205" s="73">
        <v>17</v>
      </c>
      <c r="AQ205" s="73">
        <v>23</v>
      </c>
      <c r="AR205" s="73">
        <v>4</v>
      </c>
      <c r="AS205" s="73">
        <v>37</v>
      </c>
      <c r="AT205" s="73">
        <v>67</v>
      </c>
      <c r="AU205" s="73">
        <v>20</v>
      </c>
      <c r="AV205" s="73">
        <v>41</v>
      </c>
      <c r="AW205" s="73">
        <v>20</v>
      </c>
      <c r="AX205" s="73">
        <v>15</v>
      </c>
      <c r="AY205" s="73">
        <v>12</v>
      </c>
      <c r="AZ205" s="73">
        <v>59</v>
      </c>
      <c r="BA205" s="73">
        <v>24</v>
      </c>
      <c r="BB205" s="73">
        <v>15</v>
      </c>
      <c r="BC205" s="73">
        <v>26</v>
      </c>
      <c r="BD205" s="73">
        <v>41</v>
      </c>
      <c r="BE205" s="73">
        <v>86</v>
      </c>
      <c r="BF205" s="73">
        <v>5</v>
      </c>
      <c r="BG205" s="73">
        <v>43</v>
      </c>
      <c r="BH205" s="73">
        <v>20</v>
      </c>
      <c r="BI205" s="73">
        <v>21</v>
      </c>
      <c r="BJ205" s="73">
        <v>50</v>
      </c>
      <c r="BL205" s="82">
        <v>21</v>
      </c>
      <c r="BM205" s="81">
        <v>0.25</v>
      </c>
      <c r="BN205" s="91">
        <v>73</v>
      </c>
      <c r="BO205" s="91">
        <v>3</v>
      </c>
      <c r="BP205" s="91">
        <v>4</v>
      </c>
      <c r="BQ205" s="91">
        <v>15</v>
      </c>
      <c r="BR205" s="91">
        <v>0</v>
      </c>
      <c r="BS205" s="91">
        <v>5</v>
      </c>
      <c r="BT205" s="91">
        <v>51</v>
      </c>
      <c r="BU205" s="91">
        <v>35</v>
      </c>
      <c r="BV205" s="91">
        <v>18</v>
      </c>
      <c r="BW205" s="91">
        <v>25</v>
      </c>
      <c r="BX205" s="91">
        <v>38</v>
      </c>
      <c r="BY205" s="91">
        <v>81</v>
      </c>
      <c r="BZ205" s="91">
        <v>65</v>
      </c>
      <c r="CA205" s="91">
        <v>59</v>
      </c>
      <c r="CB205" s="91">
        <v>56</v>
      </c>
      <c r="CC205" s="91">
        <v>4</v>
      </c>
      <c r="CD205" s="91">
        <v>26</v>
      </c>
      <c r="CE205" s="91">
        <v>77</v>
      </c>
      <c r="CF205" s="91">
        <v>1</v>
      </c>
      <c r="CG205" s="91">
        <v>67</v>
      </c>
      <c r="CH205" s="91">
        <v>64</v>
      </c>
      <c r="CI205" s="91">
        <v>76</v>
      </c>
      <c r="CJ205" s="91">
        <v>43</v>
      </c>
      <c r="CK205" s="72">
        <v>19</v>
      </c>
      <c r="CL205" s="72">
        <v>51</v>
      </c>
      <c r="CM205" s="72">
        <v>24</v>
      </c>
      <c r="CN205" s="72">
        <v>8</v>
      </c>
      <c r="CO205" s="72">
        <v>18</v>
      </c>
      <c r="CP205" s="72">
        <v>28</v>
      </c>
      <c r="CQ205" s="72">
        <v>28</v>
      </c>
      <c r="CR205" s="72">
        <v>8</v>
      </c>
      <c r="CS205" s="72">
        <v>37</v>
      </c>
      <c r="CT205" s="72">
        <v>33</v>
      </c>
      <c r="CU205" s="72">
        <v>9</v>
      </c>
      <c r="CV205" s="72">
        <v>114</v>
      </c>
      <c r="CW205" s="72">
        <v>60</v>
      </c>
      <c r="CX205" s="72">
        <v>22</v>
      </c>
      <c r="CY205" s="72">
        <v>75</v>
      </c>
      <c r="CZ205" s="72">
        <v>36</v>
      </c>
      <c r="DA205" s="72">
        <v>25</v>
      </c>
      <c r="DB205" s="72">
        <v>52</v>
      </c>
      <c r="DC205" s="72">
        <v>40</v>
      </c>
      <c r="DD205" s="72">
        <v>63</v>
      </c>
      <c r="DE205" s="72">
        <v>35</v>
      </c>
      <c r="DF205" s="72">
        <v>24</v>
      </c>
      <c r="DG205" s="72">
        <v>10</v>
      </c>
      <c r="DH205" s="72">
        <v>0</v>
      </c>
      <c r="DI205" s="72">
        <v>30</v>
      </c>
      <c r="DJ205" s="72">
        <v>16</v>
      </c>
      <c r="DK205" s="72">
        <v>27</v>
      </c>
      <c r="DL205" s="72">
        <v>6</v>
      </c>
      <c r="DM205" s="72">
        <v>13</v>
      </c>
      <c r="DN205" s="72">
        <v>41</v>
      </c>
      <c r="DO205" s="72">
        <v>23</v>
      </c>
      <c r="DP205" s="72">
        <v>18</v>
      </c>
      <c r="DQ205" s="72">
        <v>3</v>
      </c>
      <c r="DR205" s="72">
        <v>68</v>
      </c>
      <c r="DS205" s="72">
        <v>50</v>
      </c>
      <c r="DT205" s="72">
        <v>7</v>
      </c>
      <c r="DU205" s="72">
        <v>0</v>
      </c>
      <c r="DV205" s="72">
        <v>70</v>
      </c>
      <c r="DW205" s="72">
        <v>48</v>
      </c>
      <c r="DX205" s="72">
        <v>82</v>
      </c>
      <c r="DY205" s="20"/>
      <c r="DZ205" s="80" t="s">
        <v>1093</v>
      </c>
      <c r="EA205" s="81">
        <v>0.25</v>
      </c>
      <c r="EB205" s="87">
        <v>39</v>
      </c>
      <c r="EC205" s="87">
        <v>19</v>
      </c>
      <c r="ED205" s="87">
        <v>62</v>
      </c>
      <c r="EE205" s="87">
        <v>60</v>
      </c>
      <c r="EF205" s="87">
        <v>0</v>
      </c>
      <c r="EG205" s="87">
        <v>18</v>
      </c>
      <c r="EH205" s="87">
        <v>175</v>
      </c>
      <c r="EI205" s="87">
        <v>0</v>
      </c>
      <c r="EJ205" s="87">
        <v>65</v>
      </c>
      <c r="EK205" s="87">
        <v>60</v>
      </c>
      <c r="EL205" s="87">
        <v>54</v>
      </c>
      <c r="EM205" s="87">
        <v>37</v>
      </c>
      <c r="EN205" s="87">
        <v>0</v>
      </c>
      <c r="EO205" s="87">
        <v>0</v>
      </c>
      <c r="EP205" s="87">
        <v>0</v>
      </c>
      <c r="EQ205" s="87">
        <v>13</v>
      </c>
      <c r="ER205" s="87">
        <v>43</v>
      </c>
      <c r="ES205" s="87">
        <v>0</v>
      </c>
      <c r="ET205" s="87">
        <v>27</v>
      </c>
      <c r="EU205" s="87">
        <v>0</v>
      </c>
      <c r="EV205" s="86">
        <v>19</v>
      </c>
      <c r="EW205" s="86">
        <v>20</v>
      </c>
      <c r="EX205" s="86">
        <v>0</v>
      </c>
      <c r="EY205" s="86">
        <v>13</v>
      </c>
      <c r="EZ205" s="86">
        <v>0</v>
      </c>
      <c r="FA205" s="86">
        <v>9</v>
      </c>
      <c r="FB205" s="86">
        <v>28</v>
      </c>
      <c r="FC205" s="86">
        <v>0</v>
      </c>
      <c r="FD205" s="86">
        <v>65</v>
      </c>
      <c r="FE205" s="86">
        <v>54</v>
      </c>
      <c r="FF205" s="86">
        <v>25</v>
      </c>
      <c r="FG205" s="86">
        <v>15</v>
      </c>
      <c r="FH205" s="86">
        <v>4</v>
      </c>
      <c r="FI205" s="86">
        <v>5</v>
      </c>
      <c r="FJ205" s="86">
        <v>60</v>
      </c>
      <c r="FK205" s="86">
        <v>15</v>
      </c>
      <c r="FL205" s="86">
        <v>3</v>
      </c>
      <c r="FM205" s="86">
        <v>12</v>
      </c>
      <c r="FN205" s="86">
        <v>0</v>
      </c>
      <c r="FO205" s="86">
        <v>20</v>
      </c>
      <c r="FP205" s="86">
        <v>26</v>
      </c>
      <c r="FQ205" s="86">
        <v>0</v>
      </c>
      <c r="FR205" s="86">
        <v>0</v>
      </c>
      <c r="FS205" s="86">
        <v>35</v>
      </c>
      <c r="FT205" s="86">
        <v>5</v>
      </c>
      <c r="FU205" s="86">
        <v>50</v>
      </c>
      <c r="FV205" s="86">
        <v>22</v>
      </c>
      <c r="FW205" s="86">
        <v>8</v>
      </c>
      <c r="FX205" s="86">
        <v>44</v>
      </c>
      <c r="FY205" s="85">
        <v>26</v>
      </c>
      <c r="FZ205" s="85">
        <v>17</v>
      </c>
      <c r="GA205" s="85">
        <v>98</v>
      </c>
      <c r="GB205" s="85">
        <v>98</v>
      </c>
      <c r="GC205" s="85">
        <v>44</v>
      </c>
      <c r="GD205" s="85">
        <v>23</v>
      </c>
    </row>
    <row r="206" spans="2:186">
      <c r="B206" s="80" t="s">
        <v>1093</v>
      </c>
      <c r="C206" s="82">
        <v>22</v>
      </c>
      <c r="D206" s="81">
        <v>0.29166666666666669</v>
      </c>
      <c r="E206" s="88">
        <v>64</v>
      </c>
      <c r="F206" s="88">
        <v>30</v>
      </c>
      <c r="G206" s="88">
        <v>52</v>
      </c>
      <c r="H206" s="88">
        <v>45</v>
      </c>
      <c r="I206" s="88">
        <v>0</v>
      </c>
      <c r="J206" s="88">
        <v>35</v>
      </c>
      <c r="K206" s="88">
        <v>15</v>
      </c>
      <c r="L206" s="88">
        <v>104</v>
      </c>
      <c r="M206" s="88">
        <v>56</v>
      </c>
      <c r="N206" s="88">
        <v>19</v>
      </c>
      <c r="O206" s="88">
        <v>5</v>
      </c>
      <c r="P206" s="88">
        <v>13</v>
      </c>
      <c r="Q206" s="88">
        <v>28</v>
      </c>
      <c r="R206" s="88">
        <v>9</v>
      </c>
      <c r="S206" s="88">
        <v>12</v>
      </c>
      <c r="T206" s="88">
        <v>0</v>
      </c>
      <c r="U206" s="88">
        <v>43</v>
      </c>
      <c r="V206" s="88">
        <v>81</v>
      </c>
      <c r="W206" s="88">
        <v>21</v>
      </c>
      <c r="X206" s="88">
        <v>2</v>
      </c>
      <c r="Y206" s="88">
        <v>39</v>
      </c>
      <c r="Z206" s="73">
        <v>145</v>
      </c>
      <c r="AA206" s="73">
        <v>11</v>
      </c>
      <c r="AB206" s="73">
        <v>13</v>
      </c>
      <c r="AC206" s="73">
        <v>37</v>
      </c>
      <c r="AD206" s="73">
        <v>54</v>
      </c>
      <c r="AE206" s="73">
        <v>72</v>
      </c>
      <c r="AF206" s="73">
        <v>16</v>
      </c>
      <c r="AG206" s="73">
        <v>37</v>
      </c>
      <c r="AH206" s="73">
        <v>8</v>
      </c>
      <c r="AI206" s="73">
        <v>26</v>
      </c>
      <c r="AJ206" s="73">
        <v>26</v>
      </c>
      <c r="AK206" s="73">
        <v>45</v>
      </c>
      <c r="AL206" s="73">
        <v>29</v>
      </c>
      <c r="AM206" s="73">
        <v>110</v>
      </c>
      <c r="AN206" s="73">
        <v>25</v>
      </c>
      <c r="AO206" s="73">
        <v>21</v>
      </c>
      <c r="AP206" s="73">
        <v>86</v>
      </c>
      <c r="AQ206" s="73">
        <v>64</v>
      </c>
      <c r="AR206" s="73">
        <v>30</v>
      </c>
      <c r="AS206" s="73">
        <v>50</v>
      </c>
      <c r="AT206" s="73">
        <v>52</v>
      </c>
      <c r="AU206" s="73">
        <v>31</v>
      </c>
      <c r="AV206" s="73">
        <v>19</v>
      </c>
      <c r="AW206" s="73">
        <v>49</v>
      </c>
      <c r="AX206" s="73">
        <v>97</v>
      </c>
      <c r="AY206" s="73">
        <v>34</v>
      </c>
      <c r="AZ206" s="73">
        <v>20</v>
      </c>
      <c r="BA206" s="73">
        <v>33</v>
      </c>
      <c r="BB206" s="73">
        <v>0</v>
      </c>
      <c r="BC206" s="73">
        <v>0</v>
      </c>
      <c r="BD206" s="73">
        <v>39</v>
      </c>
      <c r="BE206" s="73">
        <v>92</v>
      </c>
      <c r="BF206" s="73">
        <v>42</v>
      </c>
      <c r="BG206" s="73">
        <v>24</v>
      </c>
      <c r="BH206" s="73">
        <v>34</v>
      </c>
      <c r="BI206" s="73">
        <v>17</v>
      </c>
      <c r="BJ206" s="73">
        <v>22</v>
      </c>
      <c r="BL206" s="82">
        <v>22</v>
      </c>
      <c r="BM206" s="81">
        <v>0.29166666666666669</v>
      </c>
      <c r="BN206" s="91">
        <v>37</v>
      </c>
      <c r="BO206" s="91">
        <v>23</v>
      </c>
      <c r="BP206" s="91">
        <v>46</v>
      </c>
      <c r="BQ206" s="91">
        <v>26</v>
      </c>
      <c r="BR206" s="91">
        <v>23</v>
      </c>
      <c r="BS206" s="91">
        <v>32</v>
      </c>
      <c r="BT206" s="91">
        <v>83</v>
      </c>
      <c r="BU206" s="91">
        <v>73</v>
      </c>
      <c r="BV206" s="91">
        <v>24</v>
      </c>
      <c r="BW206" s="91">
        <v>9</v>
      </c>
      <c r="BX206" s="91">
        <v>3</v>
      </c>
      <c r="BY206" s="91">
        <v>98</v>
      </c>
      <c r="BZ206" s="91">
        <v>128</v>
      </c>
      <c r="CA206" s="91">
        <v>14</v>
      </c>
      <c r="CB206" s="91">
        <v>40</v>
      </c>
      <c r="CC206" s="91">
        <v>102</v>
      </c>
      <c r="CD206" s="91">
        <v>4</v>
      </c>
      <c r="CE206" s="91">
        <v>89</v>
      </c>
      <c r="CF206" s="91">
        <v>43</v>
      </c>
      <c r="CG206" s="91">
        <v>34</v>
      </c>
      <c r="CH206" s="91">
        <v>48</v>
      </c>
      <c r="CI206" s="91">
        <v>47</v>
      </c>
      <c r="CJ206" s="91">
        <v>19</v>
      </c>
      <c r="CK206" s="72">
        <v>56</v>
      </c>
      <c r="CL206" s="72">
        <v>24</v>
      </c>
      <c r="CM206" s="72">
        <v>27</v>
      </c>
      <c r="CN206" s="72">
        <v>48</v>
      </c>
      <c r="CO206" s="72">
        <v>38</v>
      </c>
      <c r="CP206" s="72">
        <v>55</v>
      </c>
      <c r="CQ206" s="72">
        <v>68</v>
      </c>
      <c r="CR206" s="72">
        <v>35</v>
      </c>
      <c r="CS206" s="72">
        <v>49</v>
      </c>
      <c r="CT206" s="72">
        <v>27</v>
      </c>
      <c r="CU206" s="72">
        <v>40</v>
      </c>
      <c r="CV206" s="72">
        <v>74</v>
      </c>
      <c r="CW206" s="72">
        <v>39</v>
      </c>
      <c r="CX206" s="72">
        <v>102</v>
      </c>
      <c r="CY206" s="72">
        <v>24</v>
      </c>
      <c r="CZ206" s="72">
        <v>54</v>
      </c>
      <c r="DA206" s="72">
        <v>33</v>
      </c>
      <c r="DB206" s="72">
        <v>75</v>
      </c>
      <c r="DC206" s="72">
        <v>105</v>
      </c>
      <c r="DD206" s="72">
        <v>38</v>
      </c>
      <c r="DE206" s="72">
        <v>22</v>
      </c>
      <c r="DF206" s="72">
        <v>29</v>
      </c>
      <c r="DG206" s="72">
        <v>51</v>
      </c>
      <c r="DH206" s="72">
        <v>9</v>
      </c>
      <c r="DI206" s="72">
        <v>81</v>
      </c>
      <c r="DJ206" s="72">
        <v>6</v>
      </c>
      <c r="DK206" s="72">
        <v>0</v>
      </c>
      <c r="DL206" s="72">
        <v>5</v>
      </c>
      <c r="DM206" s="72">
        <v>57</v>
      </c>
      <c r="DN206" s="72">
        <v>11</v>
      </c>
      <c r="DO206" s="72">
        <v>28</v>
      </c>
      <c r="DP206" s="72">
        <v>47</v>
      </c>
      <c r="DQ206" s="72">
        <v>15</v>
      </c>
      <c r="DR206" s="72">
        <v>34</v>
      </c>
      <c r="DS206" s="72">
        <v>4</v>
      </c>
      <c r="DT206" s="72">
        <v>4</v>
      </c>
      <c r="DU206" s="72">
        <v>4</v>
      </c>
      <c r="DV206" s="72">
        <v>15</v>
      </c>
      <c r="DW206" s="72">
        <v>108</v>
      </c>
      <c r="DX206" s="72">
        <v>1</v>
      </c>
      <c r="DY206" s="20"/>
      <c r="DZ206" s="80" t="s">
        <v>1093</v>
      </c>
      <c r="EA206" s="81">
        <v>0.29166666666666669</v>
      </c>
      <c r="EB206" s="87">
        <v>27</v>
      </c>
      <c r="EC206" s="87">
        <v>48</v>
      </c>
      <c r="ED206" s="87">
        <v>38</v>
      </c>
      <c r="EE206" s="87">
        <v>13</v>
      </c>
      <c r="EF206" s="87">
        <v>22</v>
      </c>
      <c r="EG206" s="87">
        <v>7</v>
      </c>
      <c r="EH206" s="87">
        <v>167</v>
      </c>
      <c r="EI206" s="87">
        <v>62</v>
      </c>
      <c r="EJ206" s="87">
        <v>8</v>
      </c>
      <c r="EK206" s="87">
        <v>17</v>
      </c>
      <c r="EL206" s="87">
        <v>41</v>
      </c>
      <c r="EM206" s="87">
        <v>26</v>
      </c>
      <c r="EN206" s="87">
        <v>32</v>
      </c>
      <c r="EO206" s="87">
        <v>54</v>
      </c>
      <c r="EP206" s="87">
        <v>6</v>
      </c>
      <c r="EQ206" s="87">
        <v>125</v>
      </c>
      <c r="ER206" s="87">
        <v>68</v>
      </c>
      <c r="ES206" s="87">
        <v>56</v>
      </c>
      <c r="ET206" s="87">
        <v>12</v>
      </c>
      <c r="EU206" s="87">
        <v>20</v>
      </c>
      <c r="EV206" s="86">
        <v>7</v>
      </c>
      <c r="EW206" s="86">
        <v>37</v>
      </c>
      <c r="EX206" s="86">
        <v>2</v>
      </c>
      <c r="EY206" s="86">
        <v>24</v>
      </c>
      <c r="EZ206" s="86">
        <v>45</v>
      </c>
      <c r="FA206" s="86">
        <v>17</v>
      </c>
      <c r="FB206" s="86">
        <v>58</v>
      </c>
      <c r="FC206" s="86">
        <v>63</v>
      </c>
      <c r="FD206" s="86">
        <v>28</v>
      </c>
      <c r="FE206" s="86">
        <v>34</v>
      </c>
      <c r="FF206" s="86">
        <v>3</v>
      </c>
      <c r="FG206" s="86">
        <v>45</v>
      </c>
      <c r="FH206" s="86">
        <v>9</v>
      </c>
      <c r="FI206" s="86">
        <v>31</v>
      </c>
      <c r="FJ206" s="86">
        <v>22</v>
      </c>
      <c r="FK206" s="86">
        <v>9</v>
      </c>
      <c r="FL206" s="86">
        <v>18</v>
      </c>
      <c r="FM206" s="86">
        <v>79</v>
      </c>
      <c r="FN206" s="86">
        <v>0</v>
      </c>
      <c r="FO206" s="86">
        <v>14</v>
      </c>
      <c r="FP206" s="86">
        <v>2</v>
      </c>
      <c r="FQ206" s="86">
        <v>60</v>
      </c>
      <c r="FR206" s="86">
        <v>30</v>
      </c>
      <c r="FS206" s="86">
        <v>0</v>
      </c>
      <c r="FT206" s="86">
        <v>8</v>
      </c>
      <c r="FU206" s="86">
        <v>8</v>
      </c>
      <c r="FV206" s="86">
        <v>32</v>
      </c>
      <c r="FW206" s="86">
        <v>39</v>
      </c>
      <c r="FX206" s="86">
        <v>0</v>
      </c>
      <c r="FY206" s="85">
        <v>22</v>
      </c>
      <c r="FZ206" s="85">
        <v>23</v>
      </c>
      <c r="GA206" s="85">
        <v>40</v>
      </c>
      <c r="GB206" s="85">
        <v>0</v>
      </c>
      <c r="GC206" s="85">
        <v>13</v>
      </c>
      <c r="GD206" s="85">
        <v>15</v>
      </c>
    </row>
    <row r="207" spans="2:186">
      <c r="B207" s="80" t="s">
        <v>1093</v>
      </c>
      <c r="C207" s="82">
        <v>23</v>
      </c>
      <c r="D207" s="81">
        <v>0.33333333333333331</v>
      </c>
      <c r="E207" s="88">
        <v>60</v>
      </c>
      <c r="F207" s="88">
        <v>32</v>
      </c>
      <c r="G207" s="88">
        <v>41</v>
      </c>
      <c r="H207" s="88">
        <v>57</v>
      </c>
      <c r="I207" s="88">
        <v>0</v>
      </c>
      <c r="J207" s="88">
        <v>42</v>
      </c>
      <c r="K207" s="88">
        <v>38</v>
      </c>
      <c r="L207" s="88">
        <v>127</v>
      </c>
      <c r="M207" s="88">
        <v>25</v>
      </c>
      <c r="N207" s="88">
        <v>42</v>
      </c>
      <c r="O207" s="88">
        <v>34</v>
      </c>
      <c r="P207" s="88">
        <v>48</v>
      </c>
      <c r="Q207" s="88">
        <v>38</v>
      </c>
      <c r="R207" s="88">
        <v>73</v>
      </c>
      <c r="S207" s="88">
        <v>37</v>
      </c>
      <c r="T207" s="88">
        <v>0</v>
      </c>
      <c r="U207" s="88">
        <v>40</v>
      </c>
      <c r="V207" s="88">
        <v>68</v>
      </c>
      <c r="W207" s="88">
        <v>60</v>
      </c>
      <c r="X207" s="88">
        <v>154</v>
      </c>
      <c r="Y207" s="88">
        <v>72</v>
      </c>
      <c r="Z207" s="73">
        <v>10</v>
      </c>
      <c r="AA207" s="73">
        <v>12</v>
      </c>
      <c r="AB207" s="73">
        <v>55</v>
      </c>
      <c r="AC207" s="73">
        <v>36</v>
      </c>
      <c r="AD207" s="73">
        <v>27</v>
      </c>
      <c r="AE207" s="73">
        <v>60</v>
      </c>
      <c r="AF207" s="73">
        <v>40</v>
      </c>
      <c r="AG207" s="73">
        <v>69</v>
      </c>
      <c r="AH207" s="73">
        <v>33</v>
      </c>
      <c r="AI207" s="73">
        <v>59</v>
      </c>
      <c r="AJ207" s="73">
        <v>8</v>
      </c>
      <c r="AK207" s="73">
        <v>84</v>
      </c>
      <c r="AL207" s="73">
        <v>47</v>
      </c>
      <c r="AM207" s="73">
        <v>89</v>
      </c>
      <c r="AN207" s="73">
        <v>44</v>
      </c>
      <c r="AO207" s="73">
        <v>47</v>
      </c>
      <c r="AP207" s="73">
        <v>92</v>
      </c>
      <c r="AQ207" s="73">
        <v>72</v>
      </c>
      <c r="AR207" s="73">
        <v>58</v>
      </c>
      <c r="AS207" s="73">
        <v>53</v>
      </c>
      <c r="AT207" s="73">
        <v>47</v>
      </c>
      <c r="AU207" s="73">
        <v>57</v>
      </c>
      <c r="AV207" s="73">
        <v>39</v>
      </c>
      <c r="AW207" s="73">
        <v>35</v>
      </c>
      <c r="AX207" s="73">
        <v>25</v>
      </c>
      <c r="AY207" s="73">
        <v>45</v>
      </c>
      <c r="AZ207" s="73">
        <v>39</v>
      </c>
      <c r="BA207" s="73">
        <v>48</v>
      </c>
      <c r="BB207" s="73">
        <v>2</v>
      </c>
      <c r="BC207" s="73">
        <v>43</v>
      </c>
      <c r="BD207" s="73">
        <v>32</v>
      </c>
      <c r="BE207" s="73">
        <v>73</v>
      </c>
      <c r="BF207" s="73">
        <v>93</v>
      </c>
      <c r="BG207" s="73">
        <v>6</v>
      </c>
      <c r="BH207" s="73">
        <v>45</v>
      </c>
      <c r="BI207" s="73">
        <v>9</v>
      </c>
      <c r="BJ207" s="73">
        <v>20</v>
      </c>
      <c r="BL207" s="82">
        <v>23</v>
      </c>
      <c r="BM207" s="81">
        <v>0.33333333333333331</v>
      </c>
      <c r="BN207" s="91">
        <v>53</v>
      </c>
      <c r="BO207" s="91">
        <v>41</v>
      </c>
      <c r="BP207" s="91">
        <v>18</v>
      </c>
      <c r="BQ207" s="91">
        <v>17</v>
      </c>
      <c r="BR207" s="91">
        <v>34</v>
      </c>
      <c r="BS207" s="91">
        <v>33</v>
      </c>
      <c r="BT207" s="91">
        <v>74</v>
      </c>
      <c r="BU207" s="91">
        <v>48</v>
      </c>
      <c r="BV207" s="91">
        <v>25</v>
      </c>
      <c r="BW207" s="91">
        <v>38</v>
      </c>
      <c r="BX207" s="91">
        <v>31</v>
      </c>
      <c r="BY207" s="91">
        <v>13</v>
      </c>
      <c r="BZ207" s="91">
        <v>146</v>
      </c>
      <c r="CA207" s="91">
        <v>107</v>
      </c>
      <c r="CB207" s="91">
        <v>47</v>
      </c>
      <c r="CC207" s="91">
        <v>73</v>
      </c>
      <c r="CD207" s="91">
        <v>33</v>
      </c>
      <c r="CE207" s="91">
        <v>116</v>
      </c>
      <c r="CF207" s="91">
        <v>37</v>
      </c>
      <c r="CG207" s="91">
        <v>69</v>
      </c>
      <c r="CH207" s="91">
        <v>71</v>
      </c>
      <c r="CI207" s="91">
        <v>35</v>
      </c>
      <c r="CJ207" s="91">
        <v>42</v>
      </c>
      <c r="CK207" s="72">
        <v>27</v>
      </c>
      <c r="CL207" s="72">
        <v>92</v>
      </c>
      <c r="CM207" s="72">
        <v>44</v>
      </c>
      <c r="CN207" s="72">
        <v>82</v>
      </c>
      <c r="CO207" s="72">
        <v>48</v>
      </c>
      <c r="CP207" s="72">
        <v>48</v>
      </c>
      <c r="CQ207" s="72">
        <v>0</v>
      </c>
      <c r="CR207" s="72">
        <v>92</v>
      </c>
      <c r="CS207" s="72">
        <v>70</v>
      </c>
      <c r="CT207" s="72">
        <v>50</v>
      </c>
      <c r="CU207" s="72">
        <v>44</v>
      </c>
      <c r="CV207" s="72">
        <v>125</v>
      </c>
      <c r="CW207" s="72">
        <v>50</v>
      </c>
      <c r="CX207" s="72">
        <v>42</v>
      </c>
      <c r="CY207" s="72">
        <v>18</v>
      </c>
      <c r="CZ207" s="72">
        <v>36</v>
      </c>
      <c r="DA207" s="72">
        <v>46</v>
      </c>
      <c r="DB207" s="72">
        <v>35</v>
      </c>
      <c r="DC207" s="72">
        <v>71</v>
      </c>
      <c r="DD207" s="72">
        <v>33</v>
      </c>
      <c r="DE207" s="72">
        <v>36</v>
      </c>
      <c r="DF207" s="72">
        <v>69</v>
      </c>
      <c r="DG207" s="72">
        <v>33</v>
      </c>
      <c r="DH207" s="72">
        <v>0</v>
      </c>
      <c r="DI207" s="72">
        <v>0</v>
      </c>
      <c r="DJ207" s="72">
        <v>6</v>
      </c>
      <c r="DK207" s="72">
        <v>11</v>
      </c>
      <c r="DL207" s="72">
        <v>24</v>
      </c>
      <c r="DM207" s="72">
        <v>89</v>
      </c>
      <c r="DN207" s="72">
        <v>69</v>
      </c>
      <c r="DO207" s="72">
        <v>52</v>
      </c>
      <c r="DP207" s="72">
        <v>32</v>
      </c>
      <c r="DQ207" s="72">
        <v>99</v>
      </c>
      <c r="DR207" s="72">
        <v>62</v>
      </c>
      <c r="DS207" s="72">
        <v>37</v>
      </c>
      <c r="DT207" s="72">
        <v>56</v>
      </c>
      <c r="DU207" s="72">
        <v>15</v>
      </c>
      <c r="DV207" s="72">
        <v>91</v>
      </c>
      <c r="DW207" s="72">
        <v>70</v>
      </c>
      <c r="DX207" s="72">
        <v>135</v>
      </c>
      <c r="DY207" s="20"/>
      <c r="DZ207" s="80" t="s">
        <v>1093</v>
      </c>
      <c r="EA207" s="81">
        <v>0.33333333333333331</v>
      </c>
      <c r="EB207" s="87">
        <v>28</v>
      </c>
      <c r="EC207" s="87">
        <v>51</v>
      </c>
      <c r="ED207" s="87">
        <v>59</v>
      </c>
      <c r="EE207" s="87">
        <v>43</v>
      </c>
      <c r="EF207" s="87">
        <v>75</v>
      </c>
      <c r="EG207" s="87">
        <v>63</v>
      </c>
      <c r="EH207" s="87">
        <v>82</v>
      </c>
      <c r="EI207" s="87">
        <v>71</v>
      </c>
      <c r="EJ207" s="87">
        <v>99</v>
      </c>
      <c r="EK207" s="87">
        <v>42</v>
      </c>
      <c r="EL207" s="87">
        <v>53</v>
      </c>
      <c r="EM207" s="87">
        <v>19</v>
      </c>
      <c r="EN207" s="87">
        <v>7</v>
      </c>
      <c r="EO207" s="87">
        <v>125</v>
      </c>
      <c r="EP207" s="87">
        <v>2</v>
      </c>
      <c r="EQ207" s="87">
        <v>48</v>
      </c>
      <c r="ER207" s="87">
        <v>38</v>
      </c>
      <c r="ES207" s="87">
        <v>23</v>
      </c>
      <c r="ET207" s="87">
        <v>18</v>
      </c>
      <c r="EU207" s="87">
        <v>23</v>
      </c>
      <c r="EV207" s="86">
        <v>81</v>
      </c>
      <c r="EW207" s="86">
        <v>70</v>
      </c>
      <c r="EX207" s="86">
        <v>32</v>
      </c>
      <c r="EY207" s="86">
        <v>25</v>
      </c>
      <c r="EZ207" s="86">
        <v>41</v>
      </c>
      <c r="FA207" s="86">
        <v>61</v>
      </c>
      <c r="FB207" s="86">
        <v>27</v>
      </c>
      <c r="FC207" s="86">
        <v>0</v>
      </c>
      <c r="FD207" s="86">
        <v>52</v>
      </c>
      <c r="FE207" s="86">
        <v>44</v>
      </c>
      <c r="FF207" s="86">
        <v>44</v>
      </c>
      <c r="FG207" s="86">
        <v>26</v>
      </c>
      <c r="FH207" s="86">
        <v>79</v>
      </c>
      <c r="FI207" s="86">
        <v>14</v>
      </c>
      <c r="FJ207" s="86">
        <v>75</v>
      </c>
      <c r="FK207" s="86">
        <v>4</v>
      </c>
      <c r="FL207" s="86">
        <v>14</v>
      </c>
      <c r="FM207" s="86">
        <v>52</v>
      </c>
      <c r="FN207" s="86">
        <v>122</v>
      </c>
      <c r="FO207" s="86">
        <v>7</v>
      </c>
      <c r="FP207" s="86">
        <v>9</v>
      </c>
      <c r="FQ207" s="86">
        <v>44</v>
      </c>
      <c r="FR207" s="86">
        <v>2</v>
      </c>
      <c r="FS207" s="86">
        <v>0</v>
      </c>
      <c r="FT207" s="86">
        <v>7</v>
      </c>
      <c r="FU207" s="86">
        <v>17</v>
      </c>
      <c r="FV207" s="86">
        <v>25</v>
      </c>
      <c r="FW207" s="86">
        <v>0</v>
      </c>
      <c r="FX207" s="86">
        <v>0</v>
      </c>
      <c r="FY207" s="85">
        <v>13</v>
      </c>
      <c r="FZ207" s="85">
        <v>9</v>
      </c>
      <c r="GA207" s="85">
        <v>83</v>
      </c>
      <c r="GB207" s="85">
        <v>117</v>
      </c>
      <c r="GC207" s="85">
        <v>78</v>
      </c>
      <c r="GD207" s="85">
        <v>34</v>
      </c>
    </row>
    <row r="208" spans="2:186">
      <c r="B208" s="82" t="s">
        <v>1092</v>
      </c>
      <c r="C208" s="82">
        <v>0</v>
      </c>
      <c r="D208" s="79">
        <v>0.375</v>
      </c>
      <c r="E208" s="88">
        <v>27</v>
      </c>
      <c r="F208" s="88">
        <v>25</v>
      </c>
      <c r="G208" s="88">
        <v>73</v>
      </c>
      <c r="H208" s="88">
        <v>68</v>
      </c>
      <c r="I208" s="88">
        <v>0</v>
      </c>
      <c r="J208" s="88">
        <v>64</v>
      </c>
      <c r="K208" s="88">
        <v>61</v>
      </c>
      <c r="L208" s="88">
        <v>143</v>
      </c>
      <c r="M208" s="88">
        <v>94</v>
      </c>
      <c r="N208" s="88">
        <v>4</v>
      </c>
      <c r="O208" s="88">
        <v>62</v>
      </c>
      <c r="P208" s="88">
        <v>14</v>
      </c>
      <c r="Q208" s="88">
        <v>7</v>
      </c>
      <c r="R208" s="88">
        <v>32</v>
      </c>
      <c r="S208" s="88">
        <v>40</v>
      </c>
      <c r="T208" s="88">
        <v>0</v>
      </c>
      <c r="U208" s="88">
        <v>62</v>
      </c>
      <c r="V208" s="88">
        <v>54</v>
      </c>
      <c r="W208" s="88">
        <v>34</v>
      </c>
      <c r="X208" s="88">
        <v>64</v>
      </c>
      <c r="Y208" s="88">
        <v>16</v>
      </c>
      <c r="Z208" s="73">
        <v>17</v>
      </c>
      <c r="AA208" s="73">
        <v>8</v>
      </c>
      <c r="AB208" s="73">
        <v>28</v>
      </c>
      <c r="AC208" s="73">
        <v>40</v>
      </c>
      <c r="AD208" s="73">
        <v>36</v>
      </c>
      <c r="AE208" s="73">
        <v>73</v>
      </c>
      <c r="AF208" s="73">
        <v>38</v>
      </c>
      <c r="AG208" s="73">
        <v>42</v>
      </c>
      <c r="AH208" s="73">
        <v>9</v>
      </c>
      <c r="AI208" s="73">
        <v>22</v>
      </c>
      <c r="AJ208" s="73">
        <v>43</v>
      </c>
      <c r="AK208" s="73">
        <v>15</v>
      </c>
      <c r="AL208" s="73">
        <v>51</v>
      </c>
      <c r="AM208" s="73">
        <v>74</v>
      </c>
      <c r="AN208" s="73">
        <v>57</v>
      </c>
      <c r="AO208" s="73">
        <v>30</v>
      </c>
      <c r="AP208" s="73">
        <v>64</v>
      </c>
      <c r="AQ208" s="73">
        <v>46</v>
      </c>
      <c r="AR208" s="73">
        <v>59</v>
      </c>
      <c r="AS208" s="73">
        <v>56</v>
      </c>
      <c r="AT208" s="73">
        <v>63</v>
      </c>
      <c r="AU208" s="73">
        <v>28</v>
      </c>
      <c r="AV208" s="73">
        <v>22</v>
      </c>
      <c r="AW208" s="73">
        <v>63</v>
      </c>
      <c r="AX208" s="73">
        <v>42</v>
      </c>
      <c r="AY208" s="73">
        <v>11</v>
      </c>
      <c r="AZ208" s="73">
        <v>71</v>
      </c>
      <c r="BA208" s="73">
        <v>54</v>
      </c>
      <c r="BB208" s="73">
        <v>8</v>
      </c>
      <c r="BC208" s="73">
        <v>64</v>
      </c>
      <c r="BD208" s="73">
        <v>74</v>
      </c>
      <c r="BE208" s="73">
        <v>108</v>
      </c>
      <c r="BF208" s="73">
        <v>118</v>
      </c>
      <c r="BG208" s="73">
        <v>32</v>
      </c>
      <c r="BH208" s="73">
        <v>8</v>
      </c>
      <c r="BI208" s="73">
        <v>21</v>
      </c>
      <c r="BJ208" s="73">
        <v>37</v>
      </c>
      <c r="BL208" s="82">
        <v>0</v>
      </c>
      <c r="BM208" s="79">
        <v>0.375</v>
      </c>
      <c r="BN208" s="91">
        <v>47</v>
      </c>
      <c r="BO208" s="91">
        <v>47</v>
      </c>
      <c r="BP208" s="91">
        <v>44</v>
      </c>
      <c r="BQ208" s="91">
        <v>21</v>
      </c>
      <c r="BR208" s="91">
        <v>27</v>
      </c>
      <c r="BS208" s="91">
        <v>66</v>
      </c>
      <c r="BT208" s="91">
        <v>29</v>
      </c>
      <c r="BU208" s="91">
        <v>43</v>
      </c>
      <c r="BV208" s="91">
        <v>73</v>
      </c>
      <c r="BW208" s="91">
        <v>44</v>
      </c>
      <c r="BX208" s="91">
        <v>97</v>
      </c>
      <c r="BY208" s="91">
        <v>31</v>
      </c>
      <c r="BZ208" s="91">
        <v>126</v>
      </c>
      <c r="CA208" s="91">
        <v>21</v>
      </c>
      <c r="CB208" s="91">
        <v>34</v>
      </c>
      <c r="CC208" s="91">
        <v>56</v>
      </c>
      <c r="CD208" s="91">
        <v>61</v>
      </c>
      <c r="CE208" s="91">
        <v>70</v>
      </c>
      <c r="CF208" s="91">
        <v>50</v>
      </c>
      <c r="CG208" s="91">
        <v>36</v>
      </c>
      <c r="CH208" s="91">
        <v>37</v>
      </c>
      <c r="CI208" s="91">
        <v>80</v>
      </c>
      <c r="CJ208" s="91">
        <v>49</v>
      </c>
      <c r="CK208" s="72">
        <v>84</v>
      </c>
      <c r="CL208" s="72">
        <v>39</v>
      </c>
      <c r="CM208" s="72">
        <v>24</v>
      </c>
      <c r="CN208" s="72">
        <v>68</v>
      </c>
      <c r="CO208" s="72">
        <v>47</v>
      </c>
      <c r="CP208" s="72">
        <v>28</v>
      </c>
      <c r="CQ208" s="72">
        <v>64</v>
      </c>
      <c r="CR208" s="72">
        <v>22</v>
      </c>
      <c r="CS208" s="72">
        <v>59</v>
      </c>
      <c r="CT208" s="72">
        <v>20</v>
      </c>
      <c r="CU208" s="72">
        <v>43</v>
      </c>
      <c r="CV208" s="72">
        <v>66</v>
      </c>
      <c r="CW208" s="72">
        <v>64</v>
      </c>
      <c r="CX208" s="72">
        <v>17</v>
      </c>
      <c r="CY208" s="72">
        <v>23</v>
      </c>
      <c r="CZ208" s="72">
        <v>8</v>
      </c>
      <c r="DA208" s="72">
        <v>24</v>
      </c>
      <c r="DB208" s="72">
        <v>40</v>
      </c>
      <c r="DC208" s="72">
        <v>70</v>
      </c>
      <c r="DD208" s="72">
        <v>50</v>
      </c>
      <c r="DE208" s="72">
        <v>42</v>
      </c>
      <c r="DF208" s="72">
        <v>21</v>
      </c>
      <c r="DG208" s="72">
        <v>43</v>
      </c>
      <c r="DH208" s="72">
        <v>11</v>
      </c>
      <c r="DI208" s="72">
        <v>107</v>
      </c>
      <c r="DJ208" s="72">
        <v>27</v>
      </c>
      <c r="DK208" s="72">
        <v>12</v>
      </c>
      <c r="DL208" s="72">
        <v>11</v>
      </c>
      <c r="DM208" s="72">
        <v>87</v>
      </c>
      <c r="DN208" s="72">
        <v>51</v>
      </c>
      <c r="DO208" s="72">
        <v>54</v>
      </c>
      <c r="DP208" s="72">
        <v>83</v>
      </c>
      <c r="DQ208" s="72">
        <v>102</v>
      </c>
      <c r="DR208" s="72">
        <v>66</v>
      </c>
      <c r="DS208" s="72">
        <v>89</v>
      </c>
      <c r="DT208" s="72">
        <v>109</v>
      </c>
      <c r="DU208" s="72">
        <v>83</v>
      </c>
      <c r="DV208" s="72">
        <v>145</v>
      </c>
      <c r="DW208" s="72">
        <v>93</v>
      </c>
      <c r="DX208" s="72">
        <v>63</v>
      </c>
      <c r="DZ208" s="80" t="s">
        <v>1092</v>
      </c>
      <c r="EA208" s="79">
        <v>0.375</v>
      </c>
      <c r="EB208" s="87">
        <v>55</v>
      </c>
      <c r="EC208" s="87">
        <v>59</v>
      </c>
      <c r="ED208" s="87">
        <v>42</v>
      </c>
      <c r="EE208" s="87">
        <v>47</v>
      </c>
      <c r="EF208" s="87">
        <v>83</v>
      </c>
      <c r="EG208" s="87">
        <v>67</v>
      </c>
      <c r="EH208" s="87">
        <v>63</v>
      </c>
      <c r="EI208" s="87">
        <v>27</v>
      </c>
      <c r="EJ208" s="87">
        <v>70</v>
      </c>
      <c r="EK208" s="87">
        <v>66</v>
      </c>
      <c r="EL208" s="87">
        <v>38</v>
      </c>
      <c r="EM208" s="87">
        <v>29</v>
      </c>
      <c r="EN208" s="87">
        <v>63</v>
      </c>
      <c r="EO208" s="87">
        <v>34</v>
      </c>
      <c r="EP208" s="87">
        <v>40</v>
      </c>
      <c r="EQ208" s="87">
        <v>20</v>
      </c>
      <c r="ER208" s="87">
        <v>74</v>
      </c>
      <c r="ES208" s="87">
        <v>5</v>
      </c>
      <c r="ET208" s="87">
        <v>99</v>
      </c>
      <c r="EU208" s="87">
        <v>40</v>
      </c>
      <c r="EV208" s="86">
        <v>51</v>
      </c>
      <c r="EW208" s="86">
        <v>29</v>
      </c>
      <c r="EX208" s="86">
        <v>0</v>
      </c>
      <c r="EY208" s="86">
        <v>20</v>
      </c>
      <c r="EZ208" s="86">
        <v>42</v>
      </c>
      <c r="FA208" s="86">
        <v>117</v>
      </c>
      <c r="FB208" s="86">
        <v>54</v>
      </c>
      <c r="FC208" s="86">
        <v>64</v>
      </c>
      <c r="FD208" s="86">
        <v>61</v>
      </c>
      <c r="FE208" s="86">
        <v>85</v>
      </c>
      <c r="FF208" s="86">
        <v>26</v>
      </c>
      <c r="FG208" s="86">
        <v>64</v>
      </c>
      <c r="FH208" s="86">
        <v>27</v>
      </c>
      <c r="FI208" s="86">
        <v>42</v>
      </c>
      <c r="FJ208" s="86">
        <v>43</v>
      </c>
      <c r="FK208" s="86">
        <v>17</v>
      </c>
      <c r="FL208" s="86">
        <v>22</v>
      </c>
      <c r="FM208" s="86">
        <v>45</v>
      </c>
      <c r="FN208" s="86">
        <v>0</v>
      </c>
      <c r="FO208" s="86">
        <v>99</v>
      </c>
      <c r="FP208" s="86">
        <v>9</v>
      </c>
      <c r="FQ208" s="86">
        <v>34</v>
      </c>
      <c r="FR208" s="86">
        <v>7</v>
      </c>
      <c r="FS208" s="86">
        <v>0</v>
      </c>
      <c r="FT208" s="86">
        <v>2</v>
      </c>
      <c r="FU208" s="86">
        <v>7</v>
      </c>
      <c r="FV208" s="86">
        <v>13</v>
      </c>
      <c r="FW208" s="86">
        <v>36</v>
      </c>
      <c r="FX208" s="86">
        <v>22</v>
      </c>
      <c r="FY208" s="85">
        <v>43</v>
      </c>
      <c r="FZ208" s="85">
        <v>25</v>
      </c>
      <c r="GA208" s="85">
        <v>157</v>
      </c>
      <c r="GB208" s="85">
        <v>0</v>
      </c>
      <c r="GC208" s="85">
        <v>73</v>
      </c>
      <c r="GD208" s="85">
        <v>120</v>
      </c>
    </row>
    <row r="209" spans="2:190">
      <c r="B209"/>
      <c r="C209"/>
      <c r="D209"/>
    </row>
    <row r="210" spans="2:190">
      <c r="B210"/>
      <c r="C210"/>
      <c r="D210"/>
      <c r="E210" s="83">
        <v>1</v>
      </c>
      <c r="F210">
        <v>2</v>
      </c>
      <c r="G210">
        <v>3</v>
      </c>
      <c r="H210" s="83">
        <v>4</v>
      </c>
      <c r="I210">
        <v>5</v>
      </c>
      <c r="J210">
        <v>6</v>
      </c>
      <c r="K210" s="83">
        <v>7</v>
      </c>
      <c r="L210">
        <v>8</v>
      </c>
      <c r="M210">
        <v>9</v>
      </c>
      <c r="N210" s="83">
        <v>10</v>
      </c>
      <c r="O210">
        <v>11</v>
      </c>
      <c r="P210">
        <v>12</v>
      </c>
      <c r="Q210" s="83">
        <v>13</v>
      </c>
      <c r="R210">
        <v>14</v>
      </c>
      <c r="S210">
        <v>15</v>
      </c>
      <c r="T210" s="83">
        <v>16</v>
      </c>
      <c r="U210">
        <v>17</v>
      </c>
      <c r="V210">
        <v>18</v>
      </c>
      <c r="W210" s="83">
        <v>19</v>
      </c>
      <c r="X210">
        <v>20</v>
      </c>
      <c r="Y210">
        <v>21</v>
      </c>
      <c r="Z210" s="83">
        <v>22</v>
      </c>
      <c r="AA210">
        <v>23</v>
      </c>
      <c r="AB210">
        <v>24</v>
      </c>
      <c r="AC210" s="83">
        <v>25</v>
      </c>
      <c r="AD210">
        <v>26</v>
      </c>
      <c r="AE210">
        <v>27</v>
      </c>
      <c r="AF210" s="83">
        <v>28</v>
      </c>
      <c r="AG210">
        <v>29</v>
      </c>
      <c r="AH210">
        <v>30</v>
      </c>
      <c r="AI210" s="83">
        <v>31</v>
      </c>
      <c r="AJ210">
        <v>32</v>
      </c>
      <c r="AK210">
        <v>33</v>
      </c>
      <c r="AL210" s="83">
        <v>34</v>
      </c>
      <c r="AM210">
        <v>35</v>
      </c>
      <c r="AN210">
        <v>36</v>
      </c>
      <c r="AO210" s="83">
        <v>37</v>
      </c>
      <c r="AP210">
        <v>38</v>
      </c>
      <c r="AQ210">
        <v>39</v>
      </c>
      <c r="AR210" s="83">
        <v>40</v>
      </c>
      <c r="AS210">
        <v>41</v>
      </c>
      <c r="AT210">
        <v>42</v>
      </c>
      <c r="AU210" s="83">
        <v>43</v>
      </c>
      <c r="AV210">
        <v>44</v>
      </c>
      <c r="AW210">
        <v>45</v>
      </c>
      <c r="AX210" s="83">
        <v>46</v>
      </c>
      <c r="AY210">
        <v>47</v>
      </c>
      <c r="AZ210">
        <v>48</v>
      </c>
      <c r="BA210" s="83">
        <v>49</v>
      </c>
      <c r="BB210">
        <v>50</v>
      </c>
      <c r="BC210">
        <v>51</v>
      </c>
      <c r="BD210" s="83">
        <v>52</v>
      </c>
      <c r="BE210">
        <v>53</v>
      </c>
      <c r="BF210">
        <v>54</v>
      </c>
      <c r="BG210" s="83">
        <v>55</v>
      </c>
      <c r="BH210">
        <v>56</v>
      </c>
      <c r="BI210">
        <v>57</v>
      </c>
      <c r="BJ210" s="83">
        <v>58</v>
      </c>
      <c r="BN210" s="84">
        <v>1</v>
      </c>
      <c r="BO210" s="84">
        <v>2</v>
      </c>
      <c r="BP210" s="84">
        <v>3</v>
      </c>
      <c r="BQ210" s="84">
        <v>4</v>
      </c>
      <c r="BR210" s="84">
        <v>5</v>
      </c>
      <c r="BS210" s="84">
        <v>6</v>
      </c>
      <c r="BT210" s="84">
        <v>7</v>
      </c>
      <c r="BU210" s="84">
        <v>8</v>
      </c>
      <c r="BV210" s="84">
        <v>9</v>
      </c>
      <c r="BW210" s="84">
        <v>10</v>
      </c>
      <c r="BX210" s="84">
        <v>11</v>
      </c>
      <c r="BY210" s="84">
        <v>12</v>
      </c>
      <c r="BZ210" s="84">
        <v>13</v>
      </c>
      <c r="CA210" s="84">
        <v>14</v>
      </c>
      <c r="CB210" s="84">
        <v>15</v>
      </c>
      <c r="CC210" s="84">
        <v>16</v>
      </c>
      <c r="CD210" s="84">
        <v>17</v>
      </c>
      <c r="CE210" s="84">
        <v>18</v>
      </c>
      <c r="CF210" s="84">
        <v>19</v>
      </c>
      <c r="CG210" s="84">
        <v>20</v>
      </c>
      <c r="CH210" s="84">
        <v>21</v>
      </c>
      <c r="CI210" s="84">
        <v>22</v>
      </c>
      <c r="CJ210" s="84">
        <v>23</v>
      </c>
      <c r="CK210" s="84">
        <v>24</v>
      </c>
      <c r="CL210" s="84">
        <v>25</v>
      </c>
      <c r="CM210" s="84">
        <v>26</v>
      </c>
      <c r="CN210" s="84">
        <v>27</v>
      </c>
      <c r="CO210" s="84">
        <v>28</v>
      </c>
      <c r="CP210" s="84">
        <v>29</v>
      </c>
      <c r="CQ210" s="84">
        <v>30</v>
      </c>
      <c r="CR210" s="84">
        <v>31</v>
      </c>
      <c r="CS210" s="84">
        <v>32</v>
      </c>
      <c r="CT210" s="84">
        <v>33</v>
      </c>
      <c r="CU210" s="84">
        <v>34</v>
      </c>
      <c r="CV210" s="84">
        <v>35</v>
      </c>
      <c r="CW210" s="84">
        <v>36</v>
      </c>
      <c r="CX210" s="84">
        <v>37</v>
      </c>
      <c r="CY210" s="84">
        <v>38</v>
      </c>
      <c r="CZ210" s="84">
        <v>39</v>
      </c>
      <c r="DA210" s="84">
        <v>40</v>
      </c>
      <c r="DB210" s="84">
        <v>41</v>
      </c>
      <c r="DC210" s="84">
        <v>42</v>
      </c>
      <c r="DD210" s="84">
        <v>43</v>
      </c>
      <c r="DE210" s="84">
        <v>44</v>
      </c>
      <c r="DF210" s="84">
        <v>45</v>
      </c>
      <c r="DG210" s="84">
        <v>46</v>
      </c>
      <c r="DH210" s="84">
        <v>47</v>
      </c>
      <c r="DI210" s="84">
        <v>48</v>
      </c>
      <c r="DJ210" s="84">
        <v>49</v>
      </c>
      <c r="DK210" s="84">
        <v>50</v>
      </c>
      <c r="DL210" s="84">
        <v>51</v>
      </c>
      <c r="DM210" s="84">
        <v>52</v>
      </c>
      <c r="DN210" s="84">
        <v>53</v>
      </c>
      <c r="DO210" s="84">
        <v>54</v>
      </c>
      <c r="DP210" s="84">
        <v>55</v>
      </c>
      <c r="DQ210" s="84">
        <v>56</v>
      </c>
      <c r="DR210" s="84">
        <v>57</v>
      </c>
      <c r="DS210" s="84">
        <v>58</v>
      </c>
      <c r="DT210" s="84">
        <v>59</v>
      </c>
      <c r="DU210" s="84">
        <v>60</v>
      </c>
      <c r="DV210" s="84">
        <v>61</v>
      </c>
      <c r="DW210" s="84">
        <v>62</v>
      </c>
      <c r="DX210" s="84">
        <v>63</v>
      </c>
      <c r="ED210" s="83">
        <v>1</v>
      </c>
      <c r="EE210">
        <v>2</v>
      </c>
      <c r="EF210">
        <v>3</v>
      </c>
      <c r="EG210" s="83">
        <v>4</v>
      </c>
      <c r="EH210">
        <v>5</v>
      </c>
      <c r="EI210">
        <v>6</v>
      </c>
      <c r="EJ210" s="83">
        <v>7</v>
      </c>
      <c r="EK210">
        <v>8</v>
      </c>
      <c r="EL210">
        <v>9</v>
      </c>
      <c r="EM210" s="83">
        <v>10</v>
      </c>
      <c r="EN210">
        <v>11</v>
      </c>
      <c r="EO210">
        <v>12</v>
      </c>
      <c r="EP210" s="83">
        <v>13</v>
      </c>
      <c r="EQ210">
        <v>14</v>
      </c>
      <c r="ER210">
        <v>15</v>
      </c>
      <c r="ES210" s="83">
        <v>16</v>
      </c>
      <c r="ET210">
        <v>17</v>
      </c>
      <c r="EU210">
        <v>18</v>
      </c>
      <c r="EV210" s="83">
        <v>19</v>
      </c>
      <c r="EW210">
        <v>20</v>
      </c>
      <c r="EX210">
        <v>21</v>
      </c>
      <c r="EY210" s="83">
        <v>22</v>
      </c>
      <c r="EZ210">
        <v>23</v>
      </c>
      <c r="FA210">
        <v>24</v>
      </c>
      <c r="FB210" s="83">
        <v>25</v>
      </c>
      <c r="FC210">
        <v>26</v>
      </c>
      <c r="FD210">
        <v>27</v>
      </c>
      <c r="FE210" s="83">
        <v>28</v>
      </c>
      <c r="FF210">
        <v>29</v>
      </c>
      <c r="FG210">
        <v>30</v>
      </c>
      <c r="FH210" s="83">
        <v>31</v>
      </c>
      <c r="FI210">
        <v>32</v>
      </c>
      <c r="FJ210">
        <v>33</v>
      </c>
      <c r="FK210" s="83">
        <v>34</v>
      </c>
      <c r="FL210">
        <v>35</v>
      </c>
      <c r="FM210">
        <v>36</v>
      </c>
      <c r="FN210" s="83">
        <v>37</v>
      </c>
      <c r="FO210">
        <v>38</v>
      </c>
      <c r="FP210">
        <v>39</v>
      </c>
      <c r="FQ210" s="83">
        <v>40</v>
      </c>
      <c r="FR210">
        <v>41</v>
      </c>
      <c r="FS210">
        <v>42</v>
      </c>
      <c r="FT210" s="83">
        <v>43</v>
      </c>
      <c r="FU210">
        <v>44</v>
      </c>
      <c r="FV210">
        <v>45</v>
      </c>
      <c r="FW210" s="83">
        <v>46</v>
      </c>
      <c r="FX210">
        <v>47</v>
      </c>
      <c r="FY210">
        <v>48</v>
      </c>
      <c r="FZ210" s="83">
        <v>49</v>
      </c>
      <c r="GA210">
        <v>50</v>
      </c>
      <c r="GB210">
        <v>51</v>
      </c>
      <c r="GC210" s="83">
        <v>52</v>
      </c>
      <c r="GD210">
        <v>53</v>
      </c>
      <c r="GE210">
        <v>54</v>
      </c>
      <c r="GF210" s="83">
        <v>55</v>
      </c>
    </row>
    <row r="211" spans="2:190">
      <c r="B211"/>
      <c r="C211"/>
      <c r="D211"/>
      <c r="E211" s="8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N211" s="20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20"/>
      <c r="CA211" s="20"/>
      <c r="CB211" s="20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20"/>
      <c r="CN211" s="20"/>
      <c r="CO211" s="20"/>
      <c r="CP211" s="20"/>
      <c r="CQ211" s="20"/>
      <c r="CR211" s="20"/>
      <c r="CS211" s="20"/>
      <c r="CT211" s="20"/>
      <c r="CU211" s="20"/>
      <c r="CV211" s="20"/>
      <c r="CW211" s="20"/>
      <c r="CX211" s="20"/>
      <c r="CY211" s="20"/>
      <c r="CZ211" s="20"/>
      <c r="DA211" s="20"/>
      <c r="DB211" s="20"/>
      <c r="DC211" s="20"/>
      <c r="DD211" s="20"/>
      <c r="DE211" s="20"/>
      <c r="DF211" s="20"/>
      <c r="DG211" s="20"/>
      <c r="DH211" s="20"/>
      <c r="DI211" s="20"/>
      <c r="DJ211" s="20"/>
      <c r="DK211" s="20"/>
      <c r="DL211" s="20"/>
      <c r="DM211" s="20"/>
      <c r="DN211" s="20"/>
      <c r="DO211" s="20"/>
      <c r="DP211" s="20"/>
      <c r="DQ211" s="20"/>
      <c r="DR211" s="20"/>
      <c r="DS211" s="20"/>
      <c r="DT211" s="20"/>
      <c r="DU211" s="20"/>
      <c r="DV211" s="20"/>
      <c r="DW211" s="20"/>
      <c r="DX211" s="20"/>
      <c r="DY211" s="82"/>
      <c r="DZ211" s="80"/>
      <c r="EA211" s="80"/>
      <c r="EB211" s="80"/>
      <c r="ED211" s="20"/>
      <c r="EE211" s="20"/>
      <c r="EF211" s="20"/>
      <c r="EG211" s="20"/>
      <c r="EH211" s="20"/>
      <c r="EI211" s="20"/>
      <c r="EJ211" s="20"/>
      <c r="EK211" s="20"/>
      <c r="EL211" s="20"/>
      <c r="EM211" s="20"/>
      <c r="EN211" s="20"/>
      <c r="EO211" s="20"/>
      <c r="EP211" s="20"/>
      <c r="EQ211" s="20"/>
      <c r="ER211" s="20"/>
      <c r="ES211" s="20"/>
      <c r="ET211" s="20"/>
      <c r="EU211" s="20"/>
      <c r="EV211" s="20"/>
      <c r="EW211" s="20"/>
      <c r="EX211" s="20"/>
      <c r="EY211" s="20"/>
      <c r="EZ211" s="20"/>
      <c r="FA211" s="20"/>
      <c r="FB211" s="20"/>
      <c r="FC211" s="20"/>
      <c r="FD211" s="20"/>
      <c r="FE211" s="20"/>
      <c r="FF211" s="20"/>
      <c r="FG211" s="20"/>
      <c r="FH211" s="20"/>
      <c r="FI211" s="20"/>
      <c r="FJ211" s="20"/>
      <c r="FK211" s="20"/>
      <c r="FL211" s="20"/>
      <c r="FM211" s="20"/>
      <c r="FN211" s="20"/>
      <c r="FO211" s="20"/>
      <c r="FP211" s="20"/>
      <c r="FQ211" s="20"/>
      <c r="FR211" s="20"/>
      <c r="FS211" s="20"/>
      <c r="FT211" s="20"/>
      <c r="FU211" s="20"/>
      <c r="FV211" s="20"/>
      <c r="FW211" s="20"/>
      <c r="FX211" s="20"/>
      <c r="FY211" s="20"/>
      <c r="FZ211" s="20"/>
      <c r="GA211" s="20"/>
      <c r="GB211" s="20"/>
      <c r="GC211" s="20"/>
      <c r="GD211" s="20"/>
      <c r="GE211" s="20"/>
      <c r="GF211" s="20"/>
      <c r="GG211" s="80"/>
      <c r="GH211" s="80"/>
    </row>
    <row r="212" spans="2:190">
      <c r="B212"/>
      <c r="C212"/>
      <c r="D212"/>
      <c r="E212" s="8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0"/>
      <c r="BF212" s="20"/>
      <c r="BG212" s="20"/>
      <c r="BH212" s="20"/>
      <c r="BI212" s="20"/>
      <c r="BJ212" s="20"/>
      <c r="BK212" s="20"/>
      <c r="BL212" s="20"/>
      <c r="BN212" s="20"/>
      <c r="BO212" s="20"/>
      <c r="BP212" s="20"/>
      <c r="BQ212" s="20"/>
      <c r="BR212" s="20"/>
      <c r="BS212" s="20"/>
      <c r="BT212" s="20"/>
      <c r="BU212" s="20"/>
      <c r="BV212" s="20"/>
      <c r="BW212" s="20"/>
      <c r="BX212" s="20"/>
      <c r="BY212" s="20"/>
      <c r="BZ212" s="20"/>
      <c r="CA212" s="20"/>
      <c r="CB212" s="20"/>
      <c r="CC212" s="20"/>
      <c r="CD212" s="20"/>
      <c r="CE212" s="20"/>
      <c r="CF212" s="20"/>
      <c r="CG212" s="20"/>
      <c r="CH212" s="20"/>
      <c r="CI212" s="20"/>
      <c r="CJ212" s="20"/>
      <c r="CK212" s="20"/>
      <c r="CL212" s="20"/>
      <c r="CM212" s="20"/>
      <c r="CN212" s="20"/>
      <c r="CO212" s="20"/>
      <c r="CP212" s="20"/>
      <c r="CQ212" s="20"/>
      <c r="CR212" s="20"/>
      <c r="CS212" s="20"/>
      <c r="CT212" s="20"/>
      <c r="CU212" s="20"/>
      <c r="CV212" s="20"/>
      <c r="CW212" s="20"/>
      <c r="CX212" s="20"/>
      <c r="CY212" s="20"/>
      <c r="CZ212" s="20"/>
      <c r="DA212" s="20"/>
      <c r="DB212" s="20"/>
      <c r="DC212" s="20"/>
      <c r="DD212" s="20"/>
      <c r="DE212" s="20"/>
      <c r="DF212" s="20"/>
      <c r="DG212" s="20"/>
      <c r="DH212" s="20"/>
      <c r="DI212" s="20"/>
      <c r="DJ212" s="20"/>
      <c r="DK212" s="20"/>
      <c r="DL212" s="20"/>
      <c r="DM212" s="20"/>
      <c r="DN212" s="20"/>
      <c r="DO212" s="20"/>
      <c r="DP212" s="20"/>
      <c r="DQ212" s="20"/>
      <c r="DR212" s="20"/>
      <c r="DS212" s="20"/>
      <c r="DT212" s="20"/>
      <c r="DU212" s="20"/>
      <c r="DV212" s="20"/>
      <c r="DW212" s="20"/>
      <c r="DX212" s="20"/>
      <c r="DY212" s="82"/>
      <c r="DZ212" s="80"/>
      <c r="EA212" s="80"/>
      <c r="EB212" s="80"/>
      <c r="ED212" s="20"/>
      <c r="EE212" s="20"/>
      <c r="EF212" s="20"/>
      <c r="EG212" s="20"/>
      <c r="EH212" s="20"/>
      <c r="EI212" s="20"/>
      <c r="EJ212" s="20"/>
      <c r="EK212" s="20"/>
      <c r="EL212" s="20"/>
      <c r="EM212" s="20"/>
      <c r="EN212" s="20"/>
      <c r="EO212" s="20"/>
      <c r="EP212" s="20"/>
      <c r="EQ212" s="20"/>
      <c r="ER212" s="20"/>
      <c r="ES212" s="20"/>
      <c r="ET212" s="20"/>
      <c r="EU212" s="20"/>
      <c r="EV212" s="20"/>
      <c r="EW212" s="20"/>
      <c r="EX212" s="20"/>
      <c r="EY212" s="20"/>
      <c r="EZ212" s="20"/>
      <c r="FA212" s="20"/>
      <c r="FB212" s="20"/>
      <c r="FC212" s="20"/>
      <c r="FD212" s="20"/>
      <c r="FE212" s="20"/>
      <c r="FF212" s="20"/>
      <c r="FG212" s="20"/>
      <c r="FH212" s="20"/>
      <c r="FI212" s="20"/>
      <c r="FJ212" s="20"/>
      <c r="FK212" s="20"/>
      <c r="FL212" s="20"/>
      <c r="FM212" s="20"/>
      <c r="FN212" s="20"/>
      <c r="FO212" s="20"/>
      <c r="FP212" s="20"/>
      <c r="FQ212" s="20"/>
      <c r="FR212" s="20"/>
      <c r="FS212" s="20"/>
      <c r="FT212" s="20"/>
      <c r="FU212" s="20"/>
      <c r="FV212" s="20"/>
      <c r="FW212" s="20"/>
      <c r="FX212" s="20"/>
      <c r="FY212" s="20"/>
      <c r="FZ212" s="20"/>
      <c r="GA212" s="20"/>
      <c r="GB212" s="20"/>
      <c r="GC212" s="20"/>
      <c r="GD212" s="20"/>
      <c r="GE212" s="20"/>
      <c r="GF212" s="20"/>
      <c r="GG212" s="80"/>
      <c r="GH212" s="80"/>
    </row>
    <row r="213" spans="2:190">
      <c r="B213"/>
      <c r="C213"/>
      <c r="D213" t="s">
        <v>1088</v>
      </c>
      <c r="E213" s="20">
        <f>(AVERAGE(E206:E208)/(AVERAGE(E203:E208)))</f>
        <v>1.0342465753424659</v>
      </c>
      <c r="F213" s="20">
        <f>(AVERAGE(F206:F208)/(AVERAGE(F203:F208)))</f>
        <v>1.0057803468208093</v>
      </c>
      <c r="G213" s="20">
        <f>(AVERAGE(G206:G208)/(AVERAGE(G203:G208)))</f>
        <v>1.1608391608391611</v>
      </c>
      <c r="H213" s="20">
        <f>(AVERAGE(H206:H208)/(AVERAGE(H203:H208)))</f>
        <v>1.2318840579710144</v>
      </c>
      <c r="I213" s="20"/>
      <c r="J213" s="20">
        <f t="shared" ref="J213:AO213" si="3">(AVERAGE(J206:J208)/(AVERAGE(J203:J208)))</f>
        <v>1.2533333333333334</v>
      </c>
      <c r="K213" s="20">
        <f t="shared" si="3"/>
        <v>1.4074074074074074</v>
      </c>
      <c r="L213" s="20">
        <f t="shared" si="3"/>
        <v>1.3099824868651488</v>
      </c>
      <c r="M213" s="20">
        <f t="shared" si="3"/>
        <v>1.4227642276422765</v>
      </c>
      <c r="N213" s="20">
        <f t="shared" si="3"/>
        <v>1.3402061855670102</v>
      </c>
      <c r="O213" s="20">
        <f t="shared" si="3"/>
        <v>1.1098901098901099</v>
      </c>
      <c r="P213" s="20">
        <f t="shared" si="3"/>
        <v>1.4563106796116503</v>
      </c>
      <c r="Q213" s="20">
        <f t="shared" si="3"/>
        <v>1.4174757281553396</v>
      </c>
      <c r="R213" s="20">
        <f t="shared" si="3"/>
        <v>1.3571428571428572</v>
      </c>
      <c r="S213" s="20">
        <f t="shared" si="3"/>
        <v>1.2714285714285716</v>
      </c>
      <c r="T213" s="20">
        <f t="shared" si="3"/>
        <v>0</v>
      </c>
      <c r="U213" s="20">
        <f t="shared" si="3"/>
        <v>1.2554112554112555</v>
      </c>
      <c r="V213" s="20">
        <f t="shared" si="3"/>
        <v>1.3139158576051782</v>
      </c>
      <c r="W213" s="20">
        <f t="shared" si="3"/>
        <v>1.3068181818181819</v>
      </c>
      <c r="X213" s="20">
        <f t="shared" si="3"/>
        <v>1.7959183673469385</v>
      </c>
      <c r="Y213" s="20">
        <f t="shared" si="3"/>
        <v>1.5301204819277108</v>
      </c>
      <c r="Z213" s="20">
        <f t="shared" si="3"/>
        <v>0.71816283924843427</v>
      </c>
      <c r="AA213" s="20">
        <f t="shared" si="3"/>
        <v>1.0508474576271187</v>
      </c>
      <c r="AB213" s="20">
        <f t="shared" si="3"/>
        <v>1.0909090909090911</v>
      </c>
      <c r="AC213" s="20">
        <f t="shared" si="3"/>
        <v>0.94166666666666665</v>
      </c>
      <c r="AD213" s="20">
        <f t="shared" si="3"/>
        <v>1.3448275862068966</v>
      </c>
      <c r="AE213" s="20">
        <f t="shared" si="3"/>
        <v>1.2023460410557183</v>
      </c>
      <c r="AF213" s="20">
        <f t="shared" si="3"/>
        <v>0.86238532110091737</v>
      </c>
      <c r="AG213" s="20">
        <f t="shared" si="3"/>
        <v>1.1169811320754719</v>
      </c>
      <c r="AH213" s="20">
        <f t="shared" si="3"/>
        <v>1.3333333333333335</v>
      </c>
      <c r="AI213" s="20">
        <f t="shared" si="3"/>
        <v>1.7685950413223139</v>
      </c>
      <c r="AJ213" s="20">
        <f t="shared" si="3"/>
        <v>1.4128440366972477</v>
      </c>
      <c r="AK213" s="20">
        <f t="shared" si="3"/>
        <v>1.225531914893617</v>
      </c>
      <c r="AL213" s="20">
        <f t="shared" si="3"/>
        <v>1.5487804878048781</v>
      </c>
      <c r="AM213" s="20">
        <f t="shared" si="3"/>
        <v>1.392857142857143</v>
      </c>
      <c r="AN213" s="20">
        <f t="shared" si="3"/>
        <v>0.81028938906752412</v>
      </c>
      <c r="AO213" s="20">
        <f t="shared" si="3"/>
        <v>1.2564102564102564</v>
      </c>
      <c r="AP213" s="20">
        <f t="shared" ref="AP213:BJ213" si="4">(AVERAGE(AP206:AP208)/(AVERAGE(AP203:AP208)))</f>
        <v>1.4404761904761905</v>
      </c>
      <c r="AQ213" s="20">
        <f t="shared" si="4"/>
        <v>1.4736842105263157</v>
      </c>
      <c r="AR213" s="20">
        <f t="shared" si="4"/>
        <v>1.1666666666666667</v>
      </c>
      <c r="AS213" s="20">
        <f t="shared" si="4"/>
        <v>1.1648351648351649</v>
      </c>
      <c r="AT213" s="20">
        <f t="shared" si="4"/>
        <v>1.2</v>
      </c>
      <c r="AU213" s="20">
        <f t="shared" si="4"/>
        <v>1.5466666666666666</v>
      </c>
      <c r="AV213" s="20">
        <f t="shared" si="4"/>
        <v>0.92485549132947986</v>
      </c>
      <c r="AW213" s="20">
        <f t="shared" si="4"/>
        <v>1.2894736842105263</v>
      </c>
      <c r="AX213" s="20">
        <f t="shared" si="4"/>
        <v>1.6994818652849741</v>
      </c>
      <c r="AY213" s="20">
        <f t="shared" si="4"/>
        <v>0.83720930232558133</v>
      </c>
      <c r="AZ213" s="20">
        <f t="shared" si="4"/>
        <v>0.96654275092936803</v>
      </c>
      <c r="BA213" s="20">
        <f t="shared" si="4"/>
        <v>1.08</v>
      </c>
      <c r="BB213" s="20">
        <f t="shared" si="4"/>
        <v>0.38461538461538464</v>
      </c>
      <c r="BC213" s="20">
        <f t="shared" si="4"/>
        <v>0.95964125560538116</v>
      </c>
      <c r="BD213" s="20">
        <f t="shared" si="4"/>
        <v>1.1693548387096775</v>
      </c>
      <c r="BE213" s="20">
        <f t="shared" si="4"/>
        <v>1.2969121140142517</v>
      </c>
      <c r="BF213" s="20">
        <f t="shared" si="4"/>
        <v>1.9312977099236641</v>
      </c>
      <c r="BG213" s="20">
        <f t="shared" si="4"/>
        <v>0.81578947368421062</v>
      </c>
      <c r="BH213" s="20">
        <f t="shared" si="4"/>
        <v>1.3920000000000001</v>
      </c>
      <c r="BI213" s="20">
        <f t="shared" si="4"/>
        <v>1.010752688172043</v>
      </c>
      <c r="BJ213" s="20">
        <f t="shared" si="4"/>
        <v>0.88268156424581001</v>
      </c>
      <c r="BN213" s="20">
        <f t="shared" ref="BN213:CS213" si="5">(AVERAGE(BN206:BN208)/(AVERAGE(BN203:BN208)))</f>
        <v>0.96819787985865724</v>
      </c>
      <c r="BO213" s="20">
        <f t="shared" si="5"/>
        <v>1.8974358974358974</v>
      </c>
      <c r="BP213" s="20">
        <f t="shared" si="5"/>
        <v>1.4210526315789473</v>
      </c>
      <c r="BQ213" s="20">
        <f t="shared" si="5"/>
        <v>1.3617021276595744</v>
      </c>
      <c r="BR213" s="20">
        <f t="shared" si="5"/>
        <v>1.1351351351351351</v>
      </c>
      <c r="BS213" s="20">
        <f t="shared" si="5"/>
        <v>1.7466666666666666</v>
      </c>
      <c r="BT213" s="20">
        <f t="shared" si="5"/>
        <v>1.2</v>
      </c>
      <c r="BU213" s="20">
        <f t="shared" si="5"/>
        <v>1.1468531468531469</v>
      </c>
      <c r="BV213" s="20">
        <f t="shared" si="5"/>
        <v>1.4878048780487805</v>
      </c>
      <c r="BW213" s="20">
        <f t="shared" si="5"/>
        <v>1.2907801418439715</v>
      </c>
      <c r="BX213" s="20">
        <f t="shared" si="5"/>
        <v>1.0038314176245211</v>
      </c>
      <c r="BY213" s="20">
        <f t="shared" si="5"/>
        <v>0.84272997032640962</v>
      </c>
      <c r="BZ213" s="20">
        <f t="shared" si="5"/>
        <v>1.3445378151260505</v>
      </c>
      <c r="CA213" s="20">
        <f t="shared" si="5"/>
        <v>1.4129353233830846</v>
      </c>
      <c r="CB213" s="20">
        <f t="shared" si="5"/>
        <v>1.0755555555555556</v>
      </c>
      <c r="CC213" s="20">
        <f t="shared" si="5"/>
        <v>1.476038338658147</v>
      </c>
      <c r="CD213" s="20">
        <f t="shared" si="5"/>
        <v>1.5806451612903223</v>
      </c>
      <c r="CE213" s="20">
        <f t="shared" si="5"/>
        <v>1.1853448275862071</v>
      </c>
      <c r="CF213" s="20">
        <f t="shared" si="5"/>
        <v>1.3402061855670102</v>
      </c>
      <c r="CG213" s="20">
        <f t="shared" si="5"/>
        <v>1.2579185520361991</v>
      </c>
      <c r="CH213" s="20">
        <f t="shared" si="5"/>
        <v>1.1470588235294117</v>
      </c>
      <c r="CI213" s="20">
        <f t="shared" si="5"/>
        <v>1.3613445378151261</v>
      </c>
      <c r="CJ213" s="20">
        <f t="shared" si="5"/>
        <v>1.4379084967320261</v>
      </c>
      <c r="CK213" s="20">
        <f t="shared" si="5"/>
        <v>1.3149606299212597</v>
      </c>
      <c r="CL213" s="20">
        <f t="shared" si="5"/>
        <v>1.3025210084033614</v>
      </c>
      <c r="CM213" s="20">
        <f t="shared" si="5"/>
        <v>1.0857142857142856</v>
      </c>
      <c r="CN213" s="20">
        <f t="shared" si="5"/>
        <v>1.6363636363636362</v>
      </c>
      <c r="CO213" s="20">
        <f t="shared" si="5"/>
        <v>1.0431372549019609</v>
      </c>
      <c r="CP213" s="20">
        <f t="shared" si="5"/>
        <v>1.5975609756097562</v>
      </c>
      <c r="CQ213" s="20">
        <f t="shared" si="5"/>
        <v>1.056</v>
      </c>
      <c r="CR213" s="20">
        <f t="shared" si="5"/>
        <v>1.6555555555555554</v>
      </c>
      <c r="CS213" s="20">
        <f t="shared" si="5"/>
        <v>1.1986531986531987</v>
      </c>
      <c r="CT213" s="20">
        <f t="shared" ref="CT213:DX213" si="6">(AVERAGE(CT206:CT208)/(AVERAGE(CT203:CT208)))</f>
        <v>1.2597402597402598</v>
      </c>
      <c r="CU213" s="20">
        <f t="shared" si="6"/>
        <v>1.6282051282051282</v>
      </c>
      <c r="CV213" s="20">
        <f t="shared" si="6"/>
        <v>1.06</v>
      </c>
      <c r="CW213" s="20">
        <f t="shared" si="6"/>
        <v>1.1590909090909092</v>
      </c>
      <c r="CX213" s="20">
        <f t="shared" si="6"/>
        <v>1.4570135746606334</v>
      </c>
      <c r="CY213" s="20">
        <f t="shared" si="6"/>
        <v>0.78787878787878796</v>
      </c>
      <c r="CZ213" s="20">
        <f t="shared" si="6"/>
        <v>1.0481283422459893</v>
      </c>
      <c r="DA213" s="20">
        <f t="shared" si="6"/>
        <v>1.5036496350364965</v>
      </c>
      <c r="DB213" s="20">
        <f t="shared" si="6"/>
        <v>1.4285714285714286</v>
      </c>
      <c r="DC213" s="20">
        <f t="shared" si="6"/>
        <v>1.629139072847682</v>
      </c>
      <c r="DD213" s="20">
        <f t="shared" si="6"/>
        <v>1.3152173913043479</v>
      </c>
      <c r="DE213" s="20">
        <f t="shared" si="6"/>
        <v>1.1049723756906078</v>
      </c>
      <c r="DF213" s="20">
        <f t="shared" si="6"/>
        <v>1.4424242424242424</v>
      </c>
      <c r="DG213" s="20">
        <f t="shared" si="6"/>
        <v>1.2270531400966185</v>
      </c>
      <c r="DH213" s="20">
        <f t="shared" si="6"/>
        <v>1.7391304347826086</v>
      </c>
      <c r="DI213" s="20">
        <f t="shared" si="6"/>
        <v>1.1190476190476191</v>
      </c>
      <c r="DJ213" s="20">
        <f t="shared" si="6"/>
        <v>1.0129870129870129</v>
      </c>
      <c r="DK213" s="20">
        <f t="shared" si="6"/>
        <v>0.63888888888888895</v>
      </c>
      <c r="DL213" s="20">
        <f t="shared" si="6"/>
        <v>0.76923076923076927</v>
      </c>
      <c r="DM213" s="20">
        <f t="shared" si="6"/>
        <v>1.563758389261745</v>
      </c>
      <c r="DN213" s="20">
        <f t="shared" si="6"/>
        <v>1.2242990654205608</v>
      </c>
      <c r="DO213" s="20">
        <f t="shared" si="6"/>
        <v>0.90847457627118644</v>
      </c>
      <c r="DP213" s="20">
        <f t="shared" si="6"/>
        <v>1.0983050847457627</v>
      </c>
      <c r="DQ213" s="20">
        <f t="shared" si="6"/>
        <v>1.1707317073170731</v>
      </c>
      <c r="DR213" s="20">
        <f t="shared" si="6"/>
        <v>1</v>
      </c>
      <c r="DS213" s="20">
        <f t="shared" si="6"/>
        <v>0.94202898550724645</v>
      </c>
      <c r="DT213" s="20">
        <f t="shared" si="6"/>
        <v>1.1818181818181819</v>
      </c>
      <c r="DU213" s="20">
        <f t="shared" si="6"/>
        <v>0.97607655502392343</v>
      </c>
      <c r="DV213" s="20">
        <f t="shared" si="6"/>
        <v>1.0524109014675054</v>
      </c>
      <c r="DW213" s="20">
        <f t="shared" si="6"/>
        <v>1.1605995717344755</v>
      </c>
      <c r="DX213" s="20">
        <f t="shared" si="6"/>
        <v>1.1211267605633803</v>
      </c>
      <c r="DY213" s="82">
        <f>AVERAGE(BN213:DX213)</f>
        <v>1.2498753785284917</v>
      </c>
      <c r="DZ213" s="80"/>
      <c r="EA213" t="s">
        <v>1088</v>
      </c>
      <c r="EB213" s="20">
        <f t="shared" ref="EB213:FG213" si="7">(AVERAGE(EB206:EB208)/(AVERAGE(EB203:EB208)))</f>
        <v>1.1764705882352939</v>
      </c>
      <c r="EC213" s="20">
        <f t="shared" si="7"/>
        <v>1.1285714285714286</v>
      </c>
      <c r="ED213" s="20">
        <f t="shared" si="7"/>
        <v>0.88253968253968262</v>
      </c>
      <c r="EE213" s="20">
        <f t="shared" si="7"/>
        <v>0.80784313725490198</v>
      </c>
      <c r="EF213" s="20">
        <f t="shared" si="7"/>
        <v>1.1842105263157896</v>
      </c>
      <c r="EG213" s="20">
        <f t="shared" si="7"/>
        <v>1.2685185185185184</v>
      </c>
      <c r="EH213" s="20">
        <f t="shared" si="7"/>
        <v>1.0985915492957745</v>
      </c>
      <c r="EI213" s="20">
        <f t="shared" si="7"/>
        <v>1.5384615384615385</v>
      </c>
      <c r="EJ213" s="20">
        <f t="shared" si="7"/>
        <v>1.1959459459459458</v>
      </c>
      <c r="EK213" s="20">
        <f t="shared" si="7"/>
        <v>1.0330578512396693</v>
      </c>
      <c r="EL213" s="20">
        <f t="shared" si="7"/>
        <v>1.064516129032258</v>
      </c>
      <c r="EM213" s="20">
        <f t="shared" si="7"/>
        <v>1.2649572649572651</v>
      </c>
      <c r="EN213" s="20">
        <f t="shared" si="7"/>
        <v>1.0851063829787235</v>
      </c>
      <c r="EO213" s="20">
        <f t="shared" si="7"/>
        <v>1.9813953488372091</v>
      </c>
      <c r="EP213" s="20">
        <f t="shared" si="7"/>
        <v>2</v>
      </c>
      <c r="EQ213" s="20">
        <f t="shared" si="7"/>
        <v>1.6566523605150212</v>
      </c>
      <c r="ER213" s="20">
        <f t="shared" si="7"/>
        <v>1.2903225806451613</v>
      </c>
      <c r="ES213" s="20">
        <f t="shared" si="7"/>
        <v>1.1586206896551723</v>
      </c>
      <c r="ET213" s="20">
        <f t="shared" si="7"/>
        <v>0.9555555555555556</v>
      </c>
      <c r="EU213" s="20">
        <f t="shared" si="7"/>
        <v>1.7659574468085109</v>
      </c>
      <c r="EV213" s="20">
        <f t="shared" si="7"/>
        <v>1.1075697211155378</v>
      </c>
      <c r="EW213" s="20">
        <f t="shared" si="7"/>
        <v>1.402061855670103</v>
      </c>
      <c r="EX213" s="20">
        <f t="shared" si="7"/>
        <v>1.7</v>
      </c>
      <c r="EY213" s="20">
        <f t="shared" si="7"/>
        <v>1.2660550458715596</v>
      </c>
      <c r="EZ213" s="20">
        <f t="shared" si="7"/>
        <v>1.3989071038251366</v>
      </c>
      <c r="FA213" s="20">
        <f t="shared" si="7"/>
        <v>1.8750000000000002</v>
      </c>
      <c r="FB213" s="20">
        <f t="shared" si="7"/>
        <v>1.3113207547169812</v>
      </c>
      <c r="FC213" s="20">
        <f t="shared" si="7"/>
        <v>1.203791469194313</v>
      </c>
      <c r="FD213" s="20">
        <f t="shared" si="7"/>
        <v>0.97241379310344822</v>
      </c>
      <c r="FE213" s="20">
        <f t="shared" si="7"/>
        <v>1.1941391941391941</v>
      </c>
      <c r="FF213" s="20">
        <f t="shared" si="7"/>
        <v>1.2268907563025211</v>
      </c>
      <c r="FG213" s="20">
        <f t="shared" si="7"/>
        <v>1.5083798882681565</v>
      </c>
      <c r="FH213" s="20">
        <f t="shared" ref="FH213:GD213" si="8">(AVERAGE(FH206:FH208)/(AVERAGE(FH203:FH208)))</f>
        <v>1.393939393939394</v>
      </c>
      <c r="FI213" s="20">
        <f t="shared" si="8"/>
        <v>1.5263157894736843</v>
      </c>
      <c r="FJ213" s="20">
        <f t="shared" si="8"/>
        <v>1.2785388127853881</v>
      </c>
      <c r="FK213" s="20">
        <f t="shared" si="8"/>
        <v>1.153846153846154</v>
      </c>
      <c r="FL213" s="20">
        <f t="shared" si="8"/>
        <v>1.5428571428571429</v>
      </c>
      <c r="FM213" s="20">
        <f t="shared" si="8"/>
        <v>1.2661870503597121</v>
      </c>
      <c r="FN213" s="20">
        <f t="shared" si="8"/>
        <v>1.094170403587444</v>
      </c>
      <c r="FO213" s="20">
        <f t="shared" si="8"/>
        <v>1.411764705882353</v>
      </c>
      <c r="FP213" s="20">
        <f t="shared" si="8"/>
        <v>0.81632653061224503</v>
      </c>
      <c r="FQ213" s="20">
        <f t="shared" si="8"/>
        <v>1.38</v>
      </c>
      <c r="FR213" s="20">
        <f t="shared" si="8"/>
        <v>0.60465116279069764</v>
      </c>
      <c r="FS213" s="20">
        <f t="shared" si="8"/>
        <v>0</v>
      </c>
      <c r="FT213" s="20">
        <f t="shared" si="8"/>
        <v>1.0303030303030303</v>
      </c>
      <c r="FU213" s="20">
        <f t="shared" si="8"/>
        <v>0.59259259259259256</v>
      </c>
      <c r="FV213" s="20">
        <f t="shared" si="8"/>
        <v>0.83333333333333326</v>
      </c>
      <c r="FW213" s="20">
        <f t="shared" si="8"/>
        <v>1.2931034482758621</v>
      </c>
      <c r="FX213" s="20">
        <f t="shared" si="8"/>
        <v>0.36065573770491804</v>
      </c>
      <c r="FY213" s="20">
        <f t="shared" si="8"/>
        <v>0.89142857142857135</v>
      </c>
      <c r="FZ213" s="20">
        <f t="shared" si="8"/>
        <v>0.82014388489208634</v>
      </c>
      <c r="GA213" s="20">
        <f t="shared" si="8"/>
        <v>1.2444444444444445</v>
      </c>
      <c r="GB213" s="20">
        <f t="shared" si="8"/>
        <v>0.92490118577075109</v>
      </c>
      <c r="GC213" s="20">
        <f t="shared" si="8"/>
        <v>1.1631205673758864</v>
      </c>
      <c r="GD213" s="20">
        <f t="shared" si="8"/>
        <v>1.5648148148148149</v>
      </c>
      <c r="GE213" s="80">
        <f>AVERAGE(EB213:GD213)</f>
        <v>1.1980229611752886</v>
      </c>
      <c r="GF213" s="80"/>
    </row>
    <row r="214" spans="2:190">
      <c r="B214"/>
      <c r="C214"/>
      <c r="D214" t="s">
        <v>1087</v>
      </c>
      <c r="E214" s="20">
        <f>(AVERAGE(E194:E196)/(AVERAGE(E191:E196)))</f>
        <v>1.0731707317073171</v>
      </c>
      <c r="F214" s="20">
        <f>(AVERAGE(F194:F196)/(AVERAGE(F191:F196)))</f>
        <v>0.62761506276150625</v>
      </c>
      <c r="G214" s="20">
        <f>(AVERAGE(G194:G196)/(AVERAGE(G191:G196)))</f>
        <v>1.0491071428571428</v>
      </c>
      <c r="H214" s="20">
        <f>(AVERAGE(H194:H196)/(AVERAGE(H191:H196)))</f>
        <v>1.1208053691275168</v>
      </c>
      <c r="I214" s="20"/>
      <c r="J214" s="20">
        <f t="shared" ref="J214:AO214" si="9">(AVERAGE(J194:J196)/(AVERAGE(J191:J196)))</f>
        <v>1.3752711496746206</v>
      </c>
      <c r="K214" s="20">
        <f t="shared" si="9"/>
        <v>1.03</v>
      </c>
      <c r="L214" s="20">
        <f t="shared" si="9"/>
        <v>1.1353711790393013</v>
      </c>
      <c r="M214" s="20">
        <f t="shared" si="9"/>
        <v>0.92039800995024867</v>
      </c>
      <c r="N214" s="20">
        <f t="shared" si="9"/>
        <v>0.47619047619047622</v>
      </c>
      <c r="O214" s="20">
        <f t="shared" si="9"/>
        <v>0.89080459770114939</v>
      </c>
      <c r="P214" s="20">
        <f t="shared" si="9"/>
        <v>1.1544117647058822</v>
      </c>
      <c r="Q214" s="20">
        <f t="shared" si="9"/>
        <v>1.2648648648648648</v>
      </c>
      <c r="R214" s="20">
        <f t="shared" si="9"/>
        <v>1.1286307053941911</v>
      </c>
      <c r="S214" s="20">
        <f t="shared" si="9"/>
        <v>1.1088082901554404</v>
      </c>
      <c r="T214" s="20">
        <f t="shared" si="9"/>
        <v>1.0120481927710843</v>
      </c>
      <c r="U214" s="20">
        <f t="shared" si="9"/>
        <v>1.0987951807228915</v>
      </c>
      <c r="V214" s="20">
        <f t="shared" si="9"/>
        <v>1.2548435171385992</v>
      </c>
      <c r="W214" s="20">
        <f t="shared" si="9"/>
        <v>1.1318181818181818</v>
      </c>
      <c r="X214" s="20">
        <f t="shared" si="9"/>
        <v>1.0588235294117647</v>
      </c>
      <c r="Y214" s="20">
        <f t="shared" si="9"/>
        <v>0.87407407407407411</v>
      </c>
      <c r="Z214" s="20">
        <f t="shared" si="9"/>
        <v>0.73978996499416572</v>
      </c>
      <c r="AA214" s="20">
        <f t="shared" si="9"/>
        <v>1.1847133757961783</v>
      </c>
      <c r="AB214" s="20">
        <f t="shared" si="9"/>
        <v>1.3028322440087146</v>
      </c>
      <c r="AC214" s="20">
        <f t="shared" si="9"/>
        <v>1.1548117154811715</v>
      </c>
      <c r="AD214" s="20">
        <f t="shared" si="9"/>
        <v>1.0792838874680306</v>
      </c>
      <c r="AE214" s="20">
        <f t="shared" si="9"/>
        <v>1.0673952641165756</v>
      </c>
      <c r="AF214" s="20">
        <f t="shared" si="9"/>
        <v>1.1134564643799472</v>
      </c>
      <c r="AG214" s="20">
        <f t="shared" si="9"/>
        <v>1.0402298850574714</v>
      </c>
      <c r="AH214" s="20">
        <f t="shared" si="9"/>
        <v>1.4450867052023122</v>
      </c>
      <c r="AI214" s="20">
        <f t="shared" si="9"/>
        <v>1.037037037037037</v>
      </c>
      <c r="AJ214" s="20">
        <f t="shared" si="9"/>
        <v>1.4176072234762982</v>
      </c>
      <c r="AK214" s="20">
        <f t="shared" si="9"/>
        <v>1.1540342298288508</v>
      </c>
      <c r="AL214" s="20">
        <f t="shared" si="9"/>
        <v>0.91633466135458164</v>
      </c>
      <c r="AM214" s="20">
        <f t="shared" si="9"/>
        <v>0.98809523809523814</v>
      </c>
      <c r="AN214" s="20">
        <f t="shared" si="9"/>
        <v>0.99779249448123619</v>
      </c>
      <c r="AO214" s="20">
        <f t="shared" si="9"/>
        <v>0.75126903553299496</v>
      </c>
      <c r="AP214" s="20">
        <f t="shared" ref="AP214:BJ214" si="10">(AVERAGE(AP194:AP196)/(AVERAGE(AP191:AP196)))</f>
        <v>1.2171945701357465</v>
      </c>
      <c r="AQ214" s="20">
        <f t="shared" si="10"/>
        <v>0.7947882736156352</v>
      </c>
      <c r="AR214" s="20">
        <f t="shared" si="10"/>
        <v>1.0534591194968554</v>
      </c>
      <c r="AS214" s="20">
        <f t="shared" si="10"/>
        <v>1.3272394881170018</v>
      </c>
      <c r="AT214" s="20">
        <f t="shared" si="10"/>
        <v>0.82819383259911883</v>
      </c>
      <c r="AU214" s="20">
        <f t="shared" si="10"/>
        <v>0.89588377723970947</v>
      </c>
      <c r="AV214" s="20">
        <f t="shared" si="10"/>
        <v>0.73743016759776536</v>
      </c>
      <c r="AW214" s="20">
        <f t="shared" si="10"/>
        <v>1.1362586605080831</v>
      </c>
      <c r="AX214" s="20">
        <f t="shared" si="10"/>
        <v>1.1970260223048326</v>
      </c>
      <c r="AY214" s="20">
        <f t="shared" si="10"/>
        <v>1.220985691573927</v>
      </c>
      <c r="AZ214" s="20">
        <f t="shared" si="10"/>
        <v>1.0703624733475479</v>
      </c>
      <c r="BA214" s="20">
        <f t="shared" si="10"/>
        <v>1.0087260034904013</v>
      </c>
      <c r="BB214" s="20">
        <f t="shared" si="10"/>
        <v>1.2081218274111674</v>
      </c>
      <c r="BC214" s="20">
        <f t="shared" si="10"/>
        <v>1.0446601941747573</v>
      </c>
      <c r="BD214" s="20">
        <f t="shared" si="10"/>
        <v>1.1776649746192891</v>
      </c>
      <c r="BE214" s="20">
        <f t="shared" si="10"/>
        <v>1.1022044088176353</v>
      </c>
      <c r="BF214" s="20">
        <f t="shared" si="10"/>
        <v>1.0894308943089432</v>
      </c>
      <c r="BG214" s="20">
        <f t="shared" si="10"/>
        <v>1.1016548463356974</v>
      </c>
      <c r="BH214" s="20">
        <f t="shared" si="10"/>
        <v>0.94527363184079605</v>
      </c>
      <c r="BI214" s="20">
        <f t="shared" si="10"/>
        <v>1.1700680272108843</v>
      </c>
      <c r="BJ214" s="20">
        <f t="shared" si="10"/>
        <v>0.99248120300751874</v>
      </c>
      <c r="BN214" s="20">
        <f t="shared" ref="BN214:CS214" si="11">(AVERAGE(BN194:BN196)/(AVERAGE(BN191:BN196)))</f>
        <v>0.9928057553956835</v>
      </c>
      <c r="BO214" s="20">
        <f t="shared" si="11"/>
        <v>0.89460784313725483</v>
      </c>
      <c r="BP214" s="20">
        <f t="shared" si="11"/>
        <v>0.94957983193277307</v>
      </c>
      <c r="BQ214" s="20">
        <f t="shared" si="11"/>
        <v>0.48717948717948717</v>
      </c>
      <c r="BR214" s="20">
        <f t="shared" si="11"/>
        <v>0.94736842105263153</v>
      </c>
      <c r="BS214" s="20">
        <f t="shared" si="11"/>
        <v>0.88793103448275879</v>
      </c>
      <c r="BT214" s="20">
        <f t="shared" si="11"/>
        <v>0.91385767790262162</v>
      </c>
      <c r="BU214" s="20">
        <f t="shared" si="11"/>
        <v>0.66666666666666674</v>
      </c>
      <c r="BV214" s="20">
        <f t="shared" si="11"/>
        <v>0.9555555555555556</v>
      </c>
      <c r="BW214" s="20">
        <f t="shared" si="11"/>
        <v>0.93495934959349603</v>
      </c>
      <c r="BX214" s="20">
        <f t="shared" si="11"/>
        <v>0.89749430523917995</v>
      </c>
      <c r="BY214" s="20">
        <f t="shared" si="11"/>
        <v>0.70707070707070707</v>
      </c>
      <c r="BZ214" s="20">
        <f t="shared" si="11"/>
        <v>1.0657142857142856</v>
      </c>
      <c r="CA214" s="20">
        <f t="shared" si="11"/>
        <v>0.23333333333333334</v>
      </c>
      <c r="CB214" s="20">
        <f t="shared" si="11"/>
        <v>1.0847457627118646</v>
      </c>
      <c r="CC214" s="20">
        <f t="shared" si="11"/>
        <v>0.92561983471074383</v>
      </c>
      <c r="CD214" s="20">
        <f t="shared" si="11"/>
        <v>0.89099526066350709</v>
      </c>
      <c r="CE214" s="20">
        <f t="shared" si="11"/>
        <v>0.97953216374269014</v>
      </c>
      <c r="CF214" s="20">
        <f t="shared" si="11"/>
        <v>1.3333333333333333</v>
      </c>
      <c r="CG214" s="20">
        <f t="shared" si="11"/>
        <v>0.72312703583061888</v>
      </c>
      <c r="CH214" s="20">
        <f t="shared" si="11"/>
        <v>0.8258426966292135</v>
      </c>
      <c r="CI214" s="20">
        <f t="shared" si="11"/>
        <v>1.0964777947932618</v>
      </c>
      <c r="CJ214" s="20">
        <f t="shared" si="11"/>
        <v>0.49831649831649832</v>
      </c>
      <c r="CK214" s="20">
        <f t="shared" si="11"/>
        <v>0.93280632411067199</v>
      </c>
      <c r="CL214" s="20">
        <f t="shared" si="11"/>
        <v>0.70449172576832153</v>
      </c>
      <c r="CM214" s="20">
        <f t="shared" si="11"/>
        <v>0.9561752988047808</v>
      </c>
      <c r="CN214" s="20">
        <f t="shared" si="11"/>
        <v>0.94499999999999995</v>
      </c>
      <c r="CO214" s="20">
        <f t="shared" si="11"/>
        <v>1.0880000000000001</v>
      </c>
      <c r="CP214" s="20">
        <f t="shared" si="11"/>
        <v>0.71676300578034691</v>
      </c>
      <c r="CQ214" s="20">
        <f t="shared" si="11"/>
        <v>0.87147335423197503</v>
      </c>
      <c r="CR214" s="20">
        <f t="shared" si="11"/>
        <v>0.8040201005025126</v>
      </c>
      <c r="CS214" s="20">
        <f t="shared" si="11"/>
        <v>0.82051282051282048</v>
      </c>
      <c r="CT214" s="20">
        <f t="shared" ref="CT214:DX214" si="12">(AVERAGE(CT194:CT196)/(AVERAGE(CT191:CT196)))</f>
        <v>0.57425742574257421</v>
      </c>
      <c r="CU214" s="20">
        <f t="shared" si="12"/>
        <v>0.85067873303167407</v>
      </c>
      <c r="CV214" s="20">
        <f t="shared" si="12"/>
        <v>0.72440944881889768</v>
      </c>
      <c r="CW214" s="20">
        <f t="shared" si="12"/>
        <v>0.81274900398406369</v>
      </c>
      <c r="CX214" s="20">
        <f t="shared" si="12"/>
        <v>0.92000000000000015</v>
      </c>
      <c r="CY214" s="20">
        <f t="shared" si="12"/>
        <v>0.66046511627906979</v>
      </c>
      <c r="CZ214" s="20">
        <f t="shared" si="12"/>
        <v>1.0418604651162791</v>
      </c>
      <c r="DA214" s="20">
        <f t="shared" si="12"/>
        <v>0.9107142857142857</v>
      </c>
      <c r="DB214" s="20">
        <f t="shared" si="12"/>
        <v>0.98046181172291302</v>
      </c>
      <c r="DC214" s="20">
        <f t="shared" si="12"/>
        <v>1.0419753086419752</v>
      </c>
      <c r="DD214" s="20">
        <f t="shared" si="12"/>
        <v>1.0741839762611276</v>
      </c>
      <c r="DE214" s="20">
        <f t="shared" si="12"/>
        <v>0.99555555555555564</v>
      </c>
      <c r="DF214" s="20">
        <f t="shared" si="12"/>
        <v>1.0557184750733137</v>
      </c>
      <c r="DG214" s="20">
        <f t="shared" si="12"/>
        <v>0.93076923076923079</v>
      </c>
      <c r="DH214" s="20">
        <f t="shared" si="12"/>
        <v>1.0677290836653386</v>
      </c>
      <c r="DI214" s="20">
        <f t="shared" si="12"/>
        <v>0.93087557603686633</v>
      </c>
      <c r="DJ214" s="20">
        <f t="shared" si="12"/>
        <v>0.86792452830188682</v>
      </c>
      <c r="DK214" s="20">
        <f t="shared" si="12"/>
        <v>1.2133333333333334</v>
      </c>
      <c r="DL214" s="20">
        <f t="shared" si="12"/>
        <v>0.74683544303797478</v>
      </c>
      <c r="DM214" s="20">
        <f t="shared" si="12"/>
        <v>0.97687074829931975</v>
      </c>
      <c r="DN214" s="20">
        <f t="shared" si="12"/>
        <v>0.97757847533632303</v>
      </c>
      <c r="DO214" s="20">
        <f t="shared" si="12"/>
        <v>1.0020366598778006</v>
      </c>
      <c r="DP214" s="20">
        <f t="shared" si="12"/>
        <v>1.1804511278195489</v>
      </c>
      <c r="DQ214" s="20">
        <f t="shared" si="12"/>
        <v>1.0424448217317486</v>
      </c>
      <c r="DR214" s="20">
        <f t="shared" si="12"/>
        <v>1.0576923076923077</v>
      </c>
      <c r="DS214" s="20">
        <f t="shared" si="12"/>
        <v>1.1013824884792629</v>
      </c>
      <c r="DT214" s="20">
        <f t="shared" si="12"/>
        <v>1.2764044943820225</v>
      </c>
      <c r="DU214" s="20">
        <f t="shared" si="12"/>
        <v>0.85049833887043191</v>
      </c>
      <c r="DV214" s="20">
        <f t="shared" si="12"/>
        <v>1.0868824531516184</v>
      </c>
      <c r="DW214" s="20">
        <f t="shared" si="12"/>
        <v>0.9321266968325792</v>
      </c>
      <c r="DX214" s="20">
        <f t="shared" si="12"/>
        <v>1.3536121673003803</v>
      </c>
      <c r="DY214" s="82">
        <f>AVERAGE(BN214:DX214)</f>
        <v>0.92015610865967101</v>
      </c>
      <c r="DZ214" s="80"/>
      <c r="EA214" t="s">
        <v>1087</v>
      </c>
      <c r="EB214" s="20">
        <f t="shared" ref="EB214:FG214" si="13">(AVERAGE(EB194:EB196)/(AVERAGE(EB191:EB196)))</f>
        <v>0.40909090909090912</v>
      </c>
      <c r="EC214" s="20">
        <f t="shared" si="13"/>
        <v>1.1357552581261949</v>
      </c>
      <c r="ED214" s="20">
        <f t="shared" si="13"/>
        <v>1.1538461538461537</v>
      </c>
      <c r="EE214" s="20">
        <f t="shared" si="13"/>
        <v>1.1851851851851851</v>
      </c>
      <c r="EF214" s="20">
        <f t="shared" si="13"/>
        <v>1.0393258426966292</v>
      </c>
      <c r="EG214" s="20">
        <f t="shared" si="13"/>
        <v>1.0691489361702129</v>
      </c>
      <c r="EH214" s="20">
        <f t="shared" si="13"/>
        <v>0.72576177285318555</v>
      </c>
      <c r="EI214" s="20">
        <f t="shared" si="13"/>
        <v>0.91324200913242015</v>
      </c>
      <c r="EJ214" s="20">
        <f t="shared" si="13"/>
        <v>0.63084112149532712</v>
      </c>
      <c r="EK214" s="20">
        <f t="shared" si="13"/>
        <v>0.96470588235294119</v>
      </c>
      <c r="EL214" s="20">
        <f t="shared" si="13"/>
        <v>0.81553398058252424</v>
      </c>
      <c r="EM214" s="20">
        <f t="shared" si="13"/>
        <v>0.71732522796352582</v>
      </c>
      <c r="EN214" s="20">
        <f t="shared" si="13"/>
        <v>0.41935483870967738</v>
      </c>
      <c r="EO214" s="20">
        <f t="shared" si="13"/>
        <v>0.97499999999999998</v>
      </c>
      <c r="EP214" s="20">
        <f t="shared" si="13"/>
        <v>1.037037037037037</v>
      </c>
      <c r="EQ214" s="20">
        <f t="shared" si="13"/>
        <v>0.52077562326869808</v>
      </c>
      <c r="ER214" s="20">
        <f t="shared" si="13"/>
        <v>0.88842105263157889</v>
      </c>
      <c r="ES214" s="20">
        <f t="shared" si="13"/>
        <v>0.57765667574931889</v>
      </c>
      <c r="ET214" s="20">
        <f t="shared" si="13"/>
        <v>0.9257950530035336</v>
      </c>
      <c r="EU214" s="20">
        <f t="shared" si="13"/>
        <v>1.0681818181818181</v>
      </c>
      <c r="EV214" s="20">
        <f t="shared" si="13"/>
        <v>0.66442953020134232</v>
      </c>
      <c r="EW214" s="20">
        <f t="shared" si="13"/>
        <v>0.5</v>
      </c>
      <c r="EX214" s="20">
        <f t="shared" si="13"/>
        <v>0.72463768115942029</v>
      </c>
      <c r="EY214" s="20">
        <f t="shared" si="13"/>
        <v>1.3392330383480826</v>
      </c>
      <c r="EZ214" s="20">
        <f t="shared" si="13"/>
        <v>1.1210013908205843</v>
      </c>
      <c r="FA214" s="20">
        <f t="shared" si="13"/>
        <v>0.83431952662721887</v>
      </c>
      <c r="FB214" s="20">
        <f t="shared" si="13"/>
        <v>0.74305555555555547</v>
      </c>
      <c r="FC214" s="20">
        <f t="shared" si="13"/>
        <v>1.0699999999999998</v>
      </c>
      <c r="FD214" s="20">
        <f t="shared" si="13"/>
        <v>0.86458333333333337</v>
      </c>
      <c r="FE214" s="20">
        <f t="shared" si="13"/>
        <v>0.91428571428571426</v>
      </c>
      <c r="FF214" s="20">
        <f t="shared" si="13"/>
        <v>1.2114989733059547</v>
      </c>
      <c r="FG214" s="20">
        <f t="shared" si="13"/>
        <v>1.2490421455938698</v>
      </c>
      <c r="FH214" s="20">
        <f t="shared" ref="FH214:GD214" si="14">(AVERAGE(FH194:FH196)/(AVERAGE(FH191:FH196)))</f>
        <v>0.83060109289617479</v>
      </c>
      <c r="FI214" s="20">
        <f t="shared" si="14"/>
        <v>1.0999999999999999</v>
      </c>
      <c r="FJ214" s="20">
        <f t="shared" si="14"/>
        <v>0.52252252252252251</v>
      </c>
      <c r="FK214" s="20">
        <f t="shared" si="14"/>
        <v>0.96103896103896103</v>
      </c>
      <c r="FL214" s="20">
        <f t="shared" si="14"/>
        <v>1.2269938650306749</v>
      </c>
      <c r="FM214" s="20">
        <f t="shared" si="14"/>
        <v>0.92195121951219516</v>
      </c>
      <c r="FN214" s="20">
        <f t="shared" si="14"/>
        <v>1.1943661971830988</v>
      </c>
      <c r="FO214" s="20">
        <f t="shared" si="14"/>
        <v>1.1616161616161618</v>
      </c>
      <c r="FP214" s="20">
        <f t="shared" si="14"/>
        <v>0.59183673469387754</v>
      </c>
      <c r="FQ214" s="20">
        <f t="shared" si="14"/>
        <v>0.92796610169491522</v>
      </c>
      <c r="FR214" s="20">
        <f t="shared" si="14"/>
        <v>1.2735042735042734</v>
      </c>
      <c r="FS214" s="20">
        <f t="shared" si="14"/>
        <v>1.0087719298245614</v>
      </c>
      <c r="FT214" s="20">
        <f t="shared" si="14"/>
        <v>1.1764705882352939</v>
      </c>
      <c r="FU214" s="20">
        <f t="shared" si="14"/>
        <v>0.77551020408163263</v>
      </c>
      <c r="FV214" s="20">
        <f t="shared" si="14"/>
        <v>0.89090909090909087</v>
      </c>
      <c r="FW214" s="20">
        <f t="shared" si="14"/>
        <v>1.1833333333333333</v>
      </c>
      <c r="FX214" s="20">
        <f t="shared" si="14"/>
        <v>1.5522388059701493</v>
      </c>
      <c r="FY214" s="20">
        <f t="shared" si="14"/>
        <v>1.2395209580838324</v>
      </c>
      <c r="FZ214" s="20">
        <f t="shared" si="14"/>
        <v>1.1967213114754098</v>
      </c>
      <c r="GA214" s="20">
        <f t="shared" si="14"/>
        <v>1.4581005586592179</v>
      </c>
      <c r="GB214" s="20">
        <f t="shared" si="14"/>
        <v>1.2261985145172181</v>
      </c>
      <c r="GC214" s="20">
        <f t="shared" si="14"/>
        <v>1.4044265593561369</v>
      </c>
      <c r="GD214" s="20">
        <f t="shared" si="14"/>
        <v>1.2744630071599046</v>
      </c>
      <c r="GE214" s="80">
        <f>AVERAGE(EB214:GD214)</f>
        <v>0.97285696833830126</v>
      </c>
      <c r="GF214" s="80"/>
    </row>
    <row r="215" spans="2:190">
      <c r="B215" s="80"/>
      <c r="C215" s="80"/>
      <c r="D215" s="81"/>
      <c r="E215" s="80"/>
      <c r="F215" s="80"/>
      <c r="G215" s="80"/>
      <c r="H215" s="80"/>
      <c r="I215" s="80"/>
      <c r="J215" s="80"/>
      <c r="K215" s="80"/>
      <c r="L215" s="80"/>
      <c r="M215" s="80"/>
      <c r="N215" s="80"/>
      <c r="O215" s="80"/>
      <c r="P215" s="80"/>
      <c r="Q215" s="80"/>
      <c r="R215" s="80"/>
      <c r="S215" s="80"/>
      <c r="T215" s="80"/>
      <c r="U215" s="80"/>
      <c r="V215" s="80"/>
      <c r="W215" s="80"/>
      <c r="X215" s="80"/>
      <c r="Y215" s="80"/>
      <c r="Z215" s="80"/>
      <c r="AA215" s="80"/>
      <c r="AB215" s="80"/>
      <c r="AC215" s="80"/>
      <c r="AD215" s="80"/>
      <c r="AE215" s="80"/>
      <c r="AF215" s="80"/>
      <c r="AG215" s="80"/>
      <c r="AH215" s="80"/>
      <c r="AI215" s="80"/>
      <c r="AJ215" s="80"/>
      <c r="AK215" s="80"/>
      <c r="AL215" s="80"/>
      <c r="AM215" s="80"/>
      <c r="AN215" s="80"/>
      <c r="AO215" s="80"/>
      <c r="AP215" s="80"/>
      <c r="AQ215" s="80"/>
      <c r="AR215" s="80"/>
      <c r="AS215" s="80"/>
      <c r="AT215" s="80"/>
      <c r="AU215" s="80"/>
      <c r="AV215" s="80"/>
      <c r="AW215" s="80"/>
      <c r="AX215" s="80"/>
      <c r="AY215" s="80"/>
      <c r="AZ215" s="80"/>
      <c r="BA215" s="80"/>
      <c r="BB215" s="80"/>
      <c r="BC215" s="80"/>
      <c r="BD215" s="80"/>
      <c r="BE215" s="80"/>
      <c r="BF215" s="80"/>
      <c r="BG215" s="80"/>
      <c r="BH215" s="80"/>
      <c r="BI215" s="80"/>
      <c r="BJ215" s="80"/>
      <c r="BK215" s="80"/>
      <c r="BL215" s="80"/>
      <c r="BM215" s="80"/>
      <c r="BN215" s="80"/>
      <c r="BO215" s="80"/>
      <c r="BP215" s="80"/>
      <c r="BQ215" s="80"/>
      <c r="BR215" s="80"/>
      <c r="BS215" s="80"/>
      <c r="BT215" s="80"/>
      <c r="BU215" s="80"/>
      <c r="BV215" s="80"/>
      <c r="BW215" s="80"/>
      <c r="BX215" s="80"/>
      <c r="BY215" s="80"/>
      <c r="BZ215" s="80"/>
      <c r="CA215" s="80"/>
      <c r="CB215" s="80"/>
      <c r="CC215" s="80"/>
      <c r="CD215" s="80"/>
      <c r="CE215" s="80"/>
      <c r="CF215" s="80"/>
      <c r="CG215" s="80"/>
      <c r="CH215" s="80"/>
      <c r="CI215" s="80"/>
      <c r="CJ215" s="80"/>
      <c r="CK215" s="80"/>
      <c r="CL215" s="80"/>
      <c r="CM215" s="80"/>
      <c r="CN215" s="80"/>
      <c r="CO215" s="80"/>
      <c r="CP215" s="80"/>
      <c r="CQ215" s="80"/>
      <c r="CR215" s="80"/>
      <c r="CS215" s="80"/>
      <c r="CT215" s="80"/>
      <c r="CU215" s="80"/>
      <c r="CV215" s="80"/>
      <c r="CW215" s="80"/>
      <c r="CX215" s="80"/>
      <c r="CY215" s="80"/>
      <c r="CZ215" s="80"/>
      <c r="DB215" s="80"/>
      <c r="DC215" s="80"/>
      <c r="DD215" s="80"/>
      <c r="DE215" s="80"/>
      <c r="DF215" s="80"/>
      <c r="DG215" s="80"/>
      <c r="DH215" s="80"/>
      <c r="DI215" s="80"/>
      <c r="DJ215" s="80"/>
      <c r="DK215" s="80"/>
      <c r="DL215" s="80"/>
      <c r="DM215" s="80"/>
      <c r="DN215" s="80"/>
      <c r="DO215" s="80"/>
      <c r="DP215" s="80"/>
      <c r="DQ215" s="80"/>
      <c r="DR215" s="80"/>
      <c r="DS215" s="80"/>
      <c r="DT215" s="80"/>
      <c r="DU215" s="80"/>
      <c r="DV215" s="80"/>
      <c r="DW215" s="80"/>
      <c r="DX215" s="80"/>
      <c r="DY215" s="80"/>
      <c r="DZ215" s="80"/>
      <c r="EA215" s="80"/>
      <c r="EB215" s="80"/>
      <c r="EC215" s="80"/>
      <c r="ED215" s="80"/>
      <c r="EE215" s="80"/>
      <c r="EF215" s="80"/>
      <c r="EG215" s="80"/>
      <c r="EH215" s="80"/>
      <c r="EI215" s="80"/>
      <c r="EJ215" s="80"/>
      <c r="EK215" s="80"/>
      <c r="EL215" s="80"/>
      <c r="EM215" s="80"/>
      <c r="EN215" s="80"/>
      <c r="EO215" s="80"/>
      <c r="EP215" s="80"/>
      <c r="EQ215" s="80"/>
      <c r="ER215" s="80"/>
      <c r="ES215" s="80"/>
      <c r="ET215" s="80"/>
      <c r="EU215" s="80"/>
      <c r="EV215" s="80"/>
      <c r="EW215" s="80"/>
      <c r="EX215" s="80"/>
      <c r="EY215" s="80"/>
      <c r="EZ215" s="80"/>
      <c r="FA215" s="80"/>
      <c r="FB215" s="80"/>
      <c r="FC215" s="80"/>
      <c r="FD215" s="80"/>
      <c r="FE215" s="80"/>
      <c r="FF215" s="80"/>
      <c r="FG215" s="80"/>
      <c r="FH215" s="80"/>
      <c r="FI215" s="80"/>
      <c r="FJ215" s="80"/>
      <c r="FK215" s="80"/>
      <c r="FL215" s="80"/>
      <c r="FM215" s="80"/>
      <c r="FN215" s="80"/>
      <c r="FO215" s="80"/>
      <c r="FZ215" s="80"/>
      <c r="GA215" s="80"/>
      <c r="GB215" s="80"/>
      <c r="GC215" s="80"/>
      <c r="GD215" s="80"/>
      <c r="GE215" s="80"/>
      <c r="GF215" s="80"/>
      <c r="GG215" s="80"/>
      <c r="GH215" s="80"/>
    </row>
    <row r="216" spans="2:190">
      <c r="B216" s="80"/>
      <c r="C216" s="80"/>
      <c r="D216" s="81"/>
      <c r="E216" s="80"/>
      <c r="F216" s="80"/>
      <c r="G216" s="80"/>
      <c r="H216" s="80"/>
      <c r="I216" s="80"/>
      <c r="J216" s="80"/>
      <c r="K216" s="80"/>
      <c r="L216" s="80"/>
      <c r="M216" s="80"/>
      <c r="N216" s="80"/>
      <c r="O216" s="80"/>
      <c r="P216" s="80"/>
      <c r="Q216" s="80"/>
      <c r="R216" s="80"/>
      <c r="S216" s="80"/>
      <c r="T216" s="80"/>
      <c r="U216" s="80"/>
      <c r="V216" s="80"/>
      <c r="W216" s="80"/>
      <c r="X216" s="80"/>
      <c r="Y216" s="80"/>
      <c r="Z216" s="80"/>
      <c r="AA216" s="80"/>
      <c r="AB216" s="80"/>
      <c r="AC216" s="80"/>
      <c r="AD216" s="80"/>
      <c r="AE216" s="80"/>
      <c r="AF216" s="80"/>
      <c r="AG216" s="80"/>
      <c r="AH216" s="80"/>
      <c r="AI216" s="80"/>
      <c r="AJ216" s="80"/>
      <c r="AK216" s="80"/>
      <c r="AL216" s="80"/>
      <c r="AM216" s="80"/>
      <c r="AN216" s="80"/>
      <c r="AO216" s="80"/>
      <c r="AP216" s="80"/>
      <c r="AQ216" s="80"/>
      <c r="AR216" s="80"/>
      <c r="AS216" s="80"/>
      <c r="AT216" s="80"/>
      <c r="AU216" s="80"/>
      <c r="AV216" s="80"/>
      <c r="AW216" s="80"/>
      <c r="AX216" s="80"/>
      <c r="AY216" s="80"/>
      <c r="AZ216" s="80"/>
      <c r="BA216" s="80"/>
      <c r="BB216" s="80"/>
      <c r="BC216" s="80"/>
      <c r="BD216" s="80"/>
      <c r="BE216" s="80"/>
      <c r="BF216" s="80"/>
      <c r="BG216" s="80"/>
      <c r="BH216" s="80"/>
      <c r="BI216" s="80"/>
      <c r="BJ216" s="80"/>
      <c r="BK216" s="80"/>
      <c r="BL216" s="80"/>
      <c r="BM216" s="80"/>
      <c r="BN216" s="80"/>
      <c r="BO216" s="80"/>
      <c r="BP216" s="80"/>
      <c r="BQ216" s="80"/>
      <c r="BR216" s="80"/>
      <c r="BS216" s="80"/>
      <c r="BT216" s="80"/>
      <c r="BU216" s="80"/>
      <c r="BV216" s="80"/>
      <c r="BW216" s="80"/>
      <c r="BX216" s="80"/>
      <c r="BY216" s="80"/>
      <c r="BZ216" s="80"/>
      <c r="CA216" s="80"/>
      <c r="CB216" s="80"/>
      <c r="CC216" s="80"/>
      <c r="CD216" s="80"/>
      <c r="CE216" s="80"/>
      <c r="CF216" s="80"/>
      <c r="CG216" s="80"/>
      <c r="CH216" s="80"/>
      <c r="CI216" s="80"/>
      <c r="CJ216" s="80"/>
      <c r="CK216" s="80"/>
      <c r="CL216" s="80"/>
      <c r="CM216" s="80"/>
      <c r="CN216" s="80"/>
      <c r="CO216" s="80"/>
      <c r="CP216" s="80"/>
      <c r="CQ216" s="80"/>
      <c r="CR216" s="80"/>
      <c r="CS216" s="80"/>
      <c r="CT216" s="80"/>
      <c r="CU216" s="80"/>
      <c r="CV216" s="80"/>
      <c r="CW216" s="80"/>
      <c r="CX216" s="80"/>
      <c r="CY216" s="80"/>
      <c r="CZ216" s="80"/>
      <c r="DB216" s="80"/>
      <c r="DC216" s="80"/>
      <c r="DD216" s="80"/>
      <c r="DE216" s="80"/>
      <c r="DF216" s="80"/>
      <c r="DG216" s="80"/>
      <c r="DH216" s="80"/>
      <c r="DI216" s="80"/>
      <c r="DJ216" s="80"/>
      <c r="DK216" s="80"/>
      <c r="DL216" s="80"/>
      <c r="DM216" s="80"/>
      <c r="DN216" s="80"/>
      <c r="DO216" s="80"/>
      <c r="DP216" s="80"/>
      <c r="DQ216" s="80"/>
      <c r="DR216" s="80"/>
      <c r="DS216" s="80"/>
      <c r="DT216" s="80"/>
      <c r="DU216" s="80"/>
      <c r="DV216" s="80"/>
      <c r="DW216" s="80"/>
      <c r="DX216" s="80"/>
      <c r="DY216" s="80"/>
      <c r="DZ216" s="80"/>
      <c r="EA216" s="80"/>
      <c r="EB216" s="80"/>
      <c r="EC216" s="80"/>
      <c r="ED216" s="80"/>
      <c r="EE216" s="80"/>
      <c r="EF216" s="80"/>
      <c r="EG216" s="80"/>
      <c r="EH216" s="80"/>
      <c r="EI216" s="80"/>
      <c r="EJ216" s="80"/>
      <c r="EK216" s="80"/>
      <c r="EL216" s="80"/>
      <c r="EM216" s="80"/>
      <c r="EN216" s="80"/>
      <c r="EO216" s="80"/>
      <c r="EP216" s="80"/>
      <c r="EQ216" s="80"/>
      <c r="ER216" s="80"/>
      <c r="ES216" s="80"/>
      <c r="ET216" s="80"/>
      <c r="EU216" s="80"/>
      <c r="EV216" s="80"/>
      <c r="EW216" s="80"/>
      <c r="EX216" s="80"/>
      <c r="EY216" s="80"/>
      <c r="EZ216" s="80"/>
      <c r="FA216" s="80"/>
      <c r="FB216" s="80"/>
      <c r="FC216" s="80"/>
      <c r="FD216" s="80"/>
      <c r="FE216" s="80"/>
      <c r="FF216" s="80"/>
      <c r="FG216" s="80"/>
      <c r="FH216" s="80"/>
      <c r="FI216" s="80"/>
      <c r="FJ216" s="80"/>
      <c r="FK216" s="80"/>
      <c r="FL216" s="80"/>
      <c r="FM216" s="80"/>
      <c r="FN216" s="80"/>
      <c r="FO216" s="80"/>
      <c r="FZ216" s="80"/>
      <c r="GA216" s="80"/>
      <c r="GB216" s="80"/>
      <c r="GC216" s="80"/>
      <c r="GD216" s="80"/>
      <c r="GE216" s="80"/>
      <c r="GF216" s="80"/>
      <c r="GG216" s="80"/>
      <c r="GH216" s="80"/>
    </row>
    <row r="217" spans="2:190">
      <c r="B217" s="80"/>
      <c r="C217" s="80"/>
      <c r="D217" s="81"/>
      <c r="E217" s="94"/>
      <c r="F217" s="94" t="s">
        <v>1090</v>
      </c>
      <c r="G217" s="94" t="s">
        <v>1091</v>
      </c>
      <c r="H217" s="94" t="s">
        <v>1089</v>
      </c>
      <c r="I217" s="80"/>
      <c r="J217" s="80"/>
      <c r="K217" s="80"/>
      <c r="L217" s="80"/>
      <c r="M217" s="80"/>
      <c r="N217" s="80"/>
      <c r="O217" s="80"/>
      <c r="P217" s="80"/>
      <c r="Q217" s="80"/>
      <c r="R217" s="80"/>
      <c r="S217" s="80"/>
      <c r="T217" s="80"/>
      <c r="U217" s="80"/>
      <c r="V217" s="80"/>
      <c r="W217" s="80"/>
      <c r="X217" s="80"/>
      <c r="Y217" s="80"/>
      <c r="Z217" s="80"/>
      <c r="AA217" s="80"/>
      <c r="AB217" s="80"/>
      <c r="AC217" s="80"/>
      <c r="AD217" s="80"/>
      <c r="AE217" s="80"/>
      <c r="AF217" s="80"/>
      <c r="AG217" s="80"/>
      <c r="AH217" s="80"/>
      <c r="AI217" s="80"/>
      <c r="AJ217" s="80"/>
      <c r="AK217" s="80"/>
      <c r="AL217" s="80"/>
      <c r="AM217" s="80"/>
      <c r="AN217" s="80"/>
      <c r="AO217" s="80"/>
      <c r="AP217" s="80"/>
      <c r="AQ217" s="80"/>
      <c r="AR217" s="80"/>
      <c r="AS217" s="80"/>
      <c r="AT217" s="80"/>
      <c r="AU217" s="80"/>
      <c r="AV217" s="80"/>
      <c r="AW217" s="80"/>
      <c r="AX217" s="80"/>
      <c r="AY217" s="80"/>
      <c r="AZ217" s="80"/>
      <c r="BA217" s="80"/>
      <c r="BB217" s="80"/>
      <c r="BC217" s="80"/>
      <c r="BD217" s="80"/>
      <c r="BE217" s="80"/>
      <c r="BF217" s="80"/>
      <c r="BG217" s="80"/>
      <c r="BH217" s="80"/>
      <c r="BI217" s="80"/>
      <c r="BJ217" s="80"/>
      <c r="BK217" s="80"/>
      <c r="BL217" s="80"/>
      <c r="BM217" s="80"/>
      <c r="BN217" s="80"/>
      <c r="BO217" s="80"/>
      <c r="BP217" s="80"/>
      <c r="BQ217" s="80"/>
      <c r="BR217" s="80"/>
      <c r="BS217" s="80"/>
      <c r="BT217" s="80"/>
      <c r="BU217" s="80"/>
      <c r="BV217" s="80"/>
      <c r="BW217" s="80"/>
      <c r="BX217" s="80"/>
      <c r="BY217" s="80"/>
      <c r="BZ217" s="80"/>
      <c r="CA217" s="80"/>
      <c r="CB217" s="80"/>
      <c r="CC217" s="80"/>
      <c r="CD217" s="80"/>
      <c r="CE217" s="80"/>
      <c r="CF217" s="80"/>
      <c r="CG217" s="80"/>
      <c r="CH217" s="80"/>
      <c r="CI217" s="80"/>
      <c r="CJ217" s="80"/>
      <c r="CK217" s="80"/>
      <c r="CL217" s="80"/>
      <c r="CM217" s="80"/>
      <c r="CN217" s="80"/>
      <c r="CO217" s="80"/>
      <c r="CP217" s="80"/>
      <c r="CQ217" s="80"/>
      <c r="CR217" s="80"/>
      <c r="CS217" s="80"/>
      <c r="CT217" s="80"/>
      <c r="CU217" s="80"/>
      <c r="CV217" s="80"/>
      <c r="CW217" s="80"/>
      <c r="CX217" s="80"/>
      <c r="CY217" s="80"/>
      <c r="CZ217" s="80"/>
      <c r="DB217" s="80"/>
      <c r="DC217" s="80"/>
      <c r="DD217" s="80"/>
      <c r="DE217" s="80"/>
      <c r="DF217" s="80"/>
      <c r="DG217" s="80"/>
      <c r="DH217" s="80"/>
      <c r="DI217" s="80"/>
      <c r="DJ217" s="80"/>
      <c r="DK217" s="80"/>
      <c r="DL217" s="80"/>
      <c r="DM217" s="80"/>
      <c r="DN217" s="80"/>
      <c r="DO217" s="80"/>
      <c r="DP217" s="80"/>
      <c r="DQ217" s="80"/>
      <c r="DR217" s="80"/>
      <c r="DS217" s="80"/>
      <c r="DT217" s="80"/>
      <c r="DU217" s="80"/>
      <c r="DV217" s="80"/>
      <c r="DW217" s="80"/>
      <c r="DX217" s="80"/>
      <c r="DY217" s="80"/>
      <c r="DZ217" s="80"/>
      <c r="EA217" s="80"/>
      <c r="EB217" s="80"/>
      <c r="EC217" s="80"/>
      <c r="ED217" s="80"/>
      <c r="EE217" s="80"/>
      <c r="EF217" s="80"/>
      <c r="EG217" s="80"/>
      <c r="EH217" s="80"/>
      <c r="EI217" s="80"/>
      <c r="EJ217" s="80"/>
      <c r="EK217" s="80"/>
      <c r="EL217" s="80"/>
      <c r="EM217" s="80"/>
      <c r="EN217" s="80"/>
      <c r="EO217" s="80"/>
      <c r="EP217" s="80"/>
      <c r="EQ217" s="80"/>
      <c r="ER217" s="80"/>
      <c r="ES217" s="80"/>
      <c r="ET217" s="80"/>
      <c r="EU217" s="80"/>
      <c r="EV217" s="80"/>
      <c r="EW217" s="80"/>
      <c r="EX217" s="80"/>
      <c r="EY217" s="80"/>
      <c r="EZ217" s="80"/>
      <c r="FA217" s="80"/>
      <c r="FB217" s="80"/>
      <c r="FC217" s="80"/>
      <c r="FD217" s="80"/>
      <c r="FE217" s="80"/>
      <c r="FF217" s="80"/>
      <c r="FG217" s="80"/>
      <c r="FH217" s="80"/>
      <c r="FI217" s="80"/>
      <c r="FJ217" s="80"/>
      <c r="FK217" s="80"/>
      <c r="FL217" s="80"/>
      <c r="FM217" s="80"/>
      <c r="FN217" s="80"/>
      <c r="FO217" s="80"/>
      <c r="FZ217" s="80"/>
      <c r="GA217" s="80"/>
      <c r="GB217" s="80"/>
      <c r="GC217" s="80"/>
      <c r="GD217" s="80"/>
      <c r="GE217" s="80"/>
      <c r="GF217" s="80"/>
      <c r="GG217" s="80"/>
      <c r="GH217" s="80"/>
    </row>
    <row r="218" spans="2:190">
      <c r="B218" s="80"/>
      <c r="C218" s="80"/>
      <c r="D218" s="81"/>
      <c r="E218" s="47" t="s">
        <v>1088</v>
      </c>
      <c r="F218" s="94">
        <v>1.2050979058179725</v>
      </c>
      <c r="G218" s="95">
        <v>1.2498753785284917</v>
      </c>
      <c r="H218" s="94">
        <v>1.1980229611752886</v>
      </c>
      <c r="I218" s="80"/>
      <c r="J218" s="80"/>
      <c r="K218" s="80"/>
      <c r="L218" s="80"/>
      <c r="M218" s="80"/>
      <c r="N218" s="80"/>
      <c r="O218" s="80"/>
      <c r="P218" s="80"/>
      <c r="Q218" s="80"/>
      <c r="R218" s="80"/>
      <c r="S218" s="80"/>
      <c r="T218" s="80"/>
      <c r="U218" s="80"/>
      <c r="V218" s="80"/>
      <c r="W218" s="80"/>
      <c r="X218" s="80"/>
      <c r="Y218" s="80"/>
      <c r="Z218" s="80"/>
      <c r="AA218" s="80"/>
      <c r="AB218" s="80"/>
      <c r="AC218" s="80"/>
      <c r="AD218" s="80"/>
      <c r="AE218" s="80"/>
      <c r="AF218" s="80"/>
      <c r="AG218" s="80"/>
      <c r="AH218" s="80"/>
      <c r="AI218" s="80"/>
      <c r="AJ218" s="80"/>
      <c r="AK218" s="80"/>
      <c r="AL218" s="80"/>
      <c r="AM218" s="80"/>
      <c r="AN218" s="80"/>
      <c r="AO218" s="80"/>
      <c r="AP218" s="80"/>
      <c r="AQ218" s="80"/>
      <c r="AR218" s="80"/>
      <c r="AS218" s="80"/>
      <c r="AT218" s="80"/>
      <c r="AU218" s="80"/>
      <c r="AV218" s="80"/>
      <c r="AW218" s="80"/>
      <c r="AX218" s="80"/>
      <c r="AY218" s="80"/>
      <c r="AZ218" s="80"/>
      <c r="BA218" s="80"/>
      <c r="BB218" s="80"/>
      <c r="BC218" s="80"/>
      <c r="BD218" s="80"/>
      <c r="BE218" s="80"/>
      <c r="BF218" s="80"/>
      <c r="BG218" s="80"/>
      <c r="BH218" s="80"/>
      <c r="BI218" s="80"/>
      <c r="BJ218" s="80"/>
      <c r="BK218" s="80"/>
      <c r="BL218" s="80"/>
      <c r="BM218" s="80"/>
      <c r="BN218" s="80"/>
      <c r="BO218" s="80"/>
      <c r="BP218" s="80"/>
      <c r="BQ218" s="80"/>
      <c r="BR218" s="80"/>
      <c r="BS218" s="80"/>
      <c r="BT218" s="80"/>
      <c r="BU218" s="80"/>
      <c r="BV218" s="80"/>
      <c r="BW218" s="80"/>
      <c r="BX218" s="80"/>
      <c r="BY218" s="80"/>
      <c r="BZ218" s="80"/>
      <c r="CA218" s="80"/>
      <c r="CB218" s="80"/>
      <c r="CC218" s="80"/>
      <c r="CD218" s="80"/>
      <c r="CE218" s="80"/>
      <c r="CF218" s="80"/>
      <c r="CG218" s="80"/>
      <c r="CH218" s="80"/>
      <c r="CI218" s="80"/>
      <c r="CJ218" s="80"/>
      <c r="CK218" s="80"/>
      <c r="CL218" s="80"/>
      <c r="CM218" s="80"/>
      <c r="CN218" s="80"/>
      <c r="CO218" s="80"/>
      <c r="CP218" s="80"/>
      <c r="CQ218" s="80"/>
      <c r="CR218" s="80"/>
      <c r="CS218" s="80"/>
      <c r="CT218" s="80"/>
      <c r="CU218" s="80"/>
      <c r="CV218" s="80"/>
      <c r="CW218" s="80"/>
      <c r="CX218" s="80"/>
      <c r="CY218" s="80"/>
      <c r="CZ218" s="80"/>
      <c r="DB218" s="80"/>
      <c r="DC218" s="80"/>
      <c r="DD218" s="80"/>
      <c r="DE218" s="80"/>
      <c r="DF218" s="80"/>
      <c r="DG218" s="80"/>
      <c r="DH218" s="80"/>
      <c r="DI218" s="80"/>
      <c r="DJ218" s="80"/>
      <c r="DK218" s="80"/>
      <c r="DL218" s="80"/>
      <c r="DM218" s="80"/>
      <c r="DN218" s="80"/>
      <c r="DO218" s="80"/>
      <c r="DP218" s="80"/>
      <c r="DQ218" s="80"/>
      <c r="DR218" s="80"/>
      <c r="DS218" s="80"/>
      <c r="DT218" s="80"/>
      <c r="DU218" s="80"/>
      <c r="DV218" s="80"/>
      <c r="DW218" s="80"/>
      <c r="DX218" s="80"/>
      <c r="DY218" s="80"/>
      <c r="DZ218" s="80"/>
      <c r="EA218" s="80"/>
      <c r="EB218" s="80"/>
      <c r="EC218" s="80"/>
      <c r="ED218" s="80"/>
      <c r="EE218" s="80"/>
      <c r="EF218" s="80"/>
      <c r="EG218" s="80"/>
      <c r="EH218" s="80"/>
      <c r="EI218" s="80"/>
      <c r="EJ218" s="80"/>
      <c r="EK218" s="80"/>
      <c r="EL218" s="80"/>
      <c r="EM218" s="80"/>
      <c r="EN218" s="80"/>
      <c r="EO218" s="80"/>
      <c r="EP218" s="80"/>
      <c r="EQ218" s="80"/>
      <c r="ER218" s="80"/>
      <c r="ES218" s="80"/>
      <c r="ET218" s="80"/>
      <c r="EU218" s="80"/>
      <c r="EV218" s="80"/>
      <c r="EW218" s="80"/>
      <c r="EX218" s="80"/>
      <c r="EY218" s="80"/>
      <c r="EZ218" s="80"/>
      <c r="FA218" s="80"/>
      <c r="FB218" s="80"/>
      <c r="FC218" s="80"/>
      <c r="FD218" s="80"/>
      <c r="FE218" s="80"/>
      <c r="FF218" s="80"/>
      <c r="FG218" s="80"/>
      <c r="FH218" s="80"/>
      <c r="FI218" s="80"/>
      <c r="FJ218" s="80"/>
      <c r="FK218" s="80"/>
      <c r="FL218" s="80"/>
      <c r="FM218" s="80"/>
      <c r="FN218" s="80"/>
      <c r="FO218" s="80"/>
      <c r="FZ218" s="80"/>
      <c r="GA218" s="80"/>
      <c r="GB218" s="80"/>
      <c r="GC218" s="80"/>
      <c r="GD218" s="80"/>
      <c r="GE218" s="80"/>
      <c r="GF218" s="80"/>
      <c r="GG218" s="80"/>
      <c r="GH218" s="80"/>
    </row>
    <row r="219" spans="2:190">
      <c r="B219" s="80"/>
      <c r="C219" s="80"/>
      <c r="D219" s="81"/>
      <c r="E219" s="47" t="s">
        <v>1087</v>
      </c>
      <c r="F219" s="47">
        <v>1.0613110444584279</v>
      </c>
      <c r="G219" s="95">
        <v>0.92015610865967101</v>
      </c>
      <c r="H219" s="94">
        <v>0.97285696833830126</v>
      </c>
      <c r="I219" s="80"/>
      <c r="J219" s="80"/>
      <c r="K219" s="80"/>
      <c r="L219" s="80"/>
      <c r="M219" s="80"/>
      <c r="N219" s="80"/>
      <c r="O219" s="80"/>
      <c r="P219" s="80"/>
      <c r="Q219" s="80"/>
      <c r="R219" s="80"/>
      <c r="S219" s="80"/>
      <c r="T219" s="80"/>
      <c r="U219" s="80"/>
      <c r="V219" s="80"/>
      <c r="W219" s="80"/>
      <c r="X219" s="80"/>
      <c r="Y219" s="80"/>
      <c r="Z219" s="80"/>
      <c r="AA219" s="80"/>
      <c r="AB219" s="80"/>
      <c r="AC219" s="80"/>
      <c r="AD219" s="80"/>
      <c r="AE219" s="80"/>
      <c r="AF219" s="80"/>
      <c r="AG219" s="80"/>
      <c r="AH219" s="80"/>
      <c r="AI219" s="80"/>
      <c r="AJ219" s="80"/>
      <c r="AK219" s="80"/>
      <c r="AL219" s="80"/>
      <c r="AM219" s="80"/>
      <c r="AN219" s="80"/>
      <c r="AO219" s="80"/>
      <c r="AP219" s="80"/>
      <c r="AQ219" s="80"/>
      <c r="AR219" s="80"/>
      <c r="AS219" s="80"/>
      <c r="AT219" s="80"/>
      <c r="AU219" s="80"/>
      <c r="AV219" s="80"/>
      <c r="AW219" s="80"/>
      <c r="AX219" s="80"/>
      <c r="AY219" s="80"/>
      <c r="AZ219" s="80"/>
      <c r="BA219" s="80"/>
      <c r="BB219" s="80"/>
      <c r="BC219" s="80"/>
      <c r="BD219" s="80"/>
      <c r="BE219" s="80"/>
      <c r="BF219" s="80"/>
      <c r="BG219" s="80"/>
      <c r="BH219" s="80"/>
      <c r="BI219" s="80"/>
      <c r="BJ219" s="80"/>
      <c r="BK219" s="80"/>
      <c r="BL219" s="80"/>
      <c r="BM219" s="80"/>
      <c r="BN219" s="80"/>
      <c r="BO219" s="80"/>
      <c r="BP219" s="80"/>
      <c r="BQ219" s="80"/>
      <c r="BR219" s="80"/>
      <c r="BS219" s="80"/>
      <c r="BT219" s="80"/>
      <c r="BU219" s="80"/>
      <c r="BV219" s="80"/>
      <c r="BW219" s="80"/>
      <c r="BX219" s="80"/>
      <c r="BY219" s="80"/>
      <c r="BZ219" s="80"/>
      <c r="CA219" s="80"/>
      <c r="CB219" s="80"/>
      <c r="CC219" s="80"/>
      <c r="CD219" s="80"/>
      <c r="CE219" s="80"/>
      <c r="CF219" s="80"/>
      <c r="CG219" s="80"/>
      <c r="CH219" s="80"/>
      <c r="CI219" s="80"/>
      <c r="CJ219" s="80"/>
      <c r="CK219" s="80"/>
      <c r="CL219" s="80"/>
      <c r="CM219" s="80"/>
      <c r="CN219" s="80"/>
      <c r="CO219" s="80"/>
      <c r="CP219" s="80"/>
      <c r="CQ219" s="80"/>
      <c r="CR219" s="80"/>
      <c r="CS219" s="80"/>
      <c r="CT219" s="80"/>
      <c r="CU219" s="80"/>
      <c r="CV219" s="80"/>
      <c r="CW219" s="80"/>
      <c r="CX219" s="80"/>
      <c r="CY219" s="80"/>
      <c r="CZ219" s="80"/>
      <c r="DB219" s="80"/>
      <c r="DC219" s="80"/>
      <c r="DD219" s="80"/>
      <c r="DE219" s="80"/>
      <c r="DF219" s="80"/>
      <c r="DG219" s="80"/>
      <c r="DH219" s="80"/>
      <c r="DI219" s="80"/>
      <c r="DJ219" s="80"/>
      <c r="DK219" s="80"/>
      <c r="DL219" s="80"/>
      <c r="DM219" s="80"/>
      <c r="DN219" s="80"/>
      <c r="DO219" s="80"/>
      <c r="DP219" s="80"/>
      <c r="DQ219" s="80"/>
      <c r="DR219" s="80"/>
      <c r="DS219" s="80"/>
      <c r="DT219" s="80"/>
      <c r="DU219" s="80"/>
      <c r="DV219" s="80"/>
      <c r="DW219" s="80"/>
      <c r="DX219" s="80"/>
      <c r="DY219" s="80"/>
      <c r="DZ219" s="80"/>
      <c r="EA219" s="80"/>
      <c r="EB219" s="80"/>
      <c r="EC219" s="80"/>
      <c r="ED219" s="80"/>
      <c r="EE219" s="80"/>
      <c r="EF219" s="80"/>
      <c r="EG219" s="80"/>
      <c r="EH219" s="80"/>
      <c r="EI219" s="80"/>
      <c r="EJ219" s="80"/>
      <c r="EK219" s="80"/>
      <c r="EL219" s="80"/>
      <c r="EM219" s="80"/>
      <c r="EN219" s="80"/>
      <c r="EO219" s="80"/>
      <c r="EP219" s="80"/>
      <c r="EQ219" s="80"/>
      <c r="ER219" s="80"/>
      <c r="ES219" s="80"/>
      <c r="ET219" s="80"/>
      <c r="EU219" s="80"/>
      <c r="EV219" s="80"/>
      <c r="EW219" s="80"/>
      <c r="EX219" s="80"/>
      <c r="EY219" s="80"/>
      <c r="EZ219" s="80"/>
      <c r="FA219" s="80"/>
      <c r="FB219" s="80"/>
      <c r="FC219" s="80"/>
      <c r="FD219" s="80"/>
      <c r="FE219" s="80"/>
      <c r="FF219" s="80"/>
      <c r="FG219" s="80"/>
      <c r="FH219" s="80"/>
      <c r="FI219" s="80"/>
      <c r="FJ219" s="80"/>
      <c r="FK219" s="80"/>
      <c r="FL219" s="80"/>
      <c r="FM219" s="80"/>
      <c r="FN219" s="80"/>
      <c r="FO219" s="80"/>
      <c r="FZ219" s="80"/>
      <c r="GA219" s="80"/>
      <c r="GB219" s="80"/>
      <c r="GC219" s="80"/>
      <c r="GD219" s="80"/>
      <c r="GE219" s="80"/>
      <c r="GF219" s="80"/>
      <c r="GG219" s="80"/>
      <c r="GH219" s="80"/>
    </row>
    <row r="220" spans="2:190">
      <c r="B220" s="80"/>
      <c r="C220" s="80"/>
      <c r="D220" s="81"/>
      <c r="I220" s="80"/>
      <c r="J220" s="80"/>
      <c r="K220" s="80"/>
      <c r="L220" s="80"/>
      <c r="M220" s="80"/>
      <c r="N220" s="80"/>
      <c r="O220" s="80"/>
      <c r="P220" s="80"/>
      <c r="Q220" s="80"/>
      <c r="R220" s="80"/>
      <c r="S220" s="80"/>
      <c r="T220" s="80"/>
      <c r="U220" s="80"/>
      <c r="V220" s="80"/>
      <c r="W220" s="80"/>
      <c r="X220" s="80"/>
      <c r="Y220" s="80"/>
      <c r="Z220" s="80"/>
      <c r="AA220" s="80"/>
      <c r="AB220" s="80"/>
      <c r="AC220" s="80"/>
      <c r="AD220" s="80"/>
      <c r="AE220" s="80"/>
      <c r="AF220" s="80"/>
      <c r="AG220" s="80"/>
      <c r="AH220" s="80"/>
      <c r="AI220" s="80"/>
      <c r="AJ220" s="80"/>
      <c r="AK220" s="80"/>
      <c r="AL220" s="80"/>
      <c r="AM220" s="80"/>
      <c r="AN220" s="80"/>
      <c r="AO220" s="80"/>
      <c r="AP220" s="80"/>
      <c r="AQ220" s="80"/>
      <c r="AR220" s="80"/>
      <c r="AS220" s="80"/>
      <c r="AT220" s="80"/>
      <c r="AU220" s="80"/>
      <c r="AV220" s="80"/>
      <c r="AW220" s="80"/>
      <c r="AX220" s="80"/>
      <c r="AY220" s="80"/>
      <c r="AZ220" s="80"/>
      <c r="BA220" s="80"/>
      <c r="BB220" s="80"/>
      <c r="BC220" s="80"/>
      <c r="BD220" s="80"/>
      <c r="BE220" s="80"/>
      <c r="BF220" s="80"/>
      <c r="BG220" s="80"/>
      <c r="BH220" s="80"/>
      <c r="BI220" s="80"/>
      <c r="BJ220" s="80"/>
      <c r="BK220" s="80"/>
      <c r="BL220" s="80"/>
      <c r="BM220" s="80"/>
      <c r="BN220" s="80"/>
      <c r="BO220" s="80"/>
      <c r="BP220" s="80"/>
      <c r="BQ220" s="80"/>
      <c r="BR220" s="80"/>
      <c r="BS220" s="80"/>
      <c r="BT220" s="80"/>
      <c r="BU220" s="80"/>
      <c r="BV220" s="80"/>
      <c r="BW220" s="80"/>
      <c r="BX220" s="80"/>
      <c r="BY220" s="80"/>
      <c r="BZ220" s="80"/>
      <c r="CA220" s="80"/>
      <c r="CB220" s="80"/>
      <c r="CC220" s="80"/>
      <c r="CD220" s="80"/>
      <c r="CE220" s="80"/>
      <c r="CF220" s="80"/>
      <c r="CG220" s="80"/>
      <c r="CH220" s="80"/>
      <c r="CI220" s="80"/>
      <c r="CJ220" s="80"/>
      <c r="CK220" s="80"/>
      <c r="CL220" s="80"/>
      <c r="CM220" s="80"/>
      <c r="CN220" s="80"/>
      <c r="CO220" s="80"/>
      <c r="CP220" s="80"/>
      <c r="CQ220" s="80"/>
      <c r="CR220" s="80"/>
      <c r="CS220" s="80"/>
      <c r="CT220" s="80"/>
      <c r="CU220" s="80"/>
      <c r="CV220" s="80"/>
      <c r="CW220" s="80"/>
      <c r="CX220" s="80"/>
      <c r="CY220" s="80"/>
      <c r="CZ220" s="80"/>
      <c r="DB220" s="80"/>
      <c r="DC220" s="80"/>
      <c r="DD220" s="80"/>
      <c r="DE220" s="80"/>
      <c r="DF220" s="80"/>
      <c r="DG220" s="80"/>
      <c r="DH220" s="80"/>
      <c r="DI220" s="80"/>
      <c r="DJ220" s="80"/>
      <c r="DK220" s="80"/>
      <c r="DL220" s="80"/>
      <c r="DM220" s="80"/>
      <c r="DN220" s="80"/>
      <c r="DO220" s="80"/>
      <c r="DP220" s="80"/>
      <c r="DQ220" s="80"/>
      <c r="DR220" s="80"/>
      <c r="DS220" s="80"/>
      <c r="DT220" s="80"/>
      <c r="DU220" s="80"/>
      <c r="DV220" s="80"/>
      <c r="DW220" s="80"/>
      <c r="DX220" s="80"/>
      <c r="DY220" s="80"/>
      <c r="DZ220" s="80"/>
      <c r="EA220" s="80"/>
      <c r="EB220" s="80"/>
      <c r="EC220" s="80"/>
      <c r="ED220" s="80"/>
      <c r="EE220" s="80"/>
      <c r="EF220" s="80"/>
      <c r="EG220" s="80"/>
      <c r="EH220" s="80"/>
      <c r="EI220" s="80"/>
      <c r="EJ220" s="80"/>
      <c r="EK220" s="80"/>
      <c r="EL220" s="80"/>
      <c r="EM220" s="80"/>
      <c r="EN220" s="80"/>
      <c r="EO220" s="80"/>
      <c r="EP220" s="80"/>
      <c r="EQ220" s="80"/>
      <c r="ER220" s="80"/>
      <c r="ES220" s="80"/>
      <c r="ET220" s="80"/>
      <c r="EU220" s="80"/>
      <c r="EV220" s="80"/>
      <c r="EW220" s="80"/>
      <c r="EX220" s="80"/>
      <c r="EY220" s="80"/>
      <c r="EZ220" s="80"/>
      <c r="FA220" s="80"/>
      <c r="FB220" s="80"/>
      <c r="FC220" s="80"/>
      <c r="FD220" s="80"/>
      <c r="FE220" s="80"/>
      <c r="FF220" s="80"/>
      <c r="FG220" s="80"/>
      <c r="FH220" s="80"/>
      <c r="FI220" s="80"/>
      <c r="FJ220" s="80"/>
      <c r="FK220" s="80"/>
      <c r="FL220" s="80"/>
      <c r="FM220" s="80"/>
      <c r="FN220" s="80"/>
      <c r="FO220" s="80"/>
      <c r="FZ220" s="80"/>
      <c r="GA220" s="80"/>
      <c r="GB220" s="80"/>
      <c r="GC220" s="80"/>
      <c r="GD220" s="80"/>
      <c r="GE220" s="80"/>
      <c r="GF220" s="80"/>
      <c r="GG220" s="80"/>
      <c r="GH220" s="80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"/>
  <sheetViews>
    <sheetView zoomScale="75" workbookViewId="0">
      <selection activeCell="M44" sqref="M44"/>
    </sheetView>
  </sheetViews>
  <sheetFormatPr baseColWidth="10" defaultRowHeight="15" x14ac:dyDescent="0"/>
  <cols>
    <col min="1" max="1" width="9.5" customWidth="1"/>
    <col min="2" max="32" width="7.83203125" customWidth="1"/>
  </cols>
  <sheetData>
    <row r="1" spans="1:32">
      <c r="A1" s="59" t="s">
        <v>1086</v>
      </c>
    </row>
    <row r="3" spans="1:32">
      <c r="A3" s="59" t="s">
        <v>1085</v>
      </c>
    </row>
    <row r="4" spans="1:32">
      <c r="A4" s="59" t="s">
        <v>992</v>
      </c>
      <c r="E4" s="73" t="s">
        <v>1081</v>
      </c>
      <c r="F4" s="73"/>
      <c r="G4" s="73"/>
      <c r="M4" s="72" t="s">
        <v>1080</v>
      </c>
      <c r="N4" s="72"/>
      <c r="O4" s="72"/>
      <c r="W4" s="71" t="s">
        <v>1079</v>
      </c>
      <c r="X4" s="71"/>
      <c r="Y4" s="71"/>
    </row>
    <row r="6" spans="1:32">
      <c r="B6" s="50" t="s">
        <v>1078</v>
      </c>
      <c r="C6" s="50" t="s">
        <v>1077</v>
      </c>
      <c r="D6" s="50" t="s">
        <v>1076</v>
      </c>
      <c r="E6" s="50" t="s">
        <v>1075</v>
      </c>
      <c r="F6" s="50" t="s">
        <v>1074</v>
      </c>
      <c r="G6" s="50" t="s">
        <v>1073</v>
      </c>
      <c r="H6" s="50" t="s">
        <v>1072</v>
      </c>
      <c r="I6" s="50" t="s">
        <v>1071</v>
      </c>
      <c r="J6" s="50" t="s">
        <v>1070</v>
      </c>
      <c r="K6" s="50" t="s">
        <v>1069</v>
      </c>
      <c r="L6" s="52"/>
      <c r="M6" s="53" t="s">
        <v>1068</v>
      </c>
      <c r="N6" s="53" t="s">
        <v>1067</v>
      </c>
      <c r="O6" s="53" t="s">
        <v>1066</v>
      </c>
      <c r="P6" s="53" t="s">
        <v>1065</v>
      </c>
      <c r="Q6" s="53" t="s">
        <v>1064</v>
      </c>
      <c r="R6" s="53" t="s">
        <v>1063</v>
      </c>
      <c r="S6" s="53" t="s">
        <v>1062</v>
      </c>
      <c r="T6" s="53" t="s">
        <v>1061</v>
      </c>
      <c r="U6" s="53" t="s">
        <v>1060</v>
      </c>
      <c r="V6" s="52"/>
      <c r="W6" s="55" t="s">
        <v>1059</v>
      </c>
      <c r="X6" s="55" t="s">
        <v>1058</v>
      </c>
      <c r="Y6" s="55" t="s">
        <v>1057</v>
      </c>
      <c r="Z6" s="55" t="s">
        <v>1056</v>
      </c>
      <c r="AA6" s="55" t="s">
        <v>1055</v>
      </c>
      <c r="AB6" s="55" t="s">
        <v>1054</v>
      </c>
      <c r="AC6" s="55" t="s">
        <v>1053</v>
      </c>
      <c r="AD6" s="55" t="s">
        <v>1052</v>
      </c>
      <c r="AE6" s="55" t="s">
        <v>1051</v>
      </c>
      <c r="AF6" s="55" t="s">
        <v>1050</v>
      </c>
    </row>
    <row r="7" spans="1:32">
      <c r="A7" s="59" t="s">
        <v>1084</v>
      </c>
      <c r="B7" s="70">
        <v>72.929000000000002</v>
      </c>
      <c r="C7" s="70">
        <v>53.720999999999997</v>
      </c>
      <c r="D7" s="70">
        <v>76.263000000000005</v>
      </c>
      <c r="E7" s="70">
        <v>49.008000000000003</v>
      </c>
      <c r="F7" s="70">
        <v>77.831000000000003</v>
      </c>
      <c r="G7" s="70">
        <v>57.393999999999998</v>
      </c>
      <c r="H7" s="70">
        <v>66.549000000000007</v>
      </c>
      <c r="I7" s="70">
        <v>45.406999999999996</v>
      </c>
      <c r="J7" s="70">
        <v>87.468999999999994</v>
      </c>
      <c r="K7" s="70">
        <v>75.38</v>
      </c>
      <c r="L7" s="58"/>
      <c r="M7" s="69">
        <v>-0.60099999999999998</v>
      </c>
      <c r="N7" s="69">
        <v>-3.7829999999999999</v>
      </c>
      <c r="O7" s="69">
        <v>-7.8079999999999998</v>
      </c>
      <c r="P7" s="69">
        <v>2.4830000000000001</v>
      </c>
      <c r="Q7" s="69">
        <v>-3.6459999999999999</v>
      </c>
      <c r="R7" s="69">
        <v>-4.8719999999999999</v>
      </c>
      <c r="S7" s="69">
        <v>-1.5640000000000001</v>
      </c>
      <c r="T7" s="69">
        <v>0.26900000000000002</v>
      </c>
      <c r="U7" s="69">
        <v>-0.22500000000000001</v>
      </c>
      <c r="V7" s="58"/>
      <c r="W7" s="68">
        <v>-0.84599999999999997</v>
      </c>
      <c r="X7" s="68">
        <v>-2.609</v>
      </c>
      <c r="Y7" s="68">
        <v>7.9960000000000004</v>
      </c>
      <c r="Z7" s="68">
        <v>-0.94399999999999995</v>
      </c>
      <c r="AA7" s="68">
        <v>1.1679999999999999</v>
      </c>
      <c r="AB7" s="68">
        <v>23.45</v>
      </c>
      <c r="AC7" s="68">
        <v>2.6539999999999999</v>
      </c>
      <c r="AD7" s="68">
        <v>2.6850000000000001</v>
      </c>
      <c r="AE7" s="68">
        <v>2.6949999999999998</v>
      </c>
      <c r="AF7" s="68">
        <v>5.5010000000000003</v>
      </c>
    </row>
    <row r="8" spans="1:32">
      <c r="B8" s="70">
        <v>84.046000000000006</v>
      </c>
      <c r="C8" s="70">
        <v>83.305000000000007</v>
      </c>
      <c r="D8" s="70">
        <v>52.895000000000003</v>
      </c>
      <c r="E8" s="70">
        <v>69.100999999999999</v>
      </c>
      <c r="F8" s="70">
        <v>84.965999999999994</v>
      </c>
      <c r="G8" s="70">
        <v>77.225999999999999</v>
      </c>
      <c r="H8" s="70">
        <v>77.983000000000004</v>
      </c>
      <c r="I8" s="70">
        <v>52.734000000000002</v>
      </c>
      <c r="J8" s="70">
        <v>51.2</v>
      </c>
      <c r="K8" s="70">
        <v>69.239000000000004</v>
      </c>
      <c r="L8" s="58"/>
      <c r="M8" s="69">
        <v>-1.2769999999999999</v>
      </c>
      <c r="N8" s="69">
        <v>-3.1120000000000001</v>
      </c>
      <c r="O8" s="69">
        <v>-4.2370000000000001</v>
      </c>
      <c r="P8" s="69">
        <v>-0.128</v>
      </c>
      <c r="Q8" s="69">
        <v>-2.36</v>
      </c>
      <c r="R8" s="69">
        <v>-3.5350000000000001</v>
      </c>
      <c r="S8" s="69">
        <v>-1.9510000000000001</v>
      </c>
      <c r="T8" s="69">
        <v>-0.23799999999999999</v>
      </c>
      <c r="U8" s="69">
        <v>-5.1020000000000003</v>
      </c>
      <c r="V8" s="58"/>
      <c r="W8" s="68">
        <v>-1.5529999999999999</v>
      </c>
      <c r="X8" s="68">
        <v>5.5E-2</v>
      </c>
      <c r="Y8" s="68">
        <v>0.26</v>
      </c>
      <c r="Z8" s="68">
        <v>-0.26</v>
      </c>
      <c r="AA8" s="68">
        <v>16.62</v>
      </c>
      <c r="AB8" s="68">
        <v>14.836</v>
      </c>
      <c r="AC8" s="68">
        <v>0.97499999999999998</v>
      </c>
      <c r="AD8" s="68">
        <v>0.19400000000000001</v>
      </c>
      <c r="AE8" s="68">
        <v>2.1000000000000001E-2</v>
      </c>
      <c r="AF8" s="68">
        <v>-1.0129999999999999</v>
      </c>
    </row>
    <row r="9" spans="1:32">
      <c r="B9" s="70">
        <v>55.881</v>
      </c>
      <c r="C9" s="70">
        <v>64.09</v>
      </c>
      <c r="D9" s="70">
        <v>66.322999999999993</v>
      </c>
      <c r="E9" s="70">
        <v>54.353000000000002</v>
      </c>
      <c r="F9" s="70">
        <v>73.367999999999995</v>
      </c>
      <c r="G9" s="70">
        <v>69.248999999999995</v>
      </c>
      <c r="H9" s="70">
        <v>53.109000000000002</v>
      </c>
      <c r="I9" s="70">
        <v>51.17</v>
      </c>
      <c r="J9" s="70">
        <v>59.860999999999997</v>
      </c>
      <c r="K9" s="70">
        <v>87.745000000000005</v>
      </c>
      <c r="L9" s="58"/>
      <c r="M9" s="69">
        <v>-3.6850000000000001</v>
      </c>
      <c r="N9" s="69">
        <v>-1.7589999999999999</v>
      </c>
      <c r="O9" s="69">
        <v>-3.5550000000000002</v>
      </c>
      <c r="P9" s="69">
        <v>17.282</v>
      </c>
      <c r="Q9" s="69">
        <v>-2.125</v>
      </c>
      <c r="R9" s="69">
        <v>13.099</v>
      </c>
      <c r="S9" s="69">
        <v>1.129</v>
      </c>
      <c r="T9" s="69">
        <v>-1.204</v>
      </c>
      <c r="U9" s="69">
        <v>-3.7949999999999999</v>
      </c>
      <c r="V9" s="58"/>
      <c r="W9" s="68">
        <v>5.0179999999999998</v>
      </c>
      <c r="X9" s="68">
        <v>14.26</v>
      </c>
      <c r="Y9" s="68">
        <v>0.28000000000000003</v>
      </c>
      <c r="Z9" s="68">
        <v>2.1309999999999998</v>
      </c>
      <c r="AA9" s="68">
        <v>2.0059999999999998</v>
      </c>
      <c r="AB9" s="68">
        <v>0.32700000000000001</v>
      </c>
      <c r="AC9" s="68">
        <v>-0.28000000000000003</v>
      </c>
      <c r="AD9" s="68">
        <v>1.3109999999999999</v>
      </c>
      <c r="AE9" s="68">
        <v>2.4049999999999998</v>
      </c>
      <c r="AF9" s="68">
        <v>13.887</v>
      </c>
    </row>
    <row r="10" spans="1:32">
      <c r="B10" s="70">
        <v>77.382999999999996</v>
      </c>
      <c r="C10" s="70">
        <v>59.054000000000002</v>
      </c>
      <c r="D10" s="70">
        <v>91.096999999999994</v>
      </c>
      <c r="E10" s="70">
        <v>52.789000000000001</v>
      </c>
      <c r="F10" s="70">
        <v>67.561000000000007</v>
      </c>
      <c r="G10" s="70">
        <v>73.561999999999998</v>
      </c>
      <c r="H10" s="70">
        <v>95.403999999999996</v>
      </c>
      <c r="I10" s="70">
        <v>34.683999999999997</v>
      </c>
      <c r="J10" s="70">
        <v>75.828999999999994</v>
      </c>
      <c r="K10" s="70">
        <v>108.792</v>
      </c>
      <c r="L10" s="58"/>
      <c r="M10" s="69">
        <v>-2.4300000000000002</v>
      </c>
      <c r="N10" s="69">
        <v>0.22700000000000001</v>
      </c>
      <c r="O10" s="69">
        <v>-10.167999999999999</v>
      </c>
      <c r="P10" s="69">
        <v>-3.3210000000000002</v>
      </c>
      <c r="Q10" s="69">
        <v>-3.39</v>
      </c>
      <c r="R10" s="69">
        <v>-2.024</v>
      </c>
      <c r="S10" s="69">
        <v>-1.345</v>
      </c>
      <c r="T10" s="69">
        <v>-1.2350000000000001</v>
      </c>
      <c r="U10" s="69">
        <v>-3.3130000000000002</v>
      </c>
      <c r="V10" s="58"/>
      <c r="W10" s="68">
        <v>17.68</v>
      </c>
      <c r="X10" s="68">
        <v>7.8E-2</v>
      </c>
      <c r="Y10" s="68">
        <v>1.8859999999999999</v>
      </c>
      <c r="Z10" s="68">
        <v>7.2690000000000001</v>
      </c>
      <c r="AA10" s="68">
        <v>3.8069999999999999</v>
      </c>
      <c r="AB10" s="68">
        <v>11.461</v>
      </c>
      <c r="AC10" s="68">
        <v>2.6520000000000001</v>
      </c>
      <c r="AD10" s="68">
        <v>6.1289999999999996</v>
      </c>
      <c r="AE10" s="68">
        <v>1.0569999999999999</v>
      </c>
      <c r="AF10" s="68">
        <v>-1.8879999999999999</v>
      </c>
    </row>
    <row r="11" spans="1:32">
      <c r="B11" s="70">
        <v>91.787999999999997</v>
      </c>
      <c r="C11" s="70">
        <v>55.023000000000003</v>
      </c>
      <c r="D11" s="70">
        <v>65.64</v>
      </c>
      <c r="E11" s="70">
        <v>50.325000000000003</v>
      </c>
      <c r="F11" s="70">
        <v>65.706000000000003</v>
      </c>
      <c r="G11" s="70">
        <v>81.594999999999999</v>
      </c>
      <c r="H11" s="70">
        <v>62.33</v>
      </c>
      <c r="I11" s="70">
        <v>38.631</v>
      </c>
      <c r="J11" s="70">
        <v>99.256</v>
      </c>
      <c r="K11" s="70">
        <v>72.593999999999994</v>
      </c>
      <c r="L11" s="58"/>
      <c r="M11" s="69">
        <v>2.7050000000000001</v>
      </c>
      <c r="N11" s="69"/>
      <c r="O11" s="69">
        <v>-5.4470000000000001</v>
      </c>
      <c r="P11" s="69">
        <v>2.4940000000000002</v>
      </c>
      <c r="Q11" s="69">
        <v>-4.4969999999999999</v>
      </c>
      <c r="R11" s="69">
        <v>-2.044</v>
      </c>
      <c r="S11" s="69">
        <v>-2.923</v>
      </c>
      <c r="T11" s="69">
        <v>-1.86</v>
      </c>
      <c r="U11" s="69">
        <v>-5.1379999999999999</v>
      </c>
      <c r="V11" s="58"/>
      <c r="W11" s="68">
        <v>3.4750000000000001</v>
      </c>
      <c r="X11" s="68">
        <v>0.58599999999999997</v>
      </c>
      <c r="Y11" s="68">
        <v>12.734</v>
      </c>
      <c r="Z11" s="68">
        <v>-2.395</v>
      </c>
      <c r="AA11" s="68">
        <v>-0.60399999999999998</v>
      </c>
      <c r="AB11" s="68">
        <v>-6.3E-2</v>
      </c>
      <c r="AC11" s="68">
        <v>2.3690000000000002</v>
      </c>
      <c r="AD11" s="68">
        <v>2.903</v>
      </c>
      <c r="AE11" s="68">
        <v>4.1100000000000003</v>
      </c>
      <c r="AF11" s="68">
        <v>-0.70699999999999996</v>
      </c>
    </row>
    <row r="12" spans="1:32">
      <c r="B12" s="70">
        <v>52.575000000000003</v>
      </c>
      <c r="C12" s="70">
        <v>48.725999999999999</v>
      </c>
      <c r="D12" s="70">
        <v>57.485999999999997</v>
      </c>
      <c r="E12" s="70">
        <v>56.414000000000001</v>
      </c>
      <c r="F12" s="70">
        <v>59.646999999999998</v>
      </c>
      <c r="G12" s="70">
        <v>52.725000000000001</v>
      </c>
      <c r="H12" s="70">
        <v>68.548000000000002</v>
      </c>
      <c r="I12" s="70">
        <v>79.745000000000005</v>
      </c>
      <c r="J12" s="70">
        <v>56.723999999999997</v>
      </c>
      <c r="K12" s="70">
        <v>64.728999999999999</v>
      </c>
      <c r="L12" s="58"/>
      <c r="M12" s="69">
        <v>-2.91</v>
      </c>
      <c r="N12" s="69"/>
      <c r="O12" s="69">
        <v>-1.2989999999999999</v>
      </c>
      <c r="P12" s="69"/>
      <c r="Q12" s="69">
        <v>2.0169999999999999</v>
      </c>
      <c r="R12" s="69">
        <v>6.218</v>
      </c>
      <c r="S12" s="69">
        <v>-6.27</v>
      </c>
      <c r="T12" s="69">
        <v>0.14199999999999999</v>
      </c>
      <c r="U12" s="69">
        <v>-4.5629999999999997</v>
      </c>
      <c r="V12" s="58"/>
      <c r="W12" s="68">
        <v>1.756</v>
      </c>
      <c r="X12" s="68">
        <v>15.077</v>
      </c>
      <c r="Y12" s="68">
        <v>1.236</v>
      </c>
      <c r="Z12" s="68">
        <v>0.74099999999999999</v>
      </c>
      <c r="AA12" s="68">
        <v>0.65300000000000002</v>
      </c>
      <c r="AB12" s="68">
        <v>3.9319999999999999</v>
      </c>
      <c r="AC12" s="68">
        <v>8.7129999999999992</v>
      </c>
      <c r="AD12" s="68">
        <v>3.286</v>
      </c>
      <c r="AE12" s="68">
        <v>4.0549999999999997</v>
      </c>
      <c r="AF12" s="68"/>
    </row>
    <row r="13" spans="1:32">
      <c r="B13" s="70"/>
      <c r="C13" s="70"/>
      <c r="D13" s="70"/>
      <c r="E13" s="70"/>
      <c r="F13" s="70"/>
      <c r="G13" s="70"/>
      <c r="H13" s="70"/>
      <c r="I13" s="70"/>
      <c r="J13" s="70"/>
      <c r="K13" s="70"/>
      <c r="L13" s="58"/>
      <c r="M13" s="69">
        <v>-5.1269999999999998</v>
      </c>
      <c r="N13" s="69"/>
      <c r="O13" s="69"/>
      <c r="P13" s="69"/>
      <c r="Q13" s="69"/>
      <c r="R13" s="69"/>
      <c r="S13" s="69">
        <v>-4.1150000000000002</v>
      </c>
      <c r="T13" s="69"/>
      <c r="U13" s="69"/>
      <c r="V13" s="58"/>
      <c r="W13" s="68"/>
      <c r="X13" s="68"/>
      <c r="Y13" s="68"/>
      <c r="Z13" s="68"/>
      <c r="AA13" s="68"/>
      <c r="AB13" s="68"/>
      <c r="AC13" s="68"/>
      <c r="AD13" s="68"/>
      <c r="AE13" s="68"/>
      <c r="AF13" s="68"/>
    </row>
    <row r="14" spans="1:32"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58"/>
      <c r="M14" s="69"/>
      <c r="N14" s="69"/>
      <c r="O14" s="69"/>
      <c r="P14" s="69"/>
      <c r="Q14" s="69"/>
      <c r="R14" s="69"/>
      <c r="S14" s="69"/>
      <c r="T14" s="69"/>
      <c r="U14" s="69"/>
      <c r="V14" s="58"/>
      <c r="W14" s="68"/>
      <c r="X14" s="68"/>
      <c r="Y14" s="68"/>
      <c r="Z14" s="68"/>
      <c r="AA14" s="68"/>
      <c r="AB14" s="68"/>
      <c r="AC14" s="68"/>
      <c r="AD14" s="68"/>
      <c r="AE14" s="68"/>
      <c r="AF14" s="68"/>
    </row>
    <row r="15" spans="1:32">
      <c r="A15" s="59" t="s">
        <v>1083</v>
      </c>
      <c r="B15" s="70">
        <v>65.856999999999999</v>
      </c>
      <c r="C15" s="70">
        <v>49.238</v>
      </c>
      <c r="D15" s="70">
        <v>38.616999999999997</v>
      </c>
      <c r="E15" s="70">
        <v>66.870999999999995</v>
      </c>
      <c r="F15" s="70">
        <v>72.617000000000004</v>
      </c>
      <c r="G15" s="70">
        <v>73.703000000000003</v>
      </c>
      <c r="H15" s="70">
        <v>62.558</v>
      </c>
      <c r="I15" s="70">
        <v>55.569000000000003</v>
      </c>
      <c r="J15" s="70">
        <v>68.066999999999993</v>
      </c>
      <c r="K15" s="70">
        <v>51.481000000000002</v>
      </c>
      <c r="L15" s="58"/>
      <c r="M15" s="69">
        <v>-2.7679999999999998</v>
      </c>
      <c r="N15" s="69">
        <v>0.187</v>
      </c>
      <c r="O15" s="69"/>
      <c r="P15" s="69">
        <v>-2.7989999999999999</v>
      </c>
      <c r="Q15" s="69">
        <v>-1.3049999999999999</v>
      </c>
      <c r="R15" s="69">
        <v>1.802</v>
      </c>
      <c r="S15" s="69">
        <v>-2.3010000000000002</v>
      </c>
      <c r="T15" s="69">
        <v>2.1669999999999998</v>
      </c>
      <c r="U15" s="69">
        <v>-2.4249999999999998</v>
      </c>
      <c r="V15" s="58"/>
      <c r="W15" s="68">
        <v>3.14</v>
      </c>
      <c r="X15" s="68">
        <v>-2.2930000000000001</v>
      </c>
      <c r="Y15" s="68">
        <v>3.0920000000000001</v>
      </c>
      <c r="Z15" s="68">
        <v>1.032</v>
      </c>
      <c r="AA15" s="68">
        <v>0.86199999999999999</v>
      </c>
      <c r="AB15" s="68">
        <v>14.577</v>
      </c>
      <c r="AC15" s="68">
        <v>4.585</v>
      </c>
      <c r="AD15" s="68">
        <v>-1.0249999999999999</v>
      </c>
      <c r="AE15" s="68">
        <v>10.554</v>
      </c>
      <c r="AF15" s="68">
        <v>2.34</v>
      </c>
    </row>
    <row r="16" spans="1:32">
      <c r="B16" s="70">
        <v>73.947999999999993</v>
      </c>
      <c r="C16" s="70">
        <v>57.087000000000003</v>
      </c>
      <c r="D16" s="70">
        <v>52.365000000000002</v>
      </c>
      <c r="E16" s="70">
        <v>45.209000000000003</v>
      </c>
      <c r="F16" s="70">
        <v>58.088000000000001</v>
      </c>
      <c r="G16" s="70">
        <v>78.745999999999995</v>
      </c>
      <c r="H16" s="70"/>
      <c r="I16" s="70">
        <v>51.377000000000002</v>
      </c>
      <c r="J16" s="70">
        <v>79.811000000000007</v>
      </c>
      <c r="K16" s="70">
        <v>77.147999999999996</v>
      </c>
      <c r="L16" s="58"/>
      <c r="M16" s="69">
        <v>1.196</v>
      </c>
      <c r="N16" s="69"/>
      <c r="O16" s="69"/>
      <c r="P16" s="69">
        <v>-1.9590000000000001</v>
      </c>
      <c r="Q16" s="69">
        <v>-2.2549999999999999</v>
      </c>
      <c r="R16" s="69">
        <v>-2.8490000000000002</v>
      </c>
      <c r="S16" s="69">
        <v>-1.7250000000000001</v>
      </c>
      <c r="T16" s="69">
        <v>0.19500000000000001</v>
      </c>
      <c r="U16" s="69"/>
      <c r="V16" s="58"/>
      <c r="W16" s="68">
        <v>0.88800000000000001</v>
      </c>
      <c r="X16" s="68">
        <v>14.638999999999999</v>
      </c>
      <c r="Y16" s="68">
        <v>-2.472</v>
      </c>
      <c r="Z16" s="68"/>
      <c r="AA16" s="68">
        <v>3.3079999999999998</v>
      </c>
      <c r="AB16" s="68">
        <v>13.747</v>
      </c>
      <c r="AC16" s="68">
        <v>1.7769999999999999</v>
      </c>
      <c r="AD16" s="68">
        <v>3.794</v>
      </c>
      <c r="AE16" s="68">
        <v>17.638999999999999</v>
      </c>
      <c r="AF16" s="68">
        <v>1.774</v>
      </c>
    </row>
    <row r="19" spans="1:32">
      <c r="A19" s="59" t="s">
        <v>1082</v>
      </c>
    </row>
    <row r="20" spans="1:32">
      <c r="A20" s="59" t="s">
        <v>992</v>
      </c>
      <c r="E20" s="73" t="s">
        <v>1081</v>
      </c>
      <c r="F20" s="73"/>
      <c r="G20" s="73"/>
      <c r="M20" s="72" t="s">
        <v>1080</v>
      </c>
      <c r="N20" s="72"/>
      <c r="O20" s="72"/>
      <c r="W20" s="71" t="s">
        <v>1079</v>
      </c>
      <c r="X20" s="71"/>
      <c r="Y20" s="71"/>
    </row>
    <row r="22" spans="1:32">
      <c r="B22" s="50" t="s">
        <v>1078</v>
      </c>
      <c r="C22" s="50" t="s">
        <v>1077</v>
      </c>
      <c r="D22" s="50" t="s">
        <v>1076</v>
      </c>
      <c r="E22" s="50" t="s">
        <v>1075</v>
      </c>
      <c r="F22" s="50" t="s">
        <v>1074</v>
      </c>
      <c r="G22" s="50" t="s">
        <v>1073</v>
      </c>
      <c r="H22" s="50" t="s">
        <v>1072</v>
      </c>
      <c r="I22" s="50" t="s">
        <v>1071</v>
      </c>
      <c r="J22" s="50" t="s">
        <v>1070</v>
      </c>
      <c r="K22" s="50" t="s">
        <v>1069</v>
      </c>
      <c r="L22" s="52"/>
      <c r="M22" s="53" t="s">
        <v>1068</v>
      </c>
      <c r="N22" s="53" t="s">
        <v>1067</v>
      </c>
      <c r="O22" s="53" t="s">
        <v>1066</v>
      </c>
      <c r="P22" s="53" t="s">
        <v>1065</v>
      </c>
      <c r="Q22" s="53" t="s">
        <v>1064</v>
      </c>
      <c r="R22" s="53" t="s">
        <v>1063</v>
      </c>
      <c r="S22" s="53" t="s">
        <v>1062</v>
      </c>
      <c r="T22" s="53" t="s">
        <v>1061</v>
      </c>
      <c r="U22" s="53" t="s">
        <v>1060</v>
      </c>
      <c r="V22" s="52"/>
      <c r="W22" s="55" t="s">
        <v>1059</v>
      </c>
      <c r="X22" s="55" t="s">
        <v>1058</v>
      </c>
      <c r="Y22" s="55" t="s">
        <v>1057</v>
      </c>
      <c r="Z22" s="55" t="s">
        <v>1056</v>
      </c>
      <c r="AA22" s="55" t="s">
        <v>1055</v>
      </c>
      <c r="AB22" s="55" t="s">
        <v>1054</v>
      </c>
      <c r="AC22" s="55" t="s">
        <v>1053</v>
      </c>
      <c r="AD22" s="55" t="s">
        <v>1052</v>
      </c>
      <c r="AE22" s="55" t="s">
        <v>1051</v>
      </c>
      <c r="AF22" s="55" t="s">
        <v>1050</v>
      </c>
    </row>
    <row r="23" spans="1:32">
      <c r="A23" s="59" t="s">
        <v>1049</v>
      </c>
      <c r="B23" s="70">
        <v>77.103999999999999</v>
      </c>
      <c r="C23" s="70">
        <v>71.795000000000002</v>
      </c>
      <c r="D23" s="70">
        <v>89.018000000000001</v>
      </c>
      <c r="E23" s="70">
        <v>77.575000000000003</v>
      </c>
      <c r="F23" s="70">
        <v>79.430000000000007</v>
      </c>
      <c r="G23" s="70">
        <v>79.727999999999994</v>
      </c>
      <c r="H23" s="70">
        <v>116.30500000000001</v>
      </c>
      <c r="I23" s="70">
        <v>71.099000000000004</v>
      </c>
      <c r="J23" s="70">
        <v>76.614000000000004</v>
      </c>
      <c r="K23" s="70">
        <v>79.997</v>
      </c>
      <c r="L23" s="58"/>
      <c r="M23" s="69">
        <v>13.353</v>
      </c>
      <c r="N23" s="69">
        <v>84.200999999999993</v>
      </c>
      <c r="O23" s="69">
        <v>-0.08</v>
      </c>
      <c r="P23" s="69">
        <v>45.509</v>
      </c>
      <c r="Q23" s="69">
        <v>71.296000000000006</v>
      </c>
      <c r="R23" s="69">
        <v>4.3849999999999998</v>
      </c>
      <c r="S23" s="69">
        <v>75.149000000000001</v>
      </c>
      <c r="T23" s="69">
        <v>48.88</v>
      </c>
      <c r="U23" s="69">
        <v>80.025999999999996</v>
      </c>
      <c r="V23" s="58"/>
      <c r="W23" s="68">
        <v>4.6360000000000001</v>
      </c>
      <c r="X23" s="68">
        <v>14.182</v>
      </c>
      <c r="Y23" s="68">
        <v>2.7719999999999998</v>
      </c>
      <c r="Z23" s="68">
        <v>71.105000000000004</v>
      </c>
      <c r="AA23" s="68">
        <v>65.941000000000003</v>
      </c>
      <c r="AB23" s="68">
        <v>5.6959999999999997</v>
      </c>
      <c r="AC23" s="68">
        <v>82.668000000000006</v>
      </c>
      <c r="AD23" s="68">
        <v>59.142000000000003</v>
      </c>
      <c r="AE23" s="68">
        <v>-0.65400000000000003</v>
      </c>
      <c r="AF23" s="68">
        <v>89.236999999999995</v>
      </c>
    </row>
    <row r="24" spans="1:32">
      <c r="B24" s="70">
        <v>85.123999999999995</v>
      </c>
      <c r="C24" s="70">
        <v>82.2</v>
      </c>
      <c r="D24" s="70">
        <v>68.509</v>
      </c>
      <c r="E24" s="70">
        <v>64.64</v>
      </c>
      <c r="F24" s="70">
        <v>70.551000000000002</v>
      </c>
      <c r="G24" s="70">
        <v>62.067999999999998</v>
      </c>
      <c r="H24" s="70">
        <v>79.25</v>
      </c>
      <c r="I24" s="70">
        <v>53.704999999999998</v>
      </c>
      <c r="J24" s="70">
        <v>72.343000000000004</v>
      </c>
      <c r="K24" s="70">
        <v>75.994</v>
      </c>
      <c r="L24" s="58"/>
      <c r="M24" s="69">
        <v>66.972999999999999</v>
      </c>
      <c r="N24" s="69">
        <v>53.825000000000003</v>
      </c>
      <c r="O24" s="69">
        <v>69.332999999999998</v>
      </c>
      <c r="P24" s="69">
        <v>53.42</v>
      </c>
      <c r="Q24" s="69">
        <v>61.472999999999999</v>
      </c>
      <c r="R24" s="69">
        <v>76.272000000000006</v>
      </c>
      <c r="S24" s="69">
        <v>-1.456</v>
      </c>
      <c r="T24" s="69">
        <v>36.384</v>
      </c>
      <c r="U24" s="69">
        <v>74.888999999999996</v>
      </c>
      <c r="V24" s="58"/>
      <c r="W24" s="68">
        <v>3.0609999999999999</v>
      </c>
      <c r="X24" s="68">
        <v>0.29799999999999999</v>
      </c>
      <c r="Y24" s="68">
        <v>73.534999999999997</v>
      </c>
      <c r="Z24" s="68">
        <v>64.563000000000002</v>
      </c>
      <c r="AA24" s="68">
        <v>69.634</v>
      </c>
      <c r="AB24" s="68">
        <v>56.966999999999999</v>
      </c>
      <c r="AC24" s="68">
        <v>2.3239999999999998</v>
      </c>
      <c r="AD24" s="68">
        <v>46.527000000000001</v>
      </c>
      <c r="AE24" s="68">
        <v>56.429000000000002</v>
      </c>
      <c r="AF24" s="68">
        <v>84.747</v>
      </c>
    </row>
    <row r="25" spans="1:32">
      <c r="B25" s="70">
        <v>98.882000000000005</v>
      </c>
      <c r="C25" s="70">
        <v>69.816000000000003</v>
      </c>
      <c r="D25" s="70">
        <v>63.484999999999999</v>
      </c>
      <c r="E25" s="70">
        <v>55.963000000000001</v>
      </c>
      <c r="F25" s="70">
        <v>80.596999999999994</v>
      </c>
      <c r="G25" s="70">
        <v>60.832000000000001</v>
      </c>
      <c r="H25" s="70">
        <v>88.179000000000002</v>
      </c>
      <c r="I25" s="70">
        <v>56.017000000000003</v>
      </c>
      <c r="J25" s="70">
        <v>79.475999999999999</v>
      </c>
      <c r="K25" s="70">
        <v>75.468999999999994</v>
      </c>
      <c r="L25" s="58"/>
      <c r="M25" s="69">
        <v>68.778999999999996</v>
      </c>
      <c r="N25" s="69">
        <v>59.628</v>
      </c>
      <c r="O25" s="69">
        <v>80.866</v>
      </c>
      <c r="P25" s="69">
        <v>37.896000000000001</v>
      </c>
      <c r="Q25" s="69">
        <v>65.003</v>
      </c>
      <c r="R25" s="69">
        <v>71.171000000000006</v>
      </c>
      <c r="S25" s="69">
        <v>-0.69</v>
      </c>
      <c r="T25" s="69">
        <v>44.09</v>
      </c>
      <c r="U25" s="69">
        <v>83.174000000000007</v>
      </c>
      <c r="V25" s="58"/>
      <c r="W25" s="68">
        <v>62.546999999999997</v>
      </c>
      <c r="X25" s="68">
        <v>70.358000000000004</v>
      </c>
      <c r="Y25" s="68">
        <v>75.558999999999997</v>
      </c>
      <c r="Z25" s="68">
        <v>68.418000000000006</v>
      </c>
      <c r="AA25" s="68">
        <v>73.320999999999998</v>
      </c>
      <c r="AB25" s="68">
        <v>59.216999999999999</v>
      </c>
      <c r="AC25" s="68">
        <v>89.75</v>
      </c>
      <c r="AD25" s="68">
        <v>48.11</v>
      </c>
      <c r="AE25" s="68">
        <v>37.634</v>
      </c>
      <c r="AF25" s="68">
        <v>90.795000000000002</v>
      </c>
    </row>
    <row r="26" spans="1:32">
      <c r="B26" s="70">
        <v>76.337000000000003</v>
      </c>
      <c r="C26" s="70">
        <v>52.146999999999998</v>
      </c>
      <c r="D26" s="70">
        <v>52.085000000000001</v>
      </c>
      <c r="E26" s="70">
        <v>52.555999999999997</v>
      </c>
      <c r="F26" s="70">
        <v>59.539000000000001</v>
      </c>
      <c r="G26" s="70">
        <v>66.564999999999998</v>
      </c>
      <c r="H26" s="70">
        <v>77.902000000000001</v>
      </c>
      <c r="I26" s="70">
        <v>62.75</v>
      </c>
      <c r="J26" s="70">
        <v>79.933999999999997</v>
      </c>
      <c r="K26" s="70">
        <v>67.572999999999993</v>
      </c>
      <c r="L26" s="58"/>
      <c r="M26" s="69">
        <v>84.745000000000005</v>
      </c>
      <c r="N26" s="69">
        <v>75.664000000000001</v>
      </c>
      <c r="O26" s="69">
        <v>94.332999999999998</v>
      </c>
      <c r="P26" s="69">
        <v>60.311</v>
      </c>
      <c r="Q26" s="69">
        <v>30.446999999999999</v>
      </c>
      <c r="R26" s="69">
        <v>70.453000000000003</v>
      </c>
      <c r="S26" s="69">
        <v>49.411999999999999</v>
      </c>
      <c r="T26" s="69">
        <v>42.463000000000001</v>
      </c>
      <c r="U26" s="69">
        <v>-3.5169999999999999</v>
      </c>
      <c r="V26" s="58"/>
      <c r="W26" s="68">
        <v>49.655000000000001</v>
      </c>
      <c r="X26" s="68">
        <v>58.22</v>
      </c>
      <c r="Y26" s="68">
        <v>74.173000000000002</v>
      </c>
      <c r="Z26" s="68">
        <v>0.89500000000000002</v>
      </c>
      <c r="AA26" s="68">
        <v>53.567999999999998</v>
      </c>
      <c r="AB26" s="68">
        <v>65.277000000000001</v>
      </c>
      <c r="AC26" s="68">
        <v>87.965999999999994</v>
      </c>
      <c r="AD26" s="68">
        <v>46.64</v>
      </c>
      <c r="AE26" s="68">
        <v>48.972000000000001</v>
      </c>
      <c r="AF26" s="68">
        <v>86.004000000000005</v>
      </c>
    </row>
    <row r="27" spans="1:32">
      <c r="B27" s="70">
        <v>61.536000000000001</v>
      </c>
      <c r="C27" s="70">
        <v>79.28</v>
      </c>
      <c r="D27" s="70">
        <v>67.503</v>
      </c>
      <c r="E27" s="70">
        <v>73.338999999999999</v>
      </c>
      <c r="F27" s="70">
        <v>48.709000000000003</v>
      </c>
      <c r="G27" s="70">
        <v>64.918999999999997</v>
      </c>
      <c r="H27" s="70">
        <v>57.353000000000002</v>
      </c>
      <c r="I27" s="70">
        <v>82.3</v>
      </c>
      <c r="J27" s="70">
        <v>70.734999999999999</v>
      </c>
      <c r="K27" s="70">
        <v>88.703999999999994</v>
      </c>
      <c r="L27" s="58"/>
      <c r="M27" s="69">
        <v>68.599000000000004</v>
      </c>
      <c r="N27" s="69">
        <v>81.87</v>
      </c>
      <c r="O27" s="69">
        <v>74.888999999999996</v>
      </c>
      <c r="P27" s="69">
        <v>40.470999999999997</v>
      </c>
      <c r="Q27" s="69">
        <v>26.718</v>
      </c>
      <c r="R27" s="69">
        <v>70.637</v>
      </c>
      <c r="S27" s="69">
        <v>29.452999999999999</v>
      </c>
      <c r="T27" s="69">
        <v>1.175</v>
      </c>
      <c r="U27" s="69">
        <v>76.671000000000006</v>
      </c>
      <c r="V27" s="58"/>
      <c r="W27" s="68">
        <v>68.992999999999995</v>
      </c>
      <c r="X27" s="68">
        <v>80.25</v>
      </c>
      <c r="Y27" s="68">
        <v>68.197000000000003</v>
      </c>
      <c r="Z27" s="68">
        <v>1.256</v>
      </c>
      <c r="AA27" s="68">
        <v>73.284999999999997</v>
      </c>
      <c r="AB27" s="68">
        <v>51.566000000000003</v>
      </c>
      <c r="AC27" s="68">
        <v>84.85</v>
      </c>
      <c r="AD27" s="68">
        <v>71.415000000000006</v>
      </c>
      <c r="AE27" s="68">
        <v>66.147000000000006</v>
      </c>
      <c r="AF27" s="68">
        <v>63.771000000000001</v>
      </c>
    </row>
    <row r="28" spans="1:32">
      <c r="B28" s="70">
        <v>69.28</v>
      </c>
      <c r="C28" s="70">
        <v>89.647000000000006</v>
      </c>
      <c r="D28" s="70">
        <v>78.078999999999994</v>
      </c>
      <c r="E28" s="70">
        <v>54.753999999999998</v>
      </c>
      <c r="F28" s="70">
        <v>61.548000000000002</v>
      </c>
      <c r="G28" s="70">
        <v>69.680000000000007</v>
      </c>
      <c r="H28" s="70"/>
      <c r="I28" s="70">
        <v>77.573999999999998</v>
      </c>
      <c r="J28" s="70">
        <v>85.418999999999997</v>
      </c>
      <c r="K28" s="70">
        <v>94.444999999999993</v>
      </c>
      <c r="L28" s="58"/>
      <c r="M28" s="69">
        <v>78.983999999999995</v>
      </c>
      <c r="N28" s="69">
        <v>87.978999999999999</v>
      </c>
      <c r="O28" s="69">
        <v>71.727000000000004</v>
      </c>
      <c r="P28" s="69">
        <v>57.81</v>
      </c>
      <c r="Q28" s="69">
        <v>75.207999999999998</v>
      </c>
      <c r="R28" s="69">
        <v>65.617000000000004</v>
      </c>
      <c r="S28" s="69">
        <v>70.251000000000005</v>
      </c>
      <c r="T28" s="69">
        <v>47.875999999999998</v>
      </c>
      <c r="U28" s="69">
        <v>56.704000000000001</v>
      </c>
      <c r="V28" s="58"/>
      <c r="W28" s="68">
        <v>75.509</v>
      </c>
      <c r="X28" s="68">
        <v>83.906000000000006</v>
      </c>
      <c r="Y28" s="68">
        <v>50.945999999999998</v>
      </c>
      <c r="Z28" s="68">
        <v>66.061999999999998</v>
      </c>
      <c r="AA28" s="68">
        <v>61.871000000000002</v>
      </c>
      <c r="AB28" s="68">
        <v>43.290999999999997</v>
      </c>
      <c r="AC28" s="68">
        <v>89.768000000000001</v>
      </c>
      <c r="AD28" s="68">
        <v>54.637999999999998</v>
      </c>
      <c r="AE28" s="68">
        <v>65.593999999999994</v>
      </c>
      <c r="AF28" s="68">
        <v>109.06699999999999</v>
      </c>
    </row>
    <row r="29" spans="1:32">
      <c r="B29" s="70">
        <v>83.304000000000002</v>
      </c>
      <c r="C29" s="70">
        <v>76.058999999999997</v>
      </c>
      <c r="D29" s="70">
        <v>49.991</v>
      </c>
      <c r="E29" s="70">
        <v>78.254000000000005</v>
      </c>
      <c r="F29" s="70">
        <v>59.947000000000003</v>
      </c>
      <c r="G29" s="70">
        <v>83.242999999999995</v>
      </c>
      <c r="H29" s="70"/>
      <c r="I29" s="70">
        <v>49.698</v>
      </c>
      <c r="J29" s="70">
        <v>63.524999999999999</v>
      </c>
      <c r="K29" s="70">
        <v>79.385000000000005</v>
      </c>
      <c r="L29" s="58"/>
      <c r="M29" s="69">
        <v>85.204999999999998</v>
      </c>
      <c r="N29" s="69">
        <v>0.253</v>
      </c>
      <c r="O29" s="69">
        <v>78.097999999999999</v>
      </c>
      <c r="P29" s="69">
        <v>49.7</v>
      </c>
      <c r="Q29" s="69">
        <v>53.844000000000001</v>
      </c>
      <c r="R29" s="69">
        <v>72.137</v>
      </c>
      <c r="S29" s="69">
        <v>63.81</v>
      </c>
      <c r="T29" s="69">
        <v>55.631</v>
      </c>
      <c r="U29" s="69">
        <v>42.567</v>
      </c>
      <c r="V29" s="58"/>
      <c r="W29" s="68">
        <v>64.287000000000006</v>
      </c>
      <c r="X29" s="68">
        <v>81.644000000000005</v>
      </c>
      <c r="Y29" s="68">
        <v>9.4450000000000003</v>
      </c>
      <c r="Z29" s="68">
        <v>0.13600000000000001</v>
      </c>
      <c r="AA29" s="68">
        <v>65.721000000000004</v>
      </c>
      <c r="AB29" s="68">
        <v>34.421999999999997</v>
      </c>
      <c r="AC29" s="68">
        <v>3.4319999999999999</v>
      </c>
      <c r="AD29" s="68">
        <v>46.552999999999997</v>
      </c>
      <c r="AE29" s="68">
        <v>2.8839999999999999</v>
      </c>
      <c r="AF29" s="68">
        <v>71.159000000000006</v>
      </c>
    </row>
    <row r="30" spans="1:32">
      <c r="B30" s="70">
        <v>68.933999999999997</v>
      </c>
      <c r="C30" s="70">
        <v>67.561999999999998</v>
      </c>
      <c r="D30" s="70">
        <v>48.063000000000002</v>
      </c>
      <c r="E30" s="70">
        <v>53.478999999999999</v>
      </c>
      <c r="F30" s="70">
        <v>62.631999999999998</v>
      </c>
      <c r="G30" s="70">
        <v>67.241</v>
      </c>
      <c r="H30" s="70"/>
      <c r="I30" s="70">
        <v>73.227999999999994</v>
      </c>
      <c r="J30" s="70">
        <v>64.006</v>
      </c>
      <c r="K30" s="70">
        <v>60.97</v>
      </c>
      <c r="L30" s="58"/>
      <c r="M30" s="69">
        <v>73.435000000000002</v>
      </c>
      <c r="N30" s="69"/>
      <c r="O30" s="69">
        <v>18.315000000000001</v>
      </c>
      <c r="P30" s="69"/>
      <c r="Q30" s="69"/>
      <c r="R30" s="69">
        <v>66.584000000000003</v>
      </c>
      <c r="S30" s="69"/>
      <c r="T30" s="69">
        <v>48.381999999999998</v>
      </c>
      <c r="U30" s="69"/>
      <c r="V30" s="58"/>
      <c r="W30" s="68">
        <v>2.085</v>
      </c>
      <c r="X30" s="68">
        <v>100.77800000000001</v>
      </c>
      <c r="Y30" s="68">
        <v>63.503999999999998</v>
      </c>
      <c r="Z30" s="68"/>
      <c r="AA30" s="68">
        <v>32.173000000000002</v>
      </c>
      <c r="AB30" s="68">
        <v>49.581000000000003</v>
      </c>
      <c r="AC30" s="68">
        <v>87.200999999999993</v>
      </c>
      <c r="AD30" s="68">
        <v>0.35299999999999998</v>
      </c>
      <c r="AE30" s="68">
        <v>55.225999999999999</v>
      </c>
      <c r="AF30" s="68">
        <v>78.632000000000005</v>
      </c>
    </row>
    <row r="31" spans="1:32"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58"/>
      <c r="M31" s="69"/>
      <c r="N31" s="69"/>
      <c r="O31" s="69"/>
      <c r="P31" s="69"/>
      <c r="Q31" s="69"/>
      <c r="R31" s="69"/>
      <c r="S31" s="69"/>
      <c r="T31" s="69"/>
      <c r="U31" s="69"/>
      <c r="V31" s="58"/>
      <c r="W31" s="68"/>
      <c r="X31" s="68"/>
      <c r="Y31" s="68"/>
      <c r="Z31" s="68"/>
      <c r="AA31" s="68"/>
      <c r="AB31" s="68"/>
      <c r="AC31" s="68"/>
      <c r="AD31" s="68"/>
      <c r="AE31" s="68"/>
      <c r="AF31" s="68"/>
    </row>
    <row r="32" spans="1:32">
      <c r="A32" s="59" t="s">
        <v>1048</v>
      </c>
      <c r="B32" s="70">
        <v>76.578999999999994</v>
      </c>
      <c r="C32" s="70">
        <v>66.635999999999996</v>
      </c>
      <c r="D32" s="70">
        <v>68.918000000000006</v>
      </c>
      <c r="E32" s="70">
        <v>79.236000000000004</v>
      </c>
      <c r="F32" s="70">
        <v>60.366</v>
      </c>
      <c r="G32" s="70">
        <v>93.575000000000003</v>
      </c>
      <c r="H32" s="70">
        <v>108.111</v>
      </c>
      <c r="I32" s="70">
        <v>58.167000000000002</v>
      </c>
      <c r="J32" s="70">
        <v>85.373999999999995</v>
      </c>
      <c r="K32" s="70">
        <v>66.650000000000006</v>
      </c>
      <c r="L32" s="58"/>
      <c r="M32" s="69">
        <v>67.388999999999996</v>
      </c>
      <c r="N32" s="69">
        <v>40.796999999999997</v>
      </c>
      <c r="O32" s="69">
        <v>46.701999999999998</v>
      </c>
      <c r="P32" s="69">
        <v>105.57299999999999</v>
      </c>
      <c r="Q32" s="69">
        <v>47.573999999999998</v>
      </c>
      <c r="R32" s="69">
        <v>76.495000000000005</v>
      </c>
      <c r="S32" s="69">
        <v>76.66</v>
      </c>
      <c r="T32" s="69">
        <v>47.802</v>
      </c>
      <c r="U32" s="69">
        <v>66.477999999999994</v>
      </c>
      <c r="V32" s="58"/>
      <c r="W32" s="68">
        <v>57.534999999999997</v>
      </c>
      <c r="X32" s="68">
        <v>67.978999999999999</v>
      </c>
      <c r="Y32" s="68">
        <v>63.280999999999999</v>
      </c>
      <c r="Z32" s="68">
        <v>53.887999999999998</v>
      </c>
      <c r="AA32" s="68">
        <v>30.292999999999999</v>
      </c>
      <c r="AB32" s="68">
        <v>64.941999999999993</v>
      </c>
      <c r="AC32" s="68">
        <v>67.727999999999994</v>
      </c>
      <c r="AD32" s="68">
        <v>60.503</v>
      </c>
      <c r="AE32" s="68">
        <v>68.075999999999993</v>
      </c>
      <c r="AF32" s="68">
        <v>81.84</v>
      </c>
    </row>
    <row r="33" spans="2:32">
      <c r="B33" s="70">
        <v>83.233999999999995</v>
      </c>
      <c r="C33" s="70">
        <v>76.010000000000005</v>
      </c>
      <c r="D33" s="70">
        <v>58.151000000000003</v>
      </c>
      <c r="E33" s="70">
        <v>66.563000000000002</v>
      </c>
      <c r="F33" s="70">
        <v>71.281000000000006</v>
      </c>
      <c r="G33" s="70">
        <v>79.525999999999996</v>
      </c>
      <c r="H33" s="70">
        <v>120.46299999999999</v>
      </c>
      <c r="I33" s="70">
        <v>57.475000000000001</v>
      </c>
      <c r="J33" s="70">
        <v>57.634</v>
      </c>
      <c r="K33" s="70">
        <v>58.445999999999998</v>
      </c>
      <c r="L33" s="58"/>
      <c r="M33" s="69">
        <v>-0.121</v>
      </c>
      <c r="N33" s="69">
        <v>93.941999999999993</v>
      </c>
      <c r="O33" s="69">
        <v>81.018000000000001</v>
      </c>
      <c r="P33" s="69">
        <v>70.209999999999994</v>
      </c>
      <c r="Q33" s="69">
        <v>72.983000000000004</v>
      </c>
      <c r="R33" s="69">
        <v>78.558000000000007</v>
      </c>
      <c r="S33" s="69">
        <v>76.242999999999995</v>
      </c>
      <c r="T33" s="69">
        <v>42.563000000000002</v>
      </c>
      <c r="U33" s="69">
        <v>87.73</v>
      </c>
      <c r="V33" s="58"/>
      <c r="W33" s="68">
        <v>70.738</v>
      </c>
      <c r="X33" s="68">
        <v>61.38</v>
      </c>
      <c r="Y33" s="68">
        <v>63.273000000000003</v>
      </c>
      <c r="Z33" s="68">
        <v>72.212000000000003</v>
      </c>
      <c r="AA33" s="68">
        <v>87.611000000000004</v>
      </c>
      <c r="AB33" s="68">
        <v>64.453000000000003</v>
      </c>
      <c r="AC33" s="68">
        <v>71.396000000000001</v>
      </c>
      <c r="AD33" s="68">
        <v>0.68600000000000005</v>
      </c>
      <c r="AE33" s="68">
        <v>59.942</v>
      </c>
      <c r="AF33" s="68">
        <v>66.634</v>
      </c>
    </row>
    <row r="34" spans="2:32">
      <c r="B34" s="70">
        <v>73.445999999999998</v>
      </c>
      <c r="C34" s="70">
        <v>76.039000000000001</v>
      </c>
      <c r="D34" s="70">
        <v>64.516999999999996</v>
      </c>
      <c r="E34" s="70">
        <v>68.875</v>
      </c>
      <c r="F34" s="70">
        <v>71.510000000000005</v>
      </c>
      <c r="G34" s="70">
        <v>69.554000000000002</v>
      </c>
      <c r="H34" s="70">
        <v>99.828000000000003</v>
      </c>
      <c r="I34" s="70">
        <v>67.968000000000004</v>
      </c>
      <c r="J34" s="70">
        <v>74.134</v>
      </c>
      <c r="K34" s="70">
        <v>63.082999999999998</v>
      </c>
      <c r="L34" s="58"/>
      <c r="M34" s="69">
        <v>68.900000000000006</v>
      </c>
      <c r="N34" s="69">
        <v>99.716999999999999</v>
      </c>
      <c r="O34" s="69">
        <v>151.09299999999999</v>
      </c>
      <c r="P34" s="69">
        <v>61.091999999999999</v>
      </c>
      <c r="Q34" s="69">
        <v>72.216999999999999</v>
      </c>
      <c r="R34" s="69">
        <v>-1.9610000000000001</v>
      </c>
      <c r="S34" s="69">
        <v>74.709999999999994</v>
      </c>
      <c r="T34" s="69">
        <v>34.942999999999998</v>
      </c>
      <c r="U34" s="69">
        <v>64.158000000000001</v>
      </c>
      <c r="V34" s="58"/>
      <c r="W34" s="68">
        <v>45.533999999999999</v>
      </c>
      <c r="X34" s="68">
        <v>67.040999999999997</v>
      </c>
      <c r="Y34" s="68">
        <v>91.575999999999993</v>
      </c>
      <c r="Z34" s="68">
        <v>68.203000000000003</v>
      </c>
      <c r="AA34" s="68">
        <v>50.98</v>
      </c>
      <c r="AB34" s="68">
        <v>50.558999999999997</v>
      </c>
      <c r="AC34" s="68">
        <v>55.134</v>
      </c>
      <c r="AD34" s="68">
        <v>47.274000000000001</v>
      </c>
      <c r="AE34" s="68">
        <v>80.194999999999993</v>
      </c>
      <c r="AF34" s="68">
        <v>90.031000000000006</v>
      </c>
    </row>
    <row r="35" spans="2:32">
      <c r="B35" s="70">
        <v>83.058999999999997</v>
      </c>
      <c r="C35" s="70">
        <v>63.427</v>
      </c>
      <c r="D35" s="70">
        <v>70.665999999999997</v>
      </c>
      <c r="E35" s="70">
        <v>51.654000000000003</v>
      </c>
      <c r="F35" s="70">
        <v>61.131</v>
      </c>
      <c r="G35" s="70">
        <v>77.236999999999995</v>
      </c>
      <c r="H35" s="70">
        <v>77.831999999999994</v>
      </c>
      <c r="I35" s="70">
        <v>75.930999999999997</v>
      </c>
      <c r="J35" s="70">
        <v>46.616999999999997</v>
      </c>
      <c r="K35" s="70">
        <v>58.533999999999999</v>
      </c>
      <c r="L35" s="58"/>
      <c r="M35" s="69">
        <v>63.97</v>
      </c>
      <c r="N35" s="69">
        <v>112.996</v>
      </c>
      <c r="O35" s="69">
        <v>77.489000000000004</v>
      </c>
      <c r="P35" s="69">
        <v>57.146000000000001</v>
      </c>
      <c r="Q35" s="69">
        <v>78.046000000000006</v>
      </c>
      <c r="R35" s="69">
        <v>73.813999999999993</v>
      </c>
      <c r="S35" s="69">
        <v>85.713999999999999</v>
      </c>
      <c r="T35" s="69">
        <v>0.69099999999999995</v>
      </c>
      <c r="U35" s="69">
        <v>64.47</v>
      </c>
      <c r="V35" s="58"/>
      <c r="W35" s="68">
        <v>67.198999999999998</v>
      </c>
      <c r="X35" s="68">
        <v>45.92</v>
      </c>
      <c r="Y35" s="68">
        <v>81.471000000000004</v>
      </c>
      <c r="Z35" s="68">
        <v>106.13500000000001</v>
      </c>
      <c r="AA35" s="68">
        <v>68.058999999999997</v>
      </c>
      <c r="AB35" s="68">
        <v>-0.65</v>
      </c>
      <c r="AC35" s="68">
        <v>-0.31900000000000001</v>
      </c>
      <c r="AD35" s="68">
        <v>60.204000000000001</v>
      </c>
      <c r="AE35" s="68">
        <v>0.73</v>
      </c>
      <c r="AF35" s="68">
        <v>93.421999999999997</v>
      </c>
    </row>
    <row r="36" spans="2:32">
      <c r="B36" s="70">
        <v>50.759</v>
      </c>
      <c r="C36" s="70">
        <v>53.901000000000003</v>
      </c>
      <c r="D36" s="70">
        <v>68.337999999999994</v>
      </c>
      <c r="E36" s="70">
        <v>61.81</v>
      </c>
      <c r="F36" s="70">
        <v>59.189</v>
      </c>
      <c r="G36" s="70">
        <v>58.573999999999998</v>
      </c>
      <c r="H36" s="70">
        <v>52.1</v>
      </c>
      <c r="I36" s="70">
        <v>61.243000000000002</v>
      </c>
      <c r="J36" s="70">
        <v>87.692999999999998</v>
      </c>
      <c r="K36" s="70">
        <v>57.139000000000003</v>
      </c>
      <c r="L36" s="58"/>
      <c r="M36" s="69">
        <v>58.363</v>
      </c>
      <c r="N36" s="69">
        <v>86.953000000000003</v>
      </c>
      <c r="O36" s="69">
        <v>69.864000000000004</v>
      </c>
      <c r="P36" s="69">
        <v>46.936999999999998</v>
      </c>
      <c r="Q36" s="69">
        <v>58.014000000000003</v>
      </c>
      <c r="R36" s="69">
        <v>90.569000000000003</v>
      </c>
      <c r="S36" s="69">
        <v>74.340999999999994</v>
      </c>
      <c r="T36" s="69">
        <v>43.435000000000002</v>
      </c>
      <c r="U36" s="69">
        <v>96.347999999999999</v>
      </c>
      <c r="V36" s="58"/>
      <c r="W36" s="68">
        <v>88.682000000000002</v>
      </c>
      <c r="X36" s="68">
        <v>65.277000000000001</v>
      </c>
      <c r="Y36" s="68">
        <v>73.256</v>
      </c>
      <c r="Z36" s="68">
        <v>-3.8769999999999998</v>
      </c>
      <c r="AA36" s="68">
        <v>50.459000000000003</v>
      </c>
      <c r="AB36" s="68">
        <v>59.743000000000002</v>
      </c>
      <c r="AC36" s="68">
        <v>54.776000000000003</v>
      </c>
      <c r="AD36" s="68">
        <v>85.197999999999993</v>
      </c>
      <c r="AE36" s="68">
        <v>62.445</v>
      </c>
      <c r="AF36" s="68">
        <v>66.888000000000005</v>
      </c>
    </row>
    <row r="37" spans="2:32">
      <c r="B37" s="70">
        <v>91.241</v>
      </c>
      <c r="C37" s="70">
        <v>53.378999999999998</v>
      </c>
      <c r="D37" s="70">
        <v>85.373999999999995</v>
      </c>
      <c r="E37" s="70">
        <v>56.75</v>
      </c>
      <c r="F37" s="70">
        <v>47.610999999999997</v>
      </c>
      <c r="G37" s="70">
        <v>69.921000000000006</v>
      </c>
      <c r="H37" s="70">
        <v>58.384</v>
      </c>
      <c r="I37" s="70">
        <v>67.382999999999996</v>
      </c>
      <c r="J37" s="70">
        <v>62.691000000000003</v>
      </c>
      <c r="K37" s="70">
        <v>65.742000000000004</v>
      </c>
      <c r="L37" s="58"/>
      <c r="M37" s="69">
        <v>47.664999999999999</v>
      </c>
      <c r="N37" s="69">
        <v>85.986000000000004</v>
      </c>
      <c r="O37" s="69"/>
      <c r="P37" s="69">
        <v>55.606000000000002</v>
      </c>
      <c r="Q37" s="69">
        <v>44.569000000000003</v>
      </c>
      <c r="R37" s="69">
        <v>52.347999999999999</v>
      </c>
      <c r="S37" s="69">
        <v>88.26</v>
      </c>
      <c r="T37" s="69">
        <v>62.572000000000003</v>
      </c>
      <c r="U37" s="69">
        <v>69.272999999999996</v>
      </c>
      <c r="V37" s="58"/>
      <c r="W37" s="68">
        <v>65.126999999999995</v>
      </c>
      <c r="X37" s="68">
        <v>50.793999999999997</v>
      </c>
      <c r="Y37" s="68">
        <v>50.13</v>
      </c>
      <c r="Z37" s="68">
        <v>2.911</v>
      </c>
      <c r="AA37" s="68">
        <v>-0.442</v>
      </c>
      <c r="AB37" s="68">
        <v>78.509</v>
      </c>
      <c r="AC37" s="68">
        <v>54.584000000000003</v>
      </c>
      <c r="AD37" s="68">
        <v>69.825999999999993</v>
      </c>
      <c r="AE37" s="68">
        <v>51.802999999999997</v>
      </c>
      <c r="AF37" s="68">
        <v>-0.64900000000000002</v>
      </c>
    </row>
    <row r="38" spans="2:32">
      <c r="B38" s="70">
        <v>121.961</v>
      </c>
      <c r="C38" s="70">
        <v>55.033999999999999</v>
      </c>
      <c r="D38" s="70">
        <v>47.091999999999999</v>
      </c>
      <c r="E38" s="70">
        <v>79.924000000000007</v>
      </c>
      <c r="F38" s="70">
        <v>78.123000000000005</v>
      </c>
      <c r="G38" s="70">
        <v>47.54</v>
      </c>
      <c r="H38" s="70">
        <v>71.36</v>
      </c>
      <c r="I38" s="70">
        <v>58.804000000000002</v>
      </c>
      <c r="J38" s="70">
        <v>75.628</v>
      </c>
      <c r="K38" s="70">
        <v>59.865000000000002</v>
      </c>
      <c r="L38" s="58"/>
      <c r="M38" s="69">
        <v>65.415000000000006</v>
      </c>
      <c r="N38" s="69">
        <v>68.385999999999996</v>
      </c>
      <c r="O38" s="69"/>
      <c r="P38" s="69">
        <v>45.26</v>
      </c>
      <c r="Q38" s="69">
        <v>53.7</v>
      </c>
      <c r="R38" s="69"/>
      <c r="S38" s="69">
        <v>77.885999999999996</v>
      </c>
      <c r="T38" s="69">
        <v>49.841999999999999</v>
      </c>
      <c r="U38" s="69"/>
      <c r="V38" s="58"/>
      <c r="W38" s="68">
        <v>78.135000000000005</v>
      </c>
      <c r="X38" s="68"/>
      <c r="Y38" s="68">
        <v>66.861999999999995</v>
      </c>
      <c r="Z38" s="68"/>
      <c r="AA38" s="68">
        <v>51.161999999999999</v>
      </c>
      <c r="AB38" s="68">
        <v>74.355999999999995</v>
      </c>
      <c r="AC38" s="68">
        <v>77.963999999999999</v>
      </c>
      <c r="AD38" s="68">
        <v>-0.52200000000000002</v>
      </c>
      <c r="AE38" s="68">
        <v>75.552999999999997</v>
      </c>
      <c r="AF38" s="68"/>
    </row>
    <row r="39" spans="2:32">
      <c r="B39" s="70">
        <v>60.296999999999997</v>
      </c>
      <c r="C39" s="70"/>
      <c r="D39" s="70"/>
      <c r="E39" s="70">
        <v>53.499000000000002</v>
      </c>
      <c r="F39" s="70">
        <v>57.094999999999999</v>
      </c>
      <c r="G39" s="70">
        <v>69.965999999999994</v>
      </c>
      <c r="H39" s="70"/>
      <c r="I39" s="70"/>
      <c r="J39" s="70">
        <v>55.393999999999998</v>
      </c>
      <c r="K39" s="70">
        <v>67.903000000000006</v>
      </c>
      <c r="L39" s="58"/>
      <c r="M39" s="69">
        <v>43.067999999999998</v>
      </c>
      <c r="N39" s="69">
        <v>83.602999999999994</v>
      </c>
      <c r="O39" s="69"/>
      <c r="P39" s="69">
        <v>54.284999999999997</v>
      </c>
      <c r="Q39" s="69"/>
      <c r="R39" s="69"/>
      <c r="S39" s="69">
        <v>92.266000000000005</v>
      </c>
      <c r="T39" s="69">
        <v>53.133000000000003</v>
      </c>
      <c r="U39" s="69"/>
      <c r="V39" s="58"/>
      <c r="W39" s="68">
        <v>96.76</v>
      </c>
      <c r="X39" s="68"/>
      <c r="Y39" s="68">
        <v>1.5229999999999999</v>
      </c>
      <c r="Z39" s="68"/>
      <c r="AA39" s="68">
        <v>57.966000000000001</v>
      </c>
      <c r="AB39" s="68">
        <v>54.362000000000002</v>
      </c>
      <c r="AC39" s="68">
        <v>69.585999999999999</v>
      </c>
      <c r="AD39" s="68">
        <v>42.588000000000001</v>
      </c>
      <c r="AE39" s="68">
        <v>65.596000000000004</v>
      </c>
      <c r="AF39" s="6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workbookViewId="0">
      <selection activeCell="B27" sqref="B27"/>
    </sheetView>
  </sheetViews>
  <sheetFormatPr baseColWidth="10" defaultRowHeight="15" x14ac:dyDescent="0"/>
  <cols>
    <col min="1" max="1" width="46" customWidth="1"/>
    <col min="2" max="4" width="19.5" customWidth="1"/>
    <col min="5" max="5" width="28.6640625" customWidth="1"/>
    <col min="6" max="6" width="24.6640625" customWidth="1"/>
    <col min="7" max="7" width="16.5" customWidth="1"/>
    <col min="8" max="8" width="18.1640625" customWidth="1"/>
    <col min="9" max="9" width="24.33203125" customWidth="1"/>
    <col min="10" max="10" width="27.1640625" customWidth="1"/>
    <col min="11" max="11" width="32.6640625" customWidth="1"/>
    <col min="12" max="12" width="30.1640625" customWidth="1"/>
    <col min="14" max="14" width="24" customWidth="1"/>
  </cols>
  <sheetData>
    <row r="1" spans="1:12" ht="42" customHeight="1">
      <c r="A1" s="2" t="s">
        <v>398</v>
      </c>
      <c r="B1" s="1"/>
      <c r="C1" s="1"/>
      <c r="D1" s="1"/>
      <c r="F1" s="35" t="s">
        <v>145</v>
      </c>
      <c r="G1" s="35" t="s">
        <v>144</v>
      </c>
      <c r="H1" s="35" t="s">
        <v>684</v>
      </c>
      <c r="I1" s="35" t="s">
        <v>162</v>
      </c>
      <c r="J1" s="36" t="s">
        <v>683</v>
      </c>
      <c r="K1" s="35" t="s">
        <v>143</v>
      </c>
      <c r="L1" s="35" t="s">
        <v>142</v>
      </c>
    </row>
    <row r="2" spans="1:12" ht="18">
      <c r="A2" s="2" t="s">
        <v>164</v>
      </c>
      <c r="B2" s="1"/>
      <c r="C2" s="1"/>
      <c r="D2" s="1"/>
      <c r="F2" s="14" t="s">
        <v>304</v>
      </c>
      <c r="G2" s="14" t="s">
        <v>301</v>
      </c>
      <c r="H2" s="14">
        <v>24.6</v>
      </c>
      <c r="I2" s="14">
        <v>53.080000000000013</v>
      </c>
      <c r="J2" s="14">
        <f>IF(I2&gt;0,I2,"0")</f>
        <v>53.080000000000013</v>
      </c>
      <c r="K2" s="14" t="s">
        <v>1</v>
      </c>
      <c r="L2" s="14">
        <v>191.29</v>
      </c>
    </row>
    <row r="3" spans="1:12" ht="18">
      <c r="A3" s="2" t="s">
        <v>148</v>
      </c>
      <c r="B3" s="1"/>
      <c r="C3" s="1"/>
      <c r="D3" s="1"/>
      <c r="F3" s="14" t="s">
        <v>305</v>
      </c>
      <c r="G3" s="14" t="s">
        <v>301</v>
      </c>
      <c r="H3" s="14">
        <v>24</v>
      </c>
      <c r="I3" s="14">
        <v>152.13000000000002</v>
      </c>
      <c r="J3" s="14">
        <f t="shared" ref="J3:J66" si="0">IF(I3&gt;0,I3,"0")</f>
        <v>152.13000000000002</v>
      </c>
      <c r="K3" s="14" t="s">
        <v>1</v>
      </c>
      <c r="L3" s="14">
        <v>380.63</v>
      </c>
    </row>
    <row r="4" spans="1:12" ht="18">
      <c r="A4" s="3" t="s">
        <v>165</v>
      </c>
      <c r="B4" s="1"/>
      <c r="C4" s="1"/>
      <c r="D4" s="1"/>
      <c r="F4" s="14" t="s">
        <v>306</v>
      </c>
      <c r="G4" s="14" t="s">
        <v>301</v>
      </c>
      <c r="H4" s="14">
        <v>24</v>
      </c>
      <c r="I4" s="14">
        <v>69.22</v>
      </c>
      <c r="J4" s="14">
        <f t="shared" si="0"/>
        <v>69.22</v>
      </c>
      <c r="K4" s="14" t="s">
        <v>1</v>
      </c>
      <c r="L4" s="14">
        <v>364.46999999999997</v>
      </c>
    </row>
    <row r="5" spans="1:12" ht="18">
      <c r="A5" s="1"/>
      <c r="B5" s="15" t="s">
        <v>301</v>
      </c>
      <c r="C5" s="15" t="s">
        <v>302</v>
      </c>
      <c r="D5" s="15" t="s">
        <v>303</v>
      </c>
      <c r="F5" s="14" t="s">
        <v>307</v>
      </c>
      <c r="G5" s="14" t="s">
        <v>301</v>
      </c>
      <c r="H5" s="14">
        <v>24</v>
      </c>
      <c r="I5" s="14">
        <v>42.180000000000007</v>
      </c>
      <c r="J5" s="14">
        <f t="shared" si="0"/>
        <v>42.180000000000007</v>
      </c>
      <c r="K5" s="14" t="s">
        <v>1</v>
      </c>
      <c r="L5" s="14">
        <v>107.31</v>
      </c>
    </row>
    <row r="6" spans="1:12" ht="18">
      <c r="A6" s="10" t="s">
        <v>7</v>
      </c>
      <c r="B6" s="8">
        <v>31</v>
      </c>
      <c r="C6" s="8">
        <v>31</v>
      </c>
      <c r="D6" s="8">
        <v>32</v>
      </c>
      <c r="F6" s="14" t="s">
        <v>308</v>
      </c>
      <c r="G6" s="14" t="s">
        <v>301</v>
      </c>
      <c r="H6" s="14">
        <v>24.8</v>
      </c>
      <c r="I6" s="14">
        <v>40.100000000000023</v>
      </c>
      <c r="J6" s="14">
        <f t="shared" si="0"/>
        <v>40.100000000000023</v>
      </c>
      <c r="K6" s="14" t="s">
        <v>1</v>
      </c>
      <c r="L6" s="14">
        <v>172.7</v>
      </c>
    </row>
    <row r="7" spans="1:12" ht="18">
      <c r="A7" s="10" t="s">
        <v>146</v>
      </c>
      <c r="B7" s="13">
        <f>AVERAGE(H2:H32)</f>
        <v>23.496774193548386</v>
      </c>
      <c r="C7" s="13">
        <f>AVERAGE(H34:H64)</f>
        <v>23.526666666666664</v>
      </c>
      <c r="D7" s="7">
        <f>AVERAGE(H66:H97)</f>
        <v>23.432258064516127</v>
      </c>
      <c r="F7" s="14" t="s">
        <v>309</v>
      </c>
      <c r="G7" s="14" t="s">
        <v>301</v>
      </c>
      <c r="H7" s="14">
        <v>24.4</v>
      </c>
      <c r="I7" s="14">
        <v>67.960000000000008</v>
      </c>
      <c r="J7" s="14">
        <f t="shared" si="0"/>
        <v>67.960000000000008</v>
      </c>
      <c r="K7" s="14" t="s">
        <v>1</v>
      </c>
      <c r="L7" s="14">
        <v>162.91999999999999</v>
      </c>
    </row>
    <row r="8" spans="1:12" ht="18">
      <c r="A8" s="10" t="s">
        <v>163</v>
      </c>
      <c r="B8" s="7">
        <f>AVERAGE(I2:I32)</f>
        <v>105.67612903225805</v>
      </c>
      <c r="C8" s="7">
        <f>AVERAGE(I34:I64)</f>
        <v>128.90387096774191</v>
      </c>
      <c r="D8" s="6">
        <f>AVERAGE(I66:I97)</f>
        <v>97.451250000000002</v>
      </c>
      <c r="F8" s="14" t="s">
        <v>310</v>
      </c>
      <c r="G8" s="14" t="s">
        <v>301</v>
      </c>
      <c r="H8" s="14">
        <v>24</v>
      </c>
      <c r="I8" s="14">
        <v>146.9</v>
      </c>
      <c r="J8" s="14">
        <f t="shared" si="0"/>
        <v>146.9</v>
      </c>
      <c r="K8" s="14" t="s">
        <v>1</v>
      </c>
      <c r="L8" s="14">
        <v>328.68</v>
      </c>
    </row>
    <row r="9" spans="1:12" ht="18">
      <c r="A9" s="10" t="s">
        <v>21</v>
      </c>
      <c r="B9" s="11">
        <v>1</v>
      </c>
      <c r="C9" s="11">
        <f>30/31</f>
        <v>0.967741935483871</v>
      </c>
      <c r="D9" s="43">
        <f>31/32</f>
        <v>0.96875</v>
      </c>
      <c r="F9" s="14" t="s">
        <v>311</v>
      </c>
      <c r="G9" s="14" t="s">
        <v>301</v>
      </c>
      <c r="H9" s="14">
        <v>23.8</v>
      </c>
      <c r="I9" s="14">
        <v>231.42999999999998</v>
      </c>
      <c r="J9" s="14">
        <f t="shared" si="0"/>
        <v>231.42999999999998</v>
      </c>
      <c r="K9" s="14" t="s">
        <v>1</v>
      </c>
      <c r="L9" s="14">
        <v>385.53</v>
      </c>
    </row>
    <row r="10" spans="1:12" ht="18">
      <c r="A10" s="10" t="s">
        <v>2</v>
      </c>
      <c r="B10" s="11">
        <v>0</v>
      </c>
      <c r="C10" s="11">
        <v>0</v>
      </c>
      <c r="D10" s="11">
        <v>0</v>
      </c>
      <c r="F10" s="14" t="s">
        <v>312</v>
      </c>
      <c r="G10" s="14" t="s">
        <v>301</v>
      </c>
      <c r="H10" s="14">
        <v>23.8</v>
      </c>
      <c r="I10" s="14">
        <v>95.760000000000019</v>
      </c>
      <c r="J10" s="14">
        <f t="shared" si="0"/>
        <v>95.760000000000019</v>
      </c>
      <c r="K10" s="14" t="s">
        <v>1</v>
      </c>
      <c r="L10" s="14">
        <v>286.51</v>
      </c>
    </row>
    <row r="11" spans="1:12" ht="18">
      <c r="A11" s="10" t="s">
        <v>161</v>
      </c>
      <c r="B11" s="11">
        <v>0</v>
      </c>
      <c r="C11" s="11">
        <f>1/31</f>
        <v>3.2258064516129031E-2</v>
      </c>
      <c r="D11" s="11">
        <v>0.03</v>
      </c>
      <c r="F11" s="14" t="s">
        <v>313</v>
      </c>
      <c r="G11" s="14" t="s">
        <v>301</v>
      </c>
      <c r="H11" s="14">
        <v>23.6</v>
      </c>
      <c r="I11" s="14">
        <v>55.06</v>
      </c>
      <c r="J11" s="14">
        <f t="shared" si="0"/>
        <v>55.06</v>
      </c>
      <c r="K11" s="14" t="s">
        <v>1</v>
      </c>
      <c r="L11" s="14">
        <v>195.82999999999998</v>
      </c>
    </row>
    <row r="12" spans="1:12" ht="18">
      <c r="A12" s="4" t="s">
        <v>934</v>
      </c>
      <c r="B12" s="43">
        <v>0.9677</v>
      </c>
      <c r="C12" s="43">
        <v>0.9355</v>
      </c>
      <c r="D12" s="43">
        <v>0.875</v>
      </c>
      <c r="F12" s="14" t="s">
        <v>314</v>
      </c>
      <c r="G12" s="14" t="s">
        <v>301</v>
      </c>
      <c r="H12" s="14">
        <v>23.2</v>
      </c>
      <c r="I12" s="14">
        <v>27.009999999999991</v>
      </c>
      <c r="J12" s="14">
        <f t="shared" si="0"/>
        <v>27.009999999999991</v>
      </c>
      <c r="K12" s="14" t="s">
        <v>1</v>
      </c>
      <c r="L12" s="14">
        <v>194.29</v>
      </c>
    </row>
    <row r="13" spans="1:12" ht="18">
      <c r="F13" s="14" t="s">
        <v>315</v>
      </c>
      <c r="G13" s="14" t="s">
        <v>301</v>
      </c>
      <c r="H13" s="14">
        <v>23.8</v>
      </c>
      <c r="I13" s="14">
        <v>105.23999999999998</v>
      </c>
      <c r="J13" s="14">
        <f t="shared" si="0"/>
        <v>105.23999999999998</v>
      </c>
      <c r="K13" s="14" t="s">
        <v>1</v>
      </c>
      <c r="L13" s="14">
        <v>321.69</v>
      </c>
    </row>
    <row r="14" spans="1:12" ht="18">
      <c r="F14" s="14" t="s">
        <v>316</v>
      </c>
      <c r="G14" s="14" t="s">
        <v>301</v>
      </c>
      <c r="H14" s="14">
        <v>24</v>
      </c>
      <c r="I14" s="14">
        <v>176.09</v>
      </c>
      <c r="J14" s="14">
        <f t="shared" si="0"/>
        <v>176.09</v>
      </c>
      <c r="K14" s="14" t="s">
        <v>1</v>
      </c>
      <c r="L14" s="14">
        <v>490.92</v>
      </c>
    </row>
    <row r="15" spans="1:12" ht="18">
      <c r="A15" t="s">
        <v>399</v>
      </c>
      <c r="F15" s="14" t="s">
        <v>317</v>
      </c>
      <c r="G15" s="14" t="s">
        <v>301</v>
      </c>
      <c r="H15" s="14">
        <v>24</v>
      </c>
      <c r="I15" s="14">
        <v>111.88000000000002</v>
      </c>
      <c r="J15" s="14">
        <f t="shared" si="0"/>
        <v>111.88000000000002</v>
      </c>
      <c r="K15" s="14" t="s">
        <v>1</v>
      </c>
      <c r="L15" s="14">
        <v>256.95</v>
      </c>
    </row>
    <row r="16" spans="1:12" ht="18">
      <c r="F16" s="14" t="s">
        <v>318</v>
      </c>
      <c r="G16" s="14" t="s">
        <v>301</v>
      </c>
      <c r="H16" s="14">
        <v>24</v>
      </c>
      <c r="I16" s="14">
        <v>149.91999999999999</v>
      </c>
      <c r="J16" s="14">
        <f t="shared" si="0"/>
        <v>149.91999999999999</v>
      </c>
      <c r="K16" s="14" t="s">
        <v>1</v>
      </c>
      <c r="L16" s="14">
        <v>376.02</v>
      </c>
    </row>
    <row r="17" spans="1:12" ht="18">
      <c r="A17" t="s">
        <v>685</v>
      </c>
      <c r="F17" s="14" t="s">
        <v>319</v>
      </c>
      <c r="G17" s="14" t="s">
        <v>301</v>
      </c>
      <c r="H17" s="14">
        <v>23.6</v>
      </c>
      <c r="I17" s="14">
        <v>137.98000000000002</v>
      </c>
      <c r="J17" s="14">
        <f t="shared" si="0"/>
        <v>137.98000000000002</v>
      </c>
      <c r="K17" s="14" t="s">
        <v>1</v>
      </c>
      <c r="L17" s="14">
        <v>380.65999999999997</v>
      </c>
    </row>
    <row r="18" spans="1:12" ht="18">
      <c r="F18" s="14" t="s">
        <v>320</v>
      </c>
      <c r="G18" s="14" t="s">
        <v>301</v>
      </c>
      <c r="H18" s="14">
        <v>24</v>
      </c>
      <c r="I18" s="14">
        <v>61.920000000000016</v>
      </c>
      <c r="J18" s="14">
        <f t="shared" si="0"/>
        <v>61.920000000000016</v>
      </c>
      <c r="K18" s="14" t="s">
        <v>1</v>
      </c>
      <c r="L18" s="14">
        <v>270.86</v>
      </c>
    </row>
    <row r="19" spans="1:12" ht="18">
      <c r="F19" s="14" t="s">
        <v>321</v>
      </c>
      <c r="G19" s="14" t="s">
        <v>301</v>
      </c>
      <c r="H19" s="14">
        <v>23.6</v>
      </c>
      <c r="I19" s="14">
        <v>88.329999999999984</v>
      </c>
      <c r="J19" s="14">
        <f t="shared" si="0"/>
        <v>88.329999999999984</v>
      </c>
      <c r="K19" s="14" t="s">
        <v>1</v>
      </c>
      <c r="L19" s="14">
        <v>174.35</v>
      </c>
    </row>
    <row r="20" spans="1:12" ht="18">
      <c r="A20" s="19"/>
      <c r="B20" s="19"/>
      <c r="C20" s="19"/>
      <c r="D20" s="19"/>
      <c r="E20" s="19"/>
      <c r="F20" s="14" t="s">
        <v>322</v>
      </c>
      <c r="G20" s="14" t="s">
        <v>301</v>
      </c>
      <c r="H20" s="14">
        <v>24</v>
      </c>
      <c r="I20" s="14">
        <v>161.70000000000002</v>
      </c>
      <c r="J20" s="14">
        <f t="shared" si="0"/>
        <v>161.70000000000002</v>
      </c>
      <c r="K20" s="14" t="s">
        <v>1</v>
      </c>
      <c r="L20" s="14">
        <v>336.79</v>
      </c>
    </row>
    <row r="21" spans="1:12" ht="18">
      <c r="A21" s="19"/>
      <c r="B21" s="13"/>
      <c r="C21" s="13"/>
      <c r="D21" s="19"/>
      <c r="E21" s="19"/>
      <c r="F21" s="14" t="s">
        <v>323</v>
      </c>
      <c r="G21" s="14" t="s">
        <v>301</v>
      </c>
      <c r="H21" s="14">
        <v>23.6</v>
      </c>
      <c r="I21" s="14">
        <v>142.30000000000001</v>
      </c>
      <c r="J21" s="14">
        <f t="shared" si="0"/>
        <v>142.30000000000001</v>
      </c>
      <c r="K21" s="14" t="s">
        <v>1</v>
      </c>
      <c r="L21" s="14">
        <v>292.49</v>
      </c>
    </row>
    <row r="22" spans="1:12" ht="18">
      <c r="A22" s="19"/>
      <c r="B22" s="13"/>
      <c r="C22" s="13"/>
      <c r="D22" s="19"/>
      <c r="E22" s="19"/>
      <c r="F22" s="14" t="s">
        <v>324</v>
      </c>
      <c r="G22" s="14" t="s">
        <v>301</v>
      </c>
      <c r="H22" s="14">
        <v>24</v>
      </c>
      <c r="I22" s="14">
        <v>123.16</v>
      </c>
      <c r="J22" s="14">
        <f t="shared" si="0"/>
        <v>123.16</v>
      </c>
      <c r="K22" s="14" t="s">
        <v>1</v>
      </c>
      <c r="L22" s="14">
        <v>333.82</v>
      </c>
    </row>
    <row r="23" spans="1:12" ht="18">
      <c r="A23" s="19"/>
      <c r="B23" s="13"/>
      <c r="C23" s="13"/>
      <c r="D23" s="19"/>
      <c r="E23" s="19"/>
      <c r="F23" s="14" t="s">
        <v>325</v>
      </c>
      <c r="G23" s="14" t="s">
        <v>301</v>
      </c>
      <c r="H23" s="14">
        <v>22.8</v>
      </c>
      <c r="I23" s="14">
        <v>71.29000000000002</v>
      </c>
      <c r="J23" s="14">
        <f t="shared" si="0"/>
        <v>71.29000000000002</v>
      </c>
      <c r="K23" s="14" t="s">
        <v>1</v>
      </c>
      <c r="L23" s="14">
        <v>282.86</v>
      </c>
    </row>
    <row r="24" spans="1:12" ht="18">
      <c r="F24" s="14" t="s">
        <v>326</v>
      </c>
      <c r="G24" s="14" t="s">
        <v>301</v>
      </c>
      <c r="H24" s="14">
        <v>24.4</v>
      </c>
      <c r="I24" s="14">
        <v>119.61000000000001</v>
      </c>
      <c r="J24" s="14">
        <f t="shared" si="0"/>
        <v>119.61000000000001</v>
      </c>
      <c r="K24" s="14" t="s">
        <v>1</v>
      </c>
      <c r="L24" s="14">
        <v>353.24</v>
      </c>
    </row>
    <row r="25" spans="1:12" ht="18">
      <c r="F25" s="14" t="s">
        <v>327</v>
      </c>
      <c r="G25" s="14" t="s">
        <v>301</v>
      </c>
      <c r="H25" s="14">
        <v>23.8</v>
      </c>
      <c r="I25" s="14">
        <v>94.789999999999992</v>
      </c>
      <c r="J25" s="14">
        <f t="shared" si="0"/>
        <v>94.789999999999992</v>
      </c>
      <c r="K25" s="14" t="s">
        <v>1</v>
      </c>
      <c r="L25" s="14">
        <v>264.17</v>
      </c>
    </row>
    <row r="26" spans="1:12" ht="18">
      <c r="F26" s="14" t="s">
        <v>328</v>
      </c>
      <c r="G26" s="14" t="s">
        <v>301</v>
      </c>
      <c r="H26" s="14">
        <v>22.6</v>
      </c>
      <c r="I26" s="14">
        <v>45.370000000000005</v>
      </c>
      <c r="J26" s="14">
        <f t="shared" si="0"/>
        <v>45.370000000000005</v>
      </c>
      <c r="K26" s="14" t="s">
        <v>1</v>
      </c>
      <c r="L26" s="14">
        <v>158.33999999999997</v>
      </c>
    </row>
    <row r="27" spans="1:12" ht="18">
      <c r="F27" s="14" t="s">
        <v>329</v>
      </c>
      <c r="G27" s="14" t="s">
        <v>301</v>
      </c>
      <c r="H27" s="14">
        <v>23.8</v>
      </c>
      <c r="I27" s="14">
        <v>114.74999999999997</v>
      </c>
      <c r="J27" s="14">
        <f t="shared" si="0"/>
        <v>114.74999999999997</v>
      </c>
      <c r="K27" s="14" t="s">
        <v>1</v>
      </c>
      <c r="L27" s="14">
        <v>243.38</v>
      </c>
    </row>
    <row r="28" spans="1:12" ht="18">
      <c r="F28" s="14" t="s">
        <v>330</v>
      </c>
      <c r="G28" s="14" t="s">
        <v>301</v>
      </c>
      <c r="H28" s="14">
        <v>24</v>
      </c>
      <c r="I28" s="14">
        <v>134.64000000000001</v>
      </c>
      <c r="J28" s="14">
        <f t="shared" si="0"/>
        <v>134.64000000000001</v>
      </c>
      <c r="K28" s="14" t="s">
        <v>1</v>
      </c>
      <c r="L28" s="14">
        <v>253.07</v>
      </c>
    </row>
    <row r="29" spans="1:12" ht="18">
      <c r="F29" s="14" t="s">
        <v>331</v>
      </c>
      <c r="G29" s="14" t="s">
        <v>301</v>
      </c>
      <c r="H29" s="14">
        <v>24</v>
      </c>
      <c r="I29" s="14">
        <v>122.22</v>
      </c>
      <c r="J29" s="14">
        <f t="shared" si="0"/>
        <v>122.22</v>
      </c>
      <c r="K29" s="14" t="s">
        <v>1</v>
      </c>
      <c r="L29" s="14">
        <v>312.48</v>
      </c>
    </row>
    <row r="30" spans="1:12" ht="18">
      <c r="F30" s="14" t="s">
        <v>332</v>
      </c>
      <c r="G30" s="14" t="s">
        <v>301</v>
      </c>
      <c r="H30" s="14">
        <v>24</v>
      </c>
      <c r="I30" s="14">
        <v>138.95000000000002</v>
      </c>
      <c r="J30" s="14">
        <f t="shared" si="0"/>
        <v>138.95000000000002</v>
      </c>
      <c r="K30" s="14" t="s">
        <v>1</v>
      </c>
      <c r="L30" s="14">
        <v>306.76</v>
      </c>
    </row>
    <row r="31" spans="1:12" ht="18">
      <c r="F31" s="14" t="s">
        <v>333</v>
      </c>
      <c r="G31" s="14" t="s">
        <v>301</v>
      </c>
      <c r="H31" s="14">
        <v>24.2</v>
      </c>
      <c r="I31" s="14">
        <v>129.14999999999998</v>
      </c>
      <c r="J31" s="14">
        <f t="shared" si="0"/>
        <v>129.14999999999998</v>
      </c>
      <c r="K31" s="14" t="s">
        <v>1</v>
      </c>
      <c r="L31" s="14">
        <v>241.43</v>
      </c>
    </row>
    <row r="32" spans="1:12" ht="18">
      <c r="F32" s="14" t="s">
        <v>334</v>
      </c>
      <c r="G32" s="14" t="s">
        <v>301</v>
      </c>
      <c r="H32" s="14">
        <v>12</v>
      </c>
      <c r="I32" s="14">
        <v>65.84</v>
      </c>
      <c r="J32" s="14">
        <f t="shared" si="0"/>
        <v>65.84</v>
      </c>
      <c r="K32" s="14" t="s">
        <v>1</v>
      </c>
      <c r="L32" s="14">
        <v>207.75</v>
      </c>
    </row>
    <row r="33" spans="6:12" ht="18">
      <c r="J33" s="18"/>
    </row>
    <row r="34" spans="6:12" ht="18">
      <c r="F34" s="17" t="s">
        <v>354</v>
      </c>
      <c r="G34" s="17" t="s">
        <v>302</v>
      </c>
      <c r="H34" s="17">
        <v>24.2</v>
      </c>
      <c r="I34" s="17">
        <v>147.39999999999998</v>
      </c>
      <c r="J34" s="17">
        <f t="shared" si="0"/>
        <v>147.39999999999998</v>
      </c>
      <c r="K34" s="17" t="s">
        <v>1</v>
      </c>
      <c r="L34" s="17">
        <v>481.19</v>
      </c>
    </row>
    <row r="35" spans="6:12" ht="18">
      <c r="F35" s="17" t="s">
        <v>355</v>
      </c>
      <c r="G35" s="17" t="s">
        <v>302</v>
      </c>
      <c r="H35" s="17">
        <v>24</v>
      </c>
      <c r="I35" s="17">
        <v>120.02000000000001</v>
      </c>
      <c r="J35" s="17">
        <f t="shared" si="0"/>
        <v>120.02000000000001</v>
      </c>
      <c r="K35" s="17" t="s">
        <v>1</v>
      </c>
      <c r="L35" s="17">
        <v>269.58999999999997</v>
      </c>
    </row>
    <row r="36" spans="6:12" ht="18">
      <c r="F36" s="17" t="s">
        <v>356</v>
      </c>
      <c r="G36" s="17" t="s">
        <v>302</v>
      </c>
      <c r="H36" s="17">
        <v>24</v>
      </c>
      <c r="I36" s="17">
        <v>141.31000000000003</v>
      </c>
      <c r="J36" s="17">
        <f t="shared" si="0"/>
        <v>141.31000000000003</v>
      </c>
      <c r="K36" s="17" t="s">
        <v>1</v>
      </c>
      <c r="L36" s="17">
        <v>117.44999999999999</v>
      </c>
    </row>
    <row r="37" spans="6:12" ht="18">
      <c r="F37" s="17" t="s">
        <v>357</v>
      </c>
      <c r="G37" s="17" t="s">
        <v>302</v>
      </c>
      <c r="H37" s="17">
        <v>12.2</v>
      </c>
      <c r="I37" s="17">
        <v>46.7</v>
      </c>
      <c r="J37" s="17">
        <f t="shared" si="0"/>
        <v>46.7</v>
      </c>
      <c r="K37" s="17" t="s">
        <v>1</v>
      </c>
      <c r="L37" s="17">
        <v>157.79999999999998</v>
      </c>
    </row>
    <row r="38" spans="6:12" ht="18">
      <c r="F38" s="17" t="s">
        <v>358</v>
      </c>
      <c r="G38" s="17" t="s">
        <v>302</v>
      </c>
      <c r="H38" s="17">
        <v>23.8</v>
      </c>
      <c r="I38" s="17">
        <v>129.23999999999998</v>
      </c>
      <c r="J38" s="17">
        <f t="shared" si="0"/>
        <v>129.23999999999998</v>
      </c>
      <c r="K38" s="17" t="s">
        <v>1</v>
      </c>
      <c r="L38" s="17">
        <v>313.04000000000002</v>
      </c>
    </row>
    <row r="39" spans="6:12" ht="18">
      <c r="F39" s="17" t="s">
        <v>359</v>
      </c>
      <c r="G39" s="17" t="s">
        <v>302</v>
      </c>
      <c r="H39" s="17">
        <v>24.2</v>
      </c>
      <c r="I39" s="17">
        <v>195.18</v>
      </c>
      <c r="J39" s="17">
        <f t="shared" si="0"/>
        <v>195.18</v>
      </c>
      <c r="K39" s="17" t="s">
        <v>1</v>
      </c>
      <c r="L39" s="17">
        <v>233.94</v>
      </c>
    </row>
    <row r="40" spans="6:12" ht="18">
      <c r="F40" s="17" t="s">
        <v>360</v>
      </c>
      <c r="G40" s="17" t="s">
        <v>302</v>
      </c>
      <c r="H40" s="17">
        <v>23.6</v>
      </c>
      <c r="I40" s="17">
        <v>153.53000000000003</v>
      </c>
      <c r="J40" s="17">
        <f t="shared" si="0"/>
        <v>153.53000000000003</v>
      </c>
      <c r="K40" s="17" t="s">
        <v>1</v>
      </c>
      <c r="L40" s="17">
        <v>272.07</v>
      </c>
    </row>
    <row r="41" spans="6:12" ht="18">
      <c r="F41" s="17" t="s">
        <v>361</v>
      </c>
      <c r="G41" s="17" t="s">
        <v>302</v>
      </c>
      <c r="H41" s="17">
        <v>23.8</v>
      </c>
      <c r="I41" s="17">
        <v>195.09</v>
      </c>
      <c r="J41" s="17">
        <f t="shared" si="0"/>
        <v>195.09</v>
      </c>
      <c r="K41" s="17" t="s">
        <v>1</v>
      </c>
      <c r="L41" s="17">
        <v>119.53</v>
      </c>
    </row>
    <row r="42" spans="6:12" ht="18">
      <c r="F42" s="17" t="s">
        <v>362</v>
      </c>
      <c r="G42" s="17" t="s">
        <v>302</v>
      </c>
      <c r="H42" s="17" t="s">
        <v>299</v>
      </c>
      <c r="I42" s="17">
        <v>10.840000000000003</v>
      </c>
      <c r="J42" s="17">
        <f t="shared" si="0"/>
        <v>10.840000000000003</v>
      </c>
      <c r="K42" s="17" t="s">
        <v>0</v>
      </c>
      <c r="L42" s="17">
        <v>302.26</v>
      </c>
    </row>
    <row r="43" spans="6:12" ht="18">
      <c r="F43" s="17" t="s">
        <v>363</v>
      </c>
      <c r="G43" s="17" t="s">
        <v>302</v>
      </c>
      <c r="H43" s="17">
        <v>23.8</v>
      </c>
      <c r="I43" s="17">
        <v>214.49999999999997</v>
      </c>
      <c r="J43" s="17">
        <f t="shared" si="0"/>
        <v>214.49999999999997</v>
      </c>
      <c r="K43" s="17" t="s">
        <v>1</v>
      </c>
      <c r="L43" s="17">
        <v>353.69</v>
      </c>
    </row>
    <row r="44" spans="6:12" ht="18">
      <c r="F44" s="17" t="s">
        <v>364</v>
      </c>
      <c r="G44" s="17" t="s">
        <v>302</v>
      </c>
      <c r="H44" s="17">
        <v>24</v>
      </c>
      <c r="I44" s="17">
        <v>165.61999999999998</v>
      </c>
      <c r="J44" s="17">
        <f t="shared" si="0"/>
        <v>165.61999999999998</v>
      </c>
      <c r="K44" s="17" t="s">
        <v>1</v>
      </c>
      <c r="L44" s="17">
        <v>319.12</v>
      </c>
    </row>
    <row r="45" spans="6:12" ht="18">
      <c r="F45" s="17" t="s">
        <v>365</v>
      </c>
      <c r="G45" s="17" t="s">
        <v>302</v>
      </c>
      <c r="H45" s="17">
        <v>23.8</v>
      </c>
      <c r="I45" s="17">
        <v>159.49999999999997</v>
      </c>
      <c r="J45" s="17">
        <f t="shared" si="0"/>
        <v>159.49999999999997</v>
      </c>
      <c r="K45" s="17" t="s">
        <v>1</v>
      </c>
      <c r="L45" s="17">
        <v>358.19</v>
      </c>
    </row>
    <row r="46" spans="6:12" ht="18">
      <c r="F46" s="17" t="s">
        <v>335</v>
      </c>
      <c r="G46" s="17" t="s">
        <v>302</v>
      </c>
      <c r="H46" s="17">
        <v>23.8</v>
      </c>
      <c r="I46" s="17">
        <v>211.17999999999998</v>
      </c>
      <c r="J46" s="17">
        <f t="shared" si="0"/>
        <v>211.17999999999998</v>
      </c>
      <c r="K46" s="17" t="s">
        <v>1</v>
      </c>
      <c r="L46" s="17">
        <v>175.48999999999998</v>
      </c>
    </row>
    <row r="47" spans="6:12" ht="18">
      <c r="F47" s="17" t="s">
        <v>336</v>
      </c>
      <c r="G47" s="17" t="s">
        <v>302</v>
      </c>
      <c r="H47" s="17">
        <v>24.2</v>
      </c>
      <c r="I47" s="17">
        <v>146.01</v>
      </c>
      <c r="J47" s="17">
        <f t="shared" si="0"/>
        <v>146.01</v>
      </c>
      <c r="K47" s="17" t="s">
        <v>1</v>
      </c>
      <c r="L47" s="17">
        <v>265.71999999999997</v>
      </c>
    </row>
    <row r="48" spans="6:12" ht="18">
      <c r="F48" s="17" t="s">
        <v>337</v>
      </c>
      <c r="G48" s="17" t="s">
        <v>302</v>
      </c>
      <c r="H48" s="17">
        <v>23.8</v>
      </c>
      <c r="I48" s="17">
        <v>63.489999999999981</v>
      </c>
      <c r="J48" s="17">
        <f t="shared" si="0"/>
        <v>63.489999999999981</v>
      </c>
      <c r="K48" s="17" t="s">
        <v>1</v>
      </c>
      <c r="L48" s="17">
        <v>323.62</v>
      </c>
    </row>
    <row r="49" spans="6:12" ht="18">
      <c r="F49" s="17" t="s">
        <v>338</v>
      </c>
      <c r="G49" s="17" t="s">
        <v>302</v>
      </c>
      <c r="H49" s="17">
        <v>25</v>
      </c>
      <c r="I49" s="17">
        <v>58.109999999999985</v>
      </c>
      <c r="J49" s="17">
        <f t="shared" si="0"/>
        <v>58.109999999999985</v>
      </c>
      <c r="K49" s="17" t="s">
        <v>1</v>
      </c>
      <c r="L49" s="17">
        <v>291.92</v>
      </c>
    </row>
    <row r="50" spans="6:12" ht="18">
      <c r="F50" s="17" t="s">
        <v>339</v>
      </c>
      <c r="G50" s="17" t="s">
        <v>302</v>
      </c>
      <c r="H50" s="17">
        <v>23.8</v>
      </c>
      <c r="I50" s="17">
        <v>135.81999999999996</v>
      </c>
      <c r="J50" s="17">
        <f t="shared" si="0"/>
        <v>135.81999999999996</v>
      </c>
      <c r="K50" s="17" t="s">
        <v>1</v>
      </c>
      <c r="L50" s="17">
        <v>489.98</v>
      </c>
    </row>
    <row r="51" spans="6:12" ht="18">
      <c r="F51" s="17" t="s">
        <v>340</v>
      </c>
      <c r="G51" s="17" t="s">
        <v>302</v>
      </c>
      <c r="H51" s="17">
        <v>23.8</v>
      </c>
      <c r="I51" s="17">
        <v>130.85</v>
      </c>
      <c r="J51" s="17">
        <f t="shared" si="0"/>
        <v>130.85</v>
      </c>
      <c r="K51" s="17" t="s">
        <v>1</v>
      </c>
      <c r="L51" s="17">
        <v>340.42</v>
      </c>
    </row>
    <row r="52" spans="6:12" ht="18">
      <c r="F52" s="17" t="s">
        <v>341</v>
      </c>
      <c r="G52" s="17" t="s">
        <v>302</v>
      </c>
      <c r="H52" s="17">
        <v>23.6</v>
      </c>
      <c r="I52" s="17">
        <v>158.48000000000002</v>
      </c>
      <c r="J52" s="17">
        <f t="shared" si="0"/>
        <v>158.48000000000002</v>
      </c>
      <c r="K52" s="17" t="s">
        <v>1</v>
      </c>
      <c r="L52" s="17">
        <v>300.17</v>
      </c>
    </row>
    <row r="53" spans="6:12" ht="18">
      <c r="F53" s="17" t="s">
        <v>342</v>
      </c>
      <c r="G53" s="17" t="s">
        <v>302</v>
      </c>
      <c r="H53" s="17">
        <v>24</v>
      </c>
      <c r="I53" s="17">
        <v>68.87</v>
      </c>
      <c r="J53" s="17">
        <f t="shared" si="0"/>
        <v>68.87</v>
      </c>
      <c r="K53" s="17" t="s">
        <v>1</v>
      </c>
      <c r="L53" s="17">
        <v>241</v>
      </c>
    </row>
    <row r="54" spans="6:12" ht="18">
      <c r="F54" s="17" t="s">
        <v>343</v>
      </c>
      <c r="G54" s="17" t="s">
        <v>302</v>
      </c>
      <c r="H54" s="17">
        <v>22.8</v>
      </c>
      <c r="I54" s="17">
        <v>71.170000000000016</v>
      </c>
      <c r="J54" s="17">
        <f t="shared" si="0"/>
        <v>71.170000000000016</v>
      </c>
      <c r="K54" s="17" t="s">
        <v>1</v>
      </c>
      <c r="L54" s="17">
        <v>331.63</v>
      </c>
    </row>
    <row r="55" spans="6:12" ht="18">
      <c r="F55" s="17" t="s">
        <v>344</v>
      </c>
      <c r="G55" s="17" t="s">
        <v>302</v>
      </c>
      <c r="H55" s="17">
        <v>24.2</v>
      </c>
      <c r="I55" s="17">
        <v>171.03999999999996</v>
      </c>
      <c r="J55" s="17">
        <f t="shared" si="0"/>
        <v>171.03999999999996</v>
      </c>
      <c r="K55" s="17" t="s">
        <v>1</v>
      </c>
      <c r="L55" s="17">
        <v>346.42</v>
      </c>
    </row>
    <row r="56" spans="6:12" ht="18">
      <c r="F56" s="17" t="s">
        <v>345</v>
      </c>
      <c r="G56" s="17" t="s">
        <v>302</v>
      </c>
      <c r="H56" s="17">
        <v>23.8</v>
      </c>
      <c r="I56" s="17">
        <v>122.76000000000002</v>
      </c>
      <c r="J56" s="17">
        <f t="shared" si="0"/>
        <v>122.76000000000002</v>
      </c>
      <c r="K56" s="17" t="s">
        <v>1</v>
      </c>
      <c r="L56" s="17">
        <v>180.81</v>
      </c>
    </row>
    <row r="57" spans="6:12" ht="18">
      <c r="F57" s="17" t="s">
        <v>346</v>
      </c>
      <c r="G57" s="17" t="s">
        <v>302</v>
      </c>
      <c r="H57" s="17">
        <v>23.6</v>
      </c>
      <c r="I57" s="17">
        <v>140.38999999999999</v>
      </c>
      <c r="J57" s="17">
        <f t="shared" si="0"/>
        <v>140.38999999999999</v>
      </c>
      <c r="K57" s="17" t="s">
        <v>1</v>
      </c>
      <c r="L57" s="17">
        <v>337.37</v>
      </c>
    </row>
    <row r="58" spans="6:12" ht="18">
      <c r="F58" s="17" t="s">
        <v>347</v>
      </c>
      <c r="G58" s="17" t="s">
        <v>302</v>
      </c>
      <c r="H58" s="17">
        <v>24</v>
      </c>
      <c r="I58" s="17">
        <v>50.460000000000008</v>
      </c>
      <c r="J58" s="17">
        <f t="shared" si="0"/>
        <v>50.460000000000008</v>
      </c>
      <c r="K58" s="17" t="s">
        <v>1</v>
      </c>
      <c r="L58" s="17">
        <v>499.46000000000004</v>
      </c>
    </row>
    <row r="59" spans="6:12" ht="18">
      <c r="F59" s="17" t="s">
        <v>348</v>
      </c>
      <c r="G59" s="17" t="s">
        <v>302</v>
      </c>
      <c r="H59" s="17">
        <v>24.2</v>
      </c>
      <c r="I59" s="17">
        <v>65.989999999999981</v>
      </c>
      <c r="J59" s="17">
        <f t="shared" si="0"/>
        <v>65.989999999999981</v>
      </c>
      <c r="K59" s="17" t="s">
        <v>1</v>
      </c>
      <c r="L59" s="17">
        <v>385.98</v>
      </c>
    </row>
    <row r="60" spans="6:12" ht="18">
      <c r="F60" s="17" t="s">
        <v>349</v>
      </c>
      <c r="G60" s="17" t="s">
        <v>302</v>
      </c>
      <c r="H60" s="17">
        <v>24</v>
      </c>
      <c r="I60" s="17">
        <v>153.97999999999999</v>
      </c>
      <c r="J60" s="17">
        <f t="shared" si="0"/>
        <v>153.97999999999999</v>
      </c>
      <c r="K60" s="17" t="s">
        <v>1</v>
      </c>
      <c r="L60" s="17">
        <v>475.62</v>
      </c>
    </row>
    <row r="61" spans="6:12" ht="18">
      <c r="F61" s="17" t="s">
        <v>350</v>
      </c>
      <c r="G61" s="17" t="s">
        <v>302</v>
      </c>
      <c r="H61" s="17">
        <v>23.8</v>
      </c>
      <c r="I61" s="17">
        <v>105.23999999999998</v>
      </c>
      <c r="J61" s="17">
        <f t="shared" si="0"/>
        <v>105.23999999999998</v>
      </c>
      <c r="K61" s="17" t="s">
        <v>1</v>
      </c>
      <c r="L61" s="17">
        <v>203.51</v>
      </c>
    </row>
    <row r="62" spans="6:12" ht="18">
      <c r="F62" s="17" t="s">
        <v>351</v>
      </c>
      <c r="G62" s="17" t="s">
        <v>302</v>
      </c>
      <c r="H62" s="17">
        <v>24.4</v>
      </c>
      <c r="I62" s="17">
        <v>163.23000000000002</v>
      </c>
      <c r="J62" s="17">
        <f t="shared" si="0"/>
        <v>163.23000000000002</v>
      </c>
      <c r="K62" s="17" t="s">
        <v>1</v>
      </c>
      <c r="L62" s="17">
        <v>497.85</v>
      </c>
    </row>
    <row r="63" spans="6:12" ht="18">
      <c r="F63" s="17" t="s">
        <v>352</v>
      </c>
      <c r="G63" s="17" t="s">
        <v>302</v>
      </c>
      <c r="H63" s="17">
        <v>23.8</v>
      </c>
      <c r="I63" s="17">
        <v>167.53</v>
      </c>
      <c r="J63" s="17">
        <f t="shared" si="0"/>
        <v>167.53</v>
      </c>
      <c r="K63" s="17" t="s">
        <v>1</v>
      </c>
      <c r="L63" s="17">
        <v>294.65000000000003</v>
      </c>
    </row>
    <row r="64" spans="6:12" ht="18">
      <c r="F64" s="17" t="s">
        <v>353</v>
      </c>
      <c r="G64" s="17" t="s">
        <v>302</v>
      </c>
      <c r="H64" s="17">
        <v>23.8</v>
      </c>
      <c r="I64" s="17">
        <v>132.48999999999998</v>
      </c>
      <c r="J64" s="17">
        <f t="shared" si="0"/>
        <v>132.48999999999998</v>
      </c>
      <c r="K64" s="17" t="s">
        <v>1</v>
      </c>
      <c r="L64" s="17">
        <v>515.54</v>
      </c>
    </row>
    <row r="65" spans="6:12" ht="18">
      <c r="J65" s="18"/>
    </row>
    <row r="66" spans="6:12" ht="18">
      <c r="F66" s="5" t="s">
        <v>366</v>
      </c>
      <c r="G66" s="5" t="s">
        <v>303</v>
      </c>
      <c r="H66" s="5">
        <v>22.8</v>
      </c>
      <c r="I66" s="5">
        <v>54.010000000000019</v>
      </c>
      <c r="J66" s="5">
        <f t="shared" si="0"/>
        <v>54.010000000000019</v>
      </c>
      <c r="K66" s="5" t="s">
        <v>1</v>
      </c>
      <c r="L66" s="5">
        <v>261.83999999999997</v>
      </c>
    </row>
    <row r="67" spans="6:12" ht="18">
      <c r="F67" s="5" t="s">
        <v>367</v>
      </c>
      <c r="G67" s="5" t="s">
        <v>303</v>
      </c>
      <c r="H67" s="5">
        <v>23.8</v>
      </c>
      <c r="I67" s="5">
        <v>113.62999999999997</v>
      </c>
      <c r="J67" s="5">
        <f t="shared" ref="J67:J97" si="1">IF(I67&gt;0,I67,"0")</f>
        <v>113.62999999999997</v>
      </c>
      <c r="K67" s="5" t="s">
        <v>1</v>
      </c>
      <c r="L67" s="5">
        <v>286.71999999999997</v>
      </c>
    </row>
    <row r="68" spans="6:12" ht="18">
      <c r="F68" s="5" t="s">
        <v>368</v>
      </c>
      <c r="G68" s="5" t="s">
        <v>303</v>
      </c>
      <c r="H68" s="5">
        <v>23.4</v>
      </c>
      <c r="I68" s="5">
        <v>66.419999999999987</v>
      </c>
      <c r="J68" s="5">
        <f t="shared" si="1"/>
        <v>66.419999999999987</v>
      </c>
      <c r="K68" s="5" t="s">
        <v>1</v>
      </c>
      <c r="L68" s="5">
        <v>178.15</v>
      </c>
    </row>
    <row r="69" spans="6:12" ht="18">
      <c r="F69" s="5" t="s">
        <v>369</v>
      </c>
      <c r="G69" s="5" t="s">
        <v>303</v>
      </c>
      <c r="H69" s="5">
        <v>22.8</v>
      </c>
      <c r="I69" s="5">
        <v>55.580000000000013</v>
      </c>
      <c r="J69" s="5">
        <f t="shared" si="1"/>
        <v>55.580000000000013</v>
      </c>
      <c r="K69" s="5" t="s">
        <v>1</v>
      </c>
      <c r="L69" s="5">
        <v>221.14</v>
      </c>
    </row>
    <row r="70" spans="6:12" ht="18">
      <c r="F70" s="5" t="s">
        <v>370</v>
      </c>
      <c r="G70" s="5" t="s">
        <v>303</v>
      </c>
      <c r="H70" s="5">
        <v>24.4</v>
      </c>
      <c r="I70" s="5">
        <v>35.169999999999987</v>
      </c>
      <c r="J70" s="5">
        <f t="shared" si="1"/>
        <v>35.169999999999987</v>
      </c>
      <c r="K70" s="5" t="s">
        <v>1</v>
      </c>
      <c r="L70" s="5">
        <v>142.22999999999999</v>
      </c>
    </row>
    <row r="71" spans="6:12" ht="18">
      <c r="F71" s="5" t="s">
        <v>371</v>
      </c>
      <c r="G71" s="5" t="s">
        <v>303</v>
      </c>
      <c r="H71" s="5">
        <v>23.6</v>
      </c>
      <c r="I71" s="5">
        <v>105.11000000000001</v>
      </c>
      <c r="J71" s="5">
        <f t="shared" si="1"/>
        <v>105.11000000000001</v>
      </c>
      <c r="K71" s="5" t="s">
        <v>1</v>
      </c>
      <c r="L71" s="5">
        <v>281.73</v>
      </c>
    </row>
    <row r="72" spans="6:12" ht="18">
      <c r="F72" s="5" t="s">
        <v>372</v>
      </c>
      <c r="G72" s="5" t="s">
        <v>303</v>
      </c>
      <c r="H72" s="5" t="s">
        <v>299</v>
      </c>
      <c r="I72" s="5">
        <v>121.25</v>
      </c>
      <c r="J72" s="5">
        <f t="shared" si="1"/>
        <v>121.25</v>
      </c>
      <c r="K72" s="5" t="s">
        <v>0</v>
      </c>
      <c r="L72" s="5">
        <v>513.3900000000001</v>
      </c>
    </row>
    <row r="73" spans="6:12" ht="18">
      <c r="F73" s="5" t="s">
        <v>373</v>
      </c>
      <c r="G73" s="5" t="s">
        <v>303</v>
      </c>
      <c r="H73" s="5">
        <v>23.6</v>
      </c>
      <c r="I73" s="5">
        <v>149.12</v>
      </c>
      <c r="J73" s="5">
        <f t="shared" si="1"/>
        <v>149.12</v>
      </c>
      <c r="K73" s="5" t="s">
        <v>1</v>
      </c>
      <c r="L73" s="5">
        <v>511.19</v>
      </c>
    </row>
    <row r="74" spans="6:12" ht="18">
      <c r="F74" s="5" t="s">
        <v>374</v>
      </c>
      <c r="G74" s="5" t="s">
        <v>303</v>
      </c>
      <c r="H74" s="5">
        <v>23.8</v>
      </c>
      <c r="I74" s="5">
        <v>58.72</v>
      </c>
      <c r="J74" s="5">
        <f t="shared" si="1"/>
        <v>58.72</v>
      </c>
      <c r="K74" s="5" t="s">
        <v>1</v>
      </c>
      <c r="L74" s="5">
        <v>205.79</v>
      </c>
    </row>
    <row r="75" spans="6:12" ht="18">
      <c r="F75" s="5" t="s">
        <v>375</v>
      </c>
      <c r="G75" s="5" t="s">
        <v>303</v>
      </c>
      <c r="H75" s="5">
        <v>23.8</v>
      </c>
      <c r="I75" s="5">
        <v>123.34</v>
      </c>
      <c r="J75" s="5">
        <f t="shared" si="1"/>
        <v>123.34</v>
      </c>
      <c r="K75" s="5" t="s">
        <v>1</v>
      </c>
      <c r="L75" s="5">
        <v>489.46999999999997</v>
      </c>
    </row>
    <row r="76" spans="6:12" ht="18">
      <c r="F76" s="5" t="s">
        <v>376</v>
      </c>
      <c r="G76" s="5" t="s">
        <v>303</v>
      </c>
      <c r="H76" s="5">
        <v>24.2</v>
      </c>
      <c r="I76" s="5">
        <v>115.40999999999997</v>
      </c>
      <c r="J76" s="5">
        <f t="shared" si="1"/>
        <v>115.40999999999997</v>
      </c>
      <c r="K76" s="5" t="s">
        <v>1</v>
      </c>
      <c r="L76" s="5">
        <v>254.39999999999998</v>
      </c>
    </row>
    <row r="77" spans="6:12" ht="18">
      <c r="F77" s="5" t="s">
        <v>377</v>
      </c>
      <c r="G77" s="5" t="s">
        <v>303</v>
      </c>
      <c r="H77" s="5">
        <v>24</v>
      </c>
      <c r="I77" s="5">
        <v>82.820000000000022</v>
      </c>
      <c r="J77" s="5">
        <f t="shared" si="1"/>
        <v>82.820000000000022</v>
      </c>
      <c r="K77" s="5" t="s">
        <v>1</v>
      </c>
      <c r="L77" s="5">
        <v>186.53</v>
      </c>
    </row>
    <row r="78" spans="6:12" ht="18">
      <c r="F78" s="5" t="s">
        <v>378</v>
      </c>
      <c r="G78" s="5" t="s">
        <v>303</v>
      </c>
      <c r="H78" s="5">
        <v>23.6</v>
      </c>
      <c r="I78" s="5">
        <v>44.450000000000017</v>
      </c>
      <c r="J78" s="5">
        <f t="shared" si="1"/>
        <v>44.450000000000017</v>
      </c>
      <c r="K78" s="5" t="s">
        <v>1</v>
      </c>
      <c r="L78" s="5">
        <v>158.45999999999998</v>
      </c>
    </row>
    <row r="79" spans="6:12" ht="18">
      <c r="F79" s="5" t="s">
        <v>379</v>
      </c>
      <c r="G79" s="5" t="s">
        <v>303</v>
      </c>
      <c r="H79" s="5">
        <v>24.2</v>
      </c>
      <c r="I79" s="5">
        <v>84.829999999999984</v>
      </c>
      <c r="J79" s="5">
        <f t="shared" si="1"/>
        <v>84.829999999999984</v>
      </c>
      <c r="K79" s="5" t="s">
        <v>1</v>
      </c>
      <c r="L79" s="5">
        <v>226.1</v>
      </c>
    </row>
    <row r="80" spans="6:12" ht="18">
      <c r="F80" s="5" t="s">
        <v>380</v>
      </c>
      <c r="G80" s="5" t="s">
        <v>303</v>
      </c>
      <c r="H80" s="5">
        <v>11.8</v>
      </c>
      <c r="I80" s="5">
        <v>13.540000000000006</v>
      </c>
      <c r="J80" s="5">
        <f t="shared" si="1"/>
        <v>13.540000000000006</v>
      </c>
      <c r="K80" s="5" t="s">
        <v>1</v>
      </c>
      <c r="L80" s="5">
        <v>100.27000000000001</v>
      </c>
    </row>
    <row r="81" spans="6:12" ht="18">
      <c r="F81" s="5" t="s">
        <v>381</v>
      </c>
      <c r="G81" s="5" t="s">
        <v>303</v>
      </c>
      <c r="H81" s="5">
        <v>23.6</v>
      </c>
      <c r="I81" s="5">
        <v>173.96000000000004</v>
      </c>
      <c r="J81" s="5">
        <f t="shared" si="1"/>
        <v>173.96000000000004</v>
      </c>
      <c r="K81" s="5" t="s">
        <v>1</v>
      </c>
      <c r="L81" s="5">
        <v>379.43</v>
      </c>
    </row>
    <row r="82" spans="6:12" ht="18">
      <c r="F82" s="5" t="s">
        <v>382</v>
      </c>
      <c r="G82" s="5" t="s">
        <v>303</v>
      </c>
      <c r="H82" s="5">
        <v>24.2</v>
      </c>
      <c r="I82" s="5">
        <v>134.56</v>
      </c>
      <c r="J82" s="5">
        <f t="shared" si="1"/>
        <v>134.56</v>
      </c>
      <c r="K82" s="5" t="s">
        <v>1</v>
      </c>
      <c r="L82" s="5">
        <v>367.15999999999997</v>
      </c>
    </row>
    <row r="83" spans="6:12" ht="18">
      <c r="F83" s="5" t="s">
        <v>383</v>
      </c>
      <c r="G83" s="5" t="s">
        <v>303</v>
      </c>
      <c r="H83" s="5">
        <v>24.6</v>
      </c>
      <c r="I83" s="5">
        <v>62.370000000000005</v>
      </c>
      <c r="J83" s="5">
        <f t="shared" si="1"/>
        <v>62.370000000000005</v>
      </c>
      <c r="K83" s="5" t="s">
        <v>1</v>
      </c>
      <c r="L83" s="5">
        <v>115.23999999999998</v>
      </c>
    </row>
    <row r="84" spans="6:12" ht="18">
      <c r="F84" s="5" t="s">
        <v>384</v>
      </c>
      <c r="G84" s="5" t="s">
        <v>303</v>
      </c>
      <c r="H84" s="5">
        <v>24.2</v>
      </c>
      <c r="I84" s="5">
        <v>165.97999999999996</v>
      </c>
      <c r="J84" s="5">
        <f t="shared" si="1"/>
        <v>165.97999999999996</v>
      </c>
      <c r="K84" s="5" t="s">
        <v>1</v>
      </c>
      <c r="L84" s="5">
        <v>393.7</v>
      </c>
    </row>
    <row r="85" spans="6:12" ht="18">
      <c r="F85" s="5" t="s">
        <v>385</v>
      </c>
      <c r="G85" s="5" t="s">
        <v>303</v>
      </c>
      <c r="H85" s="5">
        <v>24.2</v>
      </c>
      <c r="I85" s="5">
        <v>133.83999999999997</v>
      </c>
      <c r="J85" s="5">
        <f t="shared" si="1"/>
        <v>133.83999999999997</v>
      </c>
      <c r="K85" s="5" t="s">
        <v>1</v>
      </c>
      <c r="L85" s="5">
        <v>292.31</v>
      </c>
    </row>
    <row r="86" spans="6:12" ht="18">
      <c r="F86" s="5" t="s">
        <v>386</v>
      </c>
      <c r="G86" s="5" t="s">
        <v>303</v>
      </c>
      <c r="H86" s="5">
        <v>24</v>
      </c>
      <c r="I86" s="5">
        <v>92.1</v>
      </c>
      <c r="J86" s="5">
        <f t="shared" si="1"/>
        <v>92.1</v>
      </c>
      <c r="K86" s="5" t="s">
        <v>1</v>
      </c>
      <c r="L86" s="5">
        <v>257.23</v>
      </c>
    </row>
    <row r="87" spans="6:12" ht="18">
      <c r="F87" s="5" t="s">
        <v>387</v>
      </c>
      <c r="G87" s="5" t="s">
        <v>303</v>
      </c>
      <c r="H87" s="5">
        <v>24.2</v>
      </c>
      <c r="I87" s="5">
        <v>165.5</v>
      </c>
      <c r="J87" s="5">
        <f t="shared" si="1"/>
        <v>165.5</v>
      </c>
      <c r="K87" s="5" t="s">
        <v>1</v>
      </c>
      <c r="L87" s="5">
        <v>390.96000000000004</v>
      </c>
    </row>
    <row r="88" spans="6:12" ht="18">
      <c r="F88" s="5" t="s">
        <v>388</v>
      </c>
      <c r="G88" s="5" t="s">
        <v>303</v>
      </c>
      <c r="H88" s="5">
        <v>22.6</v>
      </c>
      <c r="I88" s="5">
        <v>80.300000000000011</v>
      </c>
      <c r="J88" s="5">
        <f t="shared" si="1"/>
        <v>80.300000000000011</v>
      </c>
      <c r="K88" s="5" t="s">
        <v>1</v>
      </c>
      <c r="L88" s="5">
        <v>248.59000000000003</v>
      </c>
    </row>
    <row r="89" spans="6:12" ht="18">
      <c r="F89" s="5" t="s">
        <v>389</v>
      </c>
      <c r="G89" s="5" t="s">
        <v>303</v>
      </c>
      <c r="H89" s="5">
        <v>24.2</v>
      </c>
      <c r="I89" s="5">
        <v>121.82999999999998</v>
      </c>
      <c r="J89" s="5">
        <f t="shared" si="1"/>
        <v>121.82999999999998</v>
      </c>
      <c r="K89" s="5" t="s">
        <v>1</v>
      </c>
      <c r="L89" s="5">
        <v>307.64</v>
      </c>
    </row>
    <row r="90" spans="6:12" ht="18">
      <c r="F90" s="5" t="s">
        <v>390</v>
      </c>
      <c r="G90" s="5" t="s">
        <v>303</v>
      </c>
      <c r="H90" s="5">
        <v>23.8</v>
      </c>
      <c r="I90" s="5">
        <v>93.510000000000019</v>
      </c>
      <c r="J90" s="5">
        <f t="shared" si="1"/>
        <v>93.510000000000019</v>
      </c>
      <c r="K90" s="5" t="s">
        <v>1</v>
      </c>
      <c r="L90" s="5">
        <v>270.12</v>
      </c>
    </row>
    <row r="91" spans="6:12" ht="18">
      <c r="F91" s="5" t="s">
        <v>391</v>
      </c>
      <c r="G91" s="5" t="s">
        <v>303</v>
      </c>
      <c r="H91" s="5">
        <v>23.6</v>
      </c>
      <c r="I91" s="5">
        <v>128.26999999999998</v>
      </c>
      <c r="J91" s="5">
        <f t="shared" si="1"/>
        <v>128.26999999999998</v>
      </c>
      <c r="K91" s="5" t="s">
        <v>1</v>
      </c>
      <c r="L91" s="5">
        <v>352.04</v>
      </c>
    </row>
    <row r="92" spans="6:12" ht="18">
      <c r="F92" s="5" t="s">
        <v>392</v>
      </c>
      <c r="G92" s="5" t="s">
        <v>303</v>
      </c>
      <c r="H92" s="5">
        <v>24.2</v>
      </c>
      <c r="I92" s="5">
        <v>98.300000000000011</v>
      </c>
      <c r="J92" s="5">
        <f t="shared" si="1"/>
        <v>98.300000000000011</v>
      </c>
      <c r="K92" s="5" t="s">
        <v>1</v>
      </c>
      <c r="L92" s="5">
        <v>206.26999999999998</v>
      </c>
    </row>
    <row r="93" spans="6:12" ht="18">
      <c r="F93" s="5" t="s">
        <v>393</v>
      </c>
      <c r="G93" s="5" t="s">
        <v>303</v>
      </c>
      <c r="H93" s="5">
        <v>23.4</v>
      </c>
      <c r="I93" s="5">
        <v>40.449999999999989</v>
      </c>
      <c r="J93" s="5">
        <f t="shared" si="1"/>
        <v>40.449999999999989</v>
      </c>
      <c r="K93" s="5" t="s">
        <v>1</v>
      </c>
      <c r="L93" s="5">
        <v>148.62</v>
      </c>
    </row>
    <row r="94" spans="6:12" ht="18">
      <c r="F94" s="5" t="s">
        <v>394</v>
      </c>
      <c r="G94" s="5" t="s">
        <v>303</v>
      </c>
      <c r="H94" s="5">
        <v>23.8</v>
      </c>
      <c r="I94" s="5">
        <v>89.119999999999976</v>
      </c>
      <c r="J94" s="5">
        <f t="shared" si="1"/>
        <v>89.119999999999976</v>
      </c>
      <c r="K94" s="5" t="s">
        <v>1</v>
      </c>
      <c r="L94" s="5">
        <v>246.14</v>
      </c>
    </row>
    <row r="95" spans="6:12" ht="18">
      <c r="F95" s="5" t="s">
        <v>395</v>
      </c>
      <c r="G95" s="5" t="s">
        <v>303</v>
      </c>
      <c r="H95" s="5">
        <v>24</v>
      </c>
      <c r="I95" s="5">
        <v>163.66999999999999</v>
      </c>
      <c r="J95" s="5">
        <f t="shared" si="1"/>
        <v>163.66999999999999</v>
      </c>
      <c r="K95" s="5" t="s">
        <v>1</v>
      </c>
      <c r="L95" s="5">
        <v>345.64</v>
      </c>
    </row>
    <row r="96" spans="6:12" ht="18">
      <c r="F96" s="5" t="s">
        <v>396</v>
      </c>
      <c r="G96" s="5" t="s">
        <v>303</v>
      </c>
      <c r="H96" s="5">
        <v>23.8</v>
      </c>
      <c r="I96" s="5">
        <v>85.289999999999992</v>
      </c>
      <c r="J96" s="5">
        <f t="shared" si="1"/>
        <v>85.289999999999992</v>
      </c>
      <c r="K96" s="5" t="s">
        <v>1</v>
      </c>
      <c r="L96" s="5">
        <v>226.70999999999998</v>
      </c>
    </row>
    <row r="97" spans="6:12" ht="18">
      <c r="F97" s="5" t="s">
        <v>397</v>
      </c>
      <c r="G97" s="5" t="s">
        <v>303</v>
      </c>
      <c r="H97" s="5">
        <v>24.2</v>
      </c>
      <c r="I97" s="5">
        <v>65.989999999999981</v>
      </c>
      <c r="J97" s="5">
        <f t="shared" si="1"/>
        <v>65.989999999999981</v>
      </c>
      <c r="K97" s="5" t="s">
        <v>1</v>
      </c>
      <c r="L97" s="5">
        <v>195.6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7"/>
  <sheetViews>
    <sheetView workbookViewId="0">
      <selection activeCell="E21" sqref="E21"/>
    </sheetView>
  </sheetViews>
  <sheetFormatPr baseColWidth="10" defaultRowHeight="15" x14ac:dyDescent="0"/>
  <cols>
    <col min="1" max="1" width="42.1640625" customWidth="1"/>
    <col min="2" max="4" width="12.1640625" customWidth="1"/>
    <col min="5" max="7" width="16.33203125" customWidth="1"/>
    <col min="9" max="9" width="24" customWidth="1"/>
    <col min="10" max="10" width="14" customWidth="1"/>
    <col min="11" max="11" width="17.5" customWidth="1"/>
    <col min="12" max="12" width="26.83203125" customWidth="1"/>
    <col min="13" max="13" width="30.1640625" customWidth="1"/>
    <col min="14" max="14" width="30" customWidth="1"/>
    <col min="15" max="15" width="30.1640625" customWidth="1"/>
  </cols>
  <sheetData>
    <row r="1" spans="1:15" ht="35" customHeight="1">
      <c r="A1" s="2" t="s">
        <v>686</v>
      </c>
      <c r="B1" s="1"/>
      <c r="C1" s="1"/>
      <c r="D1" s="1"/>
      <c r="I1" s="35" t="s">
        <v>145</v>
      </c>
      <c r="J1" s="35" t="s">
        <v>144</v>
      </c>
      <c r="K1" s="35" t="s">
        <v>684</v>
      </c>
      <c r="L1" s="35" t="s">
        <v>162</v>
      </c>
      <c r="M1" s="36" t="s">
        <v>683</v>
      </c>
      <c r="N1" s="35" t="s">
        <v>143</v>
      </c>
      <c r="O1" s="35" t="s">
        <v>142</v>
      </c>
    </row>
    <row r="2" spans="1:15" ht="18">
      <c r="A2" s="2" t="s">
        <v>164</v>
      </c>
      <c r="B2" s="1"/>
      <c r="C2" s="1"/>
      <c r="D2" s="1"/>
      <c r="I2" s="14" t="s">
        <v>687</v>
      </c>
      <c r="J2" s="14" t="s">
        <v>928</v>
      </c>
      <c r="K2" s="14">
        <v>24.2</v>
      </c>
      <c r="L2" s="14">
        <v>232.09999999999997</v>
      </c>
      <c r="M2" s="14">
        <f>IF(L2&gt;0,L2,"0")</f>
        <v>232.09999999999997</v>
      </c>
      <c r="N2" s="14" t="s">
        <v>1</v>
      </c>
      <c r="O2" s="14">
        <v>1159.57</v>
      </c>
    </row>
    <row r="3" spans="1:15" ht="18">
      <c r="A3" s="2" t="s">
        <v>148</v>
      </c>
      <c r="B3" s="1"/>
      <c r="C3" s="1"/>
      <c r="D3" s="1"/>
      <c r="I3" s="14" t="s">
        <v>688</v>
      </c>
      <c r="J3" s="14" t="s">
        <v>928</v>
      </c>
      <c r="K3" s="14">
        <v>24.4</v>
      </c>
      <c r="L3" s="14">
        <v>432.46999999999997</v>
      </c>
      <c r="M3" s="14">
        <f t="shared" ref="M3:M67" si="0">IF(L3&gt;0,L3,"0")</f>
        <v>432.46999999999997</v>
      </c>
      <c r="N3" s="14" t="s">
        <v>1</v>
      </c>
      <c r="O3" s="14">
        <v>1713.83</v>
      </c>
    </row>
    <row r="4" spans="1:15" ht="18">
      <c r="A4" s="3" t="s">
        <v>682</v>
      </c>
      <c r="B4" s="1"/>
      <c r="C4" s="1"/>
      <c r="D4" s="1"/>
      <c r="I4" s="14" t="s">
        <v>689</v>
      </c>
      <c r="J4" s="14" t="s">
        <v>928</v>
      </c>
      <c r="K4" s="14">
        <v>24.2</v>
      </c>
      <c r="L4" s="14">
        <v>235.91999999999996</v>
      </c>
      <c r="M4" s="14">
        <f t="shared" si="0"/>
        <v>235.91999999999996</v>
      </c>
      <c r="N4" s="14" t="s">
        <v>1</v>
      </c>
      <c r="O4" s="14">
        <v>1101.71</v>
      </c>
    </row>
    <row r="5" spans="1:15" ht="18">
      <c r="I5" s="14" t="s">
        <v>690</v>
      </c>
      <c r="J5" s="14" t="s">
        <v>928</v>
      </c>
      <c r="K5" s="14">
        <v>24</v>
      </c>
      <c r="L5" s="14">
        <v>103.22</v>
      </c>
      <c r="M5" s="14">
        <f t="shared" si="0"/>
        <v>103.22</v>
      </c>
      <c r="N5" s="14" t="s">
        <v>1</v>
      </c>
      <c r="O5" s="14">
        <v>536.53000000000009</v>
      </c>
    </row>
    <row r="6" spans="1:15" ht="18">
      <c r="I6" s="14" t="s">
        <v>691</v>
      </c>
      <c r="J6" s="14" t="s">
        <v>928</v>
      </c>
      <c r="K6" s="14">
        <v>24.6</v>
      </c>
      <c r="L6" s="14">
        <v>463.65</v>
      </c>
      <c r="M6" s="14">
        <f t="shared" si="0"/>
        <v>463.65</v>
      </c>
      <c r="N6" s="14" t="s">
        <v>1</v>
      </c>
      <c r="O6" s="14">
        <v>1290.0900000000001</v>
      </c>
    </row>
    <row r="7" spans="1:15" ht="18">
      <c r="A7" s="1"/>
      <c r="B7" s="15" t="s">
        <v>928</v>
      </c>
      <c r="C7" s="15" t="s">
        <v>929</v>
      </c>
      <c r="D7" s="15" t="s">
        <v>931</v>
      </c>
      <c r="E7" s="15" t="s">
        <v>930</v>
      </c>
      <c r="F7" s="15" t="s">
        <v>932</v>
      </c>
      <c r="G7" s="15" t="s">
        <v>933</v>
      </c>
      <c r="I7" s="14" t="s">
        <v>692</v>
      </c>
      <c r="J7" s="14" t="s">
        <v>928</v>
      </c>
      <c r="K7" s="14">
        <v>25</v>
      </c>
      <c r="L7" s="14">
        <v>67.75</v>
      </c>
      <c r="M7" s="14">
        <f t="shared" si="0"/>
        <v>67.75</v>
      </c>
      <c r="N7" s="14" t="s">
        <v>1</v>
      </c>
      <c r="O7" s="14">
        <v>389.40999999999997</v>
      </c>
    </row>
    <row r="8" spans="1:15" ht="18">
      <c r="A8" s="10" t="s">
        <v>7</v>
      </c>
      <c r="B8" s="8">
        <v>28</v>
      </c>
      <c r="C8" s="8">
        <v>37</v>
      </c>
      <c r="D8" s="8">
        <v>36</v>
      </c>
      <c r="E8" s="8">
        <v>46</v>
      </c>
      <c r="F8" s="8">
        <v>48</v>
      </c>
      <c r="G8" s="8">
        <v>46</v>
      </c>
      <c r="I8" s="14" t="s">
        <v>693</v>
      </c>
      <c r="J8" s="14" t="s">
        <v>928</v>
      </c>
      <c r="K8" s="14">
        <v>24.4</v>
      </c>
      <c r="L8" s="14">
        <v>203.13</v>
      </c>
      <c r="M8" s="14">
        <f t="shared" si="0"/>
        <v>203.13</v>
      </c>
      <c r="N8" s="14" t="s">
        <v>1</v>
      </c>
      <c r="O8" s="14">
        <v>657.27</v>
      </c>
    </row>
    <row r="9" spans="1:15" ht="18">
      <c r="A9" s="10" t="s">
        <v>146</v>
      </c>
      <c r="B9" s="6">
        <v>24.37857142857143</v>
      </c>
      <c r="C9" s="6">
        <v>24.105882352941173</v>
      </c>
      <c r="D9" s="6">
        <v>23.922222222222221</v>
      </c>
      <c r="E9" s="6">
        <v>23.548837209302331</v>
      </c>
      <c r="F9" s="6">
        <v>23.639130434782611</v>
      </c>
      <c r="G9" s="6">
        <v>23.704347826086959</v>
      </c>
      <c r="I9" s="14" t="s">
        <v>694</v>
      </c>
      <c r="J9" s="14" t="s">
        <v>928</v>
      </c>
      <c r="K9" s="14">
        <v>24.4</v>
      </c>
      <c r="L9" s="14">
        <v>235.89</v>
      </c>
      <c r="M9" s="14">
        <f t="shared" si="0"/>
        <v>235.89</v>
      </c>
      <c r="N9" s="14" t="s">
        <v>1</v>
      </c>
      <c r="O9" s="14">
        <v>1080.73</v>
      </c>
    </row>
    <row r="10" spans="1:15" ht="18">
      <c r="A10" s="10" t="s">
        <v>163</v>
      </c>
      <c r="B10" s="6">
        <f>AVERAGE(L2:L29)</f>
        <v>254.40357142857141</v>
      </c>
      <c r="C10" s="6">
        <f>AVERAGE(L31:L67)</f>
        <v>176.00783783783785</v>
      </c>
      <c r="D10" s="6">
        <f>AVERAGE(L116:L151)</f>
        <v>241.91388888888889</v>
      </c>
      <c r="E10" s="6">
        <f>AVERAGE(L69:L114)</f>
        <v>215.51999999999992</v>
      </c>
      <c r="F10" s="6">
        <f>AVERAGE(L153:L200)</f>
        <v>181.13458333333338</v>
      </c>
      <c r="G10" s="6">
        <f>AVERAGE(L202:L247)</f>
        <v>206.71152173913043</v>
      </c>
      <c r="I10" s="14" t="s">
        <v>695</v>
      </c>
      <c r="J10" s="14" t="s">
        <v>928</v>
      </c>
      <c r="K10" s="14">
        <v>24</v>
      </c>
      <c r="L10" s="14">
        <v>251.48</v>
      </c>
      <c r="M10" s="14">
        <f t="shared" si="0"/>
        <v>251.48</v>
      </c>
      <c r="N10" s="14" t="s">
        <v>1</v>
      </c>
      <c r="O10" s="14">
        <v>806.49</v>
      </c>
    </row>
    <row r="11" spans="1:15" ht="18">
      <c r="A11" s="10" t="s">
        <v>21</v>
      </c>
      <c r="B11" s="12">
        <v>1</v>
      </c>
      <c r="C11" s="12">
        <v>0.81081081081081086</v>
      </c>
      <c r="D11" s="12">
        <v>1</v>
      </c>
      <c r="E11" s="12">
        <v>0.84782608695652173</v>
      </c>
      <c r="F11" s="12">
        <v>0.875</v>
      </c>
      <c r="G11" s="12">
        <v>0.97826086956521741</v>
      </c>
      <c r="I11" s="14" t="s">
        <v>696</v>
      </c>
      <c r="J11" s="14" t="s">
        <v>928</v>
      </c>
      <c r="K11" s="14">
        <v>24.2</v>
      </c>
      <c r="L11" s="14">
        <v>484.29999999999995</v>
      </c>
      <c r="M11" s="14">
        <f t="shared" si="0"/>
        <v>484.29999999999995</v>
      </c>
      <c r="N11" s="14" t="s">
        <v>1</v>
      </c>
      <c r="O11" s="14">
        <v>1658.43</v>
      </c>
    </row>
    <row r="12" spans="1:15" ht="18">
      <c r="A12" s="10" t="s">
        <v>2</v>
      </c>
      <c r="B12" s="12">
        <v>0</v>
      </c>
      <c r="C12" s="12">
        <v>0.10810810810810811</v>
      </c>
      <c r="D12" s="12">
        <v>0</v>
      </c>
      <c r="E12" s="12">
        <v>8.6956521739130432E-2</v>
      </c>
      <c r="F12" s="12">
        <v>8.3333333333333329E-2</v>
      </c>
      <c r="G12" s="12">
        <v>2.1739130434782608E-2</v>
      </c>
      <c r="I12" s="14" t="s">
        <v>697</v>
      </c>
      <c r="J12" s="14" t="s">
        <v>928</v>
      </c>
      <c r="K12" s="14">
        <v>24.4</v>
      </c>
      <c r="L12" s="14">
        <v>156.76</v>
      </c>
      <c r="M12" s="14">
        <f t="shared" si="0"/>
        <v>156.76</v>
      </c>
      <c r="N12" s="14" t="s">
        <v>1</v>
      </c>
      <c r="O12" s="14">
        <v>1000.59</v>
      </c>
    </row>
    <row r="13" spans="1:15" ht="18">
      <c r="A13" s="10" t="s">
        <v>161</v>
      </c>
      <c r="B13" s="12">
        <v>0</v>
      </c>
      <c r="C13" s="12">
        <v>8.1081081081081086E-2</v>
      </c>
      <c r="D13" s="12">
        <v>0</v>
      </c>
      <c r="E13" s="12">
        <v>6.5217391304347824E-2</v>
      </c>
      <c r="F13" s="12">
        <v>4.1666666666666664E-2</v>
      </c>
      <c r="G13" s="12">
        <v>0</v>
      </c>
      <c r="I13" s="14" t="s">
        <v>698</v>
      </c>
      <c r="J13" s="14" t="s">
        <v>928</v>
      </c>
      <c r="K13" s="14">
        <v>24.2</v>
      </c>
      <c r="L13" s="14">
        <v>242.21999999999997</v>
      </c>
      <c r="M13" s="14">
        <f t="shared" si="0"/>
        <v>242.21999999999997</v>
      </c>
      <c r="N13" s="14" t="s">
        <v>1</v>
      </c>
      <c r="O13" s="14">
        <v>1091.01</v>
      </c>
    </row>
    <row r="14" spans="1:15" ht="18">
      <c r="A14" s="4" t="s">
        <v>934</v>
      </c>
      <c r="B14" s="19">
        <v>1</v>
      </c>
      <c r="C14" s="19">
        <v>1</v>
      </c>
      <c r="D14" s="19">
        <v>1</v>
      </c>
      <c r="E14" s="19">
        <v>1</v>
      </c>
      <c r="F14" s="19">
        <v>1</v>
      </c>
      <c r="G14" s="19">
        <v>1</v>
      </c>
      <c r="I14" s="14" t="s">
        <v>699</v>
      </c>
      <c r="J14" s="14" t="s">
        <v>928</v>
      </c>
      <c r="K14" s="14">
        <v>24.8</v>
      </c>
      <c r="L14" s="14">
        <v>362.99000000000007</v>
      </c>
      <c r="M14" s="14">
        <f t="shared" si="0"/>
        <v>362.99000000000007</v>
      </c>
      <c r="N14" s="14" t="s">
        <v>1</v>
      </c>
      <c r="O14" s="14">
        <v>1682.22</v>
      </c>
    </row>
    <row r="15" spans="1:15" ht="18">
      <c r="I15" s="14" t="s">
        <v>700</v>
      </c>
      <c r="J15" s="14" t="s">
        <v>928</v>
      </c>
      <c r="K15" s="14">
        <v>24.4</v>
      </c>
      <c r="L15" s="14">
        <v>189.95999999999998</v>
      </c>
      <c r="M15" s="14">
        <f t="shared" si="0"/>
        <v>189.95999999999998</v>
      </c>
      <c r="N15" s="14" t="s">
        <v>1</v>
      </c>
      <c r="O15" s="14">
        <v>589.70000000000005</v>
      </c>
    </row>
    <row r="16" spans="1:15" ht="18">
      <c r="A16" t="s">
        <v>399</v>
      </c>
      <c r="B16" s="19"/>
      <c r="C16" s="19"/>
      <c r="D16" s="19"/>
      <c r="E16" s="19"/>
      <c r="F16" s="19"/>
      <c r="G16" s="19"/>
      <c r="I16" s="14" t="s">
        <v>701</v>
      </c>
      <c r="J16" s="14" t="s">
        <v>928</v>
      </c>
      <c r="K16" s="14">
        <v>24.8</v>
      </c>
      <c r="L16" s="14">
        <v>72.410000000000025</v>
      </c>
      <c r="M16" s="14">
        <f t="shared" si="0"/>
        <v>72.410000000000025</v>
      </c>
      <c r="N16" s="14" t="s">
        <v>1</v>
      </c>
      <c r="O16" s="14">
        <v>355.64</v>
      </c>
    </row>
    <row r="17" spans="1:15" ht="18">
      <c r="I17" s="14" t="s">
        <v>702</v>
      </c>
      <c r="J17" s="14" t="s">
        <v>928</v>
      </c>
      <c r="K17" s="14">
        <v>24.4</v>
      </c>
      <c r="L17" s="14">
        <v>442.96999999999997</v>
      </c>
      <c r="M17" s="14">
        <f t="shared" si="0"/>
        <v>442.96999999999997</v>
      </c>
      <c r="N17" s="14" t="s">
        <v>1</v>
      </c>
      <c r="O17" s="14">
        <v>1815.88</v>
      </c>
    </row>
    <row r="18" spans="1:15" ht="18">
      <c r="A18" t="s">
        <v>685</v>
      </c>
      <c r="I18" s="14" t="s">
        <v>703</v>
      </c>
      <c r="J18" s="14" t="s">
        <v>928</v>
      </c>
      <c r="K18" s="14">
        <v>24</v>
      </c>
      <c r="L18" s="14">
        <v>334.6</v>
      </c>
      <c r="M18" s="14">
        <f t="shared" si="0"/>
        <v>334.6</v>
      </c>
      <c r="N18" s="14" t="s">
        <v>1</v>
      </c>
      <c r="O18" s="14">
        <v>1221.97</v>
      </c>
    </row>
    <row r="19" spans="1:15" ht="18">
      <c r="I19" s="14" t="s">
        <v>704</v>
      </c>
      <c r="J19" s="14" t="s">
        <v>928</v>
      </c>
      <c r="K19" s="14">
        <v>24.4</v>
      </c>
      <c r="L19" s="14">
        <v>287.39999999999998</v>
      </c>
      <c r="M19" s="14">
        <f t="shared" si="0"/>
        <v>287.39999999999998</v>
      </c>
      <c r="N19" s="14" t="s">
        <v>1</v>
      </c>
      <c r="O19" s="14">
        <v>750.45</v>
      </c>
    </row>
    <row r="20" spans="1:15" ht="18">
      <c r="I20" s="14" t="s">
        <v>705</v>
      </c>
      <c r="J20" s="14" t="s">
        <v>928</v>
      </c>
      <c r="K20" s="14">
        <v>24.2</v>
      </c>
      <c r="L20" s="14">
        <v>277.86</v>
      </c>
      <c r="M20" s="14">
        <f t="shared" si="0"/>
        <v>277.86</v>
      </c>
      <c r="N20" s="14" t="s">
        <v>1</v>
      </c>
      <c r="O20" s="14">
        <v>1202.48</v>
      </c>
    </row>
    <row r="21" spans="1:15" ht="18">
      <c r="I21" s="14" t="s">
        <v>706</v>
      </c>
      <c r="J21" s="14" t="s">
        <v>928</v>
      </c>
      <c r="K21" s="14">
        <v>24.4</v>
      </c>
      <c r="L21" s="14">
        <v>37.879999999999995</v>
      </c>
      <c r="M21" s="14">
        <f t="shared" si="0"/>
        <v>37.879999999999995</v>
      </c>
      <c r="N21" s="14" t="s">
        <v>1</v>
      </c>
      <c r="O21" s="14">
        <v>186.88</v>
      </c>
    </row>
    <row r="22" spans="1:15" ht="18">
      <c r="I22" s="14" t="s">
        <v>707</v>
      </c>
      <c r="J22" s="14" t="s">
        <v>928</v>
      </c>
      <c r="K22" s="14">
        <v>24.2</v>
      </c>
      <c r="L22" s="14">
        <v>63.47999999999999</v>
      </c>
      <c r="M22" s="14">
        <f t="shared" si="0"/>
        <v>63.47999999999999</v>
      </c>
      <c r="N22" s="14" t="s">
        <v>1</v>
      </c>
      <c r="O22" s="14">
        <v>339.39</v>
      </c>
    </row>
    <row r="23" spans="1:15" ht="18">
      <c r="I23" s="14" t="s">
        <v>708</v>
      </c>
      <c r="J23" s="14" t="s">
        <v>928</v>
      </c>
      <c r="K23" s="14">
        <v>24.2</v>
      </c>
      <c r="L23" s="14">
        <v>303.36</v>
      </c>
      <c r="M23" s="14">
        <f t="shared" si="0"/>
        <v>303.36</v>
      </c>
      <c r="N23" s="14" t="s">
        <v>1</v>
      </c>
      <c r="O23" s="14">
        <v>858.19</v>
      </c>
    </row>
    <row r="24" spans="1:15" ht="18">
      <c r="I24" s="14" t="s">
        <v>709</v>
      </c>
      <c r="J24" s="14" t="s">
        <v>928</v>
      </c>
      <c r="K24" s="14">
        <v>24.2</v>
      </c>
      <c r="L24" s="14">
        <v>283.22999999999996</v>
      </c>
      <c r="M24" s="14">
        <f t="shared" si="0"/>
        <v>283.22999999999996</v>
      </c>
      <c r="N24" s="14" t="s">
        <v>1</v>
      </c>
      <c r="O24" s="14">
        <v>834.38</v>
      </c>
    </row>
    <row r="25" spans="1:15" ht="18">
      <c r="I25" s="14" t="s">
        <v>710</v>
      </c>
      <c r="J25" s="14" t="s">
        <v>928</v>
      </c>
      <c r="K25" s="14">
        <v>24.4</v>
      </c>
      <c r="L25" s="14">
        <v>300.61</v>
      </c>
      <c r="M25" s="14">
        <f t="shared" si="0"/>
        <v>300.61</v>
      </c>
      <c r="N25" s="14" t="s">
        <v>1</v>
      </c>
      <c r="O25" s="14">
        <v>1030.5900000000001</v>
      </c>
    </row>
    <row r="26" spans="1:15" ht="18">
      <c r="I26" s="14" t="s">
        <v>711</v>
      </c>
      <c r="J26" s="14" t="s">
        <v>928</v>
      </c>
      <c r="K26" s="14">
        <v>25.4</v>
      </c>
      <c r="L26" s="14">
        <v>71.930000000000007</v>
      </c>
      <c r="M26" s="14">
        <f t="shared" si="0"/>
        <v>71.930000000000007</v>
      </c>
      <c r="N26" s="14" t="s">
        <v>1</v>
      </c>
      <c r="O26" s="14">
        <v>164.33</v>
      </c>
    </row>
    <row r="27" spans="1:15" ht="18">
      <c r="I27" s="14" t="s">
        <v>712</v>
      </c>
      <c r="J27" s="14" t="s">
        <v>928</v>
      </c>
      <c r="K27" s="14">
        <v>24</v>
      </c>
      <c r="L27" s="14">
        <v>267.85000000000002</v>
      </c>
      <c r="M27" s="14">
        <f t="shared" si="0"/>
        <v>267.85000000000002</v>
      </c>
      <c r="N27" s="14" t="s">
        <v>1</v>
      </c>
      <c r="O27" s="14">
        <v>1217.44</v>
      </c>
    </row>
    <row r="28" spans="1:15" ht="18">
      <c r="I28" s="14" t="s">
        <v>713</v>
      </c>
      <c r="J28" s="14" t="s">
        <v>928</v>
      </c>
      <c r="K28" s="14">
        <v>24.6</v>
      </c>
      <c r="L28" s="14">
        <v>571.54</v>
      </c>
      <c r="M28" s="14">
        <f t="shared" si="0"/>
        <v>571.54</v>
      </c>
      <c r="N28" s="14" t="s">
        <v>1</v>
      </c>
      <c r="O28" s="14">
        <v>2420.6799999999998</v>
      </c>
    </row>
    <row r="29" spans="1:15" ht="18">
      <c r="I29" s="14" t="s">
        <v>714</v>
      </c>
      <c r="J29" s="14" t="s">
        <v>928</v>
      </c>
      <c r="K29" s="14">
        <v>24.2</v>
      </c>
      <c r="L29" s="14">
        <v>146.33999999999997</v>
      </c>
      <c r="M29" s="14">
        <f t="shared" si="0"/>
        <v>146.33999999999997</v>
      </c>
      <c r="N29" s="14" t="s">
        <v>1</v>
      </c>
      <c r="O29" s="14">
        <v>340.53</v>
      </c>
    </row>
    <row r="30" spans="1:15" ht="18">
      <c r="I30" s="18"/>
      <c r="J30" s="18"/>
      <c r="K30" s="18"/>
      <c r="L30" s="18"/>
      <c r="M30" s="18"/>
      <c r="N30" s="18"/>
      <c r="O30" s="18"/>
    </row>
    <row r="31" spans="1:15" ht="18">
      <c r="I31" s="14" t="s">
        <v>715</v>
      </c>
      <c r="J31" s="14" t="s">
        <v>929</v>
      </c>
      <c r="K31" s="14">
        <v>24</v>
      </c>
      <c r="L31" s="14">
        <v>231.29</v>
      </c>
      <c r="M31" s="14">
        <f t="shared" si="0"/>
        <v>231.29</v>
      </c>
      <c r="N31" s="14" t="s">
        <v>1</v>
      </c>
      <c r="O31" s="14">
        <v>746.07</v>
      </c>
    </row>
    <row r="32" spans="1:15" ht="18">
      <c r="I32" s="14" t="s">
        <v>716</v>
      </c>
      <c r="J32" s="14" t="s">
        <v>929</v>
      </c>
      <c r="K32" s="14" t="s">
        <v>299</v>
      </c>
      <c r="L32" s="14">
        <v>47.20999999999998</v>
      </c>
      <c r="M32" s="14">
        <f t="shared" si="0"/>
        <v>47.20999999999998</v>
      </c>
      <c r="N32" s="14" t="s">
        <v>0</v>
      </c>
      <c r="O32" s="14">
        <v>442.28</v>
      </c>
    </row>
    <row r="33" spans="9:15" ht="18">
      <c r="I33" s="14" t="s">
        <v>717</v>
      </c>
      <c r="J33" s="14" t="s">
        <v>929</v>
      </c>
      <c r="K33" s="14">
        <v>24.2</v>
      </c>
      <c r="L33" s="14">
        <v>211.64</v>
      </c>
      <c r="M33" s="14">
        <f>IF(L33&gt;0,L33,"0")</f>
        <v>211.64</v>
      </c>
      <c r="N33" s="14" t="s">
        <v>1</v>
      </c>
      <c r="O33" s="14">
        <v>795.37</v>
      </c>
    </row>
    <row r="34" spans="9:15" ht="18">
      <c r="I34" s="14" t="s">
        <v>718</v>
      </c>
      <c r="J34" s="14" t="s">
        <v>929</v>
      </c>
      <c r="K34" s="14">
        <v>23.8</v>
      </c>
      <c r="L34" s="14">
        <v>136.98999999999998</v>
      </c>
      <c r="M34" s="14">
        <f t="shared" si="0"/>
        <v>136.98999999999998</v>
      </c>
      <c r="N34" s="14" t="s">
        <v>1</v>
      </c>
      <c r="O34" s="14">
        <v>723.54000000000008</v>
      </c>
    </row>
    <row r="35" spans="9:15" ht="18">
      <c r="I35" s="14" t="s">
        <v>719</v>
      </c>
      <c r="J35" s="14" t="s">
        <v>929</v>
      </c>
      <c r="K35" s="14">
        <v>24</v>
      </c>
      <c r="L35" s="14">
        <v>113.28999999999999</v>
      </c>
      <c r="M35" s="14">
        <f t="shared" si="0"/>
        <v>113.28999999999999</v>
      </c>
      <c r="N35" s="14" t="s">
        <v>1</v>
      </c>
      <c r="O35" s="14">
        <v>769.83</v>
      </c>
    </row>
    <row r="36" spans="9:15" ht="18">
      <c r="I36" s="14" t="s">
        <v>720</v>
      </c>
      <c r="J36" s="14" t="s">
        <v>929</v>
      </c>
      <c r="K36" s="14">
        <v>24.4</v>
      </c>
      <c r="L36" s="14">
        <v>250.69</v>
      </c>
      <c r="M36" s="14">
        <f t="shared" si="0"/>
        <v>250.69</v>
      </c>
      <c r="N36" s="14" t="s">
        <v>1</v>
      </c>
      <c r="O36" s="14">
        <v>1285.6000000000001</v>
      </c>
    </row>
    <row r="37" spans="9:15" ht="18">
      <c r="I37" s="14" t="s">
        <v>721</v>
      </c>
      <c r="J37" s="14" t="s">
        <v>929</v>
      </c>
      <c r="K37" s="14">
        <v>24.2</v>
      </c>
      <c r="L37" s="14">
        <v>141.99</v>
      </c>
      <c r="M37" s="14">
        <f t="shared" si="0"/>
        <v>141.99</v>
      </c>
      <c r="N37" s="14" t="s">
        <v>1</v>
      </c>
      <c r="O37" s="14">
        <v>589.62</v>
      </c>
    </row>
    <row r="38" spans="9:15" ht="18">
      <c r="I38" s="14" t="s">
        <v>722</v>
      </c>
      <c r="J38" s="14" t="s">
        <v>929</v>
      </c>
      <c r="K38" s="14">
        <v>23.8</v>
      </c>
      <c r="L38" s="14">
        <v>139.66999999999999</v>
      </c>
      <c r="M38" s="14">
        <f t="shared" si="0"/>
        <v>139.66999999999999</v>
      </c>
      <c r="N38" s="14" t="s">
        <v>1</v>
      </c>
      <c r="O38" s="14">
        <v>908.80000000000007</v>
      </c>
    </row>
    <row r="39" spans="9:15" ht="18">
      <c r="I39" s="14" t="s">
        <v>723</v>
      </c>
      <c r="J39" s="14" t="s">
        <v>929</v>
      </c>
      <c r="K39" s="14">
        <v>24.8</v>
      </c>
      <c r="L39" s="14">
        <v>212.42000000000002</v>
      </c>
      <c r="M39" s="14">
        <f t="shared" si="0"/>
        <v>212.42000000000002</v>
      </c>
      <c r="N39" s="14" t="s">
        <v>1</v>
      </c>
      <c r="O39" s="14">
        <v>1003.57</v>
      </c>
    </row>
    <row r="40" spans="9:15" ht="18">
      <c r="I40" s="14" t="s">
        <v>724</v>
      </c>
      <c r="J40" s="14" t="s">
        <v>929</v>
      </c>
      <c r="K40" s="14">
        <v>24.2</v>
      </c>
      <c r="L40" s="14">
        <v>233.24</v>
      </c>
      <c r="M40" s="14">
        <f t="shared" si="0"/>
        <v>233.24</v>
      </c>
      <c r="N40" s="14" t="s">
        <v>1</v>
      </c>
      <c r="O40" s="14">
        <v>711.42000000000007</v>
      </c>
    </row>
    <row r="41" spans="9:15" ht="18">
      <c r="I41" s="14" t="s">
        <v>725</v>
      </c>
      <c r="J41" s="14" t="s">
        <v>929</v>
      </c>
      <c r="K41" s="14">
        <v>24.4</v>
      </c>
      <c r="L41" s="14">
        <v>237.82999999999998</v>
      </c>
      <c r="M41" s="14">
        <f t="shared" si="0"/>
        <v>237.82999999999998</v>
      </c>
      <c r="N41" s="14" t="s">
        <v>1</v>
      </c>
      <c r="O41" s="14">
        <v>739.94</v>
      </c>
    </row>
    <row r="42" spans="9:15" ht="18">
      <c r="I42" s="14" t="s">
        <v>726</v>
      </c>
      <c r="J42" s="14" t="s">
        <v>929</v>
      </c>
      <c r="K42" s="14">
        <v>24.6</v>
      </c>
      <c r="L42" s="14">
        <v>168.87</v>
      </c>
      <c r="M42" s="14">
        <f t="shared" si="0"/>
        <v>168.87</v>
      </c>
      <c r="N42" s="14" t="s">
        <v>1</v>
      </c>
      <c r="O42" s="14">
        <v>595.34</v>
      </c>
    </row>
    <row r="43" spans="9:15" ht="18">
      <c r="I43" s="14" t="s">
        <v>727</v>
      </c>
      <c r="J43" s="14" t="s">
        <v>929</v>
      </c>
      <c r="K43" s="14">
        <v>23.8</v>
      </c>
      <c r="L43" s="14">
        <v>32.569999999999993</v>
      </c>
      <c r="M43" s="14">
        <f t="shared" si="0"/>
        <v>32.569999999999993</v>
      </c>
      <c r="N43" s="14" t="s">
        <v>1</v>
      </c>
      <c r="O43" s="14">
        <v>164.68</v>
      </c>
    </row>
    <row r="44" spans="9:15" ht="18">
      <c r="I44" s="14" t="s">
        <v>728</v>
      </c>
      <c r="J44" s="14" t="s">
        <v>929</v>
      </c>
      <c r="K44" s="14">
        <v>23.8</v>
      </c>
      <c r="L44" s="14">
        <v>180.14000000000001</v>
      </c>
      <c r="M44" s="14">
        <f t="shared" si="0"/>
        <v>180.14000000000001</v>
      </c>
      <c r="N44" s="14" t="s">
        <v>1</v>
      </c>
      <c r="O44" s="14">
        <v>674.29000000000008</v>
      </c>
    </row>
    <row r="45" spans="9:15" ht="18">
      <c r="I45" s="14" t="s">
        <v>729</v>
      </c>
      <c r="J45" s="14" t="s">
        <v>929</v>
      </c>
      <c r="K45" s="14">
        <v>24.8</v>
      </c>
      <c r="L45" s="14">
        <v>212.66000000000003</v>
      </c>
      <c r="M45" s="14">
        <f t="shared" si="0"/>
        <v>212.66000000000003</v>
      </c>
      <c r="N45" s="14" t="s">
        <v>1</v>
      </c>
      <c r="O45" s="14">
        <v>791.96</v>
      </c>
    </row>
    <row r="46" spans="9:15" ht="18">
      <c r="I46" s="14" t="s">
        <v>730</v>
      </c>
      <c r="J46" s="14" t="s">
        <v>929</v>
      </c>
      <c r="K46" s="14" t="s">
        <v>299</v>
      </c>
      <c r="L46" s="14">
        <v>26.179999999999978</v>
      </c>
      <c r="M46" s="14">
        <f t="shared" si="0"/>
        <v>26.179999999999978</v>
      </c>
      <c r="N46" s="14" t="s">
        <v>0</v>
      </c>
      <c r="O46" s="14">
        <v>237.96</v>
      </c>
    </row>
    <row r="47" spans="9:15" ht="18">
      <c r="I47" s="14" t="s">
        <v>731</v>
      </c>
      <c r="J47" s="14" t="s">
        <v>929</v>
      </c>
      <c r="K47" s="14">
        <v>24</v>
      </c>
      <c r="L47" s="14">
        <v>146.32999999999998</v>
      </c>
      <c r="M47" s="14">
        <f t="shared" si="0"/>
        <v>146.32999999999998</v>
      </c>
      <c r="N47" s="14" t="s">
        <v>1</v>
      </c>
      <c r="O47" s="14">
        <v>735.51</v>
      </c>
    </row>
    <row r="48" spans="9:15" ht="18">
      <c r="I48" s="14" t="s">
        <v>732</v>
      </c>
      <c r="J48" s="14" t="s">
        <v>929</v>
      </c>
      <c r="K48" s="14">
        <v>24</v>
      </c>
      <c r="L48" s="14">
        <v>162.38999999999999</v>
      </c>
      <c r="M48" s="14">
        <f t="shared" si="0"/>
        <v>162.38999999999999</v>
      </c>
      <c r="N48" s="14" t="s">
        <v>1</v>
      </c>
      <c r="O48" s="14">
        <v>795.44</v>
      </c>
    </row>
    <row r="49" spans="9:15" ht="18">
      <c r="I49" s="14" t="s">
        <v>733</v>
      </c>
      <c r="J49" s="14" t="s">
        <v>929</v>
      </c>
      <c r="K49" s="14">
        <v>23.8</v>
      </c>
      <c r="L49" s="14">
        <v>127.16999999999999</v>
      </c>
      <c r="M49" s="14">
        <f t="shared" si="0"/>
        <v>127.16999999999999</v>
      </c>
      <c r="N49" s="14" t="s">
        <v>1</v>
      </c>
      <c r="O49" s="14">
        <v>424.39</v>
      </c>
    </row>
    <row r="50" spans="9:15" ht="18">
      <c r="I50" s="14" t="s">
        <v>734</v>
      </c>
      <c r="J50" s="14" t="s">
        <v>929</v>
      </c>
      <c r="K50" s="14">
        <v>23.6</v>
      </c>
      <c r="L50" s="14">
        <v>177.97000000000003</v>
      </c>
      <c r="M50" s="14">
        <f t="shared" si="0"/>
        <v>177.97000000000003</v>
      </c>
      <c r="N50" s="14" t="s">
        <v>1</v>
      </c>
      <c r="O50" s="14">
        <v>559.36</v>
      </c>
    </row>
    <row r="51" spans="9:15" ht="18">
      <c r="I51" s="14" t="s">
        <v>735</v>
      </c>
      <c r="J51" s="14" t="s">
        <v>929</v>
      </c>
      <c r="K51" s="14">
        <v>24.4</v>
      </c>
      <c r="L51" s="14">
        <v>195.60000000000002</v>
      </c>
      <c r="M51" s="14">
        <f t="shared" si="0"/>
        <v>195.60000000000002</v>
      </c>
      <c r="N51" s="14" t="s">
        <v>1</v>
      </c>
      <c r="O51" s="14">
        <v>692.02</v>
      </c>
    </row>
    <row r="52" spans="9:15" ht="18">
      <c r="I52" s="14" t="s">
        <v>736</v>
      </c>
      <c r="J52" s="14" t="s">
        <v>929</v>
      </c>
      <c r="K52" s="14">
        <v>24.4</v>
      </c>
      <c r="L52" s="14">
        <v>112.79000000000002</v>
      </c>
      <c r="M52" s="14">
        <f t="shared" si="0"/>
        <v>112.79000000000002</v>
      </c>
      <c r="N52" s="14" t="s">
        <v>1</v>
      </c>
      <c r="O52" s="14">
        <v>312.58999999999997</v>
      </c>
    </row>
    <row r="53" spans="9:15" ht="18">
      <c r="I53" s="14" t="s">
        <v>737</v>
      </c>
      <c r="J53" s="14" t="s">
        <v>929</v>
      </c>
      <c r="K53" s="14">
        <v>24.6</v>
      </c>
      <c r="L53" s="14">
        <v>179.68</v>
      </c>
      <c r="M53" s="14">
        <f t="shared" si="0"/>
        <v>179.68</v>
      </c>
      <c r="N53" s="14" t="s">
        <v>1</v>
      </c>
      <c r="O53" s="14">
        <v>731.33</v>
      </c>
    </row>
    <row r="54" spans="9:15" ht="18">
      <c r="I54" s="14" t="s">
        <v>738</v>
      </c>
      <c r="J54" s="14" t="s">
        <v>929</v>
      </c>
      <c r="K54" s="14">
        <v>24</v>
      </c>
      <c r="L54" s="14">
        <v>185.13000000000002</v>
      </c>
      <c r="M54" s="14">
        <f t="shared" si="0"/>
        <v>185.13000000000002</v>
      </c>
      <c r="N54" s="14" t="s">
        <v>1</v>
      </c>
      <c r="O54" s="14">
        <v>847.16000000000008</v>
      </c>
    </row>
    <row r="55" spans="9:15" ht="18">
      <c r="I55" s="14" t="s">
        <v>739</v>
      </c>
      <c r="J55" s="14" t="s">
        <v>929</v>
      </c>
      <c r="K55" s="14">
        <v>24.4</v>
      </c>
      <c r="L55" s="14">
        <v>191.43</v>
      </c>
      <c r="M55" s="14">
        <f t="shared" si="0"/>
        <v>191.43</v>
      </c>
      <c r="N55" s="14" t="s">
        <v>1</v>
      </c>
      <c r="O55" s="14">
        <v>818.09</v>
      </c>
    </row>
    <row r="56" spans="9:15" ht="18">
      <c r="I56" s="14" t="s">
        <v>740</v>
      </c>
      <c r="J56" s="14" t="s">
        <v>929</v>
      </c>
      <c r="K56" s="14" t="s">
        <v>299</v>
      </c>
      <c r="L56" s="14">
        <v>105.39999999999998</v>
      </c>
      <c r="M56" s="14">
        <f t="shared" si="0"/>
        <v>105.39999999999998</v>
      </c>
      <c r="N56" s="14" t="s">
        <v>0</v>
      </c>
      <c r="O56" s="14">
        <v>387.15999999999997</v>
      </c>
    </row>
    <row r="57" spans="9:15" ht="18">
      <c r="I57" s="14" t="s">
        <v>741</v>
      </c>
      <c r="J57" s="14" t="s">
        <v>929</v>
      </c>
      <c r="K57" s="14">
        <v>23.4</v>
      </c>
      <c r="L57" s="14">
        <v>137.44999999999999</v>
      </c>
      <c r="M57" s="14">
        <f t="shared" si="0"/>
        <v>137.44999999999999</v>
      </c>
      <c r="N57" s="14" t="s">
        <v>1</v>
      </c>
      <c r="O57" s="14">
        <v>537.16000000000008</v>
      </c>
    </row>
    <row r="58" spans="9:15" ht="18">
      <c r="I58" s="14" t="s">
        <v>742</v>
      </c>
      <c r="J58" s="14" t="s">
        <v>929</v>
      </c>
      <c r="K58" s="14">
        <v>23.8</v>
      </c>
      <c r="L58" s="14">
        <v>172.09</v>
      </c>
      <c r="M58" s="14">
        <f t="shared" si="0"/>
        <v>172.09</v>
      </c>
      <c r="N58" s="14" t="s">
        <v>1</v>
      </c>
      <c r="O58" s="14">
        <v>573.48</v>
      </c>
    </row>
    <row r="59" spans="9:15" ht="18">
      <c r="I59" s="14" t="s">
        <v>743</v>
      </c>
      <c r="J59" s="14" t="s">
        <v>929</v>
      </c>
      <c r="K59" s="14">
        <v>23.8</v>
      </c>
      <c r="L59" s="14">
        <v>279.34000000000003</v>
      </c>
      <c r="M59" s="14">
        <f t="shared" si="0"/>
        <v>279.34000000000003</v>
      </c>
      <c r="N59" s="14" t="s">
        <v>1</v>
      </c>
      <c r="O59" s="14">
        <v>804.03000000000009</v>
      </c>
    </row>
    <row r="60" spans="9:15" ht="18">
      <c r="I60" s="14" t="s">
        <v>744</v>
      </c>
      <c r="J60" s="14" t="s">
        <v>929</v>
      </c>
      <c r="K60" s="14">
        <v>24</v>
      </c>
      <c r="L60" s="14">
        <v>215.63000000000002</v>
      </c>
      <c r="M60" s="14">
        <f t="shared" si="0"/>
        <v>215.63000000000002</v>
      </c>
      <c r="N60" s="14" t="s">
        <v>1</v>
      </c>
      <c r="O60" s="14">
        <v>818.18000000000006</v>
      </c>
    </row>
    <row r="61" spans="9:15" ht="18">
      <c r="I61" s="14" t="s">
        <v>745</v>
      </c>
      <c r="J61" s="14" t="s">
        <v>929</v>
      </c>
      <c r="K61" s="14">
        <v>24.4</v>
      </c>
      <c r="L61" s="14">
        <v>304.96999999999997</v>
      </c>
      <c r="M61" s="14">
        <f t="shared" si="0"/>
        <v>304.96999999999997</v>
      </c>
      <c r="N61" s="14" t="s">
        <v>1</v>
      </c>
      <c r="O61" s="14">
        <v>1112.99</v>
      </c>
    </row>
    <row r="62" spans="9:15" ht="18">
      <c r="I62" s="14" t="s">
        <v>746</v>
      </c>
      <c r="J62" s="14" t="s">
        <v>929</v>
      </c>
      <c r="K62" s="14">
        <v>23.8</v>
      </c>
      <c r="L62" s="14">
        <v>224.80999999999997</v>
      </c>
      <c r="M62" s="14">
        <f>IF(L62&gt;0,L62,"0")</f>
        <v>224.80999999999997</v>
      </c>
      <c r="N62" s="14" t="s">
        <v>1</v>
      </c>
      <c r="O62" s="14">
        <v>811.03000000000009</v>
      </c>
    </row>
    <row r="63" spans="9:15" ht="18">
      <c r="I63" s="14" t="s">
        <v>747</v>
      </c>
      <c r="J63" s="14" t="s">
        <v>929</v>
      </c>
      <c r="K63" s="14">
        <v>24</v>
      </c>
      <c r="L63" s="14">
        <v>113.08000000000001</v>
      </c>
      <c r="M63" s="14">
        <f t="shared" si="0"/>
        <v>113.08000000000001</v>
      </c>
      <c r="N63" s="14" t="s">
        <v>1</v>
      </c>
      <c r="O63" s="14">
        <v>556.49</v>
      </c>
    </row>
    <row r="64" spans="9:15" ht="18">
      <c r="I64" s="14" t="s">
        <v>748</v>
      </c>
      <c r="J64" s="14" t="s">
        <v>929</v>
      </c>
      <c r="K64" s="14">
        <v>24.6</v>
      </c>
      <c r="L64" s="14">
        <v>320.81</v>
      </c>
      <c r="M64" s="14">
        <f t="shared" si="0"/>
        <v>320.81</v>
      </c>
      <c r="N64" s="14" t="s">
        <v>1</v>
      </c>
      <c r="O64" s="14">
        <v>1477.27</v>
      </c>
    </row>
    <row r="65" spans="9:15" ht="18">
      <c r="I65" s="14" t="s">
        <v>749</v>
      </c>
      <c r="J65" s="14" t="s">
        <v>929</v>
      </c>
      <c r="K65" s="14">
        <v>24</v>
      </c>
      <c r="L65" s="14">
        <v>219.79999999999998</v>
      </c>
      <c r="M65" s="14">
        <f t="shared" si="0"/>
        <v>219.79999999999998</v>
      </c>
      <c r="N65" s="14" t="s">
        <v>1</v>
      </c>
      <c r="O65" s="14">
        <v>1065.67</v>
      </c>
    </row>
    <row r="66" spans="9:15" ht="18">
      <c r="I66" s="14" t="s">
        <v>750</v>
      </c>
      <c r="J66" s="14" t="s">
        <v>929</v>
      </c>
      <c r="K66" s="14">
        <v>24.8</v>
      </c>
      <c r="L66" s="14">
        <v>142.53000000000003</v>
      </c>
      <c r="M66" s="14">
        <f t="shared" si="0"/>
        <v>142.53000000000003</v>
      </c>
      <c r="N66" s="14" t="s">
        <v>1</v>
      </c>
      <c r="O66" s="14">
        <v>439.21999999999997</v>
      </c>
    </row>
    <row r="67" spans="9:15" ht="18">
      <c r="I67" s="14" t="s">
        <v>751</v>
      </c>
      <c r="J67" s="14" t="s">
        <v>929</v>
      </c>
      <c r="K67" s="14">
        <v>23</v>
      </c>
      <c r="L67" s="14">
        <v>221.21</v>
      </c>
      <c r="M67" s="14">
        <f t="shared" si="0"/>
        <v>221.21</v>
      </c>
      <c r="N67" s="14" t="s">
        <v>1</v>
      </c>
      <c r="O67" s="14">
        <v>1082.02</v>
      </c>
    </row>
    <row r="68" spans="9:15" ht="18">
      <c r="I68" s="18"/>
      <c r="J68" s="18"/>
      <c r="K68" s="18"/>
      <c r="L68" s="18"/>
      <c r="M68" s="18"/>
      <c r="N68" s="18"/>
      <c r="O68" s="18"/>
    </row>
    <row r="69" spans="9:15" ht="18">
      <c r="I69" s="14" t="s">
        <v>752</v>
      </c>
      <c r="J69" s="14" t="s">
        <v>930</v>
      </c>
      <c r="K69" s="14" t="s">
        <v>299</v>
      </c>
      <c r="L69" s="14">
        <v>43.25</v>
      </c>
      <c r="M69" s="14">
        <f t="shared" ref="M69:M85" si="1">IF(L69&gt;0,L69,"0")</f>
        <v>43.25</v>
      </c>
      <c r="N69" s="14" t="s">
        <v>0</v>
      </c>
      <c r="O69" s="14">
        <v>257.19</v>
      </c>
    </row>
    <row r="70" spans="9:15" ht="18">
      <c r="I70" s="14" t="s">
        <v>753</v>
      </c>
      <c r="J70" s="14" t="s">
        <v>930</v>
      </c>
      <c r="K70" s="14">
        <v>23.4</v>
      </c>
      <c r="L70" s="14">
        <v>285.11</v>
      </c>
      <c r="M70" s="14">
        <f t="shared" si="1"/>
        <v>285.11</v>
      </c>
      <c r="N70" s="14" t="s">
        <v>1</v>
      </c>
      <c r="O70" s="14">
        <v>1210.93</v>
      </c>
    </row>
    <row r="71" spans="9:15" ht="18">
      <c r="I71" s="14" t="s">
        <v>754</v>
      </c>
      <c r="J71" s="14" t="s">
        <v>930</v>
      </c>
      <c r="K71" s="14">
        <v>23</v>
      </c>
      <c r="L71" s="14">
        <v>171.32000000000002</v>
      </c>
      <c r="M71" s="14">
        <f t="shared" si="1"/>
        <v>171.32000000000002</v>
      </c>
      <c r="N71" s="14" t="s">
        <v>1</v>
      </c>
      <c r="O71" s="14">
        <v>1193.79</v>
      </c>
    </row>
    <row r="72" spans="9:15" ht="18">
      <c r="I72" s="14" t="s">
        <v>755</v>
      </c>
      <c r="J72" s="14" t="s">
        <v>930</v>
      </c>
      <c r="K72" s="14">
        <v>23</v>
      </c>
      <c r="L72" s="14">
        <v>235.35999999999999</v>
      </c>
      <c r="M72" s="14">
        <f t="shared" si="1"/>
        <v>235.35999999999999</v>
      </c>
      <c r="N72" s="14" t="s">
        <v>1</v>
      </c>
      <c r="O72" s="14">
        <v>1255.5900000000001</v>
      </c>
    </row>
    <row r="73" spans="9:15" ht="18">
      <c r="I73" s="14" t="s">
        <v>756</v>
      </c>
      <c r="J73" s="14" t="s">
        <v>930</v>
      </c>
      <c r="K73" s="14">
        <v>23.6</v>
      </c>
      <c r="L73" s="14">
        <v>185.3</v>
      </c>
      <c r="M73" s="14">
        <f t="shared" si="1"/>
        <v>185.3</v>
      </c>
      <c r="N73" s="14" t="s">
        <v>1</v>
      </c>
      <c r="O73" s="14">
        <v>653.81000000000006</v>
      </c>
    </row>
    <row r="74" spans="9:15" ht="18">
      <c r="I74" s="14" t="s">
        <v>757</v>
      </c>
      <c r="J74" s="14" t="s">
        <v>930</v>
      </c>
      <c r="K74" s="14">
        <v>23.6</v>
      </c>
      <c r="L74" s="14">
        <v>204.24</v>
      </c>
      <c r="M74" s="14">
        <f t="shared" si="1"/>
        <v>204.24</v>
      </c>
      <c r="N74" s="14" t="s">
        <v>1</v>
      </c>
      <c r="O74" s="14">
        <v>861.48</v>
      </c>
    </row>
    <row r="75" spans="9:15" ht="18">
      <c r="I75" s="14" t="s">
        <v>758</v>
      </c>
      <c r="J75" s="14" t="s">
        <v>930</v>
      </c>
      <c r="K75" s="14">
        <v>23.8</v>
      </c>
      <c r="L75" s="14">
        <v>436.16999999999996</v>
      </c>
      <c r="M75" s="14">
        <f t="shared" si="1"/>
        <v>436.16999999999996</v>
      </c>
      <c r="N75" s="14" t="s">
        <v>1</v>
      </c>
      <c r="O75" s="14">
        <v>1742.06</v>
      </c>
    </row>
    <row r="76" spans="9:15" ht="18">
      <c r="I76" s="14" t="s">
        <v>759</v>
      </c>
      <c r="J76" s="14" t="s">
        <v>930</v>
      </c>
      <c r="K76" s="14">
        <v>23.6</v>
      </c>
      <c r="L76" s="14">
        <v>174.61</v>
      </c>
      <c r="M76" s="14">
        <f t="shared" si="1"/>
        <v>174.61</v>
      </c>
      <c r="N76" s="14" t="s">
        <v>1</v>
      </c>
      <c r="O76" s="14">
        <v>727.55000000000007</v>
      </c>
    </row>
    <row r="77" spans="9:15" ht="18">
      <c r="I77" s="14" t="s">
        <v>760</v>
      </c>
      <c r="J77" s="14" t="s">
        <v>930</v>
      </c>
      <c r="K77" s="14">
        <v>23.6</v>
      </c>
      <c r="L77" s="14">
        <v>281.18</v>
      </c>
      <c r="M77" s="14">
        <f t="shared" si="1"/>
        <v>281.18</v>
      </c>
      <c r="N77" s="14" t="s">
        <v>1</v>
      </c>
      <c r="O77" s="14">
        <v>1463.89</v>
      </c>
    </row>
    <row r="78" spans="9:15" ht="18">
      <c r="I78" s="14" t="s">
        <v>761</v>
      </c>
      <c r="J78" s="14" t="s">
        <v>930</v>
      </c>
      <c r="K78" s="14">
        <v>23.4</v>
      </c>
      <c r="L78" s="14">
        <v>291.35000000000002</v>
      </c>
      <c r="M78" s="14">
        <f t="shared" si="1"/>
        <v>291.35000000000002</v>
      </c>
      <c r="N78" s="14" t="s">
        <v>1</v>
      </c>
      <c r="O78" s="14">
        <v>915.33</v>
      </c>
    </row>
    <row r="79" spans="9:15" ht="18">
      <c r="I79" s="14" t="s">
        <v>762</v>
      </c>
      <c r="J79" s="14" t="s">
        <v>930</v>
      </c>
      <c r="K79" s="14">
        <v>23.4</v>
      </c>
      <c r="L79" s="14">
        <v>226.23000000000002</v>
      </c>
      <c r="M79" s="14">
        <f t="shared" si="1"/>
        <v>226.23000000000002</v>
      </c>
      <c r="N79" s="14" t="s">
        <v>1</v>
      </c>
      <c r="O79" s="14">
        <v>927.32</v>
      </c>
    </row>
    <row r="80" spans="9:15" ht="18">
      <c r="I80" s="14" t="s">
        <v>763</v>
      </c>
      <c r="J80" s="14" t="s">
        <v>930</v>
      </c>
      <c r="K80" s="14">
        <v>23.4</v>
      </c>
      <c r="L80" s="14">
        <v>261.91000000000003</v>
      </c>
      <c r="M80" s="14">
        <f t="shared" si="1"/>
        <v>261.91000000000003</v>
      </c>
      <c r="N80" s="14" t="s">
        <v>1</v>
      </c>
      <c r="O80" s="14">
        <v>856.07</v>
      </c>
    </row>
    <row r="81" spans="9:15" ht="18">
      <c r="I81" s="14" t="s">
        <v>764</v>
      </c>
      <c r="J81" s="14" t="s">
        <v>930</v>
      </c>
      <c r="K81" s="14">
        <v>23.6</v>
      </c>
      <c r="L81" s="14">
        <v>185.12</v>
      </c>
      <c r="M81" s="14">
        <f t="shared" si="1"/>
        <v>185.12</v>
      </c>
      <c r="N81" s="14" t="s">
        <v>1</v>
      </c>
      <c r="O81" s="14">
        <v>860.67000000000007</v>
      </c>
    </row>
    <row r="82" spans="9:15" ht="18">
      <c r="I82" s="14" t="s">
        <v>765</v>
      </c>
      <c r="J82" s="14" t="s">
        <v>930</v>
      </c>
      <c r="K82" s="14" t="s">
        <v>299</v>
      </c>
      <c r="L82" s="14">
        <v>27.099999999999994</v>
      </c>
      <c r="M82" s="14">
        <f t="shared" si="1"/>
        <v>27.099999999999994</v>
      </c>
      <c r="N82" s="14" t="s">
        <v>0</v>
      </c>
      <c r="O82" s="14">
        <v>283.66999999999996</v>
      </c>
    </row>
    <row r="83" spans="9:15" ht="18">
      <c r="I83" s="14" t="s">
        <v>766</v>
      </c>
      <c r="J83" s="14" t="s">
        <v>930</v>
      </c>
      <c r="K83" s="14">
        <v>23.6</v>
      </c>
      <c r="L83" s="14">
        <v>313.19</v>
      </c>
      <c r="M83" s="14">
        <f t="shared" si="1"/>
        <v>313.19</v>
      </c>
      <c r="N83" s="14" t="s">
        <v>1</v>
      </c>
      <c r="O83" s="14">
        <v>1257.01</v>
      </c>
    </row>
    <row r="84" spans="9:15" ht="18">
      <c r="I84" s="14" t="s">
        <v>767</v>
      </c>
      <c r="J84" s="14" t="s">
        <v>930</v>
      </c>
      <c r="K84" s="14">
        <v>23.6</v>
      </c>
      <c r="L84" s="14">
        <v>171.92000000000002</v>
      </c>
      <c r="M84" s="14">
        <f t="shared" si="1"/>
        <v>171.92000000000002</v>
      </c>
      <c r="N84" s="14" t="s">
        <v>1</v>
      </c>
      <c r="O84" s="14">
        <v>1005.6600000000001</v>
      </c>
    </row>
    <row r="85" spans="9:15" ht="18">
      <c r="I85" s="14" t="s">
        <v>768</v>
      </c>
      <c r="J85" s="14" t="s">
        <v>930</v>
      </c>
      <c r="K85" s="14">
        <v>23.6</v>
      </c>
      <c r="L85" s="14">
        <v>111.88</v>
      </c>
      <c r="M85" s="14">
        <f t="shared" si="1"/>
        <v>111.88</v>
      </c>
      <c r="N85" s="14" t="s">
        <v>1</v>
      </c>
      <c r="O85" s="14">
        <v>557.85</v>
      </c>
    </row>
    <row r="86" spans="9:15" ht="18">
      <c r="I86" s="14" t="s">
        <v>769</v>
      </c>
      <c r="J86" s="14" t="s">
        <v>930</v>
      </c>
      <c r="K86" s="14" t="s">
        <v>299</v>
      </c>
      <c r="L86" s="14">
        <v>73.710000000000008</v>
      </c>
      <c r="M86" s="14">
        <f>IF(L86&gt;0,L86,"0")</f>
        <v>73.710000000000008</v>
      </c>
      <c r="N86" s="14" t="s">
        <v>0</v>
      </c>
      <c r="O86" s="14">
        <v>397.71</v>
      </c>
    </row>
    <row r="87" spans="9:15" ht="18">
      <c r="I87" s="14" t="s">
        <v>770</v>
      </c>
      <c r="J87" s="14" t="s">
        <v>930</v>
      </c>
      <c r="K87" s="14">
        <v>23.6</v>
      </c>
      <c r="L87" s="14">
        <v>158.62</v>
      </c>
      <c r="M87" s="14">
        <f t="shared" ref="M87:M110" si="2">IF(L87&gt;0,L87,"0")</f>
        <v>158.62</v>
      </c>
      <c r="N87" s="14" t="s">
        <v>1</v>
      </c>
      <c r="O87" s="14">
        <v>675.95</v>
      </c>
    </row>
    <row r="88" spans="9:15" ht="18">
      <c r="I88" s="14" t="s">
        <v>771</v>
      </c>
      <c r="J88" s="14" t="s">
        <v>930</v>
      </c>
      <c r="K88" s="14">
        <v>23.6</v>
      </c>
      <c r="L88" s="14">
        <v>151.21000000000004</v>
      </c>
      <c r="M88" s="14">
        <f t="shared" si="2"/>
        <v>151.21000000000004</v>
      </c>
      <c r="N88" s="14" t="s">
        <v>1</v>
      </c>
      <c r="O88" s="14">
        <v>675</v>
      </c>
    </row>
    <row r="89" spans="9:15" ht="18">
      <c r="I89" s="14" t="s">
        <v>772</v>
      </c>
      <c r="J89" s="14" t="s">
        <v>930</v>
      </c>
      <c r="K89" s="14">
        <v>23.6</v>
      </c>
      <c r="L89" s="14">
        <v>131.88</v>
      </c>
      <c r="M89" s="14">
        <f t="shared" si="2"/>
        <v>131.88</v>
      </c>
      <c r="N89" s="14" t="s">
        <v>1</v>
      </c>
      <c r="O89" s="14">
        <v>566.91000000000008</v>
      </c>
    </row>
    <row r="90" spans="9:15" ht="18">
      <c r="I90" s="14" t="s">
        <v>773</v>
      </c>
      <c r="J90" s="14" t="s">
        <v>930</v>
      </c>
      <c r="K90" s="14">
        <v>23.8</v>
      </c>
      <c r="L90" s="14">
        <v>131.05999999999997</v>
      </c>
      <c r="M90" s="14">
        <f t="shared" si="2"/>
        <v>131.05999999999997</v>
      </c>
      <c r="N90" s="14" t="s">
        <v>1</v>
      </c>
      <c r="O90" s="14">
        <v>585.28000000000009</v>
      </c>
    </row>
    <row r="91" spans="9:15" ht="18">
      <c r="I91" s="14" t="s">
        <v>774</v>
      </c>
      <c r="J91" s="14" t="s">
        <v>930</v>
      </c>
      <c r="K91" s="14">
        <v>23.6</v>
      </c>
      <c r="L91" s="14">
        <v>102.19999999999999</v>
      </c>
      <c r="M91" s="14">
        <f t="shared" si="2"/>
        <v>102.19999999999999</v>
      </c>
      <c r="N91" s="14" t="s">
        <v>1</v>
      </c>
      <c r="O91" s="14">
        <v>543.70000000000005</v>
      </c>
    </row>
    <row r="92" spans="9:15" ht="18">
      <c r="I92" s="14" t="s">
        <v>775</v>
      </c>
      <c r="J92" s="14" t="s">
        <v>930</v>
      </c>
      <c r="K92" s="14">
        <v>23.8</v>
      </c>
      <c r="L92" s="14">
        <v>90.260000000000019</v>
      </c>
      <c r="M92" s="14">
        <f t="shared" si="2"/>
        <v>90.260000000000019</v>
      </c>
      <c r="N92" s="14" t="s">
        <v>1</v>
      </c>
      <c r="O92" s="14">
        <v>557.76</v>
      </c>
    </row>
    <row r="93" spans="9:15" ht="18">
      <c r="I93" s="14" t="s">
        <v>776</v>
      </c>
      <c r="J93" s="14" t="s">
        <v>930</v>
      </c>
      <c r="K93" s="14">
        <v>23.2</v>
      </c>
      <c r="L93" s="14">
        <v>286.18</v>
      </c>
      <c r="M93" s="14">
        <f t="shared" si="2"/>
        <v>286.18</v>
      </c>
      <c r="N93" s="14" t="s">
        <v>1</v>
      </c>
      <c r="O93" s="14">
        <v>1168.71</v>
      </c>
    </row>
    <row r="94" spans="9:15" ht="18">
      <c r="I94" s="14" t="s">
        <v>777</v>
      </c>
      <c r="J94" s="14" t="s">
        <v>930</v>
      </c>
      <c r="K94" s="14">
        <v>23.6</v>
      </c>
      <c r="L94" s="14">
        <v>290.54000000000002</v>
      </c>
      <c r="M94" s="14">
        <f t="shared" si="2"/>
        <v>290.54000000000002</v>
      </c>
      <c r="N94" s="14" t="s">
        <v>1</v>
      </c>
      <c r="O94" s="14">
        <v>1196.8600000000001</v>
      </c>
    </row>
    <row r="95" spans="9:15" ht="18">
      <c r="I95" s="14" t="s">
        <v>778</v>
      </c>
      <c r="J95" s="14" t="s">
        <v>930</v>
      </c>
      <c r="K95" s="14">
        <v>23.6</v>
      </c>
      <c r="L95" s="14">
        <v>295.19</v>
      </c>
      <c r="M95" s="14">
        <f t="shared" si="2"/>
        <v>295.19</v>
      </c>
      <c r="N95" s="14" t="s">
        <v>1</v>
      </c>
      <c r="O95" s="14">
        <v>1323.69</v>
      </c>
    </row>
    <row r="96" spans="9:15" ht="18">
      <c r="I96" s="14" t="s">
        <v>779</v>
      </c>
      <c r="J96" s="14" t="s">
        <v>930</v>
      </c>
      <c r="K96" s="14">
        <v>23.2</v>
      </c>
      <c r="L96" s="14">
        <v>73.41</v>
      </c>
      <c r="M96" s="14">
        <f t="shared" si="2"/>
        <v>73.41</v>
      </c>
      <c r="N96" s="14" t="s">
        <v>1</v>
      </c>
      <c r="O96" s="14">
        <v>453.56</v>
      </c>
    </row>
    <row r="97" spans="9:15" ht="18">
      <c r="I97" s="14" t="s">
        <v>780</v>
      </c>
      <c r="J97" s="14" t="s">
        <v>930</v>
      </c>
      <c r="K97" s="14">
        <v>23.4</v>
      </c>
      <c r="L97" s="14">
        <v>126.44</v>
      </c>
      <c r="M97" s="14">
        <f t="shared" si="2"/>
        <v>126.44</v>
      </c>
      <c r="N97" s="14" t="s">
        <v>1</v>
      </c>
      <c r="O97" s="14">
        <v>741.64</v>
      </c>
    </row>
    <row r="98" spans="9:15" ht="18">
      <c r="I98" s="14" t="s">
        <v>781</v>
      </c>
      <c r="J98" s="14" t="s">
        <v>930</v>
      </c>
      <c r="K98" s="14">
        <v>23.6</v>
      </c>
      <c r="L98" s="14">
        <v>296.41000000000003</v>
      </c>
      <c r="M98" s="14">
        <f t="shared" si="2"/>
        <v>296.41000000000003</v>
      </c>
      <c r="N98" s="14" t="s">
        <v>1</v>
      </c>
      <c r="O98" s="14">
        <v>1387.6200000000001</v>
      </c>
    </row>
    <row r="99" spans="9:15" ht="18">
      <c r="I99" s="14" t="s">
        <v>782</v>
      </c>
      <c r="J99" s="14" t="s">
        <v>930</v>
      </c>
      <c r="K99" s="14">
        <v>23.8</v>
      </c>
      <c r="L99" s="14">
        <v>263.93999999999994</v>
      </c>
      <c r="M99" s="14">
        <f t="shared" si="2"/>
        <v>263.93999999999994</v>
      </c>
      <c r="N99" s="14" t="s">
        <v>1</v>
      </c>
      <c r="O99" s="14">
        <v>1012.99</v>
      </c>
    </row>
    <row r="100" spans="9:15" ht="18">
      <c r="I100" s="14" t="s">
        <v>783</v>
      </c>
      <c r="J100" s="14" t="s">
        <v>930</v>
      </c>
      <c r="K100" s="14">
        <v>23.8</v>
      </c>
      <c r="L100" s="14">
        <v>268.15999999999997</v>
      </c>
      <c r="M100" s="14">
        <f t="shared" si="2"/>
        <v>268.15999999999997</v>
      </c>
      <c r="N100" s="14" t="s">
        <v>1</v>
      </c>
      <c r="O100" s="14">
        <v>1129.47</v>
      </c>
    </row>
    <row r="101" spans="9:15" ht="18">
      <c r="I101" s="14" t="s">
        <v>784</v>
      </c>
      <c r="J101" s="14" t="s">
        <v>930</v>
      </c>
      <c r="K101" s="14">
        <v>23.6</v>
      </c>
      <c r="L101" s="14">
        <v>244.12</v>
      </c>
      <c r="M101" s="14">
        <f t="shared" si="2"/>
        <v>244.12</v>
      </c>
      <c r="N101" s="14" t="s">
        <v>1</v>
      </c>
      <c r="O101" s="14">
        <v>962.75</v>
      </c>
    </row>
    <row r="102" spans="9:15" ht="18">
      <c r="I102" s="14" t="s">
        <v>785</v>
      </c>
      <c r="J102" s="14" t="s">
        <v>930</v>
      </c>
      <c r="K102" s="14">
        <v>23.6</v>
      </c>
      <c r="L102" s="14">
        <v>180.09000000000003</v>
      </c>
      <c r="M102" s="14">
        <f t="shared" si="2"/>
        <v>180.09000000000003</v>
      </c>
      <c r="N102" s="14" t="s">
        <v>1</v>
      </c>
      <c r="O102" s="14">
        <v>797.82</v>
      </c>
    </row>
    <row r="103" spans="9:15" ht="18">
      <c r="I103" s="14" t="s">
        <v>786</v>
      </c>
      <c r="J103" s="14" t="s">
        <v>930</v>
      </c>
      <c r="K103" s="14">
        <v>23.6</v>
      </c>
      <c r="L103" s="14">
        <v>364.04999999999995</v>
      </c>
      <c r="M103" s="14">
        <f t="shared" si="2"/>
        <v>364.04999999999995</v>
      </c>
      <c r="N103" s="14" t="s">
        <v>1</v>
      </c>
      <c r="O103" s="14">
        <v>1375.8</v>
      </c>
    </row>
    <row r="104" spans="9:15" ht="18">
      <c r="I104" s="14" t="s">
        <v>787</v>
      </c>
      <c r="J104" s="14" t="s">
        <v>930</v>
      </c>
      <c r="K104" s="14">
        <v>23.8</v>
      </c>
      <c r="L104" s="14">
        <v>109.39000000000001</v>
      </c>
      <c r="M104" s="14">
        <f t="shared" si="2"/>
        <v>109.39000000000001</v>
      </c>
      <c r="N104" s="14" t="s">
        <v>1</v>
      </c>
      <c r="O104" s="14">
        <v>656.48</v>
      </c>
    </row>
    <row r="105" spans="9:15" ht="18">
      <c r="I105" s="14" t="s">
        <v>788</v>
      </c>
      <c r="J105" s="14" t="s">
        <v>930</v>
      </c>
      <c r="K105" s="14">
        <v>23.6</v>
      </c>
      <c r="L105" s="14">
        <v>234.19</v>
      </c>
      <c r="M105" s="14">
        <f t="shared" si="2"/>
        <v>234.19</v>
      </c>
      <c r="N105" s="14" t="s">
        <v>1</v>
      </c>
      <c r="O105" s="14">
        <v>1102.1200000000001</v>
      </c>
    </row>
    <row r="106" spans="9:15" ht="18">
      <c r="I106" s="14" t="s">
        <v>789</v>
      </c>
      <c r="J106" s="14" t="s">
        <v>930</v>
      </c>
      <c r="K106" s="14">
        <v>23.6</v>
      </c>
      <c r="L106" s="14">
        <v>329.98</v>
      </c>
      <c r="M106" s="14">
        <f t="shared" si="2"/>
        <v>329.98</v>
      </c>
      <c r="N106" s="14" t="s">
        <v>1</v>
      </c>
      <c r="O106" s="14">
        <v>1150.1600000000001</v>
      </c>
    </row>
    <row r="107" spans="9:15" ht="18">
      <c r="I107" s="14" t="s">
        <v>790</v>
      </c>
      <c r="J107" s="14" t="s">
        <v>930</v>
      </c>
      <c r="K107" s="14">
        <v>23.8</v>
      </c>
      <c r="L107" s="14">
        <v>310.06999999999994</v>
      </c>
      <c r="M107" s="14">
        <f t="shared" si="2"/>
        <v>310.06999999999994</v>
      </c>
      <c r="N107" s="14" t="s">
        <v>1</v>
      </c>
      <c r="O107" s="14">
        <v>1009.1600000000001</v>
      </c>
    </row>
    <row r="108" spans="9:15" ht="18">
      <c r="I108" s="14" t="s">
        <v>791</v>
      </c>
      <c r="J108" s="14" t="s">
        <v>930</v>
      </c>
      <c r="K108" s="14">
        <v>23.6</v>
      </c>
      <c r="L108" s="14">
        <v>302.81</v>
      </c>
      <c r="M108" s="14">
        <f t="shared" si="2"/>
        <v>302.81</v>
      </c>
      <c r="N108" s="14" t="s">
        <v>1</v>
      </c>
      <c r="O108" s="14">
        <v>966.81000000000006</v>
      </c>
    </row>
    <row r="109" spans="9:15" ht="18">
      <c r="I109" s="14" t="s">
        <v>792</v>
      </c>
      <c r="J109" s="14" t="s">
        <v>930</v>
      </c>
      <c r="K109" s="14">
        <v>23.6</v>
      </c>
      <c r="L109" s="14">
        <v>226.3</v>
      </c>
      <c r="M109" s="14">
        <f t="shared" si="2"/>
        <v>226.3</v>
      </c>
      <c r="N109" s="14" t="s">
        <v>1</v>
      </c>
      <c r="O109" s="14">
        <v>892.17000000000007</v>
      </c>
    </row>
    <row r="110" spans="9:15" ht="18">
      <c r="I110" s="14" t="s">
        <v>793</v>
      </c>
      <c r="J110" s="14" t="s">
        <v>930</v>
      </c>
      <c r="K110" s="14">
        <v>23.4</v>
      </c>
      <c r="L110" s="14">
        <v>340.19</v>
      </c>
      <c r="M110" s="14">
        <f t="shared" si="2"/>
        <v>340.19</v>
      </c>
      <c r="N110" s="14" t="s">
        <v>1</v>
      </c>
      <c r="O110" s="14">
        <v>1384.32</v>
      </c>
    </row>
    <row r="111" spans="9:15" ht="18">
      <c r="I111" s="14" t="s">
        <v>794</v>
      </c>
      <c r="J111" s="14" t="s">
        <v>930</v>
      </c>
      <c r="K111" s="14">
        <v>23.4</v>
      </c>
      <c r="L111" s="14">
        <v>264.32</v>
      </c>
      <c r="M111" s="14">
        <f>IF(L111&gt;0,L111,"0")</f>
        <v>264.32</v>
      </c>
      <c r="N111" s="14" t="s">
        <v>1</v>
      </c>
      <c r="O111" s="14">
        <v>1077.81</v>
      </c>
    </row>
    <row r="112" spans="9:15" ht="18">
      <c r="I112" s="14" t="s">
        <v>795</v>
      </c>
      <c r="J112" s="14" t="s">
        <v>930</v>
      </c>
      <c r="K112" s="14">
        <v>23.6</v>
      </c>
      <c r="L112" s="14">
        <v>285.98</v>
      </c>
      <c r="M112" s="14">
        <f t="shared" ref="M112:M137" si="3">IF(L112&gt;0,L112,"0")</f>
        <v>285.98</v>
      </c>
      <c r="N112" s="14" t="s">
        <v>1</v>
      </c>
      <c r="O112" s="14">
        <v>706.12</v>
      </c>
    </row>
    <row r="113" spans="9:15" ht="18">
      <c r="I113" s="14" t="s">
        <v>796</v>
      </c>
      <c r="J113" s="14" t="s">
        <v>930</v>
      </c>
      <c r="K113" s="14">
        <v>23.6</v>
      </c>
      <c r="L113" s="14">
        <v>222.98000000000002</v>
      </c>
      <c r="M113" s="14">
        <f t="shared" si="3"/>
        <v>222.98000000000002</v>
      </c>
      <c r="N113" s="14" t="s">
        <v>1</v>
      </c>
      <c r="O113" s="14">
        <v>754.38</v>
      </c>
    </row>
    <row r="114" spans="9:15" ht="18">
      <c r="I114" s="14" t="s">
        <v>797</v>
      </c>
      <c r="J114" s="14" t="s">
        <v>930</v>
      </c>
      <c r="K114" s="14">
        <v>23.4</v>
      </c>
      <c r="L114" s="14">
        <v>155</v>
      </c>
      <c r="M114" s="14">
        <f t="shared" si="3"/>
        <v>155</v>
      </c>
      <c r="N114" s="14" t="s">
        <v>1</v>
      </c>
      <c r="O114" s="14">
        <v>604.34</v>
      </c>
    </row>
    <row r="115" spans="9:15" ht="18">
      <c r="I115" s="18"/>
      <c r="J115" s="18"/>
      <c r="K115" s="18"/>
      <c r="L115" s="18"/>
      <c r="M115" s="18"/>
      <c r="N115" s="18"/>
      <c r="O115" s="18"/>
    </row>
    <row r="116" spans="9:15" ht="18">
      <c r="I116" s="14" t="s">
        <v>798</v>
      </c>
      <c r="J116" s="14" t="s">
        <v>931</v>
      </c>
      <c r="K116" s="14">
        <v>23.8</v>
      </c>
      <c r="L116" s="14">
        <v>218.06999999999996</v>
      </c>
      <c r="M116" s="14">
        <f t="shared" si="3"/>
        <v>218.06999999999996</v>
      </c>
      <c r="N116" s="14" t="s">
        <v>1</v>
      </c>
      <c r="O116" s="14">
        <v>652.57000000000005</v>
      </c>
    </row>
    <row r="117" spans="9:15" ht="18">
      <c r="I117" s="14" t="s">
        <v>799</v>
      </c>
      <c r="J117" s="14" t="s">
        <v>931</v>
      </c>
      <c r="K117" s="14">
        <v>24</v>
      </c>
      <c r="L117" s="14">
        <v>136.54</v>
      </c>
      <c r="M117" s="14">
        <f t="shared" si="3"/>
        <v>136.54</v>
      </c>
      <c r="N117" s="14" t="s">
        <v>1</v>
      </c>
      <c r="O117" s="14">
        <v>430.73999999999995</v>
      </c>
    </row>
    <row r="118" spans="9:15" ht="18">
      <c r="I118" s="14" t="s">
        <v>800</v>
      </c>
      <c r="J118" s="14" t="s">
        <v>931</v>
      </c>
      <c r="K118" s="14">
        <v>23.6</v>
      </c>
      <c r="L118" s="14">
        <v>282.5</v>
      </c>
      <c r="M118" s="14">
        <f t="shared" si="3"/>
        <v>282.5</v>
      </c>
      <c r="N118" s="14" t="s">
        <v>1</v>
      </c>
      <c r="O118" s="14">
        <v>1007.4100000000001</v>
      </c>
    </row>
    <row r="119" spans="9:15" ht="18">
      <c r="I119" s="14" t="s">
        <v>801</v>
      </c>
      <c r="J119" s="14" t="s">
        <v>931</v>
      </c>
      <c r="K119" s="14">
        <v>23.6</v>
      </c>
      <c r="L119" s="14">
        <v>469.43000000000006</v>
      </c>
      <c r="M119" s="14">
        <f t="shared" si="3"/>
        <v>469.43000000000006</v>
      </c>
      <c r="N119" s="14" t="s">
        <v>1</v>
      </c>
      <c r="O119" s="14">
        <v>2517.81</v>
      </c>
    </row>
    <row r="120" spans="9:15" ht="18">
      <c r="I120" s="14" t="s">
        <v>802</v>
      </c>
      <c r="J120" s="14" t="s">
        <v>931</v>
      </c>
      <c r="K120" s="14">
        <v>24</v>
      </c>
      <c r="L120" s="14">
        <v>299.02</v>
      </c>
      <c r="M120" s="14">
        <f t="shared" si="3"/>
        <v>299.02</v>
      </c>
      <c r="N120" s="14" t="s">
        <v>1</v>
      </c>
      <c r="O120" s="14">
        <v>1050.68</v>
      </c>
    </row>
    <row r="121" spans="9:15" ht="18">
      <c r="I121" s="14" t="s">
        <v>803</v>
      </c>
      <c r="J121" s="14" t="s">
        <v>931</v>
      </c>
      <c r="K121" s="14">
        <v>23.8</v>
      </c>
      <c r="L121" s="14">
        <v>44.03</v>
      </c>
      <c r="M121" s="14">
        <f t="shared" si="3"/>
        <v>44.03</v>
      </c>
      <c r="N121" s="14" t="s">
        <v>1</v>
      </c>
      <c r="O121" s="14">
        <v>262.62</v>
      </c>
    </row>
    <row r="122" spans="9:15" ht="18">
      <c r="I122" s="14" t="s">
        <v>804</v>
      </c>
      <c r="J122" s="14" t="s">
        <v>931</v>
      </c>
      <c r="K122" s="14">
        <v>24</v>
      </c>
      <c r="L122" s="14">
        <v>373.24</v>
      </c>
      <c r="M122" s="14">
        <f t="shared" si="3"/>
        <v>373.24</v>
      </c>
      <c r="N122" s="14" t="s">
        <v>1</v>
      </c>
      <c r="O122" s="14">
        <v>1286.43</v>
      </c>
    </row>
    <row r="123" spans="9:15" ht="18">
      <c r="I123" s="14" t="s">
        <v>805</v>
      </c>
      <c r="J123" s="14" t="s">
        <v>931</v>
      </c>
      <c r="K123" s="14">
        <v>24</v>
      </c>
      <c r="L123" s="14">
        <v>246.61999999999998</v>
      </c>
      <c r="M123" s="14">
        <f t="shared" si="3"/>
        <v>246.61999999999998</v>
      </c>
      <c r="N123" s="14" t="s">
        <v>1</v>
      </c>
      <c r="O123" s="14">
        <v>815.81000000000006</v>
      </c>
    </row>
    <row r="124" spans="9:15" ht="18">
      <c r="I124" s="14" t="s">
        <v>806</v>
      </c>
      <c r="J124" s="14" t="s">
        <v>931</v>
      </c>
      <c r="K124" s="14">
        <v>23.8</v>
      </c>
      <c r="L124" s="14">
        <v>247.68999999999997</v>
      </c>
      <c r="M124" s="14">
        <f t="shared" si="3"/>
        <v>247.68999999999997</v>
      </c>
      <c r="N124" s="14" t="s">
        <v>1</v>
      </c>
      <c r="O124" s="14">
        <v>850.83</v>
      </c>
    </row>
    <row r="125" spans="9:15" ht="18">
      <c r="I125" s="14" t="s">
        <v>807</v>
      </c>
      <c r="J125" s="14" t="s">
        <v>931</v>
      </c>
      <c r="K125" s="14">
        <v>24.2</v>
      </c>
      <c r="L125" s="14">
        <v>133.61000000000001</v>
      </c>
      <c r="M125" s="14">
        <f t="shared" si="3"/>
        <v>133.61000000000001</v>
      </c>
      <c r="N125" s="14" t="s">
        <v>1</v>
      </c>
      <c r="O125" s="14">
        <v>817.57</v>
      </c>
    </row>
    <row r="126" spans="9:15" ht="18">
      <c r="I126" s="14" t="s">
        <v>808</v>
      </c>
      <c r="J126" s="14" t="s">
        <v>931</v>
      </c>
      <c r="K126" s="14">
        <v>24</v>
      </c>
      <c r="L126" s="14">
        <v>367.58000000000004</v>
      </c>
      <c r="M126" s="14">
        <f t="shared" si="3"/>
        <v>367.58000000000004</v>
      </c>
      <c r="N126" s="14" t="s">
        <v>1</v>
      </c>
      <c r="O126" s="14">
        <v>1180.24</v>
      </c>
    </row>
    <row r="127" spans="9:15" ht="18">
      <c r="I127" s="14" t="s">
        <v>809</v>
      </c>
      <c r="J127" s="14" t="s">
        <v>931</v>
      </c>
      <c r="K127" s="14">
        <v>23.8</v>
      </c>
      <c r="L127" s="14">
        <v>280.52999999999997</v>
      </c>
      <c r="M127" s="14">
        <f t="shared" si="3"/>
        <v>280.52999999999997</v>
      </c>
      <c r="N127" s="14" t="s">
        <v>1</v>
      </c>
      <c r="O127" s="14">
        <v>1482.82</v>
      </c>
    </row>
    <row r="128" spans="9:15" ht="18">
      <c r="I128" s="14" t="s">
        <v>810</v>
      </c>
      <c r="J128" s="14" t="s">
        <v>931</v>
      </c>
      <c r="K128" s="14">
        <v>23.8</v>
      </c>
      <c r="L128" s="14">
        <v>290.96000000000004</v>
      </c>
      <c r="M128" s="14">
        <f t="shared" si="3"/>
        <v>290.96000000000004</v>
      </c>
      <c r="N128" s="14" t="s">
        <v>1</v>
      </c>
      <c r="O128" s="14">
        <v>1200.3700000000001</v>
      </c>
    </row>
    <row r="129" spans="9:15" ht="18">
      <c r="I129" s="14" t="s">
        <v>811</v>
      </c>
      <c r="J129" s="14" t="s">
        <v>931</v>
      </c>
      <c r="K129" s="14">
        <v>23.8</v>
      </c>
      <c r="L129" s="14">
        <v>364.74</v>
      </c>
      <c r="M129" s="14">
        <f t="shared" si="3"/>
        <v>364.74</v>
      </c>
      <c r="N129" s="14" t="s">
        <v>1</v>
      </c>
      <c r="O129" s="14">
        <v>1108.75</v>
      </c>
    </row>
    <row r="130" spans="9:15" ht="18">
      <c r="I130" s="14" t="s">
        <v>812</v>
      </c>
      <c r="J130" s="14" t="s">
        <v>931</v>
      </c>
      <c r="K130" s="14">
        <v>24</v>
      </c>
      <c r="L130" s="14">
        <v>370.45000000000005</v>
      </c>
      <c r="M130" s="14">
        <f t="shared" si="3"/>
        <v>370.45000000000005</v>
      </c>
      <c r="N130" s="14" t="s">
        <v>1</v>
      </c>
      <c r="O130" s="14">
        <v>1511.99</v>
      </c>
    </row>
    <row r="131" spans="9:15" ht="18">
      <c r="I131" s="14" t="s">
        <v>813</v>
      </c>
      <c r="J131" s="14" t="s">
        <v>931</v>
      </c>
      <c r="K131" s="14">
        <v>23.8</v>
      </c>
      <c r="L131" s="14">
        <v>410.15</v>
      </c>
      <c r="M131" s="14">
        <f t="shared" si="3"/>
        <v>410.15</v>
      </c>
      <c r="N131" s="14" t="s">
        <v>1</v>
      </c>
      <c r="O131" s="14">
        <v>1669.0900000000001</v>
      </c>
    </row>
    <row r="132" spans="9:15" ht="18">
      <c r="I132" s="14" t="s">
        <v>814</v>
      </c>
      <c r="J132" s="14" t="s">
        <v>931</v>
      </c>
      <c r="K132" s="14">
        <v>24.4</v>
      </c>
      <c r="L132" s="14">
        <v>211.01999999999998</v>
      </c>
      <c r="M132" s="14">
        <f t="shared" si="3"/>
        <v>211.01999999999998</v>
      </c>
      <c r="N132" s="14" t="s">
        <v>1</v>
      </c>
      <c r="O132" s="14">
        <v>1302.71</v>
      </c>
    </row>
    <row r="133" spans="9:15" ht="18">
      <c r="I133" s="14" t="s">
        <v>815</v>
      </c>
      <c r="J133" s="14" t="s">
        <v>931</v>
      </c>
      <c r="K133" s="14">
        <v>23.8</v>
      </c>
      <c r="L133" s="14">
        <v>262.41999999999996</v>
      </c>
      <c r="M133" s="14">
        <f t="shared" si="3"/>
        <v>262.41999999999996</v>
      </c>
      <c r="N133" s="14" t="s">
        <v>1</v>
      </c>
      <c r="O133" s="14">
        <v>1223.06</v>
      </c>
    </row>
    <row r="134" spans="9:15" ht="18">
      <c r="I134" s="14" t="s">
        <v>816</v>
      </c>
      <c r="J134" s="14" t="s">
        <v>931</v>
      </c>
      <c r="K134" s="14">
        <v>23.8</v>
      </c>
      <c r="L134" s="14">
        <v>128.74999999999997</v>
      </c>
      <c r="M134" s="14">
        <f t="shared" si="3"/>
        <v>128.74999999999997</v>
      </c>
      <c r="N134" s="14" t="s">
        <v>1</v>
      </c>
      <c r="O134" s="14">
        <v>512.81000000000006</v>
      </c>
    </row>
    <row r="135" spans="9:15" ht="18">
      <c r="I135" s="14" t="s">
        <v>817</v>
      </c>
      <c r="J135" s="14" t="s">
        <v>931</v>
      </c>
      <c r="K135" s="14">
        <v>24.2</v>
      </c>
      <c r="L135" s="14">
        <v>175.61</v>
      </c>
      <c r="M135" s="14">
        <f t="shared" si="3"/>
        <v>175.61</v>
      </c>
      <c r="N135" s="14" t="s">
        <v>1</v>
      </c>
      <c r="O135" s="14">
        <v>935.42000000000007</v>
      </c>
    </row>
    <row r="136" spans="9:15" ht="18">
      <c r="I136" s="14" t="s">
        <v>818</v>
      </c>
      <c r="J136" s="14" t="s">
        <v>931</v>
      </c>
      <c r="K136" s="14">
        <v>24</v>
      </c>
      <c r="L136" s="14">
        <v>229.59</v>
      </c>
      <c r="M136" s="14">
        <f t="shared" si="3"/>
        <v>229.59</v>
      </c>
      <c r="N136" s="14" t="s">
        <v>1</v>
      </c>
      <c r="O136" s="14">
        <v>704.5</v>
      </c>
    </row>
    <row r="137" spans="9:15" ht="18">
      <c r="I137" s="14" t="s">
        <v>819</v>
      </c>
      <c r="J137" s="14" t="s">
        <v>931</v>
      </c>
      <c r="K137" s="14">
        <v>24</v>
      </c>
      <c r="L137" s="14">
        <v>154.67999999999998</v>
      </c>
      <c r="M137" s="14">
        <f t="shared" si="3"/>
        <v>154.67999999999998</v>
      </c>
      <c r="N137" s="14" t="s">
        <v>1</v>
      </c>
      <c r="O137" s="14">
        <v>948.47</v>
      </c>
    </row>
    <row r="138" spans="9:15" ht="18">
      <c r="I138" s="14" t="s">
        <v>820</v>
      </c>
      <c r="J138" s="14" t="s">
        <v>931</v>
      </c>
      <c r="K138" s="14">
        <v>24.2</v>
      </c>
      <c r="L138" s="14">
        <v>227.06</v>
      </c>
      <c r="M138" s="14">
        <f>IF(L138&gt;0,L138,"0")</f>
        <v>227.06</v>
      </c>
      <c r="N138" s="14" t="s">
        <v>1</v>
      </c>
      <c r="O138" s="14">
        <v>1231.3</v>
      </c>
    </row>
    <row r="139" spans="9:15" ht="18">
      <c r="I139" s="14" t="s">
        <v>821</v>
      </c>
      <c r="J139" s="14" t="s">
        <v>931</v>
      </c>
      <c r="K139" s="14">
        <v>24</v>
      </c>
      <c r="L139" s="14">
        <v>159.42999999999998</v>
      </c>
      <c r="M139" s="14">
        <f t="shared" ref="M139:M156" si="4">IF(L139&gt;0,L139,"0")</f>
        <v>159.42999999999998</v>
      </c>
      <c r="N139" s="14" t="s">
        <v>1</v>
      </c>
      <c r="O139" s="14">
        <v>654.93000000000006</v>
      </c>
    </row>
    <row r="140" spans="9:15" ht="18">
      <c r="I140" s="14" t="s">
        <v>822</v>
      </c>
      <c r="J140" s="14" t="s">
        <v>931</v>
      </c>
      <c r="K140" s="14">
        <v>23.8</v>
      </c>
      <c r="L140" s="14">
        <v>207.51000000000002</v>
      </c>
      <c r="M140" s="14">
        <f t="shared" si="4"/>
        <v>207.51000000000002</v>
      </c>
      <c r="N140" s="14" t="s">
        <v>1</v>
      </c>
      <c r="O140" s="14">
        <v>603.53000000000009</v>
      </c>
    </row>
    <row r="141" spans="9:15" ht="18">
      <c r="I141" s="14" t="s">
        <v>823</v>
      </c>
      <c r="J141" s="14" t="s">
        <v>931</v>
      </c>
      <c r="K141" s="14">
        <v>23.8</v>
      </c>
      <c r="L141" s="14">
        <v>357.11</v>
      </c>
      <c r="M141" s="14">
        <f t="shared" si="4"/>
        <v>357.11</v>
      </c>
      <c r="N141" s="14" t="s">
        <v>1</v>
      </c>
      <c r="O141" s="14">
        <v>1286.6000000000001</v>
      </c>
    </row>
    <row r="142" spans="9:15" ht="18">
      <c r="I142" s="14" t="s">
        <v>824</v>
      </c>
      <c r="J142" s="14" t="s">
        <v>931</v>
      </c>
      <c r="K142" s="14">
        <v>24.4</v>
      </c>
      <c r="L142" s="14">
        <v>75.37</v>
      </c>
      <c r="M142" s="14">
        <f t="shared" si="4"/>
        <v>75.37</v>
      </c>
      <c r="N142" s="14" t="s">
        <v>1</v>
      </c>
      <c r="O142" s="14">
        <v>198.93</v>
      </c>
    </row>
    <row r="143" spans="9:15" ht="18">
      <c r="I143" s="14" t="s">
        <v>825</v>
      </c>
      <c r="J143" s="14" t="s">
        <v>931</v>
      </c>
      <c r="K143" s="14">
        <v>23.6</v>
      </c>
      <c r="L143" s="14">
        <v>294.04000000000002</v>
      </c>
      <c r="M143" s="14">
        <f t="shared" si="4"/>
        <v>294.04000000000002</v>
      </c>
      <c r="N143" s="14" t="s">
        <v>1</v>
      </c>
      <c r="O143" s="14">
        <v>774.41000000000008</v>
      </c>
    </row>
    <row r="144" spans="9:15" ht="18">
      <c r="I144" s="14" t="s">
        <v>826</v>
      </c>
      <c r="J144" s="14" t="s">
        <v>931</v>
      </c>
      <c r="K144" s="14">
        <v>24</v>
      </c>
      <c r="L144" s="14">
        <v>77.03</v>
      </c>
      <c r="M144" s="14">
        <f t="shared" si="4"/>
        <v>77.03</v>
      </c>
      <c r="N144" s="14" t="s">
        <v>1</v>
      </c>
      <c r="O144" s="14">
        <v>295.02999999999997</v>
      </c>
    </row>
    <row r="145" spans="9:15" ht="18">
      <c r="I145" s="14" t="s">
        <v>827</v>
      </c>
      <c r="J145" s="14" t="s">
        <v>931</v>
      </c>
      <c r="K145" s="14">
        <v>24.2</v>
      </c>
      <c r="L145" s="14">
        <v>468.53</v>
      </c>
      <c r="M145" s="14">
        <f t="shared" si="4"/>
        <v>468.53</v>
      </c>
      <c r="N145" s="14" t="s">
        <v>1</v>
      </c>
      <c r="O145" s="14">
        <v>1658.18</v>
      </c>
    </row>
    <row r="146" spans="9:15" ht="18">
      <c r="I146" s="14" t="s">
        <v>828</v>
      </c>
      <c r="J146" s="14" t="s">
        <v>931</v>
      </c>
      <c r="K146" s="14">
        <v>24.4</v>
      </c>
      <c r="L146" s="14">
        <v>63.02000000000001</v>
      </c>
      <c r="M146" s="14">
        <f t="shared" si="4"/>
        <v>63.02000000000001</v>
      </c>
      <c r="N146" s="14" t="s">
        <v>1</v>
      </c>
      <c r="O146" s="14">
        <v>325.31</v>
      </c>
    </row>
    <row r="147" spans="9:15" ht="18">
      <c r="I147" s="14" t="s">
        <v>829</v>
      </c>
      <c r="J147" s="14" t="s">
        <v>931</v>
      </c>
      <c r="K147" s="14">
        <v>24</v>
      </c>
      <c r="L147" s="14">
        <v>108.63000000000002</v>
      </c>
      <c r="M147" s="14">
        <f t="shared" si="4"/>
        <v>108.63000000000002</v>
      </c>
      <c r="N147" s="14" t="s">
        <v>1</v>
      </c>
      <c r="O147" s="14">
        <v>594.91000000000008</v>
      </c>
    </row>
    <row r="148" spans="9:15" ht="18">
      <c r="I148" s="14" t="s">
        <v>830</v>
      </c>
      <c r="J148" s="14" t="s">
        <v>931</v>
      </c>
      <c r="K148" s="14">
        <v>23.6</v>
      </c>
      <c r="L148" s="14">
        <v>188.79000000000002</v>
      </c>
      <c r="M148" s="14">
        <f t="shared" si="4"/>
        <v>188.79000000000002</v>
      </c>
      <c r="N148" s="14" t="s">
        <v>1</v>
      </c>
      <c r="O148" s="14">
        <v>785.54000000000008</v>
      </c>
    </row>
    <row r="149" spans="9:15" ht="18">
      <c r="I149" s="14" t="s">
        <v>831</v>
      </c>
      <c r="J149" s="14" t="s">
        <v>931</v>
      </c>
      <c r="K149" s="14">
        <v>23.8</v>
      </c>
      <c r="L149" s="14">
        <v>137.06999999999996</v>
      </c>
      <c r="M149" s="14">
        <f t="shared" si="4"/>
        <v>137.06999999999996</v>
      </c>
      <c r="N149" s="14" t="s">
        <v>1</v>
      </c>
      <c r="O149" s="14">
        <v>797.18000000000006</v>
      </c>
    </row>
    <row r="150" spans="9:15" ht="18">
      <c r="I150" s="14" t="s">
        <v>832</v>
      </c>
      <c r="J150" s="14" t="s">
        <v>931</v>
      </c>
      <c r="K150" s="14">
        <v>23.8</v>
      </c>
      <c r="L150" s="14">
        <v>244.55999999999997</v>
      </c>
      <c r="M150" s="14">
        <f t="shared" si="4"/>
        <v>244.55999999999997</v>
      </c>
      <c r="N150" s="14" t="s">
        <v>1</v>
      </c>
      <c r="O150" s="14">
        <v>990.29000000000008</v>
      </c>
    </row>
    <row r="151" spans="9:15" ht="18">
      <c r="I151" s="14" t="s">
        <v>833</v>
      </c>
      <c r="J151" s="14" t="s">
        <v>931</v>
      </c>
      <c r="K151" s="14">
        <v>23.4</v>
      </c>
      <c r="L151" s="14">
        <v>403.52000000000004</v>
      </c>
      <c r="M151" s="14">
        <f t="shared" si="4"/>
        <v>403.52000000000004</v>
      </c>
      <c r="N151" s="14" t="s">
        <v>1</v>
      </c>
      <c r="O151" s="14">
        <v>1499.46</v>
      </c>
    </row>
    <row r="152" spans="9:15" ht="18">
      <c r="I152" s="18"/>
      <c r="J152" s="18"/>
      <c r="K152" s="18"/>
      <c r="L152" s="18"/>
      <c r="M152" s="18"/>
      <c r="N152" s="18"/>
      <c r="O152" s="18"/>
    </row>
    <row r="153" spans="9:15" ht="18">
      <c r="I153" s="14" t="s">
        <v>834</v>
      </c>
      <c r="J153" s="14" t="s">
        <v>932</v>
      </c>
      <c r="K153" s="14">
        <v>24</v>
      </c>
      <c r="L153" s="14">
        <v>151.50000000000003</v>
      </c>
      <c r="M153" s="14">
        <f t="shared" si="4"/>
        <v>151.50000000000003</v>
      </c>
      <c r="N153" s="14" t="s">
        <v>1</v>
      </c>
      <c r="O153" s="14">
        <v>439.89</v>
      </c>
    </row>
    <row r="154" spans="9:15" ht="18">
      <c r="I154" s="14" t="s">
        <v>835</v>
      </c>
      <c r="J154" s="14" t="s">
        <v>932</v>
      </c>
      <c r="K154" s="14">
        <v>23.6</v>
      </c>
      <c r="L154" s="14">
        <v>232.49</v>
      </c>
      <c r="M154" s="14">
        <f t="shared" si="4"/>
        <v>232.49</v>
      </c>
      <c r="N154" s="14" t="s">
        <v>1</v>
      </c>
      <c r="O154" s="14">
        <v>967.43000000000006</v>
      </c>
    </row>
    <row r="155" spans="9:15" ht="18">
      <c r="I155" s="14" t="s">
        <v>836</v>
      </c>
      <c r="J155" s="14" t="s">
        <v>932</v>
      </c>
      <c r="K155" s="14">
        <v>23</v>
      </c>
      <c r="L155" s="14">
        <v>196.32000000000002</v>
      </c>
      <c r="M155" s="14">
        <f t="shared" si="4"/>
        <v>196.32000000000002</v>
      </c>
      <c r="N155" s="14" t="s">
        <v>1</v>
      </c>
      <c r="O155" s="14">
        <v>1249.73</v>
      </c>
    </row>
    <row r="156" spans="9:15" ht="18">
      <c r="I156" s="14" t="s">
        <v>837</v>
      </c>
      <c r="J156" s="14" t="s">
        <v>932</v>
      </c>
      <c r="K156" s="14">
        <v>23.6</v>
      </c>
      <c r="L156" s="14">
        <v>166.97000000000003</v>
      </c>
      <c r="M156" s="14">
        <f t="shared" si="4"/>
        <v>166.97000000000003</v>
      </c>
      <c r="N156" s="14" t="s">
        <v>1</v>
      </c>
      <c r="O156" s="14">
        <v>776.45</v>
      </c>
    </row>
    <row r="157" spans="9:15" ht="18">
      <c r="I157" s="14" t="s">
        <v>838</v>
      </c>
      <c r="J157" s="14" t="s">
        <v>932</v>
      </c>
      <c r="K157" s="14">
        <v>23.8</v>
      </c>
      <c r="L157" s="14">
        <v>79.449999999999989</v>
      </c>
      <c r="M157" s="14">
        <f>IF(L157&gt;0,L157,"0")</f>
        <v>79.449999999999989</v>
      </c>
      <c r="N157" s="14" t="s">
        <v>1</v>
      </c>
      <c r="O157" s="14">
        <v>549.28000000000009</v>
      </c>
    </row>
    <row r="158" spans="9:15" ht="18">
      <c r="I158" s="14" t="s">
        <v>839</v>
      </c>
      <c r="J158" s="14" t="s">
        <v>932</v>
      </c>
      <c r="K158" s="14">
        <v>23.6</v>
      </c>
      <c r="L158" s="14">
        <v>297.76</v>
      </c>
      <c r="M158" s="14">
        <f t="shared" ref="M158:M194" si="5">IF(L158&gt;0,L158,"0")</f>
        <v>297.76</v>
      </c>
      <c r="N158" s="14" t="s">
        <v>1</v>
      </c>
      <c r="O158" s="14">
        <v>952.37</v>
      </c>
    </row>
    <row r="159" spans="9:15" ht="18">
      <c r="I159" s="14" t="s">
        <v>840</v>
      </c>
      <c r="J159" s="14" t="s">
        <v>932</v>
      </c>
      <c r="K159" s="14" t="s">
        <v>299</v>
      </c>
      <c r="L159" s="14">
        <v>30.22</v>
      </c>
      <c r="M159" s="14">
        <f t="shared" si="5"/>
        <v>30.22</v>
      </c>
      <c r="N159" s="14" t="s">
        <v>0</v>
      </c>
      <c r="O159" s="14">
        <v>177.45000000000002</v>
      </c>
    </row>
    <row r="160" spans="9:15" ht="18">
      <c r="I160" s="14" t="s">
        <v>841</v>
      </c>
      <c r="J160" s="14" t="s">
        <v>932</v>
      </c>
      <c r="K160" s="14">
        <v>23.6</v>
      </c>
      <c r="L160" s="14">
        <v>175.66000000000003</v>
      </c>
      <c r="M160" s="14">
        <f t="shared" si="5"/>
        <v>175.66000000000003</v>
      </c>
      <c r="N160" s="14" t="s">
        <v>1</v>
      </c>
      <c r="O160" s="14">
        <v>892.26</v>
      </c>
    </row>
    <row r="161" spans="9:15" ht="18">
      <c r="I161" s="14" t="s">
        <v>842</v>
      </c>
      <c r="J161" s="14" t="s">
        <v>932</v>
      </c>
      <c r="K161" s="14">
        <v>24.2</v>
      </c>
      <c r="L161" s="14">
        <v>129.43</v>
      </c>
      <c r="M161" s="14">
        <f t="shared" si="5"/>
        <v>129.43</v>
      </c>
      <c r="N161" s="14" t="s">
        <v>1</v>
      </c>
      <c r="O161" s="14">
        <v>742.69</v>
      </c>
    </row>
    <row r="162" spans="9:15" ht="18">
      <c r="I162" s="14" t="s">
        <v>843</v>
      </c>
      <c r="J162" s="14" t="s">
        <v>932</v>
      </c>
      <c r="K162" s="14">
        <v>23.6</v>
      </c>
      <c r="L162" s="14">
        <v>167.69</v>
      </c>
      <c r="M162" s="14">
        <f t="shared" si="5"/>
        <v>167.69</v>
      </c>
      <c r="N162" s="14" t="s">
        <v>1</v>
      </c>
      <c r="O162" s="14">
        <v>742.77</v>
      </c>
    </row>
    <row r="163" spans="9:15" ht="18">
      <c r="I163" s="14" t="s">
        <v>844</v>
      </c>
      <c r="J163" s="14" t="s">
        <v>932</v>
      </c>
      <c r="K163" s="14">
        <v>23.4</v>
      </c>
      <c r="L163" s="14">
        <v>174.88</v>
      </c>
      <c r="M163" s="14">
        <f t="shared" si="5"/>
        <v>174.88</v>
      </c>
      <c r="N163" s="14" t="s">
        <v>1</v>
      </c>
      <c r="O163" s="14">
        <v>1062.71</v>
      </c>
    </row>
    <row r="164" spans="9:15" ht="18">
      <c r="I164" s="14" t="s">
        <v>845</v>
      </c>
      <c r="J164" s="14" t="s">
        <v>932</v>
      </c>
      <c r="K164" s="14">
        <v>23.6</v>
      </c>
      <c r="L164" s="14">
        <v>199.78000000000003</v>
      </c>
      <c r="M164" s="14">
        <f t="shared" si="5"/>
        <v>199.78000000000003</v>
      </c>
      <c r="N164" s="14" t="s">
        <v>1</v>
      </c>
      <c r="O164" s="14">
        <v>595.40000000000009</v>
      </c>
    </row>
    <row r="165" spans="9:15" ht="18">
      <c r="I165" s="14" t="s">
        <v>846</v>
      </c>
      <c r="J165" s="14" t="s">
        <v>932</v>
      </c>
      <c r="K165" s="14" t="s">
        <v>299</v>
      </c>
      <c r="L165" s="14">
        <v>58.510000000000019</v>
      </c>
      <c r="M165" s="14">
        <f t="shared" si="5"/>
        <v>58.510000000000019</v>
      </c>
      <c r="N165" s="14" t="s">
        <v>0</v>
      </c>
      <c r="O165" s="14">
        <v>520.76</v>
      </c>
    </row>
    <row r="166" spans="9:15" ht="18">
      <c r="I166" s="14" t="s">
        <v>847</v>
      </c>
      <c r="J166" s="14" t="s">
        <v>932</v>
      </c>
      <c r="K166" s="14">
        <v>23.4</v>
      </c>
      <c r="L166" s="14">
        <v>146.58999999999997</v>
      </c>
      <c r="M166" s="14">
        <f t="shared" si="5"/>
        <v>146.58999999999997</v>
      </c>
      <c r="N166" s="14" t="s">
        <v>1</v>
      </c>
      <c r="O166" s="14">
        <v>723.55000000000007</v>
      </c>
    </row>
    <row r="167" spans="9:15" ht="18">
      <c r="I167" s="14" t="s">
        <v>848</v>
      </c>
      <c r="J167" s="14" t="s">
        <v>932</v>
      </c>
      <c r="K167" s="14">
        <v>23.6</v>
      </c>
      <c r="L167" s="14">
        <v>349.45000000000005</v>
      </c>
      <c r="M167" s="14">
        <f t="shared" si="5"/>
        <v>349.45000000000005</v>
      </c>
      <c r="N167" s="14" t="s">
        <v>1</v>
      </c>
      <c r="O167" s="14">
        <v>1441.27</v>
      </c>
    </row>
    <row r="168" spans="9:15" ht="18">
      <c r="I168" s="14" t="s">
        <v>849</v>
      </c>
      <c r="J168" s="14" t="s">
        <v>932</v>
      </c>
      <c r="K168" s="14">
        <v>24</v>
      </c>
      <c r="L168" s="14">
        <v>100.88000000000002</v>
      </c>
      <c r="M168" s="14">
        <f t="shared" si="5"/>
        <v>100.88000000000002</v>
      </c>
      <c r="N168" s="14" t="s">
        <v>1</v>
      </c>
      <c r="O168" s="14">
        <v>555</v>
      </c>
    </row>
    <row r="169" spans="9:15" ht="18">
      <c r="I169" s="14" t="s">
        <v>850</v>
      </c>
      <c r="J169" s="14" t="s">
        <v>932</v>
      </c>
      <c r="K169" s="14">
        <v>23.8</v>
      </c>
      <c r="L169" s="14">
        <v>196.01000000000002</v>
      </c>
      <c r="M169" s="14">
        <f t="shared" si="5"/>
        <v>196.01000000000002</v>
      </c>
      <c r="N169" s="14" t="s">
        <v>1</v>
      </c>
      <c r="O169" s="14">
        <v>829.82</v>
      </c>
    </row>
    <row r="170" spans="9:15" ht="18">
      <c r="I170" s="14" t="s">
        <v>851</v>
      </c>
      <c r="J170" s="14" t="s">
        <v>932</v>
      </c>
      <c r="K170" s="14">
        <v>23.6</v>
      </c>
      <c r="L170" s="14">
        <v>79.070000000000022</v>
      </c>
      <c r="M170" s="14">
        <f t="shared" si="5"/>
        <v>79.070000000000022</v>
      </c>
      <c r="N170" s="14" t="s">
        <v>1</v>
      </c>
      <c r="O170" s="14">
        <v>571.84</v>
      </c>
    </row>
    <row r="171" spans="9:15" ht="18">
      <c r="I171" s="14" t="s">
        <v>852</v>
      </c>
      <c r="J171" s="14" t="s">
        <v>932</v>
      </c>
      <c r="K171" s="14">
        <v>23.6</v>
      </c>
      <c r="L171" s="14">
        <v>241.07</v>
      </c>
      <c r="M171" s="14">
        <f t="shared" si="5"/>
        <v>241.07</v>
      </c>
      <c r="N171" s="14" t="s">
        <v>1</v>
      </c>
      <c r="O171" s="14">
        <v>982.39</v>
      </c>
    </row>
    <row r="172" spans="9:15" ht="18">
      <c r="I172" s="14" t="s">
        <v>853</v>
      </c>
      <c r="J172" s="14" t="s">
        <v>932</v>
      </c>
      <c r="K172" s="14">
        <v>23.6</v>
      </c>
      <c r="L172" s="14">
        <v>268.33</v>
      </c>
      <c r="M172" s="14">
        <f t="shared" si="5"/>
        <v>268.33</v>
      </c>
      <c r="N172" s="14" t="s">
        <v>1</v>
      </c>
      <c r="O172" s="14">
        <v>788.67000000000007</v>
      </c>
    </row>
    <row r="173" spans="9:15" ht="18">
      <c r="I173" s="14" t="s">
        <v>854</v>
      </c>
      <c r="J173" s="14" t="s">
        <v>932</v>
      </c>
      <c r="K173" s="14">
        <v>23.6</v>
      </c>
      <c r="L173" s="14">
        <v>135.93</v>
      </c>
      <c r="M173" s="14">
        <f t="shared" si="5"/>
        <v>135.93</v>
      </c>
      <c r="N173" s="14" t="s">
        <v>1</v>
      </c>
      <c r="O173" s="14">
        <v>679.39</v>
      </c>
    </row>
    <row r="174" spans="9:15" ht="18">
      <c r="I174" s="14" t="s">
        <v>855</v>
      </c>
      <c r="J174" s="14" t="s">
        <v>932</v>
      </c>
      <c r="K174" s="14">
        <v>23</v>
      </c>
      <c r="L174" s="14">
        <v>20.950000000000017</v>
      </c>
      <c r="M174" s="14">
        <f t="shared" si="5"/>
        <v>20.950000000000017</v>
      </c>
      <c r="N174" s="14" t="s">
        <v>1</v>
      </c>
      <c r="O174" s="14">
        <v>511.34</v>
      </c>
    </row>
    <row r="175" spans="9:15" ht="18">
      <c r="I175" s="14" t="s">
        <v>856</v>
      </c>
      <c r="J175" s="14" t="s">
        <v>932</v>
      </c>
      <c r="K175" s="14">
        <v>23.6</v>
      </c>
      <c r="L175" s="14">
        <v>144.32</v>
      </c>
      <c r="M175" s="14">
        <f t="shared" si="5"/>
        <v>144.32</v>
      </c>
      <c r="N175" s="14" t="s">
        <v>1</v>
      </c>
      <c r="O175" s="14">
        <v>570.21</v>
      </c>
    </row>
    <row r="176" spans="9:15" ht="18">
      <c r="I176" s="14" t="s">
        <v>857</v>
      </c>
      <c r="J176" s="14" t="s">
        <v>932</v>
      </c>
      <c r="K176" s="14">
        <v>23.4</v>
      </c>
      <c r="L176" s="14">
        <v>118.70999999999998</v>
      </c>
      <c r="M176" s="14">
        <f t="shared" si="5"/>
        <v>118.70999999999998</v>
      </c>
      <c r="N176" s="14" t="s">
        <v>1</v>
      </c>
      <c r="O176" s="14">
        <v>720.45</v>
      </c>
    </row>
    <row r="177" spans="9:15" ht="18">
      <c r="I177" s="14" t="s">
        <v>858</v>
      </c>
      <c r="J177" s="14" t="s">
        <v>932</v>
      </c>
      <c r="K177" s="14">
        <v>23.8</v>
      </c>
      <c r="L177" s="14">
        <v>124.53</v>
      </c>
      <c r="M177" s="14">
        <f t="shared" si="5"/>
        <v>124.53</v>
      </c>
      <c r="N177" s="14" t="s">
        <v>1</v>
      </c>
      <c r="O177" s="14">
        <v>425.54999999999995</v>
      </c>
    </row>
    <row r="178" spans="9:15" ht="18">
      <c r="I178" s="14" t="s">
        <v>859</v>
      </c>
      <c r="J178" s="14" t="s">
        <v>932</v>
      </c>
      <c r="K178" s="14">
        <v>23.8</v>
      </c>
      <c r="L178" s="14">
        <v>154.89000000000001</v>
      </c>
      <c r="M178" s="14">
        <f t="shared" si="5"/>
        <v>154.89000000000001</v>
      </c>
      <c r="N178" s="14" t="s">
        <v>1</v>
      </c>
      <c r="O178" s="14">
        <v>860.7</v>
      </c>
    </row>
    <row r="179" spans="9:15" ht="18">
      <c r="I179" s="14" t="s">
        <v>860</v>
      </c>
      <c r="J179" s="14" t="s">
        <v>932</v>
      </c>
      <c r="K179" s="14">
        <v>23.8</v>
      </c>
      <c r="L179" s="14">
        <v>371.02</v>
      </c>
      <c r="M179" s="14">
        <f t="shared" si="5"/>
        <v>371.02</v>
      </c>
      <c r="N179" s="14" t="s">
        <v>1</v>
      </c>
      <c r="O179" s="14">
        <v>1882.8700000000001</v>
      </c>
    </row>
    <row r="180" spans="9:15" ht="18">
      <c r="I180" s="14" t="s">
        <v>861</v>
      </c>
      <c r="J180" s="14" t="s">
        <v>932</v>
      </c>
      <c r="K180" s="14">
        <v>23.8</v>
      </c>
      <c r="L180" s="14">
        <v>223.10999999999999</v>
      </c>
      <c r="M180" s="14">
        <f t="shared" si="5"/>
        <v>223.10999999999999</v>
      </c>
      <c r="N180" s="14" t="s">
        <v>1</v>
      </c>
      <c r="O180" s="14">
        <v>662.21</v>
      </c>
    </row>
    <row r="181" spans="9:15" ht="18">
      <c r="I181" s="14" t="s">
        <v>862</v>
      </c>
      <c r="J181" s="14" t="s">
        <v>932</v>
      </c>
      <c r="K181" s="14">
        <v>23.8</v>
      </c>
      <c r="L181" s="14">
        <v>248.33</v>
      </c>
      <c r="M181" s="14">
        <f t="shared" si="5"/>
        <v>248.33</v>
      </c>
      <c r="N181" s="14" t="s">
        <v>1</v>
      </c>
      <c r="O181" s="14">
        <v>766.67000000000007</v>
      </c>
    </row>
    <row r="182" spans="9:15" ht="18">
      <c r="I182" s="14" t="s">
        <v>863</v>
      </c>
      <c r="J182" s="14" t="s">
        <v>932</v>
      </c>
      <c r="K182" s="14">
        <v>23.8</v>
      </c>
      <c r="L182" s="14">
        <v>91.27000000000001</v>
      </c>
      <c r="M182" s="14">
        <f t="shared" si="5"/>
        <v>91.27000000000001</v>
      </c>
      <c r="N182" s="14" t="s">
        <v>1</v>
      </c>
      <c r="O182" s="14">
        <v>351.71999999999997</v>
      </c>
    </row>
    <row r="183" spans="9:15" ht="18">
      <c r="I183" s="14" t="s">
        <v>864</v>
      </c>
      <c r="J183" s="14" t="s">
        <v>932</v>
      </c>
      <c r="K183" s="14">
        <v>23.8</v>
      </c>
      <c r="L183" s="14">
        <v>324.70000000000005</v>
      </c>
      <c r="M183" s="14">
        <f t="shared" si="5"/>
        <v>324.70000000000005</v>
      </c>
      <c r="N183" s="14" t="s">
        <v>1</v>
      </c>
      <c r="O183" s="14">
        <v>1244.43</v>
      </c>
    </row>
    <row r="184" spans="9:15" ht="18">
      <c r="I184" s="14" t="s">
        <v>865</v>
      </c>
      <c r="J184" s="14" t="s">
        <v>932</v>
      </c>
      <c r="K184" s="14">
        <v>23.8</v>
      </c>
      <c r="L184" s="14">
        <v>108.02000000000001</v>
      </c>
      <c r="M184" s="14">
        <f t="shared" si="5"/>
        <v>108.02000000000001</v>
      </c>
      <c r="N184" s="14" t="s">
        <v>1</v>
      </c>
      <c r="O184" s="14">
        <v>638.23</v>
      </c>
    </row>
    <row r="185" spans="9:15" ht="18">
      <c r="I185" s="14" t="s">
        <v>866</v>
      </c>
      <c r="J185" s="14" t="s">
        <v>932</v>
      </c>
      <c r="K185" s="14">
        <v>23.6</v>
      </c>
      <c r="L185" s="14">
        <v>160.76999999999998</v>
      </c>
      <c r="M185" s="14">
        <f t="shared" si="5"/>
        <v>160.76999999999998</v>
      </c>
      <c r="N185" s="14" t="s">
        <v>1</v>
      </c>
      <c r="O185" s="14">
        <v>903.71</v>
      </c>
    </row>
    <row r="186" spans="9:15" ht="18">
      <c r="I186" s="14" t="s">
        <v>867</v>
      </c>
      <c r="J186" s="14" t="s">
        <v>932</v>
      </c>
      <c r="K186" s="14">
        <v>23.6</v>
      </c>
      <c r="L186" s="14">
        <v>189.32999999999998</v>
      </c>
      <c r="M186" s="14">
        <f t="shared" si="5"/>
        <v>189.32999999999998</v>
      </c>
      <c r="N186" s="14" t="s">
        <v>1</v>
      </c>
      <c r="O186" s="14">
        <v>1045.02</v>
      </c>
    </row>
    <row r="187" spans="9:15" ht="18">
      <c r="I187" s="14" t="s">
        <v>868</v>
      </c>
      <c r="J187" s="14" t="s">
        <v>932</v>
      </c>
      <c r="K187" s="14">
        <v>23.6</v>
      </c>
      <c r="L187" s="14">
        <v>252.62</v>
      </c>
      <c r="M187" s="14">
        <f>IF(L187&gt;0,L187,"0")</f>
        <v>252.62</v>
      </c>
      <c r="N187" s="14" t="s">
        <v>1</v>
      </c>
      <c r="O187" s="14">
        <v>930.17000000000007</v>
      </c>
    </row>
    <row r="188" spans="9:15" ht="18">
      <c r="I188" s="14" t="s">
        <v>869</v>
      </c>
      <c r="J188" s="14" t="s">
        <v>932</v>
      </c>
      <c r="K188" s="14">
        <v>23.4</v>
      </c>
      <c r="L188" s="14">
        <v>228.11</v>
      </c>
      <c r="M188" s="14">
        <f t="shared" si="5"/>
        <v>228.11</v>
      </c>
      <c r="N188" s="14" t="s">
        <v>1</v>
      </c>
      <c r="O188" s="14">
        <v>814.76</v>
      </c>
    </row>
    <row r="189" spans="9:15" ht="18">
      <c r="I189" s="14" t="s">
        <v>870</v>
      </c>
      <c r="J189" s="14" t="s">
        <v>932</v>
      </c>
      <c r="K189" s="14">
        <v>23.6</v>
      </c>
      <c r="L189" s="14">
        <v>197.15000000000003</v>
      </c>
      <c r="M189" s="14">
        <f t="shared" si="5"/>
        <v>197.15000000000003</v>
      </c>
      <c r="N189" s="14" t="s">
        <v>1</v>
      </c>
      <c r="O189" s="14">
        <v>975.90000000000009</v>
      </c>
    </row>
    <row r="190" spans="9:15" ht="18">
      <c r="I190" s="14" t="s">
        <v>871</v>
      </c>
      <c r="J190" s="14" t="s">
        <v>932</v>
      </c>
      <c r="K190" s="14">
        <v>23.6</v>
      </c>
      <c r="L190" s="14">
        <v>93.25</v>
      </c>
      <c r="M190" s="14">
        <f t="shared" si="5"/>
        <v>93.25</v>
      </c>
      <c r="N190" s="14" t="s">
        <v>1</v>
      </c>
      <c r="O190" s="14">
        <v>497.18</v>
      </c>
    </row>
    <row r="191" spans="9:15" ht="18">
      <c r="I191" s="14" t="s">
        <v>872</v>
      </c>
      <c r="J191" s="14" t="s">
        <v>932</v>
      </c>
      <c r="K191" s="14">
        <v>23</v>
      </c>
      <c r="L191" s="14">
        <v>69.490000000000009</v>
      </c>
      <c r="M191" s="14">
        <f t="shared" si="5"/>
        <v>69.490000000000009</v>
      </c>
      <c r="N191" s="14" t="s">
        <v>1</v>
      </c>
      <c r="O191" s="14">
        <v>449.68</v>
      </c>
    </row>
    <row r="192" spans="9:15" ht="18">
      <c r="I192" s="14" t="s">
        <v>873</v>
      </c>
      <c r="J192" s="14" t="s">
        <v>932</v>
      </c>
      <c r="K192" s="14">
        <v>24</v>
      </c>
      <c r="L192" s="14">
        <v>258.49</v>
      </c>
      <c r="M192" s="14">
        <f t="shared" si="5"/>
        <v>258.49</v>
      </c>
      <c r="N192" s="14" t="s">
        <v>1</v>
      </c>
      <c r="O192" s="14">
        <v>944.32</v>
      </c>
    </row>
    <row r="193" spans="9:15" ht="18">
      <c r="I193" s="14" t="s">
        <v>874</v>
      </c>
      <c r="J193" s="14" t="s">
        <v>932</v>
      </c>
      <c r="K193" s="14">
        <v>23.6</v>
      </c>
      <c r="L193" s="14">
        <v>260.52</v>
      </c>
      <c r="M193" s="14">
        <f t="shared" si="5"/>
        <v>260.52</v>
      </c>
      <c r="N193" s="14" t="s">
        <v>1</v>
      </c>
      <c r="O193" s="14">
        <v>1084.74</v>
      </c>
    </row>
    <row r="194" spans="9:15" ht="18">
      <c r="I194" s="14" t="s">
        <v>875</v>
      </c>
      <c r="J194" s="14" t="s">
        <v>932</v>
      </c>
      <c r="K194" s="14">
        <v>23.8</v>
      </c>
      <c r="L194" s="14">
        <v>262.77</v>
      </c>
      <c r="M194" s="14">
        <f t="shared" si="5"/>
        <v>262.77</v>
      </c>
      <c r="N194" s="14" t="s">
        <v>1</v>
      </c>
      <c r="O194" s="14">
        <v>1064.08</v>
      </c>
    </row>
    <row r="195" spans="9:15" ht="18">
      <c r="I195" s="14" t="s">
        <v>876</v>
      </c>
      <c r="J195" s="14" t="s">
        <v>932</v>
      </c>
      <c r="K195" s="14">
        <v>23.6</v>
      </c>
      <c r="L195" s="14">
        <v>267.89</v>
      </c>
      <c r="M195" s="14">
        <f>IF(L195&gt;0,L195,"0")</f>
        <v>267.89</v>
      </c>
      <c r="N195" s="14" t="s">
        <v>1</v>
      </c>
      <c r="O195" s="14">
        <v>1504.0900000000001</v>
      </c>
    </row>
    <row r="196" spans="9:15" ht="18">
      <c r="I196" s="14" t="s">
        <v>877</v>
      </c>
      <c r="J196" s="14" t="s">
        <v>932</v>
      </c>
      <c r="K196" s="14">
        <v>23.6</v>
      </c>
      <c r="L196" s="14">
        <v>135.96000000000004</v>
      </c>
      <c r="M196" s="14">
        <f t="shared" ref="M196:M247" si="6">IF(L196&gt;0,L196,"0")</f>
        <v>135.96000000000004</v>
      </c>
      <c r="N196" s="14" t="s">
        <v>1</v>
      </c>
      <c r="O196" s="14">
        <v>704.39</v>
      </c>
    </row>
    <row r="197" spans="9:15" ht="18">
      <c r="I197" s="14" t="s">
        <v>878</v>
      </c>
      <c r="J197" s="14" t="s">
        <v>932</v>
      </c>
      <c r="K197" s="14">
        <v>24.2</v>
      </c>
      <c r="L197" s="14">
        <v>315.90999999999997</v>
      </c>
      <c r="M197" s="14">
        <f t="shared" si="6"/>
        <v>315.90999999999997</v>
      </c>
      <c r="N197" s="14" t="s">
        <v>1</v>
      </c>
      <c r="O197" s="14">
        <v>1105.83</v>
      </c>
    </row>
    <row r="198" spans="9:15" ht="18">
      <c r="I198" s="14" t="s">
        <v>879</v>
      </c>
      <c r="J198" s="14" t="s">
        <v>932</v>
      </c>
      <c r="K198" s="14">
        <v>23.4</v>
      </c>
      <c r="L198" s="14">
        <v>124.94999999999999</v>
      </c>
      <c r="M198" s="14">
        <f t="shared" si="6"/>
        <v>124.94999999999999</v>
      </c>
      <c r="N198" s="14" t="s">
        <v>1</v>
      </c>
      <c r="O198" s="14">
        <v>732.15000000000009</v>
      </c>
    </row>
    <row r="199" spans="9:15" ht="18">
      <c r="I199" s="14" t="s">
        <v>880</v>
      </c>
      <c r="J199" s="14" t="s">
        <v>932</v>
      </c>
      <c r="K199" s="14">
        <v>23.4</v>
      </c>
      <c r="L199" s="14">
        <v>149.07</v>
      </c>
      <c r="M199" s="14">
        <f t="shared" si="6"/>
        <v>149.07</v>
      </c>
      <c r="N199" s="14" t="s">
        <v>1</v>
      </c>
      <c r="O199" s="14">
        <v>611.74</v>
      </c>
    </row>
    <row r="200" spans="9:15" ht="18">
      <c r="I200" s="14" t="s">
        <v>881</v>
      </c>
      <c r="J200" s="14" t="s">
        <v>932</v>
      </c>
      <c r="K200" s="14">
        <v>23.8</v>
      </c>
      <c r="L200" s="14">
        <v>220.34</v>
      </c>
      <c r="M200" s="14">
        <f t="shared" si="6"/>
        <v>220.34</v>
      </c>
      <c r="N200" s="14" t="s">
        <v>1</v>
      </c>
      <c r="O200" s="14">
        <v>1028.31</v>
      </c>
    </row>
    <row r="201" spans="9:15" ht="18">
      <c r="I201" s="18"/>
      <c r="J201" s="18"/>
      <c r="K201" s="18"/>
      <c r="L201" s="18"/>
      <c r="M201" s="18"/>
      <c r="N201" s="18"/>
      <c r="O201" s="18"/>
    </row>
    <row r="202" spans="9:15" ht="18">
      <c r="I202" s="14" t="s">
        <v>882</v>
      </c>
      <c r="J202" s="14" t="s">
        <v>933</v>
      </c>
      <c r="K202" s="14">
        <v>23.8</v>
      </c>
      <c r="L202" s="14">
        <v>289.27</v>
      </c>
      <c r="M202" s="14">
        <f t="shared" si="6"/>
        <v>289.27</v>
      </c>
      <c r="N202" s="14" t="s">
        <v>1</v>
      </c>
      <c r="O202" s="14">
        <v>1117.76</v>
      </c>
    </row>
    <row r="203" spans="9:15" ht="18">
      <c r="I203" s="14" t="s">
        <v>883</v>
      </c>
      <c r="J203" s="14" t="s">
        <v>933</v>
      </c>
      <c r="K203" s="14">
        <v>23.4</v>
      </c>
      <c r="L203" s="14">
        <v>121.50999999999999</v>
      </c>
      <c r="M203" s="14">
        <f t="shared" si="6"/>
        <v>121.50999999999999</v>
      </c>
      <c r="N203" s="14" t="s">
        <v>1</v>
      </c>
      <c r="O203" s="14">
        <v>589.64</v>
      </c>
    </row>
    <row r="204" spans="9:15" ht="18">
      <c r="I204" s="14" t="s">
        <v>884</v>
      </c>
      <c r="J204" s="14" t="s">
        <v>933</v>
      </c>
      <c r="K204" s="14">
        <v>23.8</v>
      </c>
      <c r="L204" s="14">
        <v>306.72000000000003</v>
      </c>
      <c r="M204" s="14">
        <f t="shared" si="6"/>
        <v>306.72000000000003</v>
      </c>
      <c r="N204" s="14" t="s">
        <v>1</v>
      </c>
      <c r="O204" s="14">
        <v>930.69</v>
      </c>
    </row>
    <row r="205" spans="9:15" ht="18">
      <c r="I205" s="14" t="s">
        <v>885</v>
      </c>
      <c r="J205" s="14" t="s">
        <v>933</v>
      </c>
      <c r="K205" s="14">
        <v>23.6</v>
      </c>
      <c r="L205" s="14">
        <v>66.5</v>
      </c>
      <c r="M205" s="14">
        <f t="shared" si="6"/>
        <v>66.5</v>
      </c>
      <c r="N205" s="14" t="s">
        <v>1</v>
      </c>
      <c r="O205" s="14">
        <v>507.50999999999993</v>
      </c>
    </row>
    <row r="206" spans="9:15" ht="18">
      <c r="I206" s="14" t="s">
        <v>886</v>
      </c>
      <c r="J206" s="14" t="s">
        <v>933</v>
      </c>
      <c r="K206" s="14">
        <v>23</v>
      </c>
      <c r="L206" s="14">
        <v>130.70000000000002</v>
      </c>
      <c r="M206" s="14">
        <f t="shared" si="6"/>
        <v>130.70000000000002</v>
      </c>
      <c r="N206" s="14" t="s">
        <v>1</v>
      </c>
      <c r="O206" s="14">
        <v>654.26</v>
      </c>
    </row>
    <row r="207" spans="9:15" ht="18">
      <c r="I207" s="14" t="s">
        <v>887</v>
      </c>
      <c r="J207" s="14" t="s">
        <v>933</v>
      </c>
      <c r="K207" s="14">
        <v>23.8</v>
      </c>
      <c r="L207" s="14">
        <v>92.77000000000001</v>
      </c>
      <c r="M207" s="14">
        <f t="shared" si="6"/>
        <v>92.77000000000001</v>
      </c>
      <c r="N207" s="14" t="s">
        <v>1</v>
      </c>
      <c r="O207" s="14">
        <v>448.52</v>
      </c>
    </row>
    <row r="208" spans="9:15" ht="18">
      <c r="I208" s="14" t="s">
        <v>888</v>
      </c>
      <c r="J208" s="14" t="s">
        <v>933</v>
      </c>
      <c r="K208" s="14">
        <v>23.8</v>
      </c>
      <c r="L208" s="14">
        <v>163.59</v>
      </c>
      <c r="M208" s="14">
        <f t="shared" si="6"/>
        <v>163.59</v>
      </c>
      <c r="N208" s="14" t="s">
        <v>1</v>
      </c>
      <c r="O208" s="14">
        <v>834.49</v>
      </c>
    </row>
    <row r="209" spans="9:15" ht="18">
      <c r="I209" s="14" t="s">
        <v>889</v>
      </c>
      <c r="J209" s="14" t="s">
        <v>933</v>
      </c>
      <c r="K209" s="14">
        <v>23.8</v>
      </c>
      <c r="L209" s="14">
        <v>282.60000000000002</v>
      </c>
      <c r="M209" s="14">
        <f t="shared" si="6"/>
        <v>282.60000000000002</v>
      </c>
      <c r="N209" s="14" t="s">
        <v>1</v>
      </c>
      <c r="O209" s="14">
        <v>761.81000000000006</v>
      </c>
    </row>
    <row r="210" spans="9:15" ht="18">
      <c r="I210" s="14" t="s">
        <v>890</v>
      </c>
      <c r="J210" s="14" t="s">
        <v>933</v>
      </c>
      <c r="K210" s="14">
        <v>23.8</v>
      </c>
      <c r="L210" s="14">
        <v>145.66999999999999</v>
      </c>
      <c r="M210" s="14">
        <f t="shared" si="6"/>
        <v>145.66999999999999</v>
      </c>
      <c r="N210" s="14" t="s">
        <v>1</v>
      </c>
      <c r="O210" s="14">
        <v>835.58</v>
      </c>
    </row>
    <row r="211" spans="9:15" ht="18">
      <c r="I211" s="14" t="s">
        <v>891</v>
      </c>
      <c r="J211" s="14" t="s">
        <v>933</v>
      </c>
      <c r="K211" s="14">
        <v>23.8</v>
      </c>
      <c r="L211" s="14">
        <v>456.74</v>
      </c>
      <c r="M211" s="14">
        <f t="shared" si="6"/>
        <v>456.74</v>
      </c>
      <c r="N211" s="14" t="s">
        <v>1</v>
      </c>
      <c r="O211" s="14">
        <v>1428.15</v>
      </c>
    </row>
    <row r="212" spans="9:15" ht="18">
      <c r="I212" s="14" t="s">
        <v>892</v>
      </c>
      <c r="J212" s="14" t="s">
        <v>933</v>
      </c>
      <c r="K212" s="14">
        <v>23.8</v>
      </c>
      <c r="L212" s="14">
        <v>426.09999999999991</v>
      </c>
      <c r="M212" s="14">
        <f t="shared" si="6"/>
        <v>426.09999999999991</v>
      </c>
      <c r="N212" s="14" t="s">
        <v>1</v>
      </c>
      <c r="O212" s="14">
        <v>1679.13</v>
      </c>
    </row>
    <row r="213" spans="9:15" ht="18">
      <c r="I213" s="14" t="s">
        <v>893</v>
      </c>
      <c r="J213" s="14" t="s">
        <v>933</v>
      </c>
      <c r="K213" s="14">
        <v>23.8</v>
      </c>
      <c r="L213" s="14">
        <v>138.10999999999999</v>
      </c>
      <c r="M213" s="14">
        <f t="shared" si="6"/>
        <v>138.10999999999999</v>
      </c>
      <c r="N213" s="14" t="s">
        <v>1</v>
      </c>
      <c r="O213" s="14">
        <v>549.02</v>
      </c>
    </row>
    <row r="214" spans="9:15" ht="18">
      <c r="I214" s="14" t="s">
        <v>894</v>
      </c>
      <c r="J214" s="14" t="s">
        <v>933</v>
      </c>
      <c r="K214" s="14">
        <v>23.4</v>
      </c>
      <c r="L214" s="14">
        <v>203.98000000000002</v>
      </c>
      <c r="M214" s="14">
        <f t="shared" si="6"/>
        <v>203.98000000000002</v>
      </c>
      <c r="N214" s="14" t="s">
        <v>1</v>
      </c>
      <c r="O214" s="14">
        <v>845.33</v>
      </c>
    </row>
    <row r="215" spans="9:15" ht="18">
      <c r="I215" s="14" t="s">
        <v>895</v>
      </c>
      <c r="J215" s="14" t="s">
        <v>933</v>
      </c>
      <c r="K215" s="14">
        <v>23.8</v>
      </c>
      <c r="L215" s="14">
        <v>153.33000000000001</v>
      </c>
      <c r="M215" s="14">
        <f t="shared" si="6"/>
        <v>153.33000000000001</v>
      </c>
      <c r="N215" s="14" t="s">
        <v>1</v>
      </c>
      <c r="O215" s="14">
        <v>422.46999999999997</v>
      </c>
    </row>
    <row r="216" spans="9:15" ht="18">
      <c r="I216" s="14" t="s">
        <v>896</v>
      </c>
      <c r="J216" s="14" t="s">
        <v>933</v>
      </c>
      <c r="K216" s="14">
        <v>23.6</v>
      </c>
      <c r="L216" s="14">
        <v>206.38</v>
      </c>
      <c r="M216" s="14">
        <f t="shared" si="6"/>
        <v>206.38</v>
      </c>
      <c r="N216" s="14" t="s">
        <v>1</v>
      </c>
      <c r="O216" s="14">
        <v>852.62</v>
      </c>
    </row>
    <row r="217" spans="9:15" ht="18">
      <c r="I217" s="14" t="s">
        <v>897</v>
      </c>
      <c r="J217" s="14" t="s">
        <v>933</v>
      </c>
      <c r="K217" s="14">
        <v>24</v>
      </c>
      <c r="L217" s="14">
        <v>142.01000000000002</v>
      </c>
      <c r="M217" s="14">
        <f t="shared" si="6"/>
        <v>142.01000000000002</v>
      </c>
      <c r="N217" s="14" t="s">
        <v>1</v>
      </c>
      <c r="O217" s="14">
        <v>772.41000000000008</v>
      </c>
    </row>
    <row r="218" spans="9:15" ht="18">
      <c r="I218" s="14" t="s">
        <v>898</v>
      </c>
      <c r="J218" s="14" t="s">
        <v>933</v>
      </c>
      <c r="K218" s="14">
        <v>24</v>
      </c>
      <c r="L218" s="14">
        <v>57.610000000000014</v>
      </c>
      <c r="M218" s="14">
        <f t="shared" si="6"/>
        <v>57.610000000000014</v>
      </c>
      <c r="N218" s="14" t="s">
        <v>1</v>
      </c>
      <c r="O218" s="14">
        <v>242.93000000000004</v>
      </c>
    </row>
    <row r="219" spans="9:15" ht="18">
      <c r="I219" s="14" t="s">
        <v>899</v>
      </c>
      <c r="J219" s="14" t="s">
        <v>933</v>
      </c>
      <c r="K219" s="14">
        <v>23.6</v>
      </c>
      <c r="L219" s="14">
        <v>305.34000000000003</v>
      </c>
      <c r="M219" s="14">
        <f t="shared" si="6"/>
        <v>305.34000000000003</v>
      </c>
      <c r="N219" s="14" t="s">
        <v>1</v>
      </c>
      <c r="O219" s="14">
        <v>1383.5900000000001</v>
      </c>
    </row>
    <row r="220" spans="9:15" ht="18">
      <c r="I220" s="14" t="s">
        <v>900</v>
      </c>
      <c r="J220" s="14" t="s">
        <v>933</v>
      </c>
      <c r="K220" s="14">
        <v>23.8</v>
      </c>
      <c r="L220" s="14">
        <v>269.89999999999998</v>
      </c>
      <c r="M220" s="14">
        <f t="shared" si="6"/>
        <v>269.89999999999998</v>
      </c>
      <c r="N220" s="14" t="s">
        <v>1</v>
      </c>
      <c r="O220" s="14">
        <v>1241.92</v>
      </c>
    </row>
    <row r="221" spans="9:15" ht="18">
      <c r="I221" s="14" t="s">
        <v>901</v>
      </c>
      <c r="J221" s="14" t="s">
        <v>933</v>
      </c>
      <c r="K221" s="14">
        <v>24</v>
      </c>
      <c r="L221" s="14">
        <v>173.88000000000002</v>
      </c>
      <c r="M221" s="14">
        <f t="shared" si="6"/>
        <v>173.88000000000002</v>
      </c>
      <c r="N221" s="14" t="s">
        <v>1</v>
      </c>
      <c r="O221" s="14">
        <v>542.51</v>
      </c>
    </row>
    <row r="222" spans="9:15" ht="18">
      <c r="I222" s="14" t="s">
        <v>902</v>
      </c>
      <c r="J222" s="14" t="s">
        <v>933</v>
      </c>
      <c r="K222" s="14">
        <v>23.8</v>
      </c>
      <c r="L222" s="14">
        <v>193.81999999999996</v>
      </c>
      <c r="M222" s="14">
        <f t="shared" si="6"/>
        <v>193.81999999999996</v>
      </c>
      <c r="N222" s="14" t="s">
        <v>1</v>
      </c>
      <c r="O222" s="14">
        <v>965.56000000000006</v>
      </c>
    </row>
    <row r="223" spans="9:15" ht="18">
      <c r="I223" s="14" t="s">
        <v>903</v>
      </c>
      <c r="J223" s="14" t="s">
        <v>933</v>
      </c>
      <c r="K223" s="14">
        <v>23.8</v>
      </c>
      <c r="L223" s="14">
        <v>94.72999999999999</v>
      </c>
      <c r="M223" s="14">
        <f t="shared" si="6"/>
        <v>94.72999999999999</v>
      </c>
      <c r="N223" s="14" t="s">
        <v>1</v>
      </c>
      <c r="O223" s="14">
        <v>635.15000000000009</v>
      </c>
    </row>
    <row r="224" spans="9:15" ht="18">
      <c r="I224" s="14" t="s">
        <v>904</v>
      </c>
      <c r="J224" s="14" t="s">
        <v>933</v>
      </c>
      <c r="K224" s="14">
        <v>23.8</v>
      </c>
      <c r="L224" s="14">
        <v>475.24</v>
      </c>
      <c r="M224" s="14">
        <f t="shared" si="6"/>
        <v>475.24</v>
      </c>
      <c r="N224" s="14" t="s">
        <v>1</v>
      </c>
      <c r="O224" s="14">
        <v>1845.24</v>
      </c>
    </row>
    <row r="225" spans="9:15" ht="18">
      <c r="I225" s="14" t="s">
        <v>905</v>
      </c>
      <c r="J225" s="14" t="s">
        <v>933</v>
      </c>
      <c r="K225" s="14">
        <v>23.4</v>
      </c>
      <c r="L225" s="14">
        <v>159.23000000000002</v>
      </c>
      <c r="M225" s="14">
        <f t="shared" si="6"/>
        <v>159.23000000000002</v>
      </c>
      <c r="N225" s="14" t="s">
        <v>1</v>
      </c>
      <c r="O225" s="14">
        <v>914.26</v>
      </c>
    </row>
    <row r="226" spans="9:15" ht="18">
      <c r="I226" s="14" t="s">
        <v>906</v>
      </c>
      <c r="J226" s="14" t="s">
        <v>933</v>
      </c>
      <c r="K226" s="14">
        <v>24</v>
      </c>
      <c r="L226" s="14">
        <v>223.06000000000003</v>
      </c>
      <c r="M226" s="14">
        <f>IF(L226&gt;0,L226,"0")</f>
        <v>223.06000000000003</v>
      </c>
      <c r="N226" s="14" t="s">
        <v>1</v>
      </c>
      <c r="O226" s="14">
        <v>858.31000000000006</v>
      </c>
    </row>
    <row r="227" spans="9:15" ht="18">
      <c r="I227" s="14" t="s">
        <v>907</v>
      </c>
      <c r="J227" s="14" t="s">
        <v>933</v>
      </c>
      <c r="K227" s="14">
        <v>24</v>
      </c>
      <c r="L227" s="14">
        <v>290.10000000000002</v>
      </c>
      <c r="M227" s="14">
        <f t="shared" si="6"/>
        <v>290.10000000000002</v>
      </c>
      <c r="N227" s="14" t="s">
        <v>1</v>
      </c>
      <c r="O227" s="14">
        <v>1445.81</v>
      </c>
    </row>
    <row r="228" spans="9:15" ht="18">
      <c r="I228" s="14" t="s">
        <v>908</v>
      </c>
      <c r="J228" s="14" t="s">
        <v>933</v>
      </c>
      <c r="K228" s="14">
        <v>23.6</v>
      </c>
      <c r="L228" s="14">
        <v>332.21000000000004</v>
      </c>
      <c r="M228" s="14">
        <f t="shared" si="6"/>
        <v>332.21000000000004</v>
      </c>
      <c r="N228" s="14" t="s">
        <v>1</v>
      </c>
      <c r="O228" s="14">
        <v>1367.8700000000001</v>
      </c>
    </row>
    <row r="229" spans="9:15" ht="18">
      <c r="I229" s="14" t="s">
        <v>909</v>
      </c>
      <c r="J229" s="14" t="s">
        <v>933</v>
      </c>
      <c r="K229" s="14">
        <v>23.6</v>
      </c>
      <c r="L229" s="14">
        <v>68.63</v>
      </c>
      <c r="M229" s="14">
        <f t="shared" si="6"/>
        <v>68.63</v>
      </c>
      <c r="N229" s="14" t="s">
        <v>1</v>
      </c>
      <c r="O229" s="14">
        <v>368.84999999999997</v>
      </c>
    </row>
    <row r="230" spans="9:15" ht="18">
      <c r="I230" s="14" t="s">
        <v>910</v>
      </c>
      <c r="J230" s="14" t="s">
        <v>933</v>
      </c>
      <c r="K230" s="14">
        <v>23.6</v>
      </c>
      <c r="L230" s="14">
        <v>260.55</v>
      </c>
      <c r="M230" s="14">
        <f t="shared" si="6"/>
        <v>260.55</v>
      </c>
      <c r="N230" s="14" t="s">
        <v>1</v>
      </c>
      <c r="O230" s="14">
        <v>787.13</v>
      </c>
    </row>
    <row r="231" spans="9:15" ht="18">
      <c r="I231" s="14" t="s">
        <v>911</v>
      </c>
      <c r="J231" s="14" t="s">
        <v>933</v>
      </c>
      <c r="K231" s="14">
        <v>23.6</v>
      </c>
      <c r="L231" s="14">
        <v>360.03</v>
      </c>
      <c r="M231" s="14">
        <f t="shared" si="6"/>
        <v>360.03</v>
      </c>
      <c r="N231" s="14" t="s">
        <v>1</v>
      </c>
      <c r="O231" s="14">
        <v>1328.69</v>
      </c>
    </row>
    <row r="232" spans="9:15" ht="18">
      <c r="I232" s="14" t="s">
        <v>912</v>
      </c>
      <c r="J232" s="14" t="s">
        <v>933</v>
      </c>
      <c r="K232" s="14">
        <v>23.8</v>
      </c>
      <c r="L232" s="14">
        <v>100.98999999999998</v>
      </c>
      <c r="M232" s="14">
        <f t="shared" si="6"/>
        <v>100.98999999999998</v>
      </c>
      <c r="N232" s="14" t="s">
        <v>1</v>
      </c>
      <c r="O232" s="14">
        <v>394.63</v>
      </c>
    </row>
    <row r="233" spans="9:15" ht="18">
      <c r="I233" s="14" t="s">
        <v>913</v>
      </c>
      <c r="J233" s="14" t="s">
        <v>933</v>
      </c>
      <c r="K233" s="14">
        <v>23.4</v>
      </c>
      <c r="L233" s="14">
        <v>73.69</v>
      </c>
      <c r="M233" s="14">
        <f t="shared" si="6"/>
        <v>73.69</v>
      </c>
      <c r="N233" s="14" t="s">
        <v>1</v>
      </c>
      <c r="O233" s="14">
        <v>369.58</v>
      </c>
    </row>
    <row r="234" spans="9:15" ht="18">
      <c r="I234" s="14" t="s">
        <v>914</v>
      </c>
      <c r="J234" s="14" t="s">
        <v>933</v>
      </c>
      <c r="K234" s="14">
        <v>23.6</v>
      </c>
      <c r="L234" s="14">
        <v>182.82</v>
      </c>
      <c r="M234" s="14">
        <f t="shared" si="6"/>
        <v>182.82</v>
      </c>
      <c r="N234" s="14" t="s">
        <v>1</v>
      </c>
      <c r="O234" s="14">
        <v>788.02</v>
      </c>
    </row>
    <row r="235" spans="9:15" ht="18">
      <c r="I235" s="14" t="s">
        <v>915</v>
      </c>
      <c r="J235" s="14" t="s">
        <v>933</v>
      </c>
      <c r="K235" s="14">
        <v>23.6</v>
      </c>
      <c r="L235" s="14">
        <v>90.220000000000027</v>
      </c>
      <c r="M235" s="14">
        <f t="shared" si="6"/>
        <v>90.220000000000027</v>
      </c>
      <c r="N235" s="14" t="s">
        <v>1</v>
      </c>
      <c r="O235" s="14">
        <v>477.21999999999997</v>
      </c>
    </row>
    <row r="236" spans="9:15" ht="18">
      <c r="I236" s="14" t="s">
        <v>916</v>
      </c>
      <c r="J236" s="14" t="s">
        <v>933</v>
      </c>
      <c r="K236" s="14">
        <v>24.2</v>
      </c>
      <c r="L236" s="14">
        <v>78.16</v>
      </c>
      <c r="M236" s="14">
        <f t="shared" si="6"/>
        <v>78.16</v>
      </c>
      <c r="N236" s="14" t="s">
        <v>1</v>
      </c>
      <c r="O236" s="14">
        <v>438.15999999999997</v>
      </c>
    </row>
    <row r="237" spans="9:15" ht="18">
      <c r="I237" s="14" t="s">
        <v>917</v>
      </c>
      <c r="J237" s="14" t="s">
        <v>933</v>
      </c>
      <c r="K237" s="14">
        <v>23.8</v>
      </c>
      <c r="L237" s="14">
        <v>58.97999999999999</v>
      </c>
      <c r="M237" s="14">
        <f t="shared" si="6"/>
        <v>58.97999999999999</v>
      </c>
      <c r="N237" s="14" t="s">
        <v>1</v>
      </c>
      <c r="O237" s="14">
        <v>408.46</v>
      </c>
    </row>
    <row r="238" spans="9:15" ht="18">
      <c r="I238" s="14" t="s">
        <v>918</v>
      </c>
      <c r="J238" s="14" t="s">
        <v>933</v>
      </c>
      <c r="K238" s="14">
        <v>23.6</v>
      </c>
      <c r="L238" s="14">
        <v>254.22000000000003</v>
      </c>
      <c r="M238" s="14">
        <f t="shared" si="6"/>
        <v>254.22000000000003</v>
      </c>
      <c r="N238" s="14" t="s">
        <v>1</v>
      </c>
      <c r="O238" s="14">
        <v>779.29000000000008</v>
      </c>
    </row>
    <row r="239" spans="9:15" ht="18">
      <c r="I239" s="14" t="s">
        <v>919</v>
      </c>
      <c r="J239" s="14" t="s">
        <v>933</v>
      </c>
      <c r="K239" s="14">
        <v>23.6</v>
      </c>
      <c r="L239" s="14">
        <v>212.03000000000003</v>
      </c>
      <c r="M239" s="14">
        <f t="shared" si="6"/>
        <v>212.03000000000003</v>
      </c>
      <c r="N239" s="14" t="s">
        <v>1</v>
      </c>
      <c r="O239" s="14">
        <v>811</v>
      </c>
    </row>
    <row r="240" spans="9:15" ht="18">
      <c r="I240" s="14" t="s">
        <v>920</v>
      </c>
      <c r="J240" s="14" t="s">
        <v>933</v>
      </c>
      <c r="K240" s="14">
        <v>23.8</v>
      </c>
      <c r="L240" s="14">
        <v>263.95000000000005</v>
      </c>
      <c r="M240" s="14">
        <f t="shared" si="6"/>
        <v>263.95000000000005</v>
      </c>
      <c r="N240" s="14" t="s">
        <v>1</v>
      </c>
      <c r="O240" s="14">
        <v>1097.47</v>
      </c>
    </row>
    <row r="241" spans="9:15" ht="18">
      <c r="I241" s="14" t="s">
        <v>921</v>
      </c>
      <c r="J241" s="14" t="s">
        <v>933</v>
      </c>
      <c r="K241" s="14">
        <v>23.6</v>
      </c>
      <c r="L241" s="14">
        <v>250.75</v>
      </c>
      <c r="M241" s="14">
        <f t="shared" si="6"/>
        <v>250.75</v>
      </c>
      <c r="N241" s="14" t="s">
        <v>1</v>
      </c>
      <c r="O241" s="14">
        <v>588.29000000000008</v>
      </c>
    </row>
    <row r="242" spans="9:15" ht="18">
      <c r="I242" s="14" t="s">
        <v>922</v>
      </c>
      <c r="J242" s="14" t="s">
        <v>933</v>
      </c>
      <c r="K242" s="14">
        <v>23.2</v>
      </c>
      <c r="L242" s="14">
        <v>273.7</v>
      </c>
      <c r="M242" s="14">
        <f t="shared" si="6"/>
        <v>273.7</v>
      </c>
      <c r="N242" s="14" t="s">
        <v>1</v>
      </c>
      <c r="O242" s="14">
        <v>1003.08</v>
      </c>
    </row>
    <row r="243" spans="9:15" ht="18">
      <c r="I243" s="14" t="s">
        <v>923</v>
      </c>
      <c r="J243" s="14" t="s">
        <v>933</v>
      </c>
      <c r="K243" s="14">
        <v>24</v>
      </c>
      <c r="L243" s="14">
        <v>158.72999999999999</v>
      </c>
      <c r="M243" s="14">
        <f t="shared" si="6"/>
        <v>158.72999999999999</v>
      </c>
      <c r="N243" s="14" t="s">
        <v>1</v>
      </c>
      <c r="O243" s="14">
        <v>522.48</v>
      </c>
    </row>
    <row r="244" spans="9:15" ht="18">
      <c r="I244" s="14" t="s">
        <v>924</v>
      </c>
      <c r="J244" s="14" t="s">
        <v>933</v>
      </c>
      <c r="K244" s="14">
        <v>23.8</v>
      </c>
      <c r="L244" s="14">
        <v>171.1</v>
      </c>
      <c r="M244" s="14">
        <f t="shared" si="6"/>
        <v>171.1</v>
      </c>
      <c r="N244" s="14" t="s">
        <v>1</v>
      </c>
      <c r="O244" s="14">
        <v>785.66000000000008</v>
      </c>
    </row>
    <row r="245" spans="9:15" ht="18">
      <c r="I245" s="14" t="s">
        <v>925</v>
      </c>
      <c r="J245" s="14" t="s">
        <v>933</v>
      </c>
      <c r="K245" s="14">
        <v>23.8</v>
      </c>
      <c r="L245" s="14">
        <v>407.15</v>
      </c>
      <c r="M245" s="14">
        <f t="shared" si="6"/>
        <v>407.15</v>
      </c>
      <c r="N245" s="14" t="s">
        <v>1</v>
      </c>
      <c r="O245" s="14">
        <v>1143.97</v>
      </c>
    </row>
    <row r="246" spans="9:15" ht="18">
      <c r="I246" s="14" t="s">
        <v>926</v>
      </c>
      <c r="J246" s="14" t="s">
        <v>933</v>
      </c>
      <c r="K246" s="14">
        <v>23.4</v>
      </c>
      <c r="L246" s="14">
        <v>138.60000000000002</v>
      </c>
      <c r="M246" s="14">
        <f t="shared" si="6"/>
        <v>138.60000000000002</v>
      </c>
      <c r="N246" s="14" t="s">
        <v>1</v>
      </c>
      <c r="O246" s="14">
        <v>819.01</v>
      </c>
    </row>
    <row r="247" spans="9:15" ht="18">
      <c r="I247" s="14" t="s">
        <v>927</v>
      </c>
      <c r="J247" s="14" t="s">
        <v>933</v>
      </c>
      <c r="K247" s="14">
        <v>23.6</v>
      </c>
      <c r="L247" s="14">
        <v>203.32999999999998</v>
      </c>
      <c r="M247" s="14">
        <f t="shared" si="6"/>
        <v>203.32999999999998</v>
      </c>
      <c r="N247" s="14" t="s">
        <v>1</v>
      </c>
      <c r="O247" s="14">
        <v>1003.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3"/>
  <sheetViews>
    <sheetView workbookViewId="0">
      <selection activeCell="A12" sqref="A12"/>
    </sheetView>
  </sheetViews>
  <sheetFormatPr baseColWidth="10" defaultRowHeight="15" x14ac:dyDescent="0"/>
  <cols>
    <col min="1" max="1" width="40.5" style="20" customWidth="1"/>
    <col min="2" max="4" width="14.1640625" style="20" customWidth="1"/>
    <col min="5" max="5" width="10.83203125" style="20"/>
    <col min="6" max="6" width="24.83203125" style="33" customWidth="1"/>
    <col min="7" max="7" width="13.6640625" style="20" customWidth="1"/>
    <col min="8" max="8" width="16.6640625" style="20" customWidth="1"/>
    <col min="9" max="10" width="26.1640625" style="20" customWidth="1"/>
    <col min="11" max="11" width="31.33203125" style="20" customWidth="1"/>
    <col min="12" max="12" width="29.83203125" style="20" customWidth="1"/>
    <col min="13" max="13" width="26.1640625" style="20" customWidth="1"/>
    <col min="14" max="14" width="23.5" style="20" customWidth="1"/>
    <col min="15" max="16384" width="10.83203125" style="20"/>
  </cols>
  <sheetData>
    <row r="1" spans="1:19" ht="43" customHeight="1">
      <c r="A1" s="2" t="s">
        <v>523</v>
      </c>
      <c r="B1" s="1"/>
      <c r="C1" s="1"/>
      <c r="D1" s="1"/>
      <c r="E1" s="18"/>
      <c r="F1" s="35" t="s">
        <v>145</v>
      </c>
      <c r="G1" s="35" t="s">
        <v>144</v>
      </c>
      <c r="H1" s="35" t="s">
        <v>684</v>
      </c>
      <c r="I1" s="35" t="s">
        <v>162</v>
      </c>
      <c r="J1" s="36" t="s">
        <v>683</v>
      </c>
      <c r="K1" s="35" t="s">
        <v>143</v>
      </c>
      <c r="L1" s="35" t="s">
        <v>142</v>
      </c>
      <c r="Q1" s="18"/>
      <c r="R1" s="18"/>
      <c r="S1" s="18"/>
    </row>
    <row r="2" spans="1:19" ht="18">
      <c r="A2" s="2" t="s">
        <v>164</v>
      </c>
      <c r="B2" s="1"/>
      <c r="C2" s="1"/>
      <c r="D2" s="1"/>
      <c r="E2" s="18"/>
      <c r="F2" s="14" t="s">
        <v>552</v>
      </c>
      <c r="G2" s="14" t="s">
        <v>4</v>
      </c>
      <c r="H2" s="38">
        <v>24</v>
      </c>
      <c r="I2" s="14">
        <v>135.09</v>
      </c>
      <c r="J2" s="14">
        <f>IF(I2&lt;0,"0",I2)</f>
        <v>135.09</v>
      </c>
      <c r="K2" s="14" t="s">
        <v>1</v>
      </c>
      <c r="L2" s="14">
        <v>456.28999999999996</v>
      </c>
      <c r="O2"/>
      <c r="P2"/>
      <c r="Q2"/>
      <c r="R2" s="18"/>
      <c r="S2" s="18"/>
    </row>
    <row r="3" spans="1:19" ht="18">
      <c r="A3" s="2" t="s">
        <v>148</v>
      </c>
      <c r="B3" s="1"/>
      <c r="C3" s="1"/>
      <c r="D3" s="1"/>
      <c r="E3" s="18"/>
      <c r="F3" s="14" t="s">
        <v>553</v>
      </c>
      <c r="G3" s="14" t="s">
        <v>4</v>
      </c>
      <c r="H3" s="38">
        <v>23.8</v>
      </c>
      <c r="I3" s="14">
        <v>150.16999999999999</v>
      </c>
      <c r="J3" s="14">
        <f t="shared" ref="J3:J65" si="0">IF(I3&lt;0,"0",I3)</f>
        <v>150.16999999999999</v>
      </c>
      <c r="K3" s="14" t="s">
        <v>1</v>
      </c>
      <c r="L3" s="14">
        <v>414.9</v>
      </c>
      <c r="O3"/>
      <c r="P3"/>
      <c r="Q3"/>
      <c r="R3" s="18"/>
      <c r="S3" s="18"/>
    </row>
    <row r="4" spans="1:19" ht="18">
      <c r="A4" s="3" t="s">
        <v>165</v>
      </c>
      <c r="B4" s="1"/>
      <c r="C4" s="1"/>
      <c r="D4" s="1"/>
      <c r="E4" s="18"/>
      <c r="F4" s="14" t="s">
        <v>554</v>
      </c>
      <c r="G4" s="14" t="s">
        <v>4</v>
      </c>
      <c r="H4" s="38">
        <v>24.2</v>
      </c>
      <c r="I4" s="14">
        <v>69.429999999999978</v>
      </c>
      <c r="J4" s="14">
        <f t="shared" si="0"/>
        <v>69.429999999999978</v>
      </c>
      <c r="K4" s="14" t="s">
        <v>1</v>
      </c>
      <c r="L4" s="14">
        <v>327.59999999999997</v>
      </c>
      <c r="O4"/>
      <c r="P4"/>
      <c r="Q4"/>
      <c r="R4" s="18"/>
      <c r="S4" s="18"/>
    </row>
    <row r="5" spans="1:19" ht="18">
      <c r="A5" s="1"/>
      <c r="B5" s="15" t="s">
        <v>4</v>
      </c>
      <c r="C5" s="15" t="s">
        <v>6</v>
      </c>
      <c r="D5" s="15" t="s">
        <v>3</v>
      </c>
      <c r="E5" s="18"/>
      <c r="F5" s="14" t="s">
        <v>555</v>
      </c>
      <c r="G5" s="14" t="s">
        <v>4</v>
      </c>
      <c r="H5" s="38">
        <v>23.6</v>
      </c>
      <c r="I5" s="14">
        <v>44.120000000000005</v>
      </c>
      <c r="J5" s="14">
        <f t="shared" si="0"/>
        <v>44.120000000000005</v>
      </c>
      <c r="K5" s="14" t="s">
        <v>2</v>
      </c>
      <c r="L5" s="14">
        <v>203.70000000000002</v>
      </c>
      <c r="O5"/>
      <c r="P5"/>
      <c r="Q5"/>
      <c r="R5" s="18"/>
      <c r="S5" s="18"/>
    </row>
    <row r="6" spans="1:19" ht="18">
      <c r="A6" s="10" t="s">
        <v>7</v>
      </c>
      <c r="B6" s="8">
        <v>33</v>
      </c>
      <c r="C6" s="8">
        <v>64</v>
      </c>
      <c r="D6" s="8">
        <v>61</v>
      </c>
      <c r="E6" s="18"/>
      <c r="F6" s="14" t="s">
        <v>556</v>
      </c>
      <c r="G6" s="14" t="s">
        <v>4</v>
      </c>
      <c r="H6" s="38">
        <v>23.2</v>
      </c>
      <c r="I6" s="14">
        <v>60.489999999999981</v>
      </c>
      <c r="J6" s="14">
        <f t="shared" si="0"/>
        <v>60.489999999999981</v>
      </c>
      <c r="K6" s="14" t="s">
        <v>1</v>
      </c>
      <c r="L6" s="14">
        <v>263.19</v>
      </c>
      <c r="O6"/>
      <c r="P6"/>
      <c r="Q6"/>
      <c r="R6" s="18"/>
      <c r="S6" s="18"/>
    </row>
    <row r="7" spans="1:19" ht="18">
      <c r="A7" s="10" t="s">
        <v>146</v>
      </c>
      <c r="B7" s="13">
        <f>AVERAGE(H2:H34)</f>
        <v>23.680000000000003</v>
      </c>
      <c r="C7" s="13" t="s">
        <v>299</v>
      </c>
      <c r="D7" s="7" t="s">
        <v>299</v>
      </c>
      <c r="E7" s="18"/>
      <c r="F7" s="14" t="s">
        <v>545</v>
      </c>
      <c r="G7" s="14" t="s">
        <v>4</v>
      </c>
      <c r="H7" s="38">
        <v>23.8</v>
      </c>
      <c r="I7" s="14">
        <v>175.49999999999997</v>
      </c>
      <c r="J7" s="14">
        <f t="shared" si="0"/>
        <v>175.49999999999997</v>
      </c>
      <c r="K7" s="14" t="s">
        <v>1</v>
      </c>
      <c r="L7" s="14">
        <v>487.34999999999997</v>
      </c>
      <c r="O7"/>
      <c r="P7"/>
      <c r="Q7"/>
      <c r="R7" s="18"/>
      <c r="S7" s="18"/>
    </row>
    <row r="8" spans="1:19" ht="18">
      <c r="A8" s="10" t="s">
        <v>163</v>
      </c>
      <c r="B8" s="7">
        <f>AVERAGE(J2:J34)</f>
        <v>109.67939393939395</v>
      </c>
      <c r="C8" s="7">
        <f>AVERAGE(J36:J100)</f>
        <v>7.085789473684212</v>
      </c>
      <c r="D8" s="6">
        <f>AVERAGE(J102:J162)</f>
        <v>13.622580645161293</v>
      </c>
      <c r="E8" s="18"/>
      <c r="F8" s="14" t="s">
        <v>546</v>
      </c>
      <c r="G8" s="14" t="s">
        <v>4</v>
      </c>
      <c r="H8" s="38">
        <v>24.2</v>
      </c>
      <c r="I8" s="14">
        <v>107.72999999999996</v>
      </c>
      <c r="J8" s="14">
        <f t="shared" si="0"/>
        <v>107.72999999999996</v>
      </c>
      <c r="K8" s="14" t="s">
        <v>1</v>
      </c>
      <c r="L8" s="14">
        <v>409.65999999999997</v>
      </c>
      <c r="O8"/>
      <c r="P8"/>
      <c r="Q8"/>
      <c r="R8" s="18"/>
      <c r="S8" s="18"/>
    </row>
    <row r="9" spans="1:19" ht="18">
      <c r="A9" s="10" t="s">
        <v>21</v>
      </c>
      <c r="B9" s="43">
        <f>28/33</f>
        <v>0.84848484848484851</v>
      </c>
      <c r="C9" s="43">
        <v>0</v>
      </c>
      <c r="D9" s="43">
        <v>0</v>
      </c>
      <c r="E9" s="18"/>
      <c r="F9" s="14" t="s">
        <v>547</v>
      </c>
      <c r="G9" s="14" t="s">
        <v>4</v>
      </c>
      <c r="H9" s="38">
        <v>24.2</v>
      </c>
      <c r="I9" s="14">
        <v>55.70999999999998</v>
      </c>
      <c r="J9" s="14">
        <f t="shared" si="0"/>
        <v>55.70999999999998</v>
      </c>
      <c r="K9" s="14" t="s">
        <v>1</v>
      </c>
      <c r="L9" s="14">
        <v>499.48</v>
      </c>
      <c r="O9"/>
      <c r="P9"/>
      <c r="Q9"/>
      <c r="R9" s="18"/>
      <c r="S9" s="18"/>
    </row>
    <row r="10" spans="1:19" ht="18">
      <c r="A10" s="10" t="s">
        <v>2</v>
      </c>
      <c r="B10" s="43">
        <f>2/33</f>
        <v>6.0606060606060608E-2</v>
      </c>
      <c r="C10" s="43">
        <v>0</v>
      </c>
      <c r="D10" s="43">
        <v>0</v>
      </c>
      <c r="E10" s="18"/>
      <c r="F10" s="14" t="s">
        <v>548</v>
      </c>
      <c r="G10" s="14" t="s">
        <v>4</v>
      </c>
      <c r="H10" s="38">
        <v>23.8</v>
      </c>
      <c r="I10" s="14">
        <v>183.91</v>
      </c>
      <c r="J10" s="14">
        <f t="shared" si="0"/>
        <v>183.91</v>
      </c>
      <c r="K10" s="14" t="s">
        <v>1</v>
      </c>
      <c r="L10" s="14">
        <v>612.41</v>
      </c>
      <c r="O10"/>
      <c r="P10"/>
      <c r="Q10"/>
      <c r="R10" s="18"/>
      <c r="S10" s="18"/>
    </row>
    <row r="11" spans="1:19" ht="18">
      <c r="A11" s="10" t="s">
        <v>161</v>
      </c>
      <c r="B11" s="43">
        <f>3/33</f>
        <v>9.0909090909090912E-2</v>
      </c>
      <c r="C11" s="43">
        <v>1</v>
      </c>
      <c r="D11" s="43">
        <v>1</v>
      </c>
      <c r="E11" s="18"/>
      <c r="F11" s="14" t="s">
        <v>549</v>
      </c>
      <c r="G11" s="14" t="s">
        <v>4</v>
      </c>
      <c r="H11" s="38" t="s">
        <v>299</v>
      </c>
      <c r="I11" s="14">
        <v>47.639999999999986</v>
      </c>
      <c r="J11" s="14">
        <f t="shared" si="0"/>
        <v>47.639999999999986</v>
      </c>
      <c r="K11" s="14" t="s">
        <v>0</v>
      </c>
      <c r="L11" s="14">
        <v>281.14</v>
      </c>
      <c r="O11"/>
      <c r="P11"/>
      <c r="Q11"/>
      <c r="R11" s="18"/>
      <c r="S11" s="18"/>
    </row>
    <row r="12" spans="1:19" ht="18">
      <c r="A12" s="4" t="s">
        <v>934</v>
      </c>
      <c r="B12" s="43">
        <v>0.93940000000000001</v>
      </c>
      <c r="C12" s="43">
        <v>3.1300000000000001E-2</v>
      </c>
      <c r="D12" s="43">
        <v>0</v>
      </c>
      <c r="E12" s="18"/>
      <c r="F12" s="14" t="s">
        <v>550</v>
      </c>
      <c r="G12" s="14" t="s">
        <v>4</v>
      </c>
      <c r="H12" s="38" t="s">
        <v>299</v>
      </c>
      <c r="I12" s="14">
        <v>10.080000000000013</v>
      </c>
      <c r="J12" s="14">
        <f t="shared" si="0"/>
        <v>10.080000000000013</v>
      </c>
      <c r="K12" s="14" t="s">
        <v>0</v>
      </c>
      <c r="L12" s="14">
        <v>209.51000000000002</v>
      </c>
      <c r="O12"/>
      <c r="P12"/>
      <c r="Q12"/>
      <c r="R12" s="18"/>
      <c r="S12" s="18"/>
    </row>
    <row r="13" spans="1:19" ht="18">
      <c r="A13"/>
      <c r="E13" s="18"/>
      <c r="F13" s="14" t="s">
        <v>551</v>
      </c>
      <c r="G13" s="14" t="s">
        <v>4</v>
      </c>
      <c r="H13" s="38">
        <v>23.6</v>
      </c>
      <c r="I13" s="14">
        <v>110.63</v>
      </c>
      <c r="J13" s="14">
        <f t="shared" si="0"/>
        <v>110.63</v>
      </c>
      <c r="K13" s="14" t="s">
        <v>1</v>
      </c>
      <c r="L13" s="14">
        <v>276.91999999999996</v>
      </c>
      <c r="O13"/>
      <c r="P13"/>
      <c r="Q13"/>
      <c r="R13" s="18"/>
      <c r="S13" s="18"/>
    </row>
    <row r="14" spans="1:19" ht="18">
      <c r="A14"/>
      <c r="B14"/>
      <c r="C14"/>
      <c r="D14"/>
      <c r="E14" s="18"/>
      <c r="F14" s="14" t="s">
        <v>535</v>
      </c>
      <c r="G14" s="14" t="s">
        <v>4</v>
      </c>
      <c r="H14" s="38">
        <v>23.6</v>
      </c>
      <c r="I14" s="14">
        <v>169.26</v>
      </c>
      <c r="J14" s="14">
        <f t="shared" si="0"/>
        <v>169.26</v>
      </c>
      <c r="K14" s="14" t="s">
        <v>1</v>
      </c>
      <c r="L14" s="14">
        <v>490.53</v>
      </c>
      <c r="O14"/>
      <c r="P14"/>
      <c r="Q14"/>
      <c r="R14" s="18"/>
      <c r="S14" s="18"/>
    </row>
    <row r="15" spans="1:19" ht="18">
      <c r="A15" t="s">
        <v>399</v>
      </c>
      <c r="B15"/>
      <c r="C15"/>
      <c r="D15"/>
      <c r="E15" s="18"/>
      <c r="F15" s="14" t="s">
        <v>536</v>
      </c>
      <c r="G15" s="14" t="s">
        <v>4</v>
      </c>
      <c r="H15" s="38">
        <v>23.6</v>
      </c>
      <c r="I15" s="14">
        <v>242.21000000000004</v>
      </c>
      <c r="J15" s="14">
        <f t="shared" si="0"/>
        <v>242.21000000000004</v>
      </c>
      <c r="K15" s="14" t="s">
        <v>1</v>
      </c>
      <c r="L15" s="14">
        <v>1176.8900000000001</v>
      </c>
      <c r="O15"/>
      <c r="P15"/>
      <c r="Q15"/>
      <c r="R15" s="18"/>
      <c r="S15" s="18"/>
    </row>
    <row r="16" spans="1:19" ht="18">
      <c r="A16" s="21"/>
      <c r="B16" s="21"/>
      <c r="C16" s="18"/>
      <c r="D16" s="18"/>
      <c r="E16" s="18"/>
      <c r="F16" s="14" t="s">
        <v>537</v>
      </c>
      <c r="G16" s="14" t="s">
        <v>4</v>
      </c>
      <c r="H16" s="38">
        <v>24</v>
      </c>
      <c r="I16" s="14">
        <v>134.70000000000002</v>
      </c>
      <c r="J16" s="14">
        <f t="shared" si="0"/>
        <v>134.70000000000002</v>
      </c>
      <c r="K16" s="14" t="s">
        <v>1</v>
      </c>
      <c r="L16" s="14">
        <v>610.4</v>
      </c>
      <c r="O16"/>
      <c r="P16"/>
      <c r="Q16"/>
      <c r="R16" s="18"/>
      <c r="S16" s="18"/>
    </row>
    <row r="17" spans="1:19" ht="18">
      <c r="A17" t="s">
        <v>685</v>
      </c>
      <c r="B17" s="21"/>
      <c r="C17" s="18"/>
      <c r="D17" s="18"/>
      <c r="E17" s="18"/>
      <c r="F17" s="14" t="s">
        <v>538</v>
      </c>
      <c r="G17" s="14" t="s">
        <v>4</v>
      </c>
      <c r="H17" s="38" t="s">
        <v>299</v>
      </c>
      <c r="I17" s="14">
        <v>6.1700000000000159</v>
      </c>
      <c r="J17" s="14">
        <f t="shared" si="0"/>
        <v>6.1700000000000159</v>
      </c>
      <c r="K17" s="14" t="s">
        <v>0</v>
      </c>
      <c r="L17" s="14">
        <v>27.61</v>
      </c>
      <c r="O17"/>
      <c r="P17"/>
      <c r="Q17"/>
      <c r="R17" s="18"/>
      <c r="S17" s="18"/>
    </row>
    <row r="18" spans="1:19" ht="18">
      <c r="A18" s="21"/>
      <c r="B18" s="21"/>
      <c r="C18" s="18"/>
      <c r="D18" s="18"/>
      <c r="E18" s="18"/>
      <c r="F18" s="14" t="s">
        <v>539</v>
      </c>
      <c r="G18" s="14" t="s">
        <v>4</v>
      </c>
      <c r="H18" s="38">
        <v>23.8</v>
      </c>
      <c r="I18" s="14">
        <v>157.15</v>
      </c>
      <c r="J18" s="14">
        <f t="shared" si="0"/>
        <v>157.15</v>
      </c>
      <c r="K18" s="14" t="s">
        <v>1</v>
      </c>
      <c r="L18" s="14">
        <v>715.87</v>
      </c>
      <c r="O18"/>
      <c r="P18"/>
      <c r="Q18"/>
      <c r="R18" s="18"/>
      <c r="S18" s="18"/>
    </row>
    <row r="19" spans="1:19" ht="18">
      <c r="A19" s="21"/>
      <c r="B19" s="21"/>
      <c r="C19" s="18"/>
      <c r="D19" s="18"/>
      <c r="E19" s="18"/>
      <c r="F19" s="14" t="s">
        <v>540</v>
      </c>
      <c r="G19" s="14" t="s">
        <v>4</v>
      </c>
      <c r="H19" s="38">
        <v>23.8</v>
      </c>
      <c r="I19" s="14">
        <v>131.83000000000001</v>
      </c>
      <c r="J19" s="14">
        <f t="shared" si="0"/>
        <v>131.83000000000001</v>
      </c>
      <c r="K19" s="14" t="s">
        <v>1</v>
      </c>
      <c r="L19" s="14">
        <v>528.25</v>
      </c>
      <c r="O19"/>
      <c r="P19"/>
      <c r="Q19"/>
      <c r="R19" s="18"/>
      <c r="S19" s="18"/>
    </row>
    <row r="20" spans="1:19" ht="18">
      <c r="A20" s="21"/>
      <c r="B20" s="21"/>
      <c r="C20" s="18"/>
      <c r="D20" s="18"/>
      <c r="E20" s="18"/>
      <c r="F20" s="14" t="s">
        <v>541</v>
      </c>
      <c r="G20" s="14" t="s">
        <v>4</v>
      </c>
      <c r="H20" s="38">
        <v>23.4</v>
      </c>
      <c r="I20" s="14">
        <v>54.41</v>
      </c>
      <c r="J20" s="14">
        <f t="shared" si="0"/>
        <v>54.41</v>
      </c>
      <c r="K20" s="14" t="s">
        <v>1</v>
      </c>
      <c r="L20" s="14">
        <v>296.57</v>
      </c>
      <c r="O20"/>
      <c r="P20"/>
      <c r="Q20"/>
      <c r="R20" s="18"/>
      <c r="S20" s="18"/>
    </row>
    <row r="21" spans="1:19" ht="18">
      <c r="A21" s="21"/>
      <c r="B21" s="21"/>
      <c r="C21" s="18"/>
      <c r="D21" s="18"/>
      <c r="E21" s="18"/>
      <c r="F21" s="14" t="s">
        <v>542</v>
      </c>
      <c r="G21" s="14" t="s">
        <v>4</v>
      </c>
      <c r="H21" s="38">
        <v>23.2</v>
      </c>
      <c r="I21" s="14">
        <v>80</v>
      </c>
      <c r="J21" s="14">
        <f t="shared" si="0"/>
        <v>80</v>
      </c>
      <c r="K21" s="14" t="s">
        <v>1</v>
      </c>
      <c r="L21" s="14">
        <v>470.98</v>
      </c>
      <c r="O21"/>
      <c r="P21"/>
      <c r="Q21"/>
      <c r="R21" s="18"/>
      <c r="S21" s="18"/>
    </row>
    <row r="22" spans="1:19" ht="18">
      <c r="A22" s="21"/>
      <c r="B22" s="21"/>
      <c r="C22" s="18"/>
      <c r="D22" s="18"/>
      <c r="E22" s="18"/>
      <c r="F22" s="14" t="s">
        <v>543</v>
      </c>
      <c r="G22" s="14" t="s">
        <v>4</v>
      </c>
      <c r="H22" s="38">
        <v>23.8</v>
      </c>
      <c r="I22" s="14">
        <v>111.83000000000001</v>
      </c>
      <c r="J22" s="14">
        <f t="shared" si="0"/>
        <v>111.83000000000001</v>
      </c>
      <c r="K22" s="14" t="s">
        <v>1</v>
      </c>
      <c r="L22" s="14">
        <v>709.6</v>
      </c>
      <c r="O22"/>
      <c r="P22"/>
      <c r="Q22"/>
      <c r="R22" s="18"/>
      <c r="S22" s="18"/>
    </row>
    <row r="23" spans="1:19" ht="18">
      <c r="A23" s="21"/>
      <c r="B23" s="21"/>
      <c r="C23" s="18"/>
      <c r="D23" s="18"/>
      <c r="E23" s="18"/>
      <c r="F23" s="14" t="s">
        <v>544</v>
      </c>
      <c r="G23" s="14" t="s">
        <v>4</v>
      </c>
      <c r="H23" s="38">
        <v>23.6</v>
      </c>
      <c r="I23" s="14">
        <v>172.06</v>
      </c>
      <c r="J23" s="14">
        <f t="shared" si="0"/>
        <v>172.06</v>
      </c>
      <c r="K23" s="14" t="s">
        <v>1</v>
      </c>
      <c r="L23" s="14">
        <v>881.47</v>
      </c>
      <c r="O23"/>
      <c r="P23"/>
      <c r="Q23"/>
      <c r="R23" s="18"/>
      <c r="S23" s="18"/>
    </row>
    <row r="24" spans="1:19" ht="18">
      <c r="A24" s="21"/>
      <c r="B24" s="21"/>
      <c r="C24" s="18"/>
      <c r="D24" s="18"/>
      <c r="E24" s="18"/>
      <c r="F24" s="14" t="s">
        <v>524</v>
      </c>
      <c r="G24" s="14" t="s">
        <v>4</v>
      </c>
      <c r="H24" s="38">
        <v>24</v>
      </c>
      <c r="I24" s="14">
        <v>61.789999999999992</v>
      </c>
      <c r="J24" s="14">
        <f t="shared" si="0"/>
        <v>61.789999999999992</v>
      </c>
      <c r="K24" s="14" t="s">
        <v>1</v>
      </c>
      <c r="L24" s="14">
        <v>165.64</v>
      </c>
      <c r="O24"/>
      <c r="P24"/>
      <c r="Q24"/>
      <c r="R24" s="18"/>
      <c r="S24" s="18"/>
    </row>
    <row r="25" spans="1:19" ht="18">
      <c r="A25" s="21"/>
      <c r="B25" s="21"/>
      <c r="C25" s="18"/>
      <c r="D25" s="18"/>
      <c r="E25" s="18"/>
      <c r="F25" s="14" t="s">
        <v>525</v>
      </c>
      <c r="G25" s="14" t="s">
        <v>4</v>
      </c>
      <c r="H25" s="38">
        <v>23.2</v>
      </c>
      <c r="I25" s="14">
        <v>42.199999999999989</v>
      </c>
      <c r="J25" s="14">
        <f t="shared" si="0"/>
        <v>42.199999999999989</v>
      </c>
      <c r="K25" s="14" t="s">
        <v>2</v>
      </c>
      <c r="L25" s="14">
        <v>132.94999999999999</v>
      </c>
      <c r="O25"/>
      <c r="P25"/>
      <c r="Q25"/>
      <c r="R25" s="18"/>
      <c r="S25" s="18"/>
    </row>
    <row r="26" spans="1:19" ht="18">
      <c r="A26" s="21"/>
      <c r="B26" s="21"/>
      <c r="C26" s="18"/>
      <c r="D26" s="18"/>
      <c r="E26" s="18"/>
      <c r="F26" s="14" t="s">
        <v>526</v>
      </c>
      <c r="G26" s="14" t="s">
        <v>4</v>
      </c>
      <c r="H26" s="38">
        <v>23.8</v>
      </c>
      <c r="I26" s="14">
        <v>168.73</v>
      </c>
      <c r="J26" s="14">
        <f t="shared" si="0"/>
        <v>168.73</v>
      </c>
      <c r="K26" s="14" t="s">
        <v>1</v>
      </c>
      <c r="L26" s="14">
        <v>412.51</v>
      </c>
      <c r="O26"/>
      <c r="P26"/>
      <c r="Q26"/>
      <c r="R26" s="18"/>
      <c r="S26" s="18"/>
    </row>
    <row r="27" spans="1:19" ht="18">
      <c r="C27" s="18"/>
      <c r="D27" s="18"/>
      <c r="E27" s="18"/>
      <c r="F27" s="14" t="s">
        <v>527</v>
      </c>
      <c r="G27" s="14" t="s">
        <v>4</v>
      </c>
      <c r="H27" s="38">
        <v>23.6</v>
      </c>
      <c r="I27" s="14">
        <v>127.76999999999998</v>
      </c>
      <c r="J27" s="14">
        <f t="shared" si="0"/>
        <v>127.76999999999998</v>
      </c>
      <c r="K27" s="14" t="s">
        <v>1</v>
      </c>
      <c r="L27" s="14">
        <v>397.49</v>
      </c>
      <c r="O27"/>
      <c r="P27"/>
      <c r="Q27"/>
      <c r="R27" s="18"/>
      <c r="S27" s="18"/>
    </row>
    <row r="28" spans="1:19" ht="18">
      <c r="C28" s="18"/>
      <c r="D28" s="18"/>
      <c r="E28" s="18"/>
      <c r="F28" s="14" t="s">
        <v>528</v>
      </c>
      <c r="G28" s="14" t="s">
        <v>4</v>
      </c>
      <c r="H28" s="38">
        <v>23.6</v>
      </c>
      <c r="I28" s="14">
        <v>214.96000000000004</v>
      </c>
      <c r="J28" s="14">
        <f t="shared" si="0"/>
        <v>214.96000000000004</v>
      </c>
      <c r="K28" s="14" t="s">
        <v>1</v>
      </c>
      <c r="L28" s="14">
        <v>737.27</v>
      </c>
      <c r="O28"/>
      <c r="P28"/>
      <c r="Q28"/>
      <c r="R28" s="18"/>
      <c r="S28" s="18"/>
    </row>
    <row r="29" spans="1:19" ht="18">
      <c r="C29" s="18"/>
      <c r="D29" s="18"/>
      <c r="E29" s="18"/>
      <c r="F29" s="14" t="s">
        <v>529</v>
      </c>
      <c r="G29" s="14" t="s">
        <v>4</v>
      </c>
      <c r="H29" s="38">
        <v>23.6</v>
      </c>
      <c r="I29" s="14">
        <v>117.93</v>
      </c>
      <c r="J29" s="14">
        <f t="shared" si="0"/>
        <v>117.93</v>
      </c>
      <c r="K29" s="14" t="s">
        <v>1</v>
      </c>
      <c r="L29" s="14">
        <v>389.94</v>
      </c>
      <c r="O29"/>
      <c r="P29"/>
      <c r="Q29"/>
      <c r="R29" s="18"/>
      <c r="S29" s="18"/>
    </row>
    <row r="30" spans="1:19" ht="18">
      <c r="C30" s="18"/>
      <c r="D30" s="18"/>
      <c r="E30" s="18"/>
      <c r="F30" s="14" t="s">
        <v>530</v>
      </c>
      <c r="G30" s="14" t="s">
        <v>4</v>
      </c>
      <c r="H30" s="38">
        <v>22.8</v>
      </c>
      <c r="I30" s="14">
        <v>55.050000000000011</v>
      </c>
      <c r="J30" s="14">
        <f t="shared" si="0"/>
        <v>55.050000000000011</v>
      </c>
      <c r="K30" s="14" t="s">
        <v>1</v>
      </c>
      <c r="L30" s="14">
        <v>208.96</v>
      </c>
      <c r="O30"/>
      <c r="P30"/>
      <c r="Q30"/>
      <c r="R30" s="18"/>
      <c r="S30" s="18"/>
    </row>
    <row r="31" spans="1:19" ht="18">
      <c r="C31" s="18"/>
      <c r="D31" s="18"/>
      <c r="E31" s="18"/>
      <c r="F31" s="14" t="s">
        <v>531</v>
      </c>
      <c r="G31" s="14" t="s">
        <v>4</v>
      </c>
      <c r="H31" s="38">
        <v>23.4</v>
      </c>
      <c r="I31" s="14">
        <v>81.139999999999986</v>
      </c>
      <c r="J31" s="14">
        <f t="shared" si="0"/>
        <v>81.139999999999986</v>
      </c>
      <c r="K31" s="14" t="s">
        <v>1</v>
      </c>
      <c r="L31" s="14">
        <v>217.7</v>
      </c>
      <c r="O31"/>
      <c r="P31"/>
      <c r="Q31"/>
      <c r="R31" s="18"/>
      <c r="S31" s="18"/>
    </row>
    <row r="32" spans="1:19" ht="18">
      <c r="C32" s="18"/>
      <c r="D32" s="18"/>
      <c r="E32" s="18"/>
      <c r="F32" s="14" t="s">
        <v>532</v>
      </c>
      <c r="G32" s="14" t="s">
        <v>4</v>
      </c>
      <c r="H32" s="38">
        <v>24.8</v>
      </c>
      <c r="I32" s="14">
        <v>120.57999999999998</v>
      </c>
      <c r="J32" s="14">
        <f t="shared" si="0"/>
        <v>120.57999999999998</v>
      </c>
      <c r="K32" s="14" t="s">
        <v>1</v>
      </c>
      <c r="L32" s="14">
        <v>419.21</v>
      </c>
      <c r="O32"/>
      <c r="P32"/>
      <c r="Q32"/>
      <c r="R32" s="18"/>
      <c r="S32" s="18"/>
    </row>
    <row r="33" spans="1:28" ht="18">
      <c r="C33" s="18"/>
      <c r="D33" s="18"/>
      <c r="E33" s="18"/>
      <c r="F33" s="14" t="s">
        <v>533</v>
      </c>
      <c r="G33" s="14" t="s">
        <v>4</v>
      </c>
      <c r="H33" s="38">
        <v>23.2</v>
      </c>
      <c r="I33" s="14">
        <v>153.16999999999996</v>
      </c>
      <c r="J33" s="14">
        <f t="shared" si="0"/>
        <v>153.16999999999996</v>
      </c>
      <c r="K33" s="14" t="s">
        <v>1</v>
      </c>
      <c r="L33" s="14">
        <v>316.56</v>
      </c>
      <c r="O33"/>
      <c r="P33"/>
      <c r="Q33"/>
      <c r="R33" s="18"/>
      <c r="S33" s="18"/>
    </row>
    <row r="34" spans="1:28" ht="18">
      <c r="C34" s="18"/>
      <c r="D34" s="18"/>
      <c r="E34" s="18"/>
      <c r="F34" s="14" t="s">
        <v>534</v>
      </c>
      <c r="G34" s="14" t="s">
        <v>4</v>
      </c>
      <c r="H34" s="38">
        <v>23.2</v>
      </c>
      <c r="I34" s="14">
        <v>65.97999999999999</v>
      </c>
      <c r="J34" s="14">
        <f t="shared" si="0"/>
        <v>65.97999999999999</v>
      </c>
      <c r="K34" s="14" t="s">
        <v>1</v>
      </c>
      <c r="L34" s="14">
        <v>219.62</v>
      </c>
      <c r="O34"/>
      <c r="P34"/>
      <c r="Q34"/>
      <c r="R34" s="18"/>
      <c r="S34" s="18"/>
    </row>
    <row r="35" spans="1:28" ht="18">
      <c r="C35" s="18"/>
      <c r="D35" s="18"/>
      <c r="E35" s="18"/>
      <c r="H35" s="26"/>
      <c r="J35" s="18"/>
      <c r="Q35" s="18"/>
      <c r="R35" s="18"/>
      <c r="S35" s="18"/>
    </row>
    <row r="36" spans="1:28" ht="18">
      <c r="C36" s="18"/>
      <c r="D36" s="18"/>
      <c r="E36" s="18"/>
      <c r="F36" s="17" t="s">
        <v>557</v>
      </c>
      <c r="G36" s="17" t="s">
        <v>5</v>
      </c>
      <c r="H36" s="17" t="s">
        <v>299</v>
      </c>
      <c r="I36" s="17">
        <v>0.73000000000001819</v>
      </c>
      <c r="J36" s="17">
        <f t="shared" si="0"/>
        <v>0.73000000000001819</v>
      </c>
      <c r="K36" s="17" t="s">
        <v>0</v>
      </c>
      <c r="L36" s="17">
        <v>24.950000000000003</v>
      </c>
      <c r="M36"/>
      <c r="N36"/>
      <c r="O36"/>
      <c r="P36"/>
      <c r="Q36" s="18"/>
      <c r="R36" s="18"/>
      <c r="S36" s="18"/>
    </row>
    <row r="37" spans="1:28" ht="18">
      <c r="C37" s="18"/>
      <c r="D37" s="18"/>
      <c r="E37" s="18"/>
      <c r="F37" s="17" t="s">
        <v>558</v>
      </c>
      <c r="G37" s="17" t="s">
        <v>5</v>
      </c>
      <c r="H37" s="17" t="s">
        <v>299</v>
      </c>
      <c r="I37" s="17">
        <v>7.9499999999999886</v>
      </c>
      <c r="J37" s="17">
        <f t="shared" si="0"/>
        <v>7.9499999999999886</v>
      </c>
      <c r="K37" s="17" t="s">
        <v>0</v>
      </c>
      <c r="L37" s="17">
        <v>18.049999999999997</v>
      </c>
      <c r="M37"/>
      <c r="N37"/>
      <c r="O37"/>
      <c r="P37"/>
      <c r="Q37" s="18"/>
      <c r="R37" s="18"/>
      <c r="S37" s="18"/>
    </row>
    <row r="38" spans="1:28" ht="18">
      <c r="C38" s="18"/>
      <c r="D38" s="18"/>
      <c r="E38" s="18"/>
      <c r="F38" s="17" t="s">
        <v>559</v>
      </c>
      <c r="G38" s="17" t="s">
        <v>5</v>
      </c>
      <c r="H38" s="17" t="s">
        <v>299</v>
      </c>
      <c r="I38" s="17">
        <v>2.6899999999999977</v>
      </c>
      <c r="J38" s="17">
        <f t="shared" si="0"/>
        <v>2.6899999999999977</v>
      </c>
      <c r="K38" s="17" t="s">
        <v>0</v>
      </c>
      <c r="L38" s="17">
        <v>75.110000000000014</v>
      </c>
      <c r="M38"/>
      <c r="N38"/>
      <c r="O38"/>
      <c r="P38"/>
      <c r="Q38" s="18"/>
      <c r="R38" s="18"/>
      <c r="S38" s="18"/>
    </row>
    <row r="39" spans="1:28" ht="18">
      <c r="A39" s="21"/>
      <c r="B39" s="21"/>
      <c r="C39" s="18"/>
      <c r="D39" s="18"/>
      <c r="E39" s="18"/>
      <c r="F39" s="17" t="s">
        <v>560</v>
      </c>
      <c r="G39" s="17" t="s">
        <v>5</v>
      </c>
      <c r="H39" s="17" t="s">
        <v>299</v>
      </c>
      <c r="I39" s="17">
        <v>4.0899999999999892</v>
      </c>
      <c r="J39" s="17">
        <f t="shared" si="0"/>
        <v>4.0899999999999892</v>
      </c>
      <c r="K39" s="17" t="s">
        <v>0</v>
      </c>
      <c r="L39" s="17">
        <v>30.560000000000002</v>
      </c>
      <c r="M39"/>
      <c r="N39"/>
      <c r="O39"/>
      <c r="P39"/>
      <c r="Q39" s="18"/>
      <c r="R39" s="18"/>
      <c r="S39" s="18"/>
    </row>
    <row r="40" spans="1:28" ht="18">
      <c r="A40" s="21"/>
      <c r="B40" s="21"/>
      <c r="C40" s="18"/>
      <c r="D40" s="18"/>
      <c r="E40" s="18"/>
      <c r="F40" s="17" t="s">
        <v>561</v>
      </c>
      <c r="G40" s="17" t="s">
        <v>5</v>
      </c>
      <c r="H40" s="17" t="s">
        <v>299</v>
      </c>
      <c r="I40" s="17">
        <v>1.6299999999999955</v>
      </c>
      <c r="J40" s="17">
        <f t="shared" si="0"/>
        <v>1.6299999999999955</v>
      </c>
      <c r="K40" s="17" t="s">
        <v>0</v>
      </c>
      <c r="L40" s="17">
        <v>35.83</v>
      </c>
      <c r="M40"/>
      <c r="N40"/>
      <c r="O40"/>
      <c r="P40"/>
      <c r="Q40" s="18"/>
      <c r="R40" s="18"/>
      <c r="S40" s="18"/>
    </row>
    <row r="41" spans="1:28" ht="18">
      <c r="A41" s="21"/>
      <c r="B41" s="21"/>
      <c r="C41" s="18"/>
      <c r="D41" s="18"/>
      <c r="E41" s="18"/>
      <c r="F41" s="17" t="s">
        <v>562</v>
      </c>
      <c r="G41" s="17" t="s">
        <v>5</v>
      </c>
      <c r="H41" s="17" t="s">
        <v>299</v>
      </c>
      <c r="I41" s="17">
        <v>2.1599999999999966</v>
      </c>
      <c r="J41" s="17">
        <f t="shared" si="0"/>
        <v>2.1599999999999966</v>
      </c>
      <c r="K41" s="17" t="s">
        <v>0</v>
      </c>
      <c r="L41" s="17">
        <v>77.34</v>
      </c>
      <c r="M41"/>
      <c r="N41"/>
      <c r="O41"/>
      <c r="P41"/>
      <c r="Q41" s="18"/>
      <c r="R41" s="18"/>
      <c r="S41" s="18"/>
    </row>
    <row r="42" spans="1:28" ht="18">
      <c r="A42" s="21"/>
      <c r="B42" s="21"/>
      <c r="C42" s="18"/>
      <c r="D42" s="18"/>
      <c r="E42" s="18"/>
      <c r="F42" s="17" t="s">
        <v>563</v>
      </c>
      <c r="G42" s="17" t="s">
        <v>5</v>
      </c>
      <c r="H42" s="17" t="s">
        <v>299</v>
      </c>
      <c r="I42" s="17">
        <v>22.120000000000005</v>
      </c>
      <c r="J42" s="17">
        <f t="shared" si="0"/>
        <v>22.120000000000005</v>
      </c>
      <c r="K42" s="17" t="s">
        <v>0</v>
      </c>
      <c r="L42" s="17">
        <v>88.210000000000008</v>
      </c>
      <c r="M42"/>
      <c r="N42"/>
      <c r="O42"/>
      <c r="P42"/>
      <c r="Q42" s="18"/>
      <c r="R42" s="18"/>
      <c r="S42" s="18"/>
    </row>
    <row r="43" spans="1:28" ht="18">
      <c r="A43" s="21"/>
      <c r="B43" s="21"/>
      <c r="C43" s="18"/>
      <c r="D43" s="18"/>
      <c r="E43" s="18"/>
      <c r="F43" s="17" t="s">
        <v>564</v>
      </c>
      <c r="G43" s="17" t="s">
        <v>5</v>
      </c>
      <c r="H43" s="17" t="s">
        <v>299</v>
      </c>
      <c r="I43" s="17">
        <v>-4.3299999999999841</v>
      </c>
      <c r="J43" s="17" t="str">
        <f t="shared" si="0"/>
        <v>0</v>
      </c>
      <c r="K43" s="17" t="s">
        <v>0</v>
      </c>
      <c r="L43" s="17">
        <v>18.149999999999999</v>
      </c>
      <c r="M43"/>
      <c r="N43"/>
      <c r="O43"/>
      <c r="P43"/>
      <c r="Q43" s="18"/>
      <c r="R43" s="18"/>
      <c r="S43" s="18"/>
      <c r="U43" s="18"/>
      <c r="V43" s="27"/>
      <c r="W43" s="28"/>
      <c r="X43" s="29"/>
      <c r="Y43" s="29"/>
      <c r="Z43" s="29"/>
      <c r="AA43" s="29"/>
      <c r="AB43" s="29"/>
    </row>
    <row r="44" spans="1:28" ht="18">
      <c r="A44" s="21"/>
      <c r="B44" s="21"/>
      <c r="C44" s="18"/>
      <c r="D44" s="18"/>
      <c r="E44" s="18"/>
      <c r="F44" s="17" t="s">
        <v>565</v>
      </c>
      <c r="G44" s="17" t="s">
        <v>5</v>
      </c>
      <c r="H44" s="17" t="s">
        <v>299</v>
      </c>
      <c r="I44" s="17">
        <v>6.9699999999999989</v>
      </c>
      <c r="J44" s="17">
        <f t="shared" si="0"/>
        <v>6.9699999999999989</v>
      </c>
      <c r="K44" s="17" t="s">
        <v>0</v>
      </c>
      <c r="L44" s="17">
        <v>22.22</v>
      </c>
      <c r="M44"/>
      <c r="N44"/>
      <c r="O44"/>
      <c r="P44"/>
      <c r="Q44" s="18"/>
      <c r="R44" s="18"/>
      <c r="S44" s="18"/>
      <c r="U44" s="21"/>
      <c r="V44" s="18"/>
      <c r="W44" s="30"/>
      <c r="X44" s="31"/>
      <c r="Y44" s="31"/>
      <c r="Z44" s="31"/>
      <c r="AA44" s="31"/>
      <c r="AB44" s="31"/>
    </row>
    <row r="45" spans="1:28" ht="18">
      <c r="A45" s="21"/>
      <c r="B45" s="21"/>
      <c r="C45" s="18"/>
      <c r="D45" s="18"/>
      <c r="E45" s="18"/>
      <c r="F45" s="17" t="s">
        <v>566</v>
      </c>
      <c r="G45" s="17" t="s">
        <v>5</v>
      </c>
      <c r="H45" s="17" t="s">
        <v>299</v>
      </c>
      <c r="I45" s="17">
        <v>0.39000000000000057</v>
      </c>
      <c r="J45" s="17">
        <f t="shared" si="0"/>
        <v>0.39000000000000057</v>
      </c>
      <c r="K45" s="17" t="s">
        <v>0</v>
      </c>
      <c r="L45" s="17">
        <v>36.26</v>
      </c>
      <c r="M45"/>
      <c r="N45"/>
      <c r="O45"/>
      <c r="P45"/>
      <c r="Q45" s="18"/>
      <c r="R45" s="18"/>
      <c r="S45" s="18"/>
      <c r="U45" s="21"/>
      <c r="V45" s="18"/>
      <c r="W45" s="30"/>
      <c r="X45" s="31"/>
      <c r="Y45" s="31"/>
      <c r="Z45" s="31"/>
      <c r="AA45" s="31"/>
      <c r="AB45" s="31"/>
    </row>
    <row r="46" spans="1:28" ht="18">
      <c r="A46" s="21"/>
      <c r="B46" s="21"/>
      <c r="C46" s="18"/>
      <c r="D46" s="18"/>
      <c r="E46" s="18"/>
      <c r="F46" s="17" t="s">
        <v>567</v>
      </c>
      <c r="G46" s="17" t="s">
        <v>5</v>
      </c>
      <c r="H46" s="17" t="s">
        <v>299</v>
      </c>
      <c r="I46" s="17">
        <v>13.350000000000009</v>
      </c>
      <c r="J46" s="17">
        <f t="shared" si="0"/>
        <v>13.350000000000009</v>
      </c>
      <c r="K46" s="17" t="s">
        <v>0</v>
      </c>
      <c r="L46" s="17">
        <v>50.46</v>
      </c>
      <c r="M46"/>
      <c r="N46"/>
      <c r="O46"/>
      <c r="P46"/>
      <c r="Q46" s="18"/>
      <c r="R46" s="18"/>
      <c r="S46" s="18"/>
      <c r="U46" s="21"/>
      <c r="V46" s="18"/>
      <c r="W46" s="32"/>
      <c r="X46" s="31"/>
      <c r="Y46" s="31"/>
      <c r="Z46" s="31"/>
      <c r="AA46" s="31"/>
      <c r="AB46" s="31"/>
    </row>
    <row r="47" spans="1:28" ht="18">
      <c r="A47" s="21"/>
      <c r="B47" s="21"/>
      <c r="C47" s="18"/>
      <c r="D47" s="18"/>
      <c r="E47" s="18"/>
      <c r="F47" s="17" t="s">
        <v>568</v>
      </c>
      <c r="G47" s="17" t="s">
        <v>5</v>
      </c>
      <c r="H47" s="17" t="s">
        <v>299</v>
      </c>
      <c r="I47" s="17">
        <v>2.8800000000000239</v>
      </c>
      <c r="J47" s="17">
        <f t="shared" si="0"/>
        <v>2.8800000000000239</v>
      </c>
      <c r="K47" s="17" t="s">
        <v>0</v>
      </c>
      <c r="L47" s="17">
        <v>31.86</v>
      </c>
      <c r="M47"/>
      <c r="N47"/>
      <c r="O47"/>
      <c r="P47"/>
      <c r="Q47" s="18"/>
      <c r="R47" s="18"/>
      <c r="S47" s="18"/>
    </row>
    <row r="48" spans="1:28" ht="18">
      <c r="A48" s="21"/>
      <c r="B48" s="21"/>
      <c r="C48" s="18"/>
      <c r="D48" s="18"/>
      <c r="E48" s="18"/>
      <c r="F48" s="17" t="s">
        <v>569</v>
      </c>
      <c r="G48" s="17" t="s">
        <v>5</v>
      </c>
      <c r="H48" s="17" t="s">
        <v>299</v>
      </c>
      <c r="I48" s="17">
        <v>-4.1699999999999875</v>
      </c>
      <c r="J48" s="17" t="str">
        <f t="shared" si="0"/>
        <v>0</v>
      </c>
      <c r="K48" s="17" t="s">
        <v>0</v>
      </c>
      <c r="L48" s="17">
        <v>18.29</v>
      </c>
      <c r="M48"/>
      <c r="N48"/>
      <c r="O48"/>
      <c r="P48"/>
      <c r="Q48" s="18"/>
      <c r="R48" s="18"/>
      <c r="S48" s="18"/>
    </row>
    <row r="49" spans="1:19" ht="18">
      <c r="A49" s="21"/>
      <c r="B49" s="21"/>
      <c r="C49" s="18"/>
      <c r="D49" s="18"/>
      <c r="E49" s="18"/>
      <c r="F49" s="17" t="s">
        <v>570</v>
      </c>
      <c r="G49" s="17" t="s">
        <v>5</v>
      </c>
      <c r="H49" s="17" t="s">
        <v>299</v>
      </c>
      <c r="I49" s="17">
        <v>-4.289999999999992</v>
      </c>
      <c r="J49" s="17" t="str">
        <f t="shared" si="0"/>
        <v>0</v>
      </c>
      <c r="K49" s="17" t="s">
        <v>0</v>
      </c>
      <c r="L49" s="17">
        <v>67.63000000000001</v>
      </c>
      <c r="M49"/>
      <c r="N49"/>
      <c r="O49"/>
      <c r="P49"/>
      <c r="Q49" s="18"/>
      <c r="R49" s="18"/>
      <c r="S49" s="18"/>
    </row>
    <row r="50" spans="1:19" ht="18">
      <c r="A50" s="21"/>
      <c r="B50" s="21"/>
      <c r="C50" s="18"/>
      <c r="D50" s="18"/>
      <c r="E50" s="18"/>
      <c r="F50" s="17" t="s">
        <v>571</v>
      </c>
      <c r="G50" s="17" t="s">
        <v>6</v>
      </c>
      <c r="H50" s="17" t="s">
        <v>299</v>
      </c>
      <c r="I50" s="17">
        <v>-3.8599999999999994</v>
      </c>
      <c r="J50" s="17" t="str">
        <f t="shared" si="0"/>
        <v>0</v>
      </c>
      <c r="K50" s="17" t="s">
        <v>0</v>
      </c>
      <c r="L50" s="17">
        <v>70.690000000000012</v>
      </c>
      <c r="M50"/>
      <c r="N50"/>
      <c r="O50"/>
      <c r="P50"/>
      <c r="Q50" s="18"/>
      <c r="R50" s="18"/>
      <c r="S50" s="18"/>
    </row>
    <row r="51" spans="1:19" ht="18">
      <c r="A51" s="21"/>
      <c r="B51" s="21"/>
      <c r="C51" s="18"/>
      <c r="D51" s="18"/>
      <c r="E51" s="18"/>
      <c r="F51" s="17" t="s">
        <v>572</v>
      </c>
      <c r="G51" s="17" t="s">
        <v>6</v>
      </c>
      <c r="H51" s="17" t="s">
        <v>299</v>
      </c>
      <c r="I51" s="17">
        <v>-5.6299999999999955</v>
      </c>
      <c r="J51" s="17" t="str">
        <f t="shared" si="0"/>
        <v>0</v>
      </c>
      <c r="K51" s="17" t="s">
        <v>0</v>
      </c>
      <c r="L51" s="17">
        <v>15.299999999999999</v>
      </c>
      <c r="M51"/>
      <c r="N51"/>
      <c r="O51"/>
      <c r="P51"/>
      <c r="Q51" s="18"/>
      <c r="R51" s="18"/>
      <c r="S51" s="18"/>
    </row>
    <row r="52" spans="1:19" ht="18">
      <c r="A52" s="21"/>
      <c r="B52" s="21"/>
      <c r="C52" s="18"/>
      <c r="D52" s="18"/>
      <c r="E52" s="18"/>
      <c r="F52" s="17" t="s">
        <v>573</v>
      </c>
      <c r="G52" s="17" t="s">
        <v>6</v>
      </c>
      <c r="H52" s="17" t="s">
        <v>299</v>
      </c>
      <c r="I52" s="17">
        <v>-4.5900000000000034</v>
      </c>
      <c r="J52" s="17" t="str">
        <f t="shared" si="0"/>
        <v>0</v>
      </c>
      <c r="K52" s="17" t="s">
        <v>0</v>
      </c>
      <c r="L52" s="17">
        <v>29.36</v>
      </c>
      <c r="M52"/>
      <c r="N52"/>
      <c r="O52"/>
      <c r="P52"/>
      <c r="Q52" s="18"/>
      <c r="R52" s="18"/>
      <c r="S52" s="18"/>
    </row>
    <row r="53" spans="1:19" ht="18">
      <c r="A53" s="22"/>
      <c r="B53" s="23"/>
      <c r="C53" s="24"/>
      <c r="D53" s="25"/>
      <c r="E53" s="25"/>
      <c r="F53" s="17"/>
      <c r="G53" s="17" t="s">
        <v>6</v>
      </c>
      <c r="H53" s="17" t="s">
        <v>299</v>
      </c>
      <c r="I53" s="17" t="s">
        <v>8</v>
      </c>
      <c r="J53" s="17" t="str">
        <f t="shared" si="0"/>
        <v>died</v>
      </c>
      <c r="K53" s="17" t="s">
        <v>0</v>
      </c>
      <c r="L53" s="17"/>
      <c r="M53"/>
      <c r="N53"/>
      <c r="O53"/>
      <c r="P53"/>
      <c r="Q53" s="18"/>
      <c r="R53" s="18"/>
      <c r="S53" s="18"/>
    </row>
    <row r="54" spans="1:19" ht="18">
      <c r="A54" s="22"/>
      <c r="B54" s="23"/>
      <c r="C54" s="24"/>
      <c r="D54" s="25"/>
      <c r="E54" s="25"/>
      <c r="F54" s="17" t="s">
        <v>574</v>
      </c>
      <c r="G54" s="17" t="s">
        <v>6</v>
      </c>
      <c r="H54" s="17" t="s">
        <v>299</v>
      </c>
      <c r="I54" s="17">
        <v>31.540000000000006</v>
      </c>
      <c r="J54" s="17">
        <f t="shared" si="0"/>
        <v>31.540000000000006</v>
      </c>
      <c r="K54" s="17" t="s">
        <v>0</v>
      </c>
      <c r="L54" s="17">
        <v>150</v>
      </c>
      <c r="M54"/>
      <c r="N54"/>
      <c r="O54"/>
      <c r="P54"/>
      <c r="Q54" s="18"/>
      <c r="R54" s="18"/>
      <c r="S54" s="18"/>
    </row>
    <row r="55" spans="1:19" ht="18">
      <c r="A55" s="22"/>
      <c r="B55" s="23"/>
      <c r="C55" s="24"/>
      <c r="D55" s="25"/>
      <c r="E55" s="25"/>
      <c r="F55" s="17" t="s">
        <v>575</v>
      </c>
      <c r="G55" s="17" t="s">
        <v>6</v>
      </c>
      <c r="H55" s="17" t="s">
        <v>299</v>
      </c>
      <c r="I55" s="17">
        <v>3.5200000000000102</v>
      </c>
      <c r="J55" s="17">
        <f t="shared" si="0"/>
        <v>3.5200000000000102</v>
      </c>
      <c r="K55" s="17" t="s">
        <v>0</v>
      </c>
      <c r="L55" s="17">
        <v>82.65</v>
      </c>
      <c r="M55"/>
      <c r="N55"/>
      <c r="O55"/>
      <c r="P55"/>
      <c r="Q55" s="18"/>
      <c r="R55" s="18"/>
      <c r="S55" s="18"/>
    </row>
    <row r="56" spans="1:19" ht="18">
      <c r="A56" s="22"/>
      <c r="B56" s="23"/>
      <c r="C56" s="24"/>
      <c r="D56" s="25"/>
      <c r="E56" s="25"/>
      <c r="F56" s="17" t="s">
        <v>576</v>
      </c>
      <c r="G56" s="17" t="s">
        <v>6</v>
      </c>
      <c r="H56" s="17" t="s">
        <v>299</v>
      </c>
      <c r="I56" s="17">
        <v>-5.0200000000000102</v>
      </c>
      <c r="J56" s="17" t="str">
        <f t="shared" si="0"/>
        <v>0</v>
      </c>
      <c r="K56" s="17" t="s">
        <v>0</v>
      </c>
      <c r="L56" s="17">
        <v>92.070000000000007</v>
      </c>
      <c r="M56"/>
      <c r="N56"/>
      <c r="O56"/>
      <c r="P56"/>
      <c r="Q56" s="18"/>
      <c r="R56" s="25"/>
      <c r="S56" s="25"/>
    </row>
    <row r="57" spans="1:19" ht="18">
      <c r="A57" s="22"/>
      <c r="B57" s="23"/>
      <c r="C57" s="24"/>
      <c r="D57" s="25"/>
      <c r="E57" s="25"/>
      <c r="F57" s="17" t="s">
        <v>577</v>
      </c>
      <c r="G57" s="17" t="s">
        <v>6</v>
      </c>
      <c r="H57" s="17" t="s">
        <v>299</v>
      </c>
      <c r="I57" s="17">
        <v>-1.0499999999999829</v>
      </c>
      <c r="J57" s="17" t="str">
        <f t="shared" si="0"/>
        <v>0</v>
      </c>
      <c r="K57" s="17" t="s">
        <v>0</v>
      </c>
      <c r="L57" s="17">
        <v>39.869999999999997</v>
      </c>
      <c r="M57"/>
      <c r="N57"/>
      <c r="O57"/>
      <c r="P57"/>
      <c r="Q57" s="18"/>
      <c r="R57" s="25"/>
      <c r="S57" s="25"/>
    </row>
    <row r="58" spans="1:19" ht="18">
      <c r="A58" s="22"/>
      <c r="B58" s="23"/>
      <c r="C58" s="24"/>
      <c r="D58" s="25"/>
      <c r="E58" s="25"/>
      <c r="F58" s="17" t="s">
        <v>578</v>
      </c>
      <c r="G58" s="17" t="s">
        <v>6</v>
      </c>
      <c r="H58" s="17" t="s">
        <v>299</v>
      </c>
      <c r="I58" s="17">
        <v>-11.16</v>
      </c>
      <c r="J58" s="17" t="str">
        <f t="shared" si="0"/>
        <v>0</v>
      </c>
      <c r="K58" s="17" t="s">
        <v>0</v>
      </c>
      <c r="L58" s="17">
        <v>1.9300000000000015</v>
      </c>
      <c r="M58"/>
      <c r="N58"/>
      <c r="O58"/>
      <c r="P58"/>
      <c r="Q58" s="18"/>
      <c r="R58" s="25"/>
      <c r="S58" s="25"/>
    </row>
    <row r="59" spans="1:19" ht="18">
      <c r="A59" s="22"/>
      <c r="B59" s="23"/>
      <c r="C59" s="24"/>
      <c r="D59" s="25"/>
      <c r="E59" s="25"/>
      <c r="F59" s="17" t="s">
        <v>579</v>
      </c>
      <c r="G59" s="17" t="s">
        <v>6</v>
      </c>
      <c r="H59" s="17" t="s">
        <v>299</v>
      </c>
      <c r="I59" s="17">
        <v>-2.460000000000008</v>
      </c>
      <c r="J59" s="17" t="str">
        <f t="shared" si="0"/>
        <v>0</v>
      </c>
      <c r="K59" s="17" t="s">
        <v>0</v>
      </c>
      <c r="L59" s="17">
        <v>24.839999999999996</v>
      </c>
      <c r="M59"/>
      <c r="N59"/>
      <c r="O59"/>
      <c r="P59"/>
      <c r="Q59" s="18"/>
      <c r="R59" s="25"/>
      <c r="S59" s="25"/>
    </row>
    <row r="60" spans="1:19" ht="18">
      <c r="A60" s="22"/>
      <c r="B60" s="23"/>
      <c r="C60" s="24"/>
      <c r="D60" s="25"/>
      <c r="E60" s="25"/>
      <c r="F60" s="17" t="s">
        <v>580</v>
      </c>
      <c r="G60" s="17" t="s">
        <v>6</v>
      </c>
      <c r="H60" s="17" t="s">
        <v>299</v>
      </c>
      <c r="I60" s="17">
        <v>25.620000000000005</v>
      </c>
      <c r="J60" s="17">
        <f t="shared" si="0"/>
        <v>25.620000000000005</v>
      </c>
      <c r="K60" s="17" t="s">
        <v>0</v>
      </c>
      <c r="L60" s="17">
        <v>194.31</v>
      </c>
      <c r="M60"/>
      <c r="N60"/>
      <c r="O60"/>
      <c r="P60"/>
      <c r="Q60" s="18"/>
      <c r="R60" s="25"/>
      <c r="S60" s="25"/>
    </row>
    <row r="61" spans="1:19" ht="18">
      <c r="A61" s="22"/>
      <c r="B61" s="23"/>
      <c r="C61" s="24"/>
      <c r="D61" s="25"/>
      <c r="E61" s="25"/>
      <c r="F61" s="17" t="s">
        <v>581</v>
      </c>
      <c r="G61" s="17" t="s">
        <v>6</v>
      </c>
      <c r="H61" s="17" t="s">
        <v>299</v>
      </c>
      <c r="I61" s="17">
        <v>-0.23000000000000398</v>
      </c>
      <c r="J61" s="17" t="str">
        <f t="shared" si="0"/>
        <v>0</v>
      </c>
      <c r="K61" s="17" t="s">
        <v>0</v>
      </c>
      <c r="L61" s="17">
        <v>53.800000000000004</v>
      </c>
      <c r="M61"/>
      <c r="N61"/>
      <c r="O61"/>
      <c r="P61"/>
      <c r="Q61" s="18"/>
      <c r="R61" s="25"/>
      <c r="S61" s="25"/>
    </row>
    <row r="62" spans="1:19" ht="18">
      <c r="A62" s="22"/>
      <c r="B62" s="23"/>
      <c r="C62" s="24"/>
      <c r="D62" s="25"/>
      <c r="E62" s="25"/>
      <c r="F62" s="17" t="s">
        <v>582</v>
      </c>
      <c r="G62" s="17" t="s">
        <v>6</v>
      </c>
      <c r="H62" s="17" t="s">
        <v>299</v>
      </c>
      <c r="I62" s="17">
        <v>-3.0300000000000011</v>
      </c>
      <c r="J62" s="17" t="str">
        <f t="shared" si="0"/>
        <v>0</v>
      </c>
      <c r="K62" s="17" t="s">
        <v>0</v>
      </c>
      <c r="L62" s="17">
        <v>66.59</v>
      </c>
      <c r="M62"/>
      <c r="N62"/>
      <c r="O62"/>
      <c r="P62"/>
      <c r="Q62" s="18"/>
      <c r="R62" s="25"/>
      <c r="S62" s="25"/>
    </row>
    <row r="63" spans="1:19" ht="18">
      <c r="F63" s="17" t="s">
        <v>583</v>
      </c>
      <c r="G63" s="17" t="s">
        <v>6</v>
      </c>
      <c r="H63" s="17" t="s">
        <v>299</v>
      </c>
      <c r="I63" s="17">
        <v>13.009999999999991</v>
      </c>
      <c r="J63" s="17">
        <f t="shared" si="0"/>
        <v>13.009999999999991</v>
      </c>
      <c r="K63" s="17" t="s">
        <v>0</v>
      </c>
      <c r="L63" s="17">
        <v>81.58</v>
      </c>
      <c r="M63"/>
      <c r="N63"/>
      <c r="O63"/>
      <c r="P63"/>
      <c r="Q63" s="18"/>
      <c r="R63" s="25"/>
      <c r="S63" s="25"/>
    </row>
    <row r="64" spans="1:19" ht="18">
      <c r="A64" s="18"/>
      <c r="F64" s="17" t="s">
        <v>584</v>
      </c>
      <c r="G64" s="17" t="s">
        <v>6</v>
      </c>
      <c r="H64" s="17" t="s">
        <v>299</v>
      </c>
      <c r="I64" s="17">
        <v>-9.0900000000000034</v>
      </c>
      <c r="J64" s="17" t="str">
        <f t="shared" si="0"/>
        <v>0</v>
      </c>
      <c r="K64" s="17" t="s">
        <v>0</v>
      </c>
      <c r="L64" s="17">
        <v>20.909999999999997</v>
      </c>
      <c r="M64"/>
      <c r="N64"/>
      <c r="O64"/>
      <c r="P64"/>
      <c r="Q64" s="18"/>
      <c r="R64" s="25"/>
      <c r="S64" s="25"/>
    </row>
    <row r="65" spans="1:19" ht="18">
      <c r="A65" s="18"/>
      <c r="F65" s="17" t="s">
        <v>585</v>
      </c>
      <c r="G65" s="17" t="s">
        <v>6</v>
      </c>
      <c r="H65" s="17" t="s">
        <v>299</v>
      </c>
      <c r="I65" s="17">
        <v>-1.3299999999999983</v>
      </c>
      <c r="J65" s="17" t="str">
        <f t="shared" si="0"/>
        <v>0</v>
      </c>
      <c r="K65" s="17" t="s">
        <v>0</v>
      </c>
      <c r="L65" s="17">
        <v>28.93</v>
      </c>
      <c r="M65"/>
      <c r="N65"/>
      <c r="O65"/>
      <c r="P65"/>
      <c r="Q65" s="18"/>
      <c r="R65" s="25"/>
      <c r="S65" s="25"/>
    </row>
    <row r="66" spans="1:19" ht="18">
      <c r="F66" s="17" t="s">
        <v>586</v>
      </c>
      <c r="G66" s="17" t="s">
        <v>6</v>
      </c>
      <c r="H66" s="17" t="s">
        <v>299</v>
      </c>
      <c r="I66" s="17">
        <v>-5.4200000000000017</v>
      </c>
      <c r="J66" s="17" t="str">
        <f t="shared" ref="J66:J129" si="1">IF(I66&lt;0,"0",I66)</f>
        <v>0</v>
      </c>
      <c r="K66" s="17" t="s">
        <v>0</v>
      </c>
      <c r="L66" s="17">
        <v>29.21</v>
      </c>
      <c r="M66"/>
      <c r="N66"/>
      <c r="O66"/>
      <c r="P66"/>
      <c r="Q66" s="18"/>
      <c r="R66" s="25"/>
      <c r="S66" s="25"/>
    </row>
    <row r="67" spans="1:19" ht="18">
      <c r="F67" s="17" t="s">
        <v>587</v>
      </c>
      <c r="G67" s="17" t="s">
        <v>6</v>
      </c>
      <c r="H67" s="17" t="s">
        <v>299</v>
      </c>
      <c r="I67" s="17">
        <v>6.3300000000000125</v>
      </c>
      <c r="J67" s="17">
        <f t="shared" si="1"/>
        <v>6.3300000000000125</v>
      </c>
      <c r="K67" s="17" t="s">
        <v>0</v>
      </c>
      <c r="L67" s="17">
        <v>45.58</v>
      </c>
      <c r="M67"/>
      <c r="N67"/>
      <c r="O67"/>
      <c r="P67"/>
      <c r="Q67" s="18"/>
    </row>
    <row r="68" spans="1:19" ht="18">
      <c r="F68" s="17" t="s">
        <v>588</v>
      </c>
      <c r="G68" s="17" t="s">
        <v>6</v>
      </c>
      <c r="H68" s="17" t="s">
        <v>299</v>
      </c>
      <c r="I68" s="17">
        <v>-11.16</v>
      </c>
      <c r="J68" s="17" t="str">
        <f t="shared" si="1"/>
        <v>0</v>
      </c>
      <c r="K68" s="17" t="s">
        <v>0</v>
      </c>
      <c r="L68" s="17">
        <v>32.54</v>
      </c>
      <c r="M68"/>
      <c r="N68"/>
      <c r="O68"/>
      <c r="P68"/>
      <c r="Q68" s="18"/>
    </row>
    <row r="69" spans="1:19" ht="18">
      <c r="F69" s="17" t="s">
        <v>589</v>
      </c>
      <c r="G69" s="17" t="s">
        <v>6</v>
      </c>
      <c r="H69" s="17" t="s">
        <v>299</v>
      </c>
      <c r="I69" s="17">
        <v>3.5099999999999909</v>
      </c>
      <c r="J69" s="17">
        <f t="shared" si="1"/>
        <v>3.5099999999999909</v>
      </c>
      <c r="K69" s="17" t="s">
        <v>0</v>
      </c>
      <c r="L69" s="17">
        <v>23.6</v>
      </c>
      <c r="M69"/>
      <c r="N69"/>
      <c r="O69"/>
      <c r="P69"/>
      <c r="Q69" s="18"/>
    </row>
    <row r="70" spans="1:19" ht="18">
      <c r="F70" s="17" t="s">
        <v>590</v>
      </c>
      <c r="G70" s="17" t="s">
        <v>6</v>
      </c>
      <c r="H70" s="17" t="s">
        <v>299</v>
      </c>
      <c r="I70" s="17">
        <v>-11.16</v>
      </c>
      <c r="J70" s="17" t="str">
        <f t="shared" si="1"/>
        <v>0</v>
      </c>
      <c r="K70" s="17" t="s">
        <v>0</v>
      </c>
      <c r="L70" s="17">
        <v>50.219999999999992</v>
      </c>
      <c r="M70"/>
      <c r="N70"/>
      <c r="O70"/>
      <c r="P70"/>
      <c r="Q70" s="18"/>
    </row>
    <row r="71" spans="1:19" ht="18">
      <c r="F71" s="17" t="s">
        <v>591</v>
      </c>
      <c r="G71" s="17" t="s">
        <v>6</v>
      </c>
      <c r="H71" s="17" t="s">
        <v>299</v>
      </c>
      <c r="I71" s="17">
        <v>0.83999999999999986</v>
      </c>
      <c r="J71" s="17">
        <f t="shared" si="1"/>
        <v>0.83999999999999986</v>
      </c>
      <c r="K71" s="17" t="s">
        <v>0</v>
      </c>
      <c r="L71" s="17">
        <v>27.009999999999998</v>
      </c>
      <c r="M71"/>
      <c r="N71"/>
      <c r="O71"/>
      <c r="P71"/>
      <c r="Q71" s="18"/>
    </row>
    <row r="72" spans="1:19" ht="18">
      <c r="F72" s="17" t="s">
        <v>592</v>
      </c>
      <c r="G72" s="17" t="s">
        <v>6</v>
      </c>
      <c r="H72" s="17" t="s">
        <v>299</v>
      </c>
      <c r="I72" s="17">
        <v>3.0700000000000003</v>
      </c>
      <c r="J72" s="17">
        <f t="shared" si="1"/>
        <v>3.0700000000000003</v>
      </c>
      <c r="K72" s="17" t="s">
        <v>0</v>
      </c>
      <c r="L72" s="17">
        <v>24.049999999999997</v>
      </c>
      <c r="M72"/>
      <c r="N72"/>
      <c r="O72"/>
      <c r="P72"/>
      <c r="Q72" s="18"/>
    </row>
    <row r="73" spans="1:19" ht="18">
      <c r="F73" s="17" t="s">
        <v>593</v>
      </c>
      <c r="G73" s="17" t="s">
        <v>6</v>
      </c>
      <c r="H73" s="17" t="s">
        <v>299</v>
      </c>
      <c r="I73" s="17">
        <v>-8.4399999999999977</v>
      </c>
      <c r="J73" s="17" t="str">
        <f t="shared" si="1"/>
        <v>0</v>
      </c>
      <c r="K73" s="17" t="s">
        <v>0</v>
      </c>
      <c r="L73" s="17">
        <v>116.3</v>
      </c>
      <c r="M73"/>
      <c r="N73"/>
      <c r="O73"/>
      <c r="P73"/>
      <c r="Q73" s="18"/>
    </row>
    <row r="74" spans="1:19" ht="18">
      <c r="F74" s="17" t="s">
        <v>594</v>
      </c>
      <c r="G74" s="17" t="s">
        <v>6</v>
      </c>
      <c r="H74" s="17" t="s">
        <v>299</v>
      </c>
      <c r="I74" s="17">
        <v>7.8799999999999955</v>
      </c>
      <c r="J74" s="17">
        <f t="shared" si="1"/>
        <v>7.8799999999999955</v>
      </c>
      <c r="K74" s="17" t="s">
        <v>0</v>
      </c>
      <c r="L74" s="17">
        <v>72.58</v>
      </c>
      <c r="M74"/>
      <c r="N74"/>
      <c r="O74"/>
      <c r="P74"/>
      <c r="Q74" s="18"/>
    </row>
    <row r="75" spans="1:19" ht="18">
      <c r="F75" s="17" t="s">
        <v>595</v>
      </c>
      <c r="G75" s="17" t="s">
        <v>6</v>
      </c>
      <c r="H75" s="17" t="s">
        <v>299</v>
      </c>
      <c r="I75" s="17">
        <v>-6.8199999999999932</v>
      </c>
      <c r="J75" s="17" t="str">
        <f t="shared" si="1"/>
        <v>0</v>
      </c>
      <c r="K75" s="17" t="s">
        <v>0</v>
      </c>
      <c r="L75" s="17">
        <v>101.42</v>
      </c>
      <c r="M75"/>
      <c r="N75"/>
      <c r="O75"/>
      <c r="P75"/>
      <c r="Q75" s="18"/>
    </row>
    <row r="76" spans="1:19" ht="18">
      <c r="F76" s="17" t="s">
        <v>596</v>
      </c>
      <c r="G76" s="17" t="s">
        <v>6</v>
      </c>
      <c r="H76" s="17" t="s">
        <v>299</v>
      </c>
      <c r="I76" s="17">
        <v>0.84000000000000341</v>
      </c>
      <c r="J76" s="17">
        <f t="shared" si="1"/>
        <v>0.84000000000000341</v>
      </c>
      <c r="K76" s="17" t="s">
        <v>0</v>
      </c>
      <c r="L76" s="17">
        <v>202.25</v>
      </c>
      <c r="M76"/>
      <c r="N76"/>
      <c r="O76"/>
      <c r="P76"/>
      <c r="Q76" s="18"/>
    </row>
    <row r="77" spans="1:19" ht="18">
      <c r="F77" s="17" t="s">
        <v>597</v>
      </c>
      <c r="G77" s="17" t="s">
        <v>6</v>
      </c>
      <c r="H77" s="17" t="s">
        <v>299</v>
      </c>
      <c r="I77" s="17">
        <v>-4.120000000000001</v>
      </c>
      <c r="J77" s="17" t="str">
        <f t="shared" si="1"/>
        <v>0</v>
      </c>
      <c r="K77" s="17" t="s">
        <v>0</v>
      </c>
      <c r="L77" s="17">
        <v>87.6</v>
      </c>
      <c r="M77"/>
      <c r="N77"/>
      <c r="O77"/>
      <c r="P77"/>
      <c r="Q77" s="18"/>
    </row>
    <row r="78" spans="1:19" ht="18">
      <c r="F78" s="17" t="s">
        <v>598</v>
      </c>
      <c r="G78" s="17" t="s">
        <v>6</v>
      </c>
      <c r="H78" s="17" t="s">
        <v>299</v>
      </c>
      <c r="I78" s="17">
        <v>2.990000000000002</v>
      </c>
      <c r="J78" s="17">
        <f t="shared" si="1"/>
        <v>2.990000000000002</v>
      </c>
      <c r="K78" s="17" t="s">
        <v>0</v>
      </c>
      <c r="L78" s="17">
        <v>58.099999999999994</v>
      </c>
      <c r="M78"/>
      <c r="N78"/>
      <c r="O78"/>
      <c r="P78"/>
      <c r="Q78" s="18"/>
    </row>
    <row r="79" spans="1:19" ht="18">
      <c r="F79" s="17" t="s">
        <v>599</v>
      </c>
      <c r="G79" s="17" t="s">
        <v>6</v>
      </c>
      <c r="H79" s="17" t="s">
        <v>299</v>
      </c>
      <c r="I79" s="17">
        <v>6.9099999999999966</v>
      </c>
      <c r="J79" s="17">
        <f t="shared" si="1"/>
        <v>6.9099999999999966</v>
      </c>
      <c r="K79" s="17" t="s">
        <v>0</v>
      </c>
      <c r="L79" s="17">
        <v>49.429999999999993</v>
      </c>
      <c r="M79"/>
      <c r="N79"/>
      <c r="O79"/>
      <c r="P79"/>
      <c r="Q79" s="18"/>
    </row>
    <row r="80" spans="1:19" ht="18">
      <c r="F80" s="17" t="s">
        <v>600</v>
      </c>
      <c r="G80" s="17" t="s">
        <v>6</v>
      </c>
      <c r="H80" s="17" t="s">
        <v>299</v>
      </c>
      <c r="I80" s="17">
        <v>7.0299999999999727</v>
      </c>
      <c r="J80" s="17">
        <f t="shared" si="1"/>
        <v>7.0299999999999727</v>
      </c>
      <c r="K80" s="17" t="s">
        <v>0</v>
      </c>
      <c r="L80" s="17">
        <v>32.290000000000006</v>
      </c>
      <c r="M80"/>
      <c r="N80"/>
      <c r="O80"/>
      <c r="P80"/>
      <c r="Q80" s="18"/>
    </row>
    <row r="81" spans="6:17" ht="18">
      <c r="F81" s="17" t="s">
        <v>601</v>
      </c>
      <c r="G81" s="17" t="s">
        <v>6</v>
      </c>
      <c r="H81" s="17" t="s">
        <v>299</v>
      </c>
      <c r="I81" s="17">
        <v>2.7800000000000011</v>
      </c>
      <c r="J81" s="17">
        <f t="shared" si="1"/>
        <v>2.7800000000000011</v>
      </c>
      <c r="K81" s="17" t="s">
        <v>0</v>
      </c>
      <c r="L81" s="17">
        <v>51.81</v>
      </c>
      <c r="M81"/>
      <c r="N81"/>
      <c r="O81"/>
      <c r="P81"/>
      <c r="Q81" s="18"/>
    </row>
    <row r="82" spans="6:17" ht="18">
      <c r="F82" s="17" t="s">
        <v>602</v>
      </c>
      <c r="G82" s="17" t="s">
        <v>6</v>
      </c>
      <c r="H82" s="17" t="s">
        <v>299</v>
      </c>
      <c r="I82" s="17">
        <v>-2.6900000000000048</v>
      </c>
      <c r="J82" s="17" t="str">
        <f t="shared" si="1"/>
        <v>0</v>
      </c>
      <c r="K82" s="17" t="s">
        <v>0</v>
      </c>
      <c r="L82" s="17">
        <v>99.28</v>
      </c>
      <c r="M82"/>
      <c r="N82"/>
      <c r="O82"/>
      <c r="P82"/>
      <c r="Q82" s="18"/>
    </row>
    <row r="83" spans="6:17" ht="18">
      <c r="F83" s="17" t="s">
        <v>603</v>
      </c>
      <c r="G83" s="17" t="s">
        <v>6</v>
      </c>
      <c r="H83" s="17" t="s">
        <v>299</v>
      </c>
      <c r="I83" s="17">
        <v>-1.3099999999999952</v>
      </c>
      <c r="J83" s="17" t="str">
        <f t="shared" si="1"/>
        <v>0</v>
      </c>
      <c r="K83" s="17" t="s">
        <v>0</v>
      </c>
      <c r="L83" s="17">
        <v>70.259999999999991</v>
      </c>
      <c r="M83"/>
      <c r="N83"/>
      <c r="O83"/>
      <c r="P83"/>
      <c r="Q83" s="18"/>
    </row>
    <row r="84" spans="6:17" ht="18">
      <c r="F84" s="17" t="s">
        <v>604</v>
      </c>
      <c r="G84" s="17" t="s">
        <v>6</v>
      </c>
      <c r="H84" s="17" t="s">
        <v>299</v>
      </c>
      <c r="I84" s="17">
        <v>10.710000000000008</v>
      </c>
      <c r="J84" s="17">
        <f t="shared" si="1"/>
        <v>10.710000000000008</v>
      </c>
      <c r="K84" s="17" t="s">
        <v>0</v>
      </c>
      <c r="L84" s="17">
        <v>54.589999999999989</v>
      </c>
      <c r="M84"/>
      <c r="N84"/>
      <c r="O84"/>
      <c r="P84"/>
      <c r="Q84" s="18"/>
    </row>
    <row r="85" spans="6:17" ht="18">
      <c r="F85" s="17" t="s">
        <v>605</v>
      </c>
      <c r="G85" s="17" t="s">
        <v>6</v>
      </c>
      <c r="H85" s="17" t="s">
        <v>299</v>
      </c>
      <c r="I85" s="17">
        <v>-6.539999999999992</v>
      </c>
      <c r="J85" s="17" t="str">
        <f t="shared" si="1"/>
        <v>0</v>
      </c>
      <c r="K85" s="17" t="s">
        <v>0</v>
      </c>
      <c r="L85" s="17">
        <v>45.17</v>
      </c>
      <c r="M85"/>
      <c r="N85"/>
      <c r="O85"/>
      <c r="P85"/>
      <c r="Q85" s="18"/>
    </row>
    <row r="86" spans="6:17" ht="18">
      <c r="F86" s="17" t="s">
        <v>606</v>
      </c>
      <c r="G86" s="17" t="s">
        <v>6</v>
      </c>
      <c r="H86" s="17" t="s">
        <v>299</v>
      </c>
      <c r="I86" s="17">
        <v>7.3800000000000239</v>
      </c>
      <c r="J86" s="17">
        <f t="shared" si="1"/>
        <v>7.3800000000000239</v>
      </c>
      <c r="K86" s="17" t="s">
        <v>0</v>
      </c>
      <c r="L86" s="17">
        <v>16.099999999999998</v>
      </c>
      <c r="M86"/>
      <c r="N86"/>
      <c r="O86"/>
      <c r="P86"/>
      <c r="Q86" s="18"/>
    </row>
    <row r="87" spans="6:17" ht="18">
      <c r="F87" s="17" t="s">
        <v>607</v>
      </c>
      <c r="G87" s="17" t="s">
        <v>6</v>
      </c>
      <c r="H87" s="17" t="s">
        <v>299</v>
      </c>
      <c r="I87" s="17">
        <v>0.62000000000000455</v>
      </c>
      <c r="J87" s="17">
        <f t="shared" si="1"/>
        <v>0.62000000000000455</v>
      </c>
      <c r="K87" s="17" t="s">
        <v>0</v>
      </c>
      <c r="L87" s="17">
        <v>54.47</v>
      </c>
      <c r="M87"/>
      <c r="N87"/>
      <c r="O87"/>
      <c r="P87"/>
      <c r="Q87" s="18"/>
    </row>
    <row r="88" spans="6:17" ht="18">
      <c r="F88" s="17" t="s">
        <v>608</v>
      </c>
      <c r="G88" s="17" t="s">
        <v>6</v>
      </c>
      <c r="H88" s="17" t="s">
        <v>299</v>
      </c>
      <c r="I88" s="17">
        <v>2.5699999999999932</v>
      </c>
      <c r="J88" s="17">
        <f t="shared" si="1"/>
        <v>2.5699999999999932</v>
      </c>
      <c r="K88" s="17" t="s">
        <v>0</v>
      </c>
      <c r="L88" s="17">
        <v>83.89</v>
      </c>
      <c r="M88"/>
      <c r="N88"/>
      <c r="O88"/>
      <c r="P88"/>
      <c r="Q88" s="18"/>
    </row>
    <row r="89" spans="6:17" ht="18">
      <c r="F89" s="17" t="s">
        <v>609</v>
      </c>
      <c r="G89" s="17" t="s">
        <v>6</v>
      </c>
      <c r="H89" s="17" t="s">
        <v>299</v>
      </c>
      <c r="I89" s="17">
        <v>12.239999999999995</v>
      </c>
      <c r="J89" s="17">
        <f t="shared" si="1"/>
        <v>12.239999999999995</v>
      </c>
      <c r="K89" s="17" t="s">
        <v>0</v>
      </c>
      <c r="L89" s="17">
        <v>67.569999999999993</v>
      </c>
      <c r="M89"/>
      <c r="N89"/>
      <c r="O89"/>
      <c r="P89"/>
      <c r="Q89" s="18"/>
    </row>
    <row r="90" spans="6:17" ht="18">
      <c r="F90" s="17" t="s">
        <v>610</v>
      </c>
      <c r="G90" s="17" t="s">
        <v>6</v>
      </c>
      <c r="H90" s="17" t="s">
        <v>299</v>
      </c>
      <c r="I90" s="17">
        <v>21.340000000000003</v>
      </c>
      <c r="J90" s="17">
        <f t="shared" si="1"/>
        <v>21.340000000000003</v>
      </c>
      <c r="K90" s="17" t="s">
        <v>0</v>
      </c>
      <c r="L90" s="17">
        <v>43.19</v>
      </c>
      <c r="M90"/>
      <c r="N90"/>
      <c r="O90"/>
      <c r="P90"/>
      <c r="Q90" s="18"/>
    </row>
    <row r="91" spans="6:17" ht="18">
      <c r="F91" s="17" t="s">
        <v>611</v>
      </c>
      <c r="G91" s="17" t="s">
        <v>6</v>
      </c>
      <c r="H91" s="17" t="s">
        <v>299</v>
      </c>
      <c r="I91" s="17">
        <v>-11.16</v>
      </c>
      <c r="J91" s="17" t="str">
        <f t="shared" si="1"/>
        <v>0</v>
      </c>
      <c r="K91" s="17" t="s">
        <v>0</v>
      </c>
      <c r="L91" s="17">
        <v>28.87</v>
      </c>
      <c r="M91"/>
      <c r="N91"/>
      <c r="O91"/>
      <c r="P91"/>
      <c r="Q91" s="18"/>
    </row>
    <row r="92" spans="6:17" ht="18">
      <c r="F92" s="17" t="s">
        <v>612</v>
      </c>
      <c r="G92" s="17" t="s">
        <v>6</v>
      </c>
      <c r="H92" s="17" t="s">
        <v>299</v>
      </c>
      <c r="I92" s="17">
        <v>-11.16</v>
      </c>
      <c r="J92" s="17" t="str">
        <f t="shared" si="1"/>
        <v>0</v>
      </c>
      <c r="K92" s="17" t="s">
        <v>0</v>
      </c>
      <c r="L92" s="17">
        <v>24.720000000000002</v>
      </c>
      <c r="M92"/>
      <c r="N92"/>
      <c r="O92"/>
      <c r="P92"/>
      <c r="Q92" s="18"/>
    </row>
    <row r="93" spans="6:17" ht="18">
      <c r="F93" s="17" t="s">
        <v>613</v>
      </c>
      <c r="G93" s="17" t="s">
        <v>6</v>
      </c>
      <c r="H93" s="17" t="s">
        <v>299</v>
      </c>
      <c r="I93" s="17">
        <v>3.8599999999999994</v>
      </c>
      <c r="J93" s="17">
        <f t="shared" si="1"/>
        <v>3.8599999999999994</v>
      </c>
      <c r="K93" s="17" t="s">
        <v>0</v>
      </c>
      <c r="L93" s="17">
        <v>131.57000000000002</v>
      </c>
      <c r="M93"/>
      <c r="N93"/>
      <c r="O93"/>
      <c r="P93"/>
      <c r="Q93" s="18"/>
    </row>
    <row r="94" spans="6:17" ht="18">
      <c r="F94" s="17" t="s">
        <v>614</v>
      </c>
      <c r="G94" s="17" t="s">
        <v>6</v>
      </c>
      <c r="H94" s="17" t="s">
        <v>299</v>
      </c>
      <c r="I94" s="17">
        <v>7.8600000000000065</v>
      </c>
      <c r="J94" s="17">
        <f t="shared" si="1"/>
        <v>7.8600000000000065</v>
      </c>
      <c r="K94" s="17" t="s">
        <v>0</v>
      </c>
      <c r="L94" s="17">
        <v>99.929999999999993</v>
      </c>
      <c r="M94"/>
      <c r="N94"/>
      <c r="O94"/>
      <c r="P94"/>
      <c r="Q94" s="18"/>
    </row>
    <row r="95" spans="6:17" ht="18">
      <c r="F95" s="17" t="s">
        <v>615</v>
      </c>
      <c r="G95" s="17" t="s">
        <v>6</v>
      </c>
      <c r="H95" s="17" t="s">
        <v>299</v>
      </c>
      <c r="I95" s="17">
        <v>5.1899999999999977</v>
      </c>
      <c r="J95" s="17">
        <f t="shared" si="1"/>
        <v>5.1899999999999977</v>
      </c>
      <c r="K95" s="17" t="s">
        <v>0</v>
      </c>
      <c r="L95" s="17">
        <v>16.239999999999998</v>
      </c>
      <c r="M95"/>
      <c r="N95"/>
      <c r="O95"/>
      <c r="P95"/>
      <c r="Q95" s="18"/>
    </row>
    <row r="96" spans="6:17" ht="18">
      <c r="F96" s="17" t="s">
        <v>616</v>
      </c>
      <c r="G96" s="17" t="s">
        <v>6</v>
      </c>
      <c r="H96" s="17" t="s">
        <v>299</v>
      </c>
      <c r="I96" s="17">
        <v>-7.7700000000000031</v>
      </c>
      <c r="J96" s="17" t="str">
        <f t="shared" si="1"/>
        <v>0</v>
      </c>
      <c r="K96" s="17" t="s">
        <v>0</v>
      </c>
      <c r="L96" s="17">
        <v>48.61999999999999</v>
      </c>
      <c r="M96"/>
      <c r="N96"/>
      <c r="O96"/>
      <c r="P96"/>
      <c r="Q96" s="18"/>
    </row>
    <row r="97" spans="6:17" ht="18">
      <c r="F97" s="17" t="s">
        <v>617</v>
      </c>
      <c r="G97" s="17" t="s">
        <v>6</v>
      </c>
      <c r="H97" s="17" t="s">
        <v>299</v>
      </c>
      <c r="I97" s="17">
        <v>1.2400000000000091</v>
      </c>
      <c r="J97" s="17">
        <f t="shared" si="1"/>
        <v>1.2400000000000091</v>
      </c>
      <c r="K97" s="17" t="s">
        <v>0</v>
      </c>
      <c r="L97" s="17">
        <v>149.81</v>
      </c>
      <c r="M97"/>
      <c r="N97"/>
      <c r="O97"/>
      <c r="P97"/>
      <c r="Q97" s="18"/>
    </row>
    <row r="98" spans="6:17" ht="18">
      <c r="F98" s="17" t="s">
        <v>618</v>
      </c>
      <c r="G98" s="17" t="s">
        <v>6</v>
      </c>
      <c r="H98" s="17" t="s">
        <v>299</v>
      </c>
      <c r="I98" s="17">
        <v>8.3100000000000023</v>
      </c>
      <c r="J98" s="17">
        <f t="shared" si="1"/>
        <v>8.3100000000000023</v>
      </c>
      <c r="K98" s="17" t="s">
        <v>0</v>
      </c>
      <c r="L98" s="17">
        <v>81.47999999999999</v>
      </c>
      <c r="M98"/>
      <c r="N98"/>
      <c r="O98"/>
      <c r="P98"/>
      <c r="Q98" s="18"/>
    </row>
    <row r="99" spans="6:17" ht="18">
      <c r="F99" s="17" t="s">
        <v>619</v>
      </c>
      <c r="G99" s="17" t="s">
        <v>6</v>
      </c>
      <c r="H99" s="17" t="s">
        <v>299</v>
      </c>
      <c r="I99" s="17">
        <v>2.8100000000000023</v>
      </c>
      <c r="J99" s="17">
        <f t="shared" si="1"/>
        <v>2.8100000000000023</v>
      </c>
      <c r="K99" s="17" t="s">
        <v>0</v>
      </c>
      <c r="L99" s="17">
        <v>50.06</v>
      </c>
      <c r="M99"/>
      <c r="N99"/>
      <c r="O99"/>
      <c r="P99"/>
      <c r="Q99" s="18"/>
    </row>
    <row r="100" spans="6:17" ht="18">
      <c r="F100" s="17" t="s">
        <v>620</v>
      </c>
      <c r="G100" s="17" t="s">
        <v>6</v>
      </c>
      <c r="H100" s="17" t="s">
        <v>299</v>
      </c>
      <c r="I100" s="17">
        <v>4.3000000000000114</v>
      </c>
      <c r="J100" s="17">
        <f t="shared" si="1"/>
        <v>4.3000000000000114</v>
      </c>
      <c r="K100" s="17" t="s">
        <v>0</v>
      </c>
      <c r="L100" s="17">
        <v>30.830000000000002</v>
      </c>
      <c r="M100"/>
      <c r="N100"/>
      <c r="O100"/>
      <c r="P100"/>
      <c r="Q100" s="18"/>
    </row>
    <row r="101" spans="6:17" ht="18">
      <c r="F101" s="34"/>
      <c r="J101" s="18"/>
    </row>
    <row r="102" spans="6:17" ht="18">
      <c r="F102" s="5" t="s">
        <v>621</v>
      </c>
      <c r="G102" s="5" t="s">
        <v>3</v>
      </c>
      <c r="H102" s="5" t="s">
        <v>299</v>
      </c>
      <c r="I102" s="5">
        <v>4.7300000000000182</v>
      </c>
      <c r="J102" s="5">
        <f t="shared" si="1"/>
        <v>4.7300000000000182</v>
      </c>
      <c r="K102" s="5" t="s">
        <v>0</v>
      </c>
      <c r="L102" s="5">
        <v>25.08</v>
      </c>
      <c r="M102"/>
      <c r="N102"/>
      <c r="O102"/>
      <c r="P102"/>
    </row>
    <row r="103" spans="6:17" ht="18">
      <c r="F103" s="5" t="s">
        <v>622</v>
      </c>
      <c r="G103" s="5" t="s">
        <v>3</v>
      </c>
      <c r="H103" s="5" t="s">
        <v>299</v>
      </c>
      <c r="I103" s="5">
        <v>-0.58999999999997499</v>
      </c>
      <c r="J103" s="5" t="str">
        <f t="shared" si="1"/>
        <v>0</v>
      </c>
      <c r="K103" s="5" t="s">
        <v>0</v>
      </c>
      <c r="L103" s="5">
        <v>39.979999999999997</v>
      </c>
      <c r="M103"/>
      <c r="N103"/>
      <c r="O103"/>
      <c r="P103"/>
    </row>
    <row r="104" spans="6:17" ht="18">
      <c r="F104" s="5" t="s">
        <v>623</v>
      </c>
      <c r="G104" s="5" t="s">
        <v>3</v>
      </c>
      <c r="H104" s="5" t="s">
        <v>299</v>
      </c>
      <c r="I104" s="5">
        <v>35.860000000000014</v>
      </c>
      <c r="J104" s="5">
        <f t="shared" si="1"/>
        <v>35.860000000000014</v>
      </c>
      <c r="K104" s="5" t="s">
        <v>0</v>
      </c>
      <c r="L104" s="5">
        <v>66.349999999999994</v>
      </c>
      <c r="M104"/>
      <c r="N104"/>
      <c r="O104"/>
      <c r="P104"/>
    </row>
    <row r="105" spans="6:17" ht="18">
      <c r="F105" s="5" t="s">
        <v>624</v>
      </c>
      <c r="G105" s="5" t="s">
        <v>3</v>
      </c>
      <c r="H105" s="5" t="s">
        <v>299</v>
      </c>
      <c r="I105" s="5">
        <v>58.099999999999994</v>
      </c>
      <c r="J105" s="5">
        <f t="shared" si="1"/>
        <v>58.099999999999994</v>
      </c>
      <c r="K105" s="5" t="s">
        <v>0</v>
      </c>
      <c r="L105" s="5">
        <v>176.23</v>
      </c>
      <c r="M105"/>
      <c r="N105"/>
      <c r="O105"/>
      <c r="P105"/>
    </row>
    <row r="106" spans="6:17" ht="18">
      <c r="F106" s="5" t="s">
        <v>625</v>
      </c>
      <c r="G106" s="5" t="s">
        <v>3</v>
      </c>
      <c r="H106" s="5" t="s">
        <v>299</v>
      </c>
      <c r="I106" s="5">
        <v>16.950000000000017</v>
      </c>
      <c r="J106" s="5">
        <f t="shared" si="1"/>
        <v>16.950000000000017</v>
      </c>
      <c r="K106" s="5" t="s">
        <v>0</v>
      </c>
      <c r="L106" s="5">
        <v>24.549999999999997</v>
      </c>
      <c r="M106"/>
      <c r="N106"/>
      <c r="O106"/>
      <c r="P106"/>
    </row>
    <row r="107" spans="6:17" ht="18">
      <c r="F107" s="5" t="s">
        <v>626</v>
      </c>
      <c r="G107" s="5" t="s">
        <v>3</v>
      </c>
      <c r="H107" s="5" t="s">
        <v>299</v>
      </c>
      <c r="I107" s="5">
        <v>35.849999999999994</v>
      </c>
      <c r="J107" s="5">
        <f t="shared" si="1"/>
        <v>35.849999999999994</v>
      </c>
      <c r="K107" s="5" t="s">
        <v>0</v>
      </c>
      <c r="L107" s="5">
        <v>62.550000000000004</v>
      </c>
      <c r="M107"/>
      <c r="N107"/>
      <c r="O107"/>
      <c r="P107"/>
    </row>
    <row r="108" spans="6:17" ht="18">
      <c r="F108" s="5" t="s">
        <v>627</v>
      </c>
      <c r="G108" s="5" t="s">
        <v>3</v>
      </c>
      <c r="H108" s="5" t="s">
        <v>299</v>
      </c>
      <c r="I108" s="5">
        <v>6.82</v>
      </c>
      <c r="J108" s="5">
        <f t="shared" si="1"/>
        <v>6.82</v>
      </c>
      <c r="K108" s="5" t="s">
        <v>0</v>
      </c>
      <c r="L108" s="5">
        <v>48.43</v>
      </c>
      <c r="M108"/>
      <c r="N108"/>
      <c r="O108"/>
      <c r="P108"/>
    </row>
    <row r="109" spans="6:17" ht="18">
      <c r="F109" s="5" t="s">
        <v>628</v>
      </c>
      <c r="G109" s="5" t="s">
        <v>3</v>
      </c>
      <c r="H109" s="5" t="s">
        <v>299</v>
      </c>
      <c r="I109" s="5">
        <v>9.1200000000000045</v>
      </c>
      <c r="J109" s="5">
        <f t="shared" si="1"/>
        <v>9.1200000000000045</v>
      </c>
      <c r="K109" s="5" t="s">
        <v>0</v>
      </c>
      <c r="L109" s="5">
        <v>54.27</v>
      </c>
      <c r="M109"/>
      <c r="N109"/>
      <c r="O109"/>
      <c r="P109"/>
    </row>
    <row r="110" spans="6:17" ht="18">
      <c r="F110" s="5" t="s">
        <v>629</v>
      </c>
      <c r="G110" s="5" t="s">
        <v>3</v>
      </c>
      <c r="H110" s="5" t="s">
        <v>299</v>
      </c>
      <c r="I110" s="5">
        <v>-5.7600000000000051</v>
      </c>
      <c r="J110" s="5" t="str">
        <f t="shared" si="1"/>
        <v>0</v>
      </c>
      <c r="K110" s="5" t="s">
        <v>0</v>
      </c>
      <c r="L110" s="5">
        <v>65.639999999999986</v>
      </c>
      <c r="M110"/>
      <c r="N110"/>
      <c r="O110"/>
      <c r="P110"/>
    </row>
    <row r="111" spans="6:17" ht="18">
      <c r="F111" s="5" t="s">
        <v>630</v>
      </c>
      <c r="G111" s="5" t="s">
        <v>3</v>
      </c>
      <c r="H111" s="5" t="s">
        <v>299</v>
      </c>
      <c r="I111" s="5">
        <v>4.3699999999999761</v>
      </c>
      <c r="J111" s="5">
        <f t="shared" si="1"/>
        <v>4.3699999999999761</v>
      </c>
      <c r="K111" s="5" t="s">
        <v>0</v>
      </c>
      <c r="L111" s="5">
        <v>33.17</v>
      </c>
      <c r="M111"/>
      <c r="N111"/>
      <c r="O111"/>
      <c r="P111"/>
    </row>
    <row r="112" spans="6:17" ht="18">
      <c r="F112" s="5" t="s">
        <v>631</v>
      </c>
      <c r="G112" s="5" t="s">
        <v>3</v>
      </c>
      <c r="H112" s="5" t="s">
        <v>299</v>
      </c>
      <c r="I112" s="5">
        <v>-11.16</v>
      </c>
      <c r="J112" s="5" t="str">
        <f t="shared" si="1"/>
        <v>0</v>
      </c>
      <c r="K112" s="5" t="s">
        <v>0</v>
      </c>
      <c r="L112" s="5">
        <v>37.32</v>
      </c>
      <c r="M112"/>
      <c r="N112"/>
      <c r="O112"/>
      <c r="P112"/>
    </row>
    <row r="113" spans="6:16" ht="18">
      <c r="F113" s="5" t="s">
        <v>632</v>
      </c>
      <c r="G113" s="5" t="s">
        <v>3</v>
      </c>
      <c r="H113" s="5" t="s">
        <v>299</v>
      </c>
      <c r="I113" s="5">
        <v>-0.74000000000000199</v>
      </c>
      <c r="J113" s="5" t="str">
        <f t="shared" si="1"/>
        <v>0</v>
      </c>
      <c r="K113" s="5" t="s">
        <v>0</v>
      </c>
      <c r="L113" s="5">
        <v>23.659999999999997</v>
      </c>
      <c r="M113"/>
      <c r="N113"/>
      <c r="O113"/>
      <c r="P113"/>
    </row>
    <row r="114" spans="6:16" ht="18">
      <c r="F114" s="5" t="s">
        <v>633</v>
      </c>
      <c r="G114" s="5" t="s">
        <v>3</v>
      </c>
      <c r="H114" s="5" t="s">
        <v>299</v>
      </c>
      <c r="I114" s="5">
        <v>-6.789999999999992</v>
      </c>
      <c r="J114" s="5" t="str">
        <f t="shared" si="1"/>
        <v>0</v>
      </c>
      <c r="K114" s="5" t="s">
        <v>0</v>
      </c>
      <c r="L114" s="5">
        <v>48.809999999999995</v>
      </c>
      <c r="M114"/>
      <c r="N114"/>
      <c r="O114"/>
      <c r="P114"/>
    </row>
    <row r="115" spans="6:16" ht="18">
      <c r="F115" s="5" t="s">
        <v>634</v>
      </c>
      <c r="G115" s="5" t="s">
        <v>3</v>
      </c>
      <c r="H115" s="5" t="s">
        <v>299</v>
      </c>
      <c r="I115" s="5">
        <v>-8.2800000000000011</v>
      </c>
      <c r="J115" s="5" t="str">
        <f t="shared" si="1"/>
        <v>0</v>
      </c>
      <c r="K115" s="5" t="s">
        <v>0</v>
      </c>
      <c r="L115" s="5">
        <v>68.33</v>
      </c>
      <c r="M115"/>
      <c r="N115"/>
      <c r="O115"/>
      <c r="P115"/>
    </row>
    <row r="116" spans="6:16" ht="18">
      <c r="F116" s="5" t="s">
        <v>635</v>
      </c>
      <c r="G116" s="5" t="s">
        <v>3</v>
      </c>
      <c r="H116" s="5" t="s">
        <v>299</v>
      </c>
      <c r="I116" s="5">
        <v>7.5</v>
      </c>
      <c r="J116" s="5">
        <f t="shared" si="1"/>
        <v>7.5</v>
      </c>
      <c r="K116" s="5" t="s">
        <v>0</v>
      </c>
      <c r="L116" s="5">
        <v>66.14</v>
      </c>
      <c r="M116"/>
      <c r="N116"/>
      <c r="O116"/>
      <c r="P116"/>
    </row>
    <row r="117" spans="6:16" ht="18">
      <c r="F117" s="5" t="s">
        <v>636</v>
      </c>
      <c r="G117" s="5" t="s">
        <v>3</v>
      </c>
      <c r="H117" s="5" t="s">
        <v>299</v>
      </c>
      <c r="I117" s="5">
        <v>-3.5499999999999972</v>
      </c>
      <c r="J117" s="5" t="str">
        <f t="shared" si="1"/>
        <v>0</v>
      </c>
      <c r="K117" s="5" t="s">
        <v>0</v>
      </c>
      <c r="L117" s="5">
        <v>34.269999999999996</v>
      </c>
      <c r="M117"/>
      <c r="N117"/>
      <c r="O117"/>
      <c r="P117"/>
    </row>
    <row r="118" spans="6:16" ht="18">
      <c r="F118" s="5" t="s">
        <v>637</v>
      </c>
      <c r="G118" s="5" t="s">
        <v>3</v>
      </c>
      <c r="H118" s="5" t="s">
        <v>299</v>
      </c>
      <c r="I118" s="5">
        <v>-0.65000000000000568</v>
      </c>
      <c r="J118" s="5" t="str">
        <f t="shared" si="1"/>
        <v>0</v>
      </c>
      <c r="K118" s="5" t="s">
        <v>0</v>
      </c>
      <c r="L118" s="5">
        <v>116.94000000000001</v>
      </c>
      <c r="M118"/>
      <c r="N118"/>
      <c r="O118"/>
      <c r="P118"/>
    </row>
    <row r="119" spans="6:16" ht="18">
      <c r="F119" s="5" t="s">
        <v>638</v>
      </c>
      <c r="G119" s="5" t="s">
        <v>3</v>
      </c>
      <c r="H119" s="5" t="s">
        <v>299</v>
      </c>
      <c r="I119" s="5">
        <v>-11.16</v>
      </c>
      <c r="J119" s="5" t="str">
        <f t="shared" si="1"/>
        <v>0</v>
      </c>
      <c r="K119" s="5" t="s">
        <v>0</v>
      </c>
      <c r="L119" s="5">
        <v>55.26</v>
      </c>
      <c r="M119"/>
      <c r="N119"/>
      <c r="O119"/>
      <c r="P119"/>
    </row>
    <row r="120" spans="6:16" ht="18">
      <c r="F120" s="5" t="s">
        <v>639</v>
      </c>
      <c r="G120" s="5" t="s">
        <v>3</v>
      </c>
      <c r="H120" s="5" t="s">
        <v>299</v>
      </c>
      <c r="I120" s="5">
        <v>26.340000000000003</v>
      </c>
      <c r="J120" s="5">
        <f t="shared" si="1"/>
        <v>26.340000000000003</v>
      </c>
      <c r="K120" s="5" t="s">
        <v>0</v>
      </c>
      <c r="L120" s="5">
        <v>224.37</v>
      </c>
      <c r="M120"/>
      <c r="N120"/>
      <c r="O120"/>
      <c r="P120"/>
    </row>
    <row r="121" spans="6:16" ht="18">
      <c r="F121" s="5" t="s">
        <v>640</v>
      </c>
      <c r="G121" s="5" t="s">
        <v>3</v>
      </c>
      <c r="H121" s="5" t="s">
        <v>299</v>
      </c>
      <c r="I121" s="5">
        <v>-11.16</v>
      </c>
      <c r="J121" s="5" t="str">
        <f t="shared" si="1"/>
        <v>0</v>
      </c>
      <c r="K121" s="5" t="s">
        <v>0</v>
      </c>
      <c r="L121" s="5">
        <v>47.85</v>
      </c>
      <c r="M121"/>
      <c r="N121"/>
      <c r="O121"/>
      <c r="P121"/>
    </row>
    <row r="122" spans="6:16" ht="18">
      <c r="F122" s="5" t="s">
        <v>641</v>
      </c>
      <c r="G122" s="5" t="s">
        <v>3</v>
      </c>
      <c r="H122" s="5" t="s">
        <v>299</v>
      </c>
      <c r="I122" s="5">
        <v>7.210000000000008</v>
      </c>
      <c r="J122" s="5">
        <f t="shared" si="1"/>
        <v>7.210000000000008</v>
      </c>
      <c r="K122" s="5" t="s">
        <v>0</v>
      </c>
      <c r="L122" s="5">
        <v>34.33</v>
      </c>
      <c r="M122"/>
      <c r="N122"/>
      <c r="O122"/>
      <c r="P122"/>
    </row>
    <row r="123" spans="6:16" ht="18">
      <c r="F123" s="5" t="s">
        <v>642</v>
      </c>
      <c r="G123" s="5" t="s">
        <v>3</v>
      </c>
      <c r="H123" s="5" t="s">
        <v>299</v>
      </c>
      <c r="I123" s="5">
        <v>-8.1199999999999974</v>
      </c>
      <c r="J123" s="5" t="str">
        <f t="shared" si="1"/>
        <v>0</v>
      </c>
      <c r="K123" s="5" t="s">
        <v>0</v>
      </c>
      <c r="L123" s="5">
        <v>21.869999999999997</v>
      </c>
      <c r="M123"/>
      <c r="N123"/>
      <c r="O123"/>
      <c r="P123"/>
    </row>
    <row r="124" spans="6:16" ht="18">
      <c r="F124" s="5" t="s">
        <v>643</v>
      </c>
      <c r="G124" s="5" t="s">
        <v>3</v>
      </c>
      <c r="H124" s="5" t="s">
        <v>299</v>
      </c>
      <c r="I124" s="5">
        <v>-11.16</v>
      </c>
      <c r="J124" s="5" t="str">
        <f t="shared" si="1"/>
        <v>0</v>
      </c>
      <c r="K124" s="5" t="s">
        <v>0</v>
      </c>
      <c r="L124" s="5">
        <v>24.65</v>
      </c>
      <c r="M124"/>
      <c r="N124"/>
      <c r="O124"/>
      <c r="P124"/>
    </row>
    <row r="125" spans="6:16" ht="18">
      <c r="F125" s="5" t="s">
        <v>644</v>
      </c>
      <c r="G125" s="5" t="s">
        <v>3</v>
      </c>
      <c r="H125" s="5" t="s">
        <v>299</v>
      </c>
      <c r="I125" s="5">
        <v>-11.16</v>
      </c>
      <c r="J125" s="5" t="str">
        <f t="shared" si="1"/>
        <v>0</v>
      </c>
      <c r="K125" s="5" t="s">
        <v>0</v>
      </c>
      <c r="L125" s="5">
        <v>43.43</v>
      </c>
      <c r="M125"/>
      <c r="N125"/>
      <c r="O125"/>
      <c r="P125"/>
    </row>
    <row r="126" spans="6:16" ht="18">
      <c r="F126" s="5" t="s">
        <v>645</v>
      </c>
      <c r="G126" s="5" t="s">
        <v>3</v>
      </c>
      <c r="H126" s="5" t="s">
        <v>299</v>
      </c>
      <c r="I126" s="5">
        <v>-11.16</v>
      </c>
      <c r="J126" s="5" t="str">
        <f t="shared" si="1"/>
        <v>0</v>
      </c>
      <c r="K126" s="5" t="s">
        <v>0</v>
      </c>
      <c r="L126" s="5">
        <v>40.97</v>
      </c>
      <c r="M126"/>
      <c r="N126"/>
      <c r="O126"/>
      <c r="P126"/>
    </row>
    <row r="127" spans="6:16" ht="18">
      <c r="F127" s="5" t="s">
        <v>646</v>
      </c>
      <c r="G127" s="5" t="s">
        <v>3</v>
      </c>
      <c r="H127" s="5" t="s">
        <v>299</v>
      </c>
      <c r="I127" s="5">
        <v>5.0600000000000023</v>
      </c>
      <c r="J127" s="5">
        <f t="shared" si="1"/>
        <v>5.0600000000000023</v>
      </c>
      <c r="K127" s="5" t="s">
        <v>0</v>
      </c>
      <c r="L127" s="5">
        <v>22.1</v>
      </c>
      <c r="M127"/>
      <c r="N127"/>
      <c r="O127"/>
      <c r="P127"/>
    </row>
    <row r="128" spans="6:16" ht="18">
      <c r="F128" s="5" t="s">
        <v>647</v>
      </c>
      <c r="G128" s="5" t="s">
        <v>3</v>
      </c>
      <c r="H128" s="5" t="s">
        <v>299</v>
      </c>
      <c r="I128" s="5">
        <v>-8.6999999999999993</v>
      </c>
      <c r="J128" s="5" t="str">
        <f t="shared" si="1"/>
        <v>0</v>
      </c>
      <c r="K128" s="5" t="s">
        <v>0</v>
      </c>
      <c r="L128" s="5">
        <v>12.700000000000001</v>
      </c>
      <c r="M128"/>
      <c r="N128"/>
      <c r="O128"/>
      <c r="P128"/>
    </row>
    <row r="129" spans="6:16" ht="18">
      <c r="F129" s="5" t="s">
        <v>648</v>
      </c>
      <c r="G129" s="5" t="s">
        <v>3</v>
      </c>
      <c r="H129" s="5" t="s">
        <v>299</v>
      </c>
      <c r="I129" s="5">
        <v>2.4799999999999898</v>
      </c>
      <c r="J129" s="5">
        <f t="shared" si="1"/>
        <v>2.4799999999999898</v>
      </c>
      <c r="K129" s="5" t="s">
        <v>0</v>
      </c>
      <c r="L129" s="5">
        <v>90.190000000000012</v>
      </c>
      <c r="M129"/>
      <c r="N129"/>
      <c r="O129"/>
      <c r="P129"/>
    </row>
    <row r="130" spans="6:16" ht="18">
      <c r="F130" s="5" t="s">
        <v>649</v>
      </c>
      <c r="G130" s="5" t="s">
        <v>3</v>
      </c>
      <c r="H130" s="5" t="s">
        <v>299</v>
      </c>
      <c r="I130" s="5">
        <v>-8.75</v>
      </c>
      <c r="J130" s="5" t="str">
        <f t="shared" ref="J130:J162" si="2">IF(I130&lt;0,"0",I130)</f>
        <v>0</v>
      </c>
      <c r="K130" s="5" t="s">
        <v>0</v>
      </c>
      <c r="L130" s="5">
        <v>39.04</v>
      </c>
      <c r="M130"/>
      <c r="N130"/>
      <c r="O130"/>
      <c r="P130"/>
    </row>
    <row r="131" spans="6:16" ht="18">
      <c r="F131" s="5" t="s">
        <v>650</v>
      </c>
      <c r="G131" s="5" t="s">
        <v>3</v>
      </c>
      <c r="H131" s="5" t="s">
        <v>299</v>
      </c>
      <c r="I131" s="5">
        <v>-6.6200000000000045</v>
      </c>
      <c r="J131" s="5" t="str">
        <f t="shared" si="2"/>
        <v>0</v>
      </c>
      <c r="K131" s="5" t="s">
        <v>0</v>
      </c>
      <c r="L131" s="5">
        <v>32.01</v>
      </c>
      <c r="M131"/>
      <c r="N131"/>
      <c r="O131"/>
      <c r="P131"/>
    </row>
    <row r="132" spans="6:16" ht="18">
      <c r="F132" s="5" t="s">
        <v>651</v>
      </c>
      <c r="G132" s="5" t="s">
        <v>3</v>
      </c>
      <c r="H132" s="5" t="s">
        <v>299</v>
      </c>
      <c r="I132" s="5">
        <v>-8.7099999999999937</v>
      </c>
      <c r="J132" s="5" t="str">
        <f t="shared" si="2"/>
        <v>0</v>
      </c>
      <c r="K132" s="5" t="s">
        <v>0</v>
      </c>
      <c r="L132" s="5">
        <v>25.629999999999995</v>
      </c>
      <c r="M132"/>
      <c r="N132"/>
      <c r="O132"/>
      <c r="P132"/>
    </row>
    <row r="133" spans="6:16" ht="18">
      <c r="F133" s="5" t="s">
        <v>652</v>
      </c>
      <c r="G133" s="5" t="s">
        <v>3</v>
      </c>
      <c r="H133" s="5" t="s">
        <v>299</v>
      </c>
      <c r="I133" s="5">
        <v>-6.3099999999999952</v>
      </c>
      <c r="J133" s="5" t="str">
        <f t="shared" si="2"/>
        <v>0</v>
      </c>
      <c r="K133" s="5" t="s">
        <v>0</v>
      </c>
      <c r="L133" s="5">
        <v>42.559999999999995</v>
      </c>
      <c r="M133"/>
      <c r="N133"/>
      <c r="O133"/>
      <c r="P133"/>
    </row>
    <row r="134" spans="6:16" ht="18">
      <c r="F134" s="5" t="s">
        <v>653</v>
      </c>
      <c r="G134" s="5" t="s">
        <v>3</v>
      </c>
      <c r="H134" s="5" t="s">
        <v>299</v>
      </c>
      <c r="I134" s="5">
        <v>9.9899999999999949</v>
      </c>
      <c r="J134" s="5">
        <f t="shared" si="2"/>
        <v>9.9899999999999949</v>
      </c>
      <c r="K134" s="5" t="s">
        <v>0</v>
      </c>
      <c r="L134" s="5">
        <v>65.510000000000005</v>
      </c>
      <c r="M134"/>
      <c r="N134"/>
      <c r="O134"/>
      <c r="P134"/>
    </row>
    <row r="135" spans="6:16" ht="18">
      <c r="F135" s="5" t="s">
        <v>654</v>
      </c>
      <c r="G135" s="5" t="s">
        <v>3</v>
      </c>
      <c r="H135" s="5" t="s">
        <v>299</v>
      </c>
      <c r="I135" s="5">
        <v>-11.16</v>
      </c>
      <c r="J135" s="5" t="str">
        <f t="shared" si="2"/>
        <v>0</v>
      </c>
      <c r="K135" s="5" t="s">
        <v>0</v>
      </c>
      <c r="L135" s="5">
        <v>9.35</v>
      </c>
      <c r="M135"/>
      <c r="N135"/>
      <c r="O135"/>
      <c r="P135"/>
    </row>
    <row r="136" spans="6:16" ht="18">
      <c r="F136" s="5" t="s">
        <v>655</v>
      </c>
      <c r="G136" s="5" t="s">
        <v>3</v>
      </c>
      <c r="H136" s="5" t="s">
        <v>299</v>
      </c>
      <c r="I136" s="5">
        <v>5.6900000000000119</v>
      </c>
      <c r="J136" s="5">
        <f t="shared" si="2"/>
        <v>5.6900000000000119</v>
      </c>
      <c r="K136" s="5" t="s">
        <v>0</v>
      </c>
      <c r="L136" s="5">
        <v>34.85</v>
      </c>
      <c r="M136"/>
      <c r="N136"/>
      <c r="O136"/>
      <c r="P136"/>
    </row>
    <row r="137" spans="6:16" ht="18">
      <c r="F137" s="5" t="s">
        <v>656</v>
      </c>
      <c r="G137" s="5" t="s">
        <v>3</v>
      </c>
      <c r="H137" s="5" t="s">
        <v>299</v>
      </c>
      <c r="I137" s="5">
        <v>7.7199999999999989</v>
      </c>
      <c r="J137" s="5">
        <f t="shared" si="2"/>
        <v>7.7199999999999989</v>
      </c>
      <c r="K137" s="5" t="s">
        <v>0</v>
      </c>
      <c r="L137" s="5">
        <v>85.570000000000007</v>
      </c>
      <c r="M137"/>
      <c r="N137"/>
      <c r="O137"/>
      <c r="P137"/>
    </row>
    <row r="138" spans="6:16" ht="18">
      <c r="F138" s="5" t="s">
        <v>657</v>
      </c>
      <c r="G138" s="5" t="s">
        <v>3</v>
      </c>
      <c r="H138" s="5" t="s">
        <v>299</v>
      </c>
      <c r="I138" s="5">
        <v>26.060000000000002</v>
      </c>
      <c r="J138" s="5">
        <f t="shared" si="2"/>
        <v>26.060000000000002</v>
      </c>
      <c r="K138" s="5" t="s">
        <v>0</v>
      </c>
      <c r="L138" s="5">
        <v>98.71</v>
      </c>
      <c r="M138"/>
      <c r="N138"/>
      <c r="O138"/>
      <c r="P138"/>
    </row>
    <row r="139" spans="6:16" ht="18">
      <c r="F139" s="5" t="s">
        <v>658</v>
      </c>
      <c r="G139" s="5" t="s">
        <v>3</v>
      </c>
      <c r="H139" s="5" t="s">
        <v>299</v>
      </c>
      <c r="I139" s="5">
        <v>3.7900000000000063</v>
      </c>
      <c r="J139" s="5">
        <f t="shared" si="2"/>
        <v>3.7900000000000063</v>
      </c>
      <c r="K139" s="5" t="s">
        <v>0</v>
      </c>
      <c r="L139" s="5">
        <v>103</v>
      </c>
      <c r="M139"/>
      <c r="N139"/>
      <c r="O139"/>
      <c r="P139"/>
    </row>
    <row r="140" spans="6:16" ht="18">
      <c r="F140" s="5" t="s">
        <v>659</v>
      </c>
      <c r="G140" s="5" t="s">
        <v>3</v>
      </c>
      <c r="H140" s="5" t="s">
        <v>299</v>
      </c>
      <c r="I140" s="5">
        <v>-0.54000000000000625</v>
      </c>
      <c r="J140" s="5" t="str">
        <f t="shared" si="2"/>
        <v>0</v>
      </c>
      <c r="K140" s="5" t="s">
        <v>0</v>
      </c>
      <c r="L140" s="5">
        <v>91.96</v>
      </c>
      <c r="M140"/>
      <c r="N140"/>
      <c r="O140"/>
      <c r="P140"/>
    </row>
    <row r="141" spans="6:16" ht="18">
      <c r="F141" s="5" t="s">
        <v>660</v>
      </c>
      <c r="G141" s="5" t="s">
        <v>3</v>
      </c>
      <c r="H141" s="5" t="s">
        <v>299</v>
      </c>
      <c r="I141" s="5">
        <v>20.410000000000004</v>
      </c>
      <c r="J141" s="5">
        <f t="shared" si="2"/>
        <v>20.410000000000004</v>
      </c>
      <c r="K141" s="5" t="s">
        <v>0</v>
      </c>
      <c r="L141" s="5">
        <v>142.94</v>
      </c>
      <c r="M141"/>
      <c r="N141"/>
      <c r="O141"/>
      <c r="P141"/>
    </row>
    <row r="142" spans="6:16" ht="18">
      <c r="F142" s="5" t="s">
        <v>661</v>
      </c>
      <c r="G142" s="5" t="s">
        <v>3</v>
      </c>
      <c r="H142" s="5" t="s">
        <v>299</v>
      </c>
      <c r="I142" s="5">
        <v>-1.4300000000000068</v>
      </c>
      <c r="J142" s="5" t="str">
        <f t="shared" si="2"/>
        <v>0</v>
      </c>
      <c r="K142" s="5" t="s">
        <v>0</v>
      </c>
      <c r="L142" s="5">
        <v>50.649999999999991</v>
      </c>
      <c r="M142"/>
      <c r="N142"/>
      <c r="O142"/>
      <c r="P142"/>
    </row>
    <row r="143" spans="6:16" ht="18">
      <c r="F143" s="5" t="s">
        <v>662</v>
      </c>
      <c r="G143" s="5" t="s">
        <v>3</v>
      </c>
      <c r="H143" s="5" t="s">
        <v>299</v>
      </c>
      <c r="I143" s="5">
        <v>-11.16</v>
      </c>
      <c r="J143" s="5" t="str">
        <f t="shared" si="2"/>
        <v>0</v>
      </c>
      <c r="K143" s="5" t="s">
        <v>0</v>
      </c>
      <c r="L143" s="5">
        <v>81.64</v>
      </c>
      <c r="M143"/>
      <c r="N143"/>
      <c r="O143"/>
      <c r="P143"/>
    </row>
    <row r="144" spans="6:16" ht="18">
      <c r="F144" s="5" t="s">
        <v>663</v>
      </c>
      <c r="G144" s="5" t="s">
        <v>3</v>
      </c>
      <c r="H144" s="5" t="s">
        <v>299</v>
      </c>
      <c r="I144" s="5">
        <v>9.730000000000004</v>
      </c>
      <c r="J144" s="5">
        <f t="shared" si="2"/>
        <v>9.730000000000004</v>
      </c>
      <c r="K144" s="5" t="s">
        <v>0</v>
      </c>
      <c r="L144" s="5">
        <v>41.78</v>
      </c>
      <c r="M144"/>
      <c r="N144"/>
      <c r="O144"/>
      <c r="P144"/>
    </row>
    <row r="145" spans="6:16" ht="18">
      <c r="F145" s="5" t="s">
        <v>664</v>
      </c>
      <c r="G145" s="5" t="s">
        <v>3</v>
      </c>
      <c r="H145" s="5" t="s">
        <v>299</v>
      </c>
      <c r="I145" s="5">
        <v>12.930000000000007</v>
      </c>
      <c r="J145" s="5">
        <f t="shared" si="2"/>
        <v>12.930000000000007</v>
      </c>
      <c r="K145" s="5" t="s">
        <v>0</v>
      </c>
      <c r="L145" s="5">
        <v>56.459999999999994</v>
      </c>
      <c r="M145"/>
      <c r="N145"/>
      <c r="O145"/>
      <c r="P145"/>
    </row>
    <row r="146" spans="6:16" ht="18">
      <c r="F146" s="5" t="s">
        <v>665</v>
      </c>
      <c r="G146" s="5" t="s">
        <v>3</v>
      </c>
      <c r="H146" s="5" t="s">
        <v>299</v>
      </c>
      <c r="I146" s="5">
        <v>15.669999999999987</v>
      </c>
      <c r="J146" s="5">
        <f t="shared" si="2"/>
        <v>15.669999999999987</v>
      </c>
      <c r="K146" s="5" t="s">
        <v>0</v>
      </c>
      <c r="L146" s="5">
        <v>29.429999999999996</v>
      </c>
      <c r="M146"/>
      <c r="N146"/>
      <c r="O146"/>
      <c r="P146"/>
    </row>
    <row r="147" spans="6:16" ht="18">
      <c r="F147" s="5" t="s">
        <v>666</v>
      </c>
      <c r="G147" s="5" t="s">
        <v>3</v>
      </c>
      <c r="H147" s="5" t="s">
        <v>299</v>
      </c>
      <c r="I147" s="5">
        <v>-9.769999999999996</v>
      </c>
      <c r="J147" s="5" t="str">
        <f t="shared" si="2"/>
        <v>0</v>
      </c>
      <c r="K147" s="5" t="s">
        <v>0</v>
      </c>
      <c r="L147" s="5">
        <v>22.999999999999996</v>
      </c>
      <c r="M147"/>
      <c r="N147"/>
      <c r="O147"/>
      <c r="P147"/>
    </row>
    <row r="148" spans="6:16" ht="18">
      <c r="F148" s="5" t="s">
        <v>667</v>
      </c>
      <c r="G148" s="5" t="s">
        <v>3</v>
      </c>
      <c r="H148" s="5" t="s">
        <v>299</v>
      </c>
      <c r="I148" s="5">
        <v>1.519999999999996</v>
      </c>
      <c r="J148" s="5">
        <f t="shared" si="2"/>
        <v>1.519999999999996</v>
      </c>
      <c r="K148" s="5" t="s">
        <v>0</v>
      </c>
      <c r="L148" s="5">
        <v>29.679999999999996</v>
      </c>
      <c r="M148"/>
      <c r="N148"/>
      <c r="O148"/>
      <c r="P148"/>
    </row>
    <row r="149" spans="6:16" ht="18">
      <c r="F149" s="5" t="s">
        <v>668</v>
      </c>
      <c r="G149" s="5" t="s">
        <v>3</v>
      </c>
      <c r="H149" s="5" t="s">
        <v>299</v>
      </c>
      <c r="I149" s="5">
        <v>10.11</v>
      </c>
      <c r="J149" s="5">
        <f t="shared" si="2"/>
        <v>10.11</v>
      </c>
      <c r="K149" s="5" t="s">
        <v>0</v>
      </c>
      <c r="L149" s="5">
        <v>107.6</v>
      </c>
      <c r="M149"/>
      <c r="N149"/>
      <c r="O149"/>
      <c r="P149"/>
    </row>
    <row r="150" spans="6:16" ht="18">
      <c r="F150" s="5" t="s">
        <v>669</v>
      </c>
      <c r="G150" s="5" t="s">
        <v>3</v>
      </c>
      <c r="H150" s="5" t="s">
        <v>299</v>
      </c>
      <c r="I150" s="5">
        <v>-0.49000000000000199</v>
      </c>
      <c r="J150" s="5" t="str">
        <f t="shared" si="2"/>
        <v>0</v>
      </c>
      <c r="K150" s="5" t="s">
        <v>0</v>
      </c>
      <c r="L150" s="5">
        <v>58.64</v>
      </c>
      <c r="M150"/>
      <c r="N150"/>
      <c r="O150"/>
      <c r="P150"/>
    </row>
    <row r="151" spans="6:16" ht="18">
      <c r="F151" s="5" t="s">
        <v>670</v>
      </c>
      <c r="G151" s="5" t="s">
        <v>3</v>
      </c>
      <c r="H151" s="5" t="s">
        <v>299</v>
      </c>
      <c r="I151" s="5">
        <v>11.47999999999999</v>
      </c>
      <c r="J151" s="5">
        <f t="shared" si="2"/>
        <v>11.47999999999999</v>
      </c>
      <c r="K151" s="5" t="s">
        <v>0</v>
      </c>
      <c r="L151" s="5">
        <v>94.16</v>
      </c>
      <c r="M151"/>
      <c r="N151"/>
      <c r="O151"/>
      <c r="P151"/>
    </row>
    <row r="152" spans="6:16" ht="18">
      <c r="F152" s="5" t="s">
        <v>671</v>
      </c>
      <c r="G152" s="5" t="s">
        <v>3</v>
      </c>
      <c r="H152" s="5" t="s">
        <v>299</v>
      </c>
      <c r="I152" s="5">
        <v>-4.8199999999999932</v>
      </c>
      <c r="J152" s="5" t="str">
        <f t="shared" si="2"/>
        <v>0</v>
      </c>
      <c r="K152" s="5" t="s">
        <v>0</v>
      </c>
      <c r="L152" s="5">
        <v>33.36</v>
      </c>
      <c r="M152"/>
      <c r="N152"/>
      <c r="O152"/>
      <c r="P152"/>
    </row>
    <row r="153" spans="6:16" ht="18">
      <c r="F153" s="5" t="s">
        <v>672</v>
      </c>
      <c r="G153" s="5" t="s">
        <v>3</v>
      </c>
      <c r="H153" s="5" t="s">
        <v>299</v>
      </c>
      <c r="I153" s="5">
        <v>-9.2000000000000171</v>
      </c>
      <c r="J153" s="5" t="str">
        <f t="shared" si="2"/>
        <v>0</v>
      </c>
      <c r="K153" s="5" t="s">
        <v>0</v>
      </c>
      <c r="L153" s="5">
        <v>23.669999999999998</v>
      </c>
      <c r="M153"/>
      <c r="N153"/>
      <c r="O153"/>
      <c r="P153"/>
    </row>
    <row r="154" spans="6:16" ht="18">
      <c r="F154" s="5" t="s">
        <v>673</v>
      </c>
      <c r="G154" s="5" t="s">
        <v>3</v>
      </c>
      <c r="H154" s="5" t="s">
        <v>299</v>
      </c>
      <c r="I154" s="5">
        <v>8.0799999999999983</v>
      </c>
      <c r="J154" s="5">
        <f t="shared" si="2"/>
        <v>8.0799999999999983</v>
      </c>
      <c r="K154" s="5" t="s">
        <v>0</v>
      </c>
      <c r="L154" s="5">
        <v>73.649999999999991</v>
      </c>
      <c r="M154"/>
      <c r="N154"/>
      <c r="O154"/>
      <c r="P154"/>
    </row>
    <row r="155" spans="6:16" ht="18">
      <c r="F155" s="5" t="s">
        <v>674</v>
      </c>
      <c r="G155" s="5" t="s">
        <v>3</v>
      </c>
      <c r="H155" s="5" t="s">
        <v>299</v>
      </c>
      <c r="I155" s="5">
        <v>4.8699999999999903</v>
      </c>
      <c r="J155" s="5">
        <f t="shared" si="2"/>
        <v>4.8699999999999903</v>
      </c>
      <c r="K155" s="5" t="s">
        <v>0</v>
      </c>
      <c r="L155" s="5">
        <v>25.19</v>
      </c>
      <c r="M155"/>
      <c r="N155"/>
      <c r="O155"/>
      <c r="P155"/>
    </row>
    <row r="156" spans="6:16" ht="18">
      <c r="F156" s="5" t="s">
        <v>675</v>
      </c>
      <c r="G156" s="5" t="s">
        <v>3</v>
      </c>
      <c r="H156" s="5" t="s">
        <v>299</v>
      </c>
      <c r="I156" s="5">
        <v>-11.16</v>
      </c>
      <c r="J156" s="5" t="str">
        <f t="shared" si="2"/>
        <v>0</v>
      </c>
      <c r="K156" s="5" t="s">
        <v>0</v>
      </c>
      <c r="L156" s="5">
        <v>39.83</v>
      </c>
      <c r="M156"/>
      <c r="N156"/>
      <c r="O156"/>
      <c r="P156"/>
    </row>
    <row r="157" spans="6:16" ht="18">
      <c r="F157" s="5" t="s">
        <v>676</v>
      </c>
      <c r="G157" s="5" t="s">
        <v>3</v>
      </c>
      <c r="H157" s="5" t="s">
        <v>299</v>
      </c>
      <c r="I157" s="5">
        <v>-8.6899999999999977</v>
      </c>
      <c r="J157" s="5" t="str">
        <f t="shared" si="2"/>
        <v>0</v>
      </c>
      <c r="K157" s="5" t="s">
        <v>0</v>
      </c>
      <c r="L157" s="5">
        <v>32.450000000000003</v>
      </c>
      <c r="M157"/>
      <c r="N157"/>
      <c r="O157"/>
      <c r="P157"/>
    </row>
    <row r="158" spans="6:16" ht="18">
      <c r="F158" s="5" t="s">
        <v>677</v>
      </c>
      <c r="G158" s="5" t="s">
        <v>3</v>
      </c>
      <c r="H158" s="5" t="s">
        <v>299</v>
      </c>
      <c r="I158" s="5">
        <v>2.509999999999998</v>
      </c>
      <c r="J158" s="5">
        <f t="shared" si="2"/>
        <v>2.509999999999998</v>
      </c>
      <c r="K158" s="5" t="s">
        <v>0</v>
      </c>
      <c r="L158" s="5">
        <v>26.169999999999998</v>
      </c>
      <c r="M158"/>
      <c r="N158"/>
      <c r="O158"/>
      <c r="P158"/>
    </row>
    <row r="159" spans="6:16" ht="18">
      <c r="F159" s="5" t="s">
        <v>678</v>
      </c>
      <c r="G159" s="5" t="s">
        <v>3</v>
      </c>
      <c r="H159" s="5" t="s">
        <v>299</v>
      </c>
      <c r="I159" s="5">
        <v>3.4900000000000091</v>
      </c>
      <c r="J159" s="5">
        <f t="shared" si="2"/>
        <v>3.4900000000000091</v>
      </c>
      <c r="K159" s="5" t="s">
        <v>0</v>
      </c>
      <c r="L159" s="5">
        <v>22.169999999999998</v>
      </c>
      <c r="M159"/>
      <c r="N159"/>
      <c r="O159"/>
      <c r="P159"/>
    </row>
    <row r="160" spans="6:16" ht="18">
      <c r="F160" s="5" t="s">
        <v>679</v>
      </c>
      <c r="G160" s="5" t="s">
        <v>3</v>
      </c>
      <c r="H160" s="5" t="s">
        <v>299</v>
      </c>
      <c r="I160" s="5">
        <v>35.500000000000014</v>
      </c>
      <c r="J160" s="5">
        <f t="shared" si="2"/>
        <v>35.500000000000014</v>
      </c>
      <c r="K160" s="5" t="s">
        <v>0</v>
      </c>
      <c r="L160" s="5">
        <v>97.53</v>
      </c>
      <c r="M160"/>
      <c r="N160"/>
      <c r="O160"/>
      <c r="P160"/>
    </row>
    <row r="161" spans="6:16" ht="18">
      <c r="F161" s="5" t="s">
        <v>680</v>
      </c>
      <c r="G161" s="5" t="s">
        <v>3</v>
      </c>
      <c r="H161" s="5" t="s">
        <v>299</v>
      </c>
      <c r="I161" s="5">
        <v>12.359999999999985</v>
      </c>
      <c r="J161" s="5">
        <f t="shared" si="2"/>
        <v>12.359999999999985</v>
      </c>
      <c r="K161" s="5" t="s">
        <v>0</v>
      </c>
      <c r="L161" s="5">
        <v>26.679999999999996</v>
      </c>
      <c r="M161"/>
      <c r="N161"/>
      <c r="O161"/>
      <c r="P161"/>
    </row>
    <row r="162" spans="6:16" ht="18">
      <c r="F162" s="5" t="s">
        <v>681</v>
      </c>
      <c r="G162" s="5" t="s">
        <v>3</v>
      </c>
      <c r="H162" s="5" t="s">
        <v>299</v>
      </c>
      <c r="I162" s="5">
        <v>-2.6699999999999875</v>
      </c>
      <c r="J162" s="5" t="str">
        <f t="shared" si="2"/>
        <v>0</v>
      </c>
      <c r="K162" s="5" t="s">
        <v>0</v>
      </c>
      <c r="L162" s="5">
        <v>60.2</v>
      </c>
      <c r="M162"/>
      <c r="N162"/>
      <c r="O162"/>
      <c r="P162"/>
    </row>
    <row r="163" spans="6:16" ht="18">
      <c r="F163" s="34"/>
      <c r="M163"/>
      <c r="N163"/>
      <c r="O163"/>
      <c r="P16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03"/>
  <sheetViews>
    <sheetView zoomScale="75" workbookViewId="0">
      <selection activeCell="AT41" sqref="AT41"/>
    </sheetView>
  </sheetViews>
  <sheetFormatPr baseColWidth="10" defaultRowHeight="15" x14ac:dyDescent="0"/>
  <cols>
    <col min="1" max="92" width="14.6640625" customWidth="1"/>
  </cols>
  <sheetData>
    <row r="1" spans="1:51">
      <c r="A1" s="59" t="s">
        <v>994</v>
      </c>
    </row>
    <row r="3" spans="1:51">
      <c r="A3" s="59" t="s">
        <v>993</v>
      </c>
    </row>
    <row r="4" spans="1:51">
      <c r="A4" s="59" t="s">
        <v>992</v>
      </c>
      <c r="D4" s="67" t="s">
        <v>991</v>
      </c>
      <c r="E4" s="67"/>
      <c r="F4" s="67"/>
      <c r="T4" s="66" t="s">
        <v>990</v>
      </c>
      <c r="U4" s="65"/>
      <c r="V4" s="65"/>
      <c r="W4" s="65"/>
      <c r="AK4" s="64" t="s">
        <v>989</v>
      </c>
      <c r="AL4" s="63"/>
      <c r="AM4" s="63"/>
    </row>
    <row r="6" spans="1:51">
      <c r="A6" s="59" t="s">
        <v>988</v>
      </c>
    </row>
    <row r="7" spans="1:51">
      <c r="A7" s="51" t="s">
        <v>983</v>
      </c>
      <c r="B7" s="51" t="s">
        <v>980</v>
      </c>
      <c r="C7" s="51" t="s">
        <v>977</v>
      </c>
      <c r="D7" s="51" t="s">
        <v>974</v>
      </c>
      <c r="E7" s="51" t="s">
        <v>971</v>
      </c>
      <c r="F7" s="51" t="s">
        <v>968</v>
      </c>
      <c r="G7" s="51" t="s">
        <v>965</v>
      </c>
      <c r="H7" s="51" t="s">
        <v>962</v>
      </c>
      <c r="I7" s="51" t="s">
        <v>959</v>
      </c>
      <c r="J7" s="51" t="s">
        <v>956</v>
      </c>
      <c r="K7" s="51" t="s">
        <v>953</v>
      </c>
      <c r="L7" s="51" t="s">
        <v>950</v>
      </c>
      <c r="M7" s="51" t="s">
        <v>947</v>
      </c>
      <c r="N7" s="51" t="s">
        <v>944</v>
      </c>
      <c r="O7" s="51" t="s">
        <v>941</v>
      </c>
      <c r="P7" s="51" t="s">
        <v>938</v>
      </c>
      <c r="Q7" s="51" t="s">
        <v>936</v>
      </c>
      <c r="R7" s="51" t="s">
        <v>935</v>
      </c>
      <c r="T7" s="54" t="s">
        <v>982</v>
      </c>
      <c r="U7" s="54" t="s">
        <v>979</v>
      </c>
      <c r="V7" s="54" t="s">
        <v>976</v>
      </c>
      <c r="W7" s="54" t="s">
        <v>973</v>
      </c>
      <c r="X7" s="54" t="s">
        <v>970</v>
      </c>
      <c r="Y7" s="54" t="s">
        <v>967</v>
      </c>
      <c r="Z7" s="54" t="s">
        <v>964</v>
      </c>
      <c r="AA7" s="54" t="s">
        <v>961</v>
      </c>
      <c r="AB7" s="54" t="s">
        <v>958</v>
      </c>
      <c r="AC7" s="54" t="s">
        <v>955</v>
      </c>
      <c r="AD7" s="54" t="s">
        <v>952</v>
      </c>
      <c r="AE7" s="54" t="s">
        <v>949</v>
      </c>
      <c r="AF7" s="54" t="s">
        <v>946</v>
      </c>
      <c r="AG7" s="54" t="s">
        <v>943</v>
      </c>
      <c r="AH7" s="54" t="s">
        <v>940</v>
      </c>
      <c r="AI7" s="54" t="s">
        <v>937</v>
      </c>
      <c r="AK7" s="56" t="s">
        <v>981</v>
      </c>
      <c r="AL7" s="56" t="s">
        <v>978</v>
      </c>
      <c r="AM7" s="56" t="s">
        <v>975</v>
      </c>
      <c r="AN7" s="56" t="s">
        <v>972</v>
      </c>
      <c r="AO7" s="56" t="s">
        <v>969</v>
      </c>
      <c r="AP7" s="56" t="s">
        <v>966</v>
      </c>
      <c r="AQ7" s="56" t="s">
        <v>963</v>
      </c>
      <c r="AR7" s="56" t="s">
        <v>960</v>
      </c>
      <c r="AS7" s="56" t="s">
        <v>957</v>
      </c>
      <c r="AT7" s="56" t="s">
        <v>954</v>
      </c>
      <c r="AU7" s="56" t="s">
        <v>951</v>
      </c>
      <c r="AV7" s="56" t="s">
        <v>948</v>
      </c>
      <c r="AW7" s="56" t="s">
        <v>945</v>
      </c>
      <c r="AX7" s="56" t="s">
        <v>942</v>
      </c>
      <c r="AY7" s="56" t="s">
        <v>939</v>
      </c>
    </row>
    <row r="8" spans="1:51" s="47" customFormat="1">
      <c r="A8" s="50">
        <v>109.991</v>
      </c>
      <c r="B8" s="50">
        <v>102.73</v>
      </c>
      <c r="C8" s="50">
        <v>92.772999999999996</v>
      </c>
      <c r="D8" s="50">
        <v>133.81</v>
      </c>
      <c r="E8" s="50">
        <v>118.35</v>
      </c>
      <c r="F8" s="50">
        <v>81.197999999999993</v>
      </c>
      <c r="G8" s="50">
        <v>101.93</v>
      </c>
      <c r="H8" s="50">
        <v>130.84</v>
      </c>
      <c r="I8" s="50">
        <v>118.17</v>
      </c>
      <c r="J8" s="50">
        <v>88.587999999999994</v>
      </c>
      <c r="K8" s="50">
        <v>155.44999999999999</v>
      </c>
      <c r="L8" s="50">
        <v>69.207999999999998</v>
      </c>
      <c r="M8" s="50">
        <v>73.733999999999995</v>
      </c>
      <c r="N8" s="50">
        <v>101.19</v>
      </c>
      <c r="O8" s="50">
        <v>74.649000000000001</v>
      </c>
      <c r="P8" s="50">
        <v>103.17</v>
      </c>
      <c r="Q8" s="50">
        <v>160.77000000000001</v>
      </c>
      <c r="R8" s="50">
        <v>126.43</v>
      </c>
      <c r="T8" s="53">
        <v>-3.4169999999999998</v>
      </c>
      <c r="U8" s="53">
        <v>-7.984</v>
      </c>
      <c r="V8" s="53">
        <v>-3.9580000000000002</v>
      </c>
      <c r="W8" s="53">
        <v>1.0629999999999999</v>
      </c>
      <c r="X8" s="53">
        <v>-12.657999999999999</v>
      </c>
      <c r="Y8" s="53">
        <v>-5.593</v>
      </c>
      <c r="Z8" s="53">
        <v>-7.1580000000000004</v>
      </c>
      <c r="AA8" s="53">
        <v>-3.44</v>
      </c>
      <c r="AB8" s="53">
        <v>27.164000000000001</v>
      </c>
      <c r="AC8" s="53">
        <v>-5.6429999999999998</v>
      </c>
      <c r="AD8" s="53">
        <v>-5.0419999999999998</v>
      </c>
      <c r="AE8" s="53">
        <v>-4.6449999999999996</v>
      </c>
      <c r="AF8" s="53">
        <v>-7.2510000000000003</v>
      </c>
      <c r="AG8" s="53">
        <v>-7.7169999999999996</v>
      </c>
      <c r="AH8" s="53">
        <v>4.9279999999999999</v>
      </c>
      <c r="AI8" s="53">
        <v>-2.4350000000000001</v>
      </c>
      <c r="AK8" s="55">
        <v>9.0579999999999998</v>
      </c>
      <c r="AL8" s="55">
        <v>-1.9850000000000001</v>
      </c>
      <c r="AM8" s="55">
        <v>-7.3689999999999998</v>
      </c>
      <c r="AN8" s="55">
        <v>0.01</v>
      </c>
      <c r="AO8" s="55">
        <v>14.385999999999999</v>
      </c>
      <c r="AP8" s="55">
        <v>2.7730000000000001</v>
      </c>
      <c r="AQ8" s="55">
        <v>1.7470000000000001</v>
      </c>
      <c r="AR8" s="55">
        <v>20.262</v>
      </c>
      <c r="AS8" s="55">
        <v>8.2379999999999995</v>
      </c>
      <c r="AT8" s="55">
        <v>1.6419999999999999</v>
      </c>
      <c r="AU8" s="55">
        <v>0.218</v>
      </c>
      <c r="AV8" s="55">
        <v>14.967000000000001</v>
      </c>
      <c r="AW8" s="55">
        <v>-2.391</v>
      </c>
      <c r="AX8" s="55">
        <v>0.67700000000000005</v>
      </c>
      <c r="AY8" s="55">
        <v>-2.0310000000000001</v>
      </c>
    </row>
    <row r="9" spans="1:51" s="47" customFormat="1">
      <c r="A9" s="50">
        <v>75.47</v>
      </c>
      <c r="B9" s="50">
        <v>126.4</v>
      </c>
      <c r="C9" s="50">
        <v>116.15</v>
      </c>
      <c r="D9" s="50">
        <v>85.756</v>
      </c>
      <c r="E9" s="50">
        <v>97.697999999999993</v>
      </c>
      <c r="F9" s="50">
        <v>80.703999999999994</v>
      </c>
      <c r="G9" s="50">
        <v>68.061000000000007</v>
      </c>
      <c r="H9" s="50">
        <v>87.373999999999995</v>
      </c>
      <c r="I9" s="50">
        <v>47.301000000000002</v>
      </c>
      <c r="J9" s="50">
        <v>85.558000000000007</v>
      </c>
      <c r="K9" s="50">
        <v>100.74</v>
      </c>
      <c r="L9" s="50">
        <v>86.275000000000006</v>
      </c>
      <c r="M9" s="50">
        <v>129.46</v>
      </c>
      <c r="N9" s="50">
        <v>74.677999999999997</v>
      </c>
      <c r="O9" s="50">
        <v>124.13</v>
      </c>
      <c r="P9" s="50">
        <v>145.87</v>
      </c>
      <c r="Q9" s="50">
        <v>109.2</v>
      </c>
      <c r="R9" s="50">
        <v>98.242999999999995</v>
      </c>
      <c r="T9" s="53">
        <v>-5.1109999999999998</v>
      </c>
      <c r="U9" s="53">
        <v>-5.09</v>
      </c>
      <c r="V9" s="53">
        <v>16.07</v>
      </c>
      <c r="W9" s="53">
        <v>-5.0629999999999997</v>
      </c>
      <c r="X9" s="53">
        <v>-1.889</v>
      </c>
      <c r="Y9" s="53">
        <v>-4.875</v>
      </c>
      <c r="Z9" s="53">
        <v>-5.18</v>
      </c>
      <c r="AA9" s="53">
        <v>-6.7649999999999997</v>
      </c>
      <c r="AB9" s="53">
        <v>84.212999999999994</v>
      </c>
      <c r="AC9" s="53">
        <v>-0.69599999999999995</v>
      </c>
      <c r="AD9" s="53">
        <v>-6.2130000000000001</v>
      </c>
      <c r="AE9" s="53">
        <v>-4.7619999999999996</v>
      </c>
      <c r="AF9" s="53">
        <v>-9.7289999999999992</v>
      </c>
      <c r="AG9" s="53">
        <v>0.39700000000000002</v>
      </c>
      <c r="AH9" s="53">
        <v>4.2999999999999997E-2</v>
      </c>
      <c r="AI9" s="53">
        <v>-4.4880000000000004</v>
      </c>
      <c r="AK9" s="55">
        <v>2.4969999999999999</v>
      </c>
      <c r="AL9" s="55">
        <v>-2.0670000000000002</v>
      </c>
      <c r="AM9" s="55">
        <v>-1.0329999999999999</v>
      </c>
      <c r="AN9" s="55">
        <v>4.9089999999999998</v>
      </c>
      <c r="AO9" s="55">
        <v>8.8529999999999998</v>
      </c>
      <c r="AP9" s="55">
        <v>-5.085</v>
      </c>
      <c r="AQ9" s="55">
        <v>1.9379999999999999</v>
      </c>
      <c r="AR9" s="55">
        <v>-0.315</v>
      </c>
      <c r="AS9" s="55">
        <v>23.084</v>
      </c>
      <c r="AT9" s="55">
        <v>1.272</v>
      </c>
      <c r="AU9" s="55">
        <v>0.70499999999999996</v>
      </c>
      <c r="AV9" s="55">
        <v>-1.276</v>
      </c>
      <c r="AW9" s="55">
        <v>-0.76300000000000001</v>
      </c>
      <c r="AX9" s="55">
        <v>10.363</v>
      </c>
      <c r="AY9" s="55">
        <v>11.539</v>
      </c>
    </row>
    <row r="10" spans="1:51" s="47" customFormat="1">
      <c r="A10" s="50">
        <v>86.221999999999994</v>
      </c>
      <c r="B10" s="50">
        <v>81.712999999999994</v>
      </c>
      <c r="C10" s="50">
        <v>100.47</v>
      </c>
      <c r="D10" s="50">
        <v>71.084999999999994</v>
      </c>
      <c r="E10" s="50">
        <v>62.75</v>
      </c>
      <c r="F10" s="50">
        <v>126.97</v>
      </c>
      <c r="G10" s="50">
        <v>123.73</v>
      </c>
      <c r="H10" s="50">
        <v>91.388999999999996</v>
      </c>
      <c r="I10" s="50">
        <v>77.180000000000007</v>
      </c>
      <c r="J10" s="50">
        <v>80.179000000000002</v>
      </c>
      <c r="K10" s="50">
        <v>100.18</v>
      </c>
      <c r="L10" s="50">
        <v>59.445</v>
      </c>
      <c r="M10" s="50">
        <v>86.444000000000003</v>
      </c>
      <c r="N10" s="50">
        <v>66.917000000000002</v>
      </c>
      <c r="O10" s="50">
        <v>85.043999999999997</v>
      </c>
      <c r="P10" s="50">
        <v>95.061999999999998</v>
      </c>
      <c r="Q10" s="50">
        <v>80.162000000000006</v>
      </c>
      <c r="R10" s="50">
        <v>109.14</v>
      </c>
      <c r="T10" s="53">
        <v>7.7030000000000003</v>
      </c>
      <c r="U10" s="53">
        <v>-2.746</v>
      </c>
      <c r="V10" s="53">
        <v>64.253</v>
      </c>
      <c r="W10" s="53">
        <v>-1.899</v>
      </c>
      <c r="X10" s="53">
        <v>-2.6760000000000002</v>
      </c>
      <c r="Y10" s="53">
        <v>-3.1659999999999999</v>
      </c>
      <c r="Z10" s="53">
        <v>-8.5500000000000007</v>
      </c>
      <c r="AA10" s="53">
        <v>-4.6180000000000003</v>
      </c>
      <c r="AB10" s="53">
        <v>76.364999999999995</v>
      </c>
      <c r="AC10" s="53">
        <v>-2.5630000000000002</v>
      </c>
      <c r="AD10" s="53">
        <v>-10.119</v>
      </c>
      <c r="AE10" s="53">
        <v>-6</v>
      </c>
      <c r="AF10" s="53">
        <v>-5.9589999999999996</v>
      </c>
      <c r="AG10" s="53">
        <v>-6.34</v>
      </c>
      <c r="AH10" s="53">
        <v>-4.6059999999999999</v>
      </c>
      <c r="AI10" s="53">
        <v>-1.1890000000000001</v>
      </c>
      <c r="AK10" s="55">
        <v>6.6109999999999998</v>
      </c>
      <c r="AL10" s="55">
        <v>59.366999999999997</v>
      </c>
      <c r="AM10" s="55">
        <v>3.6869999999999998</v>
      </c>
      <c r="AN10" s="55">
        <v>-2.14</v>
      </c>
      <c r="AO10" s="55">
        <v>1.2949999999999999</v>
      </c>
      <c r="AP10" s="55">
        <v>2.5179999999999998</v>
      </c>
      <c r="AQ10" s="55">
        <v>0.51700000000000002</v>
      </c>
      <c r="AR10" s="55">
        <v>-3.427</v>
      </c>
      <c r="AS10" s="55">
        <v>93.088999999999999</v>
      </c>
      <c r="AT10" s="55">
        <v>20.39</v>
      </c>
      <c r="AU10" s="55">
        <v>16.129000000000001</v>
      </c>
      <c r="AV10" s="55">
        <v>-1.256</v>
      </c>
      <c r="AW10" s="55">
        <v>-0.65700000000000003</v>
      </c>
      <c r="AX10" s="55">
        <v>14.438000000000001</v>
      </c>
      <c r="AY10" s="55">
        <v>5.0609999999999999</v>
      </c>
    </row>
    <row r="11" spans="1:51" s="47" customFormat="1">
      <c r="A11" s="50">
        <v>87.628</v>
      </c>
      <c r="B11" s="50">
        <v>90.426000000000002</v>
      </c>
      <c r="C11" s="50">
        <v>86.349000000000004</v>
      </c>
      <c r="D11" s="50">
        <v>99.106999999999999</v>
      </c>
      <c r="E11" s="50">
        <v>103.08</v>
      </c>
      <c r="F11" s="50">
        <v>90.284999999999997</v>
      </c>
      <c r="G11" s="50">
        <v>60.765000000000001</v>
      </c>
      <c r="H11" s="50">
        <v>70.203999999999994</v>
      </c>
      <c r="I11" s="50">
        <v>101.86</v>
      </c>
      <c r="J11" s="50">
        <v>99.316999999999993</v>
      </c>
      <c r="K11" s="50">
        <v>30.393999999999998</v>
      </c>
      <c r="L11" s="50">
        <v>84.41</v>
      </c>
      <c r="M11" s="50">
        <v>105.93</v>
      </c>
      <c r="N11" s="50">
        <v>61.427999999999997</v>
      </c>
      <c r="O11" s="50">
        <v>65.073999999999998</v>
      </c>
      <c r="P11" s="50">
        <v>93.197999999999993</v>
      </c>
      <c r="Q11" s="50">
        <v>135.91</v>
      </c>
      <c r="R11" s="50">
        <v>131.12</v>
      </c>
      <c r="T11" s="53">
        <v>-1.756</v>
      </c>
      <c r="U11" s="53">
        <v>-6.7140000000000004</v>
      </c>
      <c r="V11" s="53">
        <v>-1.6279999999999999</v>
      </c>
      <c r="W11" s="53">
        <v>0.13400000000000001</v>
      </c>
      <c r="X11" s="53">
        <v>-4.4370000000000003</v>
      </c>
      <c r="Y11" s="53">
        <v>-7.9160000000000004</v>
      </c>
      <c r="Z11" s="53">
        <v>-1.756</v>
      </c>
      <c r="AA11" s="53">
        <v>-4.28</v>
      </c>
      <c r="AB11" s="53">
        <v>19.189</v>
      </c>
      <c r="AC11" s="53">
        <v>-1.0049999999999999</v>
      </c>
      <c r="AD11" s="53">
        <v>-2.9380000000000002</v>
      </c>
      <c r="AE11" s="53">
        <v>-1.84</v>
      </c>
      <c r="AF11" s="53">
        <v>-3.0270000000000001</v>
      </c>
      <c r="AG11" s="53">
        <v>3.5960000000000001</v>
      </c>
      <c r="AH11" s="53">
        <v>-3.6680000000000001</v>
      </c>
      <c r="AI11" s="53">
        <v>-3.3290000000000002</v>
      </c>
      <c r="AK11" s="55">
        <v>4.633</v>
      </c>
      <c r="AL11" s="55">
        <v>32.561999999999998</v>
      </c>
      <c r="AM11" s="55">
        <v>-1.2390000000000001</v>
      </c>
      <c r="AN11" s="55">
        <v>-0.248</v>
      </c>
      <c r="AO11" s="55">
        <v>7.3849999999999998</v>
      </c>
      <c r="AP11" s="55">
        <v>-1.171</v>
      </c>
      <c r="AQ11" s="55">
        <v>1.7749999999999999</v>
      </c>
      <c r="AR11" s="55">
        <v>-2.5550000000000002</v>
      </c>
      <c r="AS11" s="55">
        <v>3.661</v>
      </c>
      <c r="AT11" s="55">
        <v>-0.621</v>
      </c>
      <c r="AU11" s="55">
        <v>-3.4830000000000001</v>
      </c>
      <c r="AV11" s="55">
        <v>6.9139999999999997</v>
      </c>
      <c r="AW11" s="55">
        <v>-1.1140000000000001</v>
      </c>
      <c r="AX11" s="55">
        <v>0.65500000000000003</v>
      </c>
      <c r="AY11" s="55">
        <v>6.375</v>
      </c>
    </row>
    <row r="12" spans="1:51" s="47" customFormat="1">
      <c r="A12" s="50">
        <v>98.984999999999999</v>
      </c>
      <c r="B12" s="50">
        <v>104.07</v>
      </c>
      <c r="C12" s="50">
        <v>101.39</v>
      </c>
      <c r="D12" s="50">
        <v>63.511000000000003</v>
      </c>
      <c r="E12" s="50">
        <v>111.22</v>
      </c>
      <c r="F12" s="50">
        <v>73.623000000000005</v>
      </c>
      <c r="G12" s="50">
        <v>107.79</v>
      </c>
      <c r="H12" s="50">
        <v>54.658000000000001</v>
      </c>
      <c r="I12" s="50">
        <v>52.878999999999998</v>
      </c>
      <c r="J12" s="50">
        <v>104.29</v>
      </c>
      <c r="K12" s="50">
        <v>59.857999999999997</v>
      </c>
      <c r="L12" s="50">
        <v>84.411000000000001</v>
      </c>
      <c r="M12" s="50">
        <v>68.394000000000005</v>
      </c>
      <c r="N12" s="50">
        <v>58.307000000000002</v>
      </c>
      <c r="O12" s="50">
        <v>67.897999999999996</v>
      </c>
      <c r="P12" s="50">
        <v>79.293000000000006</v>
      </c>
      <c r="Q12" s="50">
        <v>86.850999999999999</v>
      </c>
      <c r="R12" s="50">
        <v>81.796000000000006</v>
      </c>
      <c r="T12" s="53">
        <v>-3.03</v>
      </c>
      <c r="U12" s="53">
        <v>-4.431</v>
      </c>
      <c r="V12" s="53">
        <v>0.29299999999999998</v>
      </c>
      <c r="W12" s="53">
        <v>-1.585</v>
      </c>
      <c r="X12" s="53">
        <v>-2.282</v>
      </c>
      <c r="Y12" s="53">
        <v>-3.2669999999999999</v>
      </c>
      <c r="Z12" s="53">
        <v>-2.766</v>
      </c>
      <c r="AA12" s="53">
        <v>-4.226</v>
      </c>
      <c r="AB12" s="53">
        <v>-0.28899999999999998</v>
      </c>
      <c r="AC12" s="53">
        <v>-4.1210000000000004</v>
      </c>
      <c r="AD12" s="53">
        <v>73.058000000000007</v>
      </c>
      <c r="AE12" s="53">
        <v>1.782</v>
      </c>
      <c r="AF12" s="53">
        <v>92.338999999999999</v>
      </c>
      <c r="AG12" s="53">
        <v>1.4419999999999999</v>
      </c>
      <c r="AH12" s="53">
        <v>0.88</v>
      </c>
      <c r="AI12" s="53">
        <v>-1.2529999999999999</v>
      </c>
      <c r="AK12" s="55">
        <v>2.6160000000000001</v>
      </c>
      <c r="AL12" s="55">
        <v>-1.008</v>
      </c>
      <c r="AM12" s="55">
        <v>2.5659999999999998</v>
      </c>
      <c r="AN12" s="55">
        <v>-2.992</v>
      </c>
      <c r="AO12" s="55">
        <v>-2.0630000000000002</v>
      </c>
      <c r="AP12" s="55">
        <v>-1.6839999999999999</v>
      </c>
      <c r="AQ12" s="55">
        <v>-1.774</v>
      </c>
      <c r="AR12" s="55">
        <v>93.31</v>
      </c>
      <c r="AS12" s="55">
        <v>4.9630000000000001</v>
      </c>
      <c r="AT12" s="55">
        <v>-2.15</v>
      </c>
      <c r="AU12" s="55">
        <v>-1.8580000000000001</v>
      </c>
      <c r="AV12" s="55">
        <v>-10.932</v>
      </c>
      <c r="AW12" s="55">
        <v>6.42</v>
      </c>
      <c r="AX12" s="55">
        <v>-0.76900000000000002</v>
      </c>
      <c r="AY12" s="55">
        <v>-1.738</v>
      </c>
    </row>
    <row r="13" spans="1:51" s="47" customFormat="1">
      <c r="A13" s="50">
        <v>89.207999999999998</v>
      </c>
      <c r="B13" s="50">
        <v>87.093999999999994</v>
      </c>
      <c r="C13" s="50">
        <v>61.56</v>
      </c>
      <c r="D13" s="50">
        <v>79.585999999999999</v>
      </c>
      <c r="E13" s="50">
        <v>103.17</v>
      </c>
      <c r="F13" s="50">
        <v>71.283000000000001</v>
      </c>
      <c r="G13" s="50">
        <v>80.466999999999999</v>
      </c>
      <c r="H13" s="50">
        <v>43.036000000000001</v>
      </c>
      <c r="I13" s="50">
        <v>49.04</v>
      </c>
      <c r="J13" s="50">
        <v>69.537999999999997</v>
      </c>
      <c r="K13" s="50">
        <v>66.432000000000002</v>
      </c>
      <c r="L13" s="50">
        <v>65.840999999999994</v>
      </c>
      <c r="M13" s="50">
        <v>68.12</v>
      </c>
      <c r="N13" s="50">
        <v>58.378</v>
      </c>
      <c r="O13" s="50">
        <v>47.067</v>
      </c>
      <c r="P13" s="50">
        <v>69.004000000000005</v>
      </c>
      <c r="Q13" s="50">
        <v>68.725999999999999</v>
      </c>
      <c r="R13" s="50">
        <v>77.7</v>
      </c>
      <c r="T13" s="53">
        <v>3.2280000000000002</v>
      </c>
      <c r="U13" s="53">
        <v>0.67600000000000005</v>
      </c>
      <c r="V13" s="53">
        <v>-1.08</v>
      </c>
      <c r="W13" s="53">
        <v>-2.113</v>
      </c>
      <c r="X13" s="53">
        <v>-5.2439999999999998</v>
      </c>
      <c r="Y13" s="53">
        <v>-4.4390000000000001</v>
      </c>
      <c r="Z13" s="53">
        <v>-3.1030000000000002</v>
      </c>
      <c r="AA13" s="53">
        <v>-7.0259999999999998</v>
      </c>
      <c r="AB13" s="53">
        <v>-5.992</v>
      </c>
      <c r="AC13" s="53">
        <v>-4.0380000000000003</v>
      </c>
      <c r="AD13" s="53">
        <v>72.835999999999999</v>
      </c>
      <c r="AE13" s="53">
        <v>-11.331</v>
      </c>
      <c r="AF13" s="53">
        <v>-4.8490000000000002</v>
      </c>
      <c r="AG13" s="53">
        <v>-2.331</v>
      </c>
      <c r="AH13" s="53">
        <v>-5.9619999999999997</v>
      </c>
      <c r="AI13" s="53">
        <v>-4.2709999999999999</v>
      </c>
      <c r="AK13" s="55">
        <v>-2.3039999999999998</v>
      </c>
      <c r="AL13" s="55">
        <v>-0.94899999999999995</v>
      </c>
      <c r="AM13" s="55">
        <v>2.5259999999999998</v>
      </c>
      <c r="AN13" s="55">
        <v>-4.1500000000000004</v>
      </c>
      <c r="AO13" s="55">
        <v>-0.82399999999999995</v>
      </c>
      <c r="AP13" s="55">
        <v>0.32900000000000001</v>
      </c>
      <c r="AQ13" s="55">
        <v>-1.2210000000000001</v>
      </c>
      <c r="AR13" s="55">
        <v>2.0049999999999999</v>
      </c>
      <c r="AS13" s="55">
        <v>5.9349999999999996</v>
      </c>
      <c r="AT13" s="55">
        <v>-2.234</v>
      </c>
      <c r="AU13" s="55">
        <v>-0.748</v>
      </c>
      <c r="AV13" s="55">
        <v>-10.843</v>
      </c>
      <c r="AW13" s="55">
        <v>0.11</v>
      </c>
      <c r="AX13" s="55">
        <v>7.5999999999999998E-2</v>
      </c>
      <c r="AY13" s="55">
        <v>1.1259999999999999</v>
      </c>
    </row>
    <row r="14" spans="1:51" s="47" customFormat="1">
      <c r="A14" s="50">
        <v>107.10899999999999</v>
      </c>
      <c r="B14" s="50">
        <v>92.658000000000001</v>
      </c>
      <c r="C14" s="50">
        <v>98.828000000000003</v>
      </c>
      <c r="D14" s="50">
        <v>63.49</v>
      </c>
      <c r="E14" s="50">
        <v>87.834999999999994</v>
      </c>
      <c r="F14" s="50">
        <v>52.332999999999998</v>
      </c>
      <c r="G14" s="50">
        <v>76.093000000000004</v>
      </c>
      <c r="H14" s="50">
        <v>48.256999999999998</v>
      </c>
      <c r="I14" s="50">
        <v>60.430999999999997</v>
      </c>
      <c r="J14" s="50">
        <v>63.084000000000003</v>
      </c>
      <c r="K14" s="50">
        <v>91.75</v>
      </c>
      <c r="L14" s="50">
        <v>62.720999999999997</v>
      </c>
      <c r="M14" s="50">
        <v>66.091999999999999</v>
      </c>
      <c r="N14" s="50">
        <v>65.341999999999999</v>
      </c>
      <c r="O14" s="50">
        <v>54.884</v>
      </c>
      <c r="P14" s="50">
        <v>77.168999999999997</v>
      </c>
      <c r="Q14" s="50">
        <v>75.222999999999999</v>
      </c>
      <c r="R14" s="50">
        <v>74.885000000000005</v>
      </c>
      <c r="T14" s="53">
        <v>0.93300000000000005</v>
      </c>
      <c r="U14" s="53">
        <v>-4.258</v>
      </c>
      <c r="V14" s="53">
        <v>-1.855</v>
      </c>
      <c r="W14" s="53">
        <v>-6.2679999999999998</v>
      </c>
      <c r="X14" s="53">
        <v>-7.3849999999999998</v>
      </c>
      <c r="Y14" s="53">
        <v>-5.6079999999999997</v>
      </c>
      <c r="Z14" s="53">
        <v>-4.984</v>
      </c>
      <c r="AA14" s="53">
        <v>-1.32</v>
      </c>
      <c r="AB14" s="53">
        <v>-3.827</v>
      </c>
      <c r="AC14" s="53">
        <v>-3.5169999999999999</v>
      </c>
      <c r="AD14" s="53">
        <v>-3.1589999999999998</v>
      </c>
      <c r="AE14" s="53">
        <v>-0.81100000000000005</v>
      </c>
      <c r="AF14" s="53">
        <v>-4.6589999999999998</v>
      </c>
      <c r="AG14" s="53">
        <v>-3.14</v>
      </c>
      <c r="AH14" s="53">
        <v>-4.1349999999999998</v>
      </c>
      <c r="AI14" s="53">
        <v>-6.2240000000000002</v>
      </c>
      <c r="AK14" s="55">
        <v>-2.2589999999999999</v>
      </c>
      <c r="AL14" s="55">
        <v>-1.1830000000000001</v>
      </c>
      <c r="AM14" s="55">
        <v>4.681</v>
      </c>
      <c r="AN14" s="55">
        <v>-2.8180000000000001</v>
      </c>
      <c r="AO14" s="55">
        <v>0.68400000000000005</v>
      </c>
      <c r="AP14" s="55">
        <v>5.2690000000000001</v>
      </c>
      <c r="AQ14" s="55">
        <v>-5.2560000000000002</v>
      </c>
      <c r="AR14" s="55">
        <v>10.234</v>
      </c>
      <c r="AS14" s="55">
        <v>-0.74099999999999999</v>
      </c>
      <c r="AT14" s="55">
        <v>0.71199999999999997</v>
      </c>
      <c r="AU14" s="55">
        <v>-0.17799999999999999</v>
      </c>
      <c r="AV14" s="55">
        <v>0.68700000000000006</v>
      </c>
      <c r="AW14" s="55">
        <v>-2.698</v>
      </c>
      <c r="AX14" s="55">
        <v>-1.133</v>
      </c>
      <c r="AY14" s="55">
        <v>1.9039999999999999</v>
      </c>
    </row>
    <row r="15" spans="1:51" s="47" customFormat="1">
      <c r="A15" s="50">
        <v>86.313999999999993</v>
      </c>
      <c r="B15" s="50">
        <v>70.391000000000005</v>
      </c>
      <c r="C15" s="50">
        <v>55.613999999999997</v>
      </c>
      <c r="D15" s="50">
        <v>63.296999999999997</v>
      </c>
      <c r="E15" s="50">
        <v>132.91999999999999</v>
      </c>
      <c r="F15" s="50">
        <v>84.426000000000002</v>
      </c>
      <c r="G15" s="50">
        <v>89.150999999999996</v>
      </c>
      <c r="H15" s="50">
        <v>67.19</v>
      </c>
      <c r="I15" s="50">
        <v>64.662999999999997</v>
      </c>
      <c r="J15" s="50">
        <v>75.061999999999998</v>
      </c>
      <c r="K15" s="50">
        <v>100.12</v>
      </c>
      <c r="L15" s="50">
        <v>74.649000000000001</v>
      </c>
      <c r="M15" s="50">
        <v>63.92</v>
      </c>
      <c r="N15" s="50">
        <v>74.915999999999997</v>
      </c>
      <c r="O15" s="50">
        <v>101.59</v>
      </c>
      <c r="P15" s="50">
        <v>74.927000000000007</v>
      </c>
      <c r="Q15" s="50">
        <v>80.536000000000001</v>
      </c>
      <c r="R15" s="50">
        <v>62.32</v>
      </c>
      <c r="T15" s="53">
        <v>-4.976</v>
      </c>
      <c r="U15" s="53">
        <v>1.2110000000000001</v>
      </c>
      <c r="V15" s="53">
        <v>-0.41699999999999998</v>
      </c>
      <c r="W15" s="53">
        <v>-5.4450000000000003</v>
      </c>
      <c r="X15" s="53">
        <v>-0.68600000000000005</v>
      </c>
      <c r="Y15" s="53">
        <v>-2.153</v>
      </c>
      <c r="Z15" s="53">
        <v>-5.5869999999999997</v>
      </c>
      <c r="AA15" s="53">
        <v>-2.1059999999999999</v>
      </c>
      <c r="AB15" s="53">
        <v>-6.9669999999999996</v>
      </c>
      <c r="AC15" s="53">
        <v>-6.048</v>
      </c>
      <c r="AD15" s="53">
        <v>-1.7090000000000001</v>
      </c>
      <c r="AE15" s="53">
        <v>-3.081</v>
      </c>
      <c r="AF15" s="53">
        <v>-6.4139999999999997</v>
      </c>
      <c r="AG15" s="53">
        <v>-3.629</v>
      </c>
      <c r="AH15" s="53">
        <v>-1.4550000000000001</v>
      </c>
      <c r="AI15" s="53">
        <v>-6.1689999999999996</v>
      </c>
      <c r="AK15" s="55">
        <v>-3.4089999999999998</v>
      </c>
      <c r="AL15" s="55">
        <v>-0.77600000000000002</v>
      </c>
      <c r="AM15" s="55">
        <v>-2.266</v>
      </c>
      <c r="AN15" s="55">
        <v>6.5</v>
      </c>
      <c r="AO15" s="55">
        <v>-1.835</v>
      </c>
      <c r="AP15" s="55">
        <v>5.4130000000000003</v>
      </c>
      <c r="AQ15" s="55">
        <v>-6.0579999999999998</v>
      </c>
      <c r="AR15" s="55">
        <v>3.2839999999999998</v>
      </c>
      <c r="AS15" s="55">
        <v>-1.5409999999999999</v>
      </c>
      <c r="AT15" s="55">
        <v>-4.9850000000000003</v>
      </c>
      <c r="AU15" s="55">
        <v>-6.1520000000000001</v>
      </c>
      <c r="AV15" s="55">
        <v>2.9000000000000001E-2</v>
      </c>
      <c r="AW15" s="55">
        <v>-0.85299999999999998</v>
      </c>
      <c r="AX15" s="55">
        <v>-3.8759999999999999</v>
      </c>
      <c r="AY15" s="55">
        <v>93.572999999999993</v>
      </c>
    </row>
    <row r="16" spans="1:51" s="47" customFormat="1">
      <c r="A16" s="50">
        <v>52.442999999999998</v>
      </c>
      <c r="B16" s="50">
        <v>69.912999999999997</v>
      </c>
      <c r="C16" s="50">
        <v>47.075000000000003</v>
      </c>
      <c r="D16" s="50">
        <v>81.424999999999997</v>
      </c>
      <c r="E16" s="50">
        <v>92.435000000000002</v>
      </c>
      <c r="F16" s="50">
        <v>85.79</v>
      </c>
      <c r="G16" s="50">
        <v>110.61</v>
      </c>
      <c r="H16" s="50">
        <v>99.897999999999996</v>
      </c>
      <c r="I16" s="50">
        <v>66.009</v>
      </c>
      <c r="J16" s="50">
        <v>73.893000000000001</v>
      </c>
      <c r="K16" s="50">
        <v>111.52</v>
      </c>
      <c r="L16" s="50">
        <v>77.391999999999996</v>
      </c>
      <c r="M16" s="50">
        <v>90.778000000000006</v>
      </c>
      <c r="N16" s="50">
        <v>152.27000000000001</v>
      </c>
      <c r="O16" s="50">
        <v>70.247</v>
      </c>
      <c r="P16" s="50">
        <v>104.53</v>
      </c>
      <c r="Q16" s="50">
        <v>100</v>
      </c>
      <c r="R16" s="50">
        <v>97.924999999999997</v>
      </c>
      <c r="T16" s="53">
        <v>-0.505</v>
      </c>
      <c r="U16" s="53">
        <v>-0.56499999999999995</v>
      </c>
      <c r="V16" s="53">
        <v>-2.6859999999999999</v>
      </c>
      <c r="W16" s="53">
        <v>10.693</v>
      </c>
      <c r="X16" s="53">
        <v>-1.7629999999999999</v>
      </c>
      <c r="Y16" s="53">
        <v>-1.2130000000000001</v>
      </c>
      <c r="Z16" s="53">
        <v>-1.454</v>
      </c>
      <c r="AA16" s="53">
        <v>-3.7360000000000002</v>
      </c>
      <c r="AB16" s="53">
        <v>-5.1319999999999997</v>
      </c>
      <c r="AC16" s="53">
        <v>-3.3420000000000001</v>
      </c>
      <c r="AD16" s="53">
        <v>1.212</v>
      </c>
      <c r="AE16" s="53">
        <v>-9.9039999999999999</v>
      </c>
      <c r="AF16" s="53">
        <v>-4.8070000000000004</v>
      </c>
      <c r="AG16" s="53">
        <v>-2.4969999999999999</v>
      </c>
      <c r="AH16" s="53">
        <v>-4.633</v>
      </c>
      <c r="AI16" s="53">
        <v>-5.9219999999999997</v>
      </c>
      <c r="AK16" s="55">
        <v>3.6520000000000001</v>
      </c>
      <c r="AL16" s="55">
        <v>1.1779999999999999</v>
      </c>
      <c r="AM16" s="55">
        <v>-1.909</v>
      </c>
      <c r="AN16" s="55">
        <v>-0.126</v>
      </c>
      <c r="AO16" s="55">
        <v>1.718</v>
      </c>
      <c r="AP16" s="55">
        <v>-0.25600000000000001</v>
      </c>
      <c r="AQ16" s="55">
        <v>-1.6160000000000001</v>
      </c>
      <c r="AR16" s="55">
        <v>1.704</v>
      </c>
      <c r="AS16" s="55">
        <v>11.428000000000001</v>
      </c>
      <c r="AT16" s="55">
        <v>-3.0529999999999999</v>
      </c>
      <c r="AU16" s="55">
        <v>-4.1219999999999999</v>
      </c>
      <c r="AV16" s="55">
        <v>-1.758</v>
      </c>
      <c r="AW16" s="55">
        <v>-3.7130000000000001</v>
      </c>
      <c r="AX16" s="55">
        <v>12.821999999999999</v>
      </c>
      <c r="AY16" s="55">
        <v>-1.706</v>
      </c>
    </row>
    <row r="17" spans="1:98" s="47" customFormat="1">
      <c r="A17" s="50">
        <v>65.227000000000004</v>
      </c>
      <c r="B17" s="50">
        <v>52.896999999999998</v>
      </c>
      <c r="C17" s="50">
        <v>95.234999999999999</v>
      </c>
      <c r="D17" s="50">
        <v>75.596000000000004</v>
      </c>
      <c r="E17" s="50">
        <v>123.48</v>
      </c>
      <c r="F17" s="50">
        <v>143.94</v>
      </c>
      <c r="G17" s="50">
        <v>87.024000000000001</v>
      </c>
      <c r="H17" s="50">
        <v>87.117999999999995</v>
      </c>
      <c r="I17" s="50">
        <v>99.346000000000004</v>
      </c>
      <c r="J17" s="50">
        <v>68.694000000000003</v>
      </c>
      <c r="K17" s="50">
        <v>108.86</v>
      </c>
      <c r="L17" s="50">
        <v>119.99</v>
      </c>
      <c r="M17" s="50">
        <v>97.5</v>
      </c>
      <c r="N17" s="50">
        <v>86</v>
      </c>
      <c r="O17" s="50">
        <v>72.703999999999994</v>
      </c>
      <c r="P17" s="50">
        <v>143.56</v>
      </c>
      <c r="Q17" s="50">
        <v>91.488</v>
      </c>
      <c r="R17" s="50">
        <v>108.86</v>
      </c>
      <c r="T17" s="53">
        <v>25.317</v>
      </c>
      <c r="U17" s="53">
        <v>-7.4059999999999997</v>
      </c>
      <c r="V17" s="53">
        <v>-1.4490000000000001</v>
      </c>
      <c r="W17" s="53">
        <v>-7.6680000000000001</v>
      </c>
      <c r="X17" s="53">
        <v>-2.9089999999999998</v>
      </c>
      <c r="Y17" s="53">
        <v>73.186000000000007</v>
      </c>
      <c r="Z17" s="53">
        <v>-6.5839999999999996</v>
      </c>
      <c r="AA17" s="53">
        <v>-9.1560000000000006</v>
      </c>
      <c r="AB17" s="53">
        <v>-2.347</v>
      </c>
      <c r="AC17" s="53">
        <v>87.018000000000001</v>
      </c>
      <c r="AD17" s="53">
        <v>-4.3609999999999998</v>
      </c>
      <c r="AE17" s="53">
        <v>-9.7810000000000006</v>
      </c>
      <c r="AF17" s="53">
        <v>-7.8890000000000002</v>
      </c>
      <c r="AG17" s="53">
        <v>-3.2610000000000001</v>
      </c>
      <c r="AH17" s="53">
        <v>9.6359999999999992</v>
      </c>
      <c r="AI17" s="53">
        <v>-8.1579999999999995</v>
      </c>
      <c r="AK17" s="55">
        <v>1.339</v>
      </c>
      <c r="AL17" s="55">
        <v>-1.05</v>
      </c>
      <c r="AM17" s="55">
        <v>11.569000000000001</v>
      </c>
      <c r="AN17" s="55">
        <v>-4.9800000000000004</v>
      </c>
      <c r="AO17" s="55">
        <v>-1.4470000000000001</v>
      </c>
      <c r="AP17" s="55">
        <v>0.52800000000000002</v>
      </c>
      <c r="AQ17" s="55">
        <v>-2.0760000000000001</v>
      </c>
      <c r="AR17" s="55">
        <v>-0.29799999999999999</v>
      </c>
      <c r="AS17" s="55">
        <v>6.5439999999999996</v>
      </c>
      <c r="AT17" s="55">
        <v>-1.3240000000000001</v>
      </c>
      <c r="AU17" s="55">
        <v>0.44</v>
      </c>
      <c r="AV17" s="55">
        <v>-0.95499999999999996</v>
      </c>
      <c r="AW17" s="55">
        <v>8.2200000000000006</v>
      </c>
      <c r="AX17" s="55">
        <v>-3.274</v>
      </c>
      <c r="AY17" s="55">
        <v>-5.4039999999999999</v>
      </c>
    </row>
    <row r="18" spans="1:98" s="47" customFormat="1">
      <c r="A18" s="50">
        <v>53.899000000000001</v>
      </c>
      <c r="B18" s="50">
        <v>60.720999999999997</v>
      </c>
      <c r="C18" s="50">
        <v>111.33</v>
      </c>
      <c r="D18" s="50">
        <v>84.762</v>
      </c>
      <c r="E18" s="50">
        <v>74.41</v>
      </c>
      <c r="F18" s="50">
        <v>70.86</v>
      </c>
      <c r="G18" s="50">
        <v>87.144000000000005</v>
      </c>
      <c r="H18" s="50">
        <v>136.53</v>
      </c>
      <c r="I18" s="50">
        <v>142.91</v>
      </c>
      <c r="J18" s="50">
        <v>82.4</v>
      </c>
      <c r="K18" s="50">
        <v>129.13</v>
      </c>
      <c r="L18" s="50">
        <v>91.814999999999998</v>
      </c>
      <c r="M18" s="50">
        <v>93.510999999999996</v>
      </c>
      <c r="N18" s="50">
        <v>84.695999999999998</v>
      </c>
      <c r="O18" s="50">
        <v>56.75</v>
      </c>
      <c r="P18" s="50">
        <v>90.918000000000006</v>
      </c>
      <c r="Q18" s="50">
        <v>72.337999999999994</v>
      </c>
      <c r="R18" s="50">
        <v>52.555</v>
      </c>
      <c r="T18" s="53">
        <v>51.941000000000003</v>
      </c>
      <c r="U18" s="53">
        <v>-2.8980000000000001</v>
      </c>
      <c r="V18" s="53">
        <v>-2.379</v>
      </c>
      <c r="W18" s="53">
        <v>-5.0359999999999996</v>
      </c>
      <c r="X18" s="53">
        <v>-4.0170000000000003</v>
      </c>
      <c r="Y18" s="53">
        <v>57.76</v>
      </c>
      <c r="Z18" s="53">
        <v>-3.4140000000000001</v>
      </c>
      <c r="AA18" s="53">
        <v>-3.5990000000000002</v>
      </c>
      <c r="AB18" s="53">
        <v>-1.746</v>
      </c>
      <c r="AC18" s="53">
        <v>-5.819</v>
      </c>
      <c r="AD18" s="53">
        <v>-5.9029999999999996</v>
      </c>
      <c r="AE18" s="53">
        <v>-2.2490000000000001</v>
      </c>
      <c r="AF18" s="53">
        <v>-5.774</v>
      </c>
      <c r="AG18" s="53">
        <v>-3.9209999999999998</v>
      </c>
      <c r="AH18" s="53">
        <v>-1.849</v>
      </c>
      <c r="AI18" s="53">
        <v>-3.117</v>
      </c>
      <c r="AK18" s="55"/>
      <c r="AL18" s="55">
        <v>61.378999999999998</v>
      </c>
      <c r="AM18" s="55">
        <v>-2.2269999999999999</v>
      </c>
      <c r="AN18" s="55">
        <v>-5.774</v>
      </c>
      <c r="AO18" s="55">
        <v>-2.0289999999999999</v>
      </c>
      <c r="AP18" s="55">
        <v>1.4430000000000001</v>
      </c>
      <c r="AQ18" s="55">
        <v>5.8650000000000002</v>
      </c>
      <c r="AR18" s="55">
        <v>2.3050000000000002</v>
      </c>
      <c r="AS18" s="55">
        <v>82.078000000000003</v>
      </c>
      <c r="AT18" s="55">
        <v>-0.59399999999999997</v>
      </c>
      <c r="AU18" s="55">
        <v>-0.69799999999999995</v>
      </c>
      <c r="AV18" s="55">
        <v>4.6159999999999997</v>
      </c>
      <c r="AW18" s="55">
        <v>-1.7729999999999999</v>
      </c>
      <c r="AX18" s="55">
        <v>2.0249999999999999</v>
      </c>
      <c r="AY18" s="55">
        <v>2.758</v>
      </c>
    </row>
    <row r="19" spans="1:98" s="47" customFormat="1">
      <c r="A19" s="50">
        <v>61.265999999999998</v>
      </c>
      <c r="B19" s="50">
        <v>71.067999999999998</v>
      </c>
      <c r="C19" s="50">
        <v>108</v>
      </c>
      <c r="D19" s="50">
        <v>123.48</v>
      </c>
      <c r="E19" s="50">
        <v>71.882999999999996</v>
      </c>
      <c r="F19" s="50">
        <v>98.608999999999995</v>
      </c>
      <c r="G19" s="50">
        <v>103.42</v>
      </c>
      <c r="H19" s="50">
        <v>118.21</v>
      </c>
      <c r="I19" s="50">
        <v>78.185000000000002</v>
      </c>
      <c r="J19" s="50">
        <v>82.6</v>
      </c>
      <c r="K19" s="50">
        <v>121.44</v>
      </c>
      <c r="L19" s="50">
        <v>105.66</v>
      </c>
      <c r="M19" s="50">
        <v>107.56</v>
      </c>
      <c r="N19" s="50">
        <v>69.335999999999999</v>
      </c>
      <c r="O19" s="50">
        <v>54.167000000000002</v>
      </c>
      <c r="P19" s="50">
        <v>76.756</v>
      </c>
      <c r="Q19" s="50">
        <v>95.132999999999996</v>
      </c>
      <c r="R19" s="50">
        <v>78.459000000000003</v>
      </c>
      <c r="T19" s="53">
        <v>-4.4359999999999999</v>
      </c>
      <c r="U19" s="53">
        <v>-2.7080000000000002</v>
      </c>
      <c r="V19" s="53">
        <v>-5.0579999999999998</v>
      </c>
      <c r="W19" s="53">
        <v>4.0880000000000001</v>
      </c>
      <c r="X19" s="53">
        <v>-3.8159999999999998</v>
      </c>
      <c r="Y19" s="53">
        <v>-0.19800000000000001</v>
      </c>
      <c r="Z19" s="53">
        <v>-3.7629999999999999</v>
      </c>
      <c r="AA19" s="53">
        <v>-10.393000000000001</v>
      </c>
      <c r="AB19" s="53">
        <v>-2.6850000000000001</v>
      </c>
      <c r="AC19" s="53">
        <v>0.88400000000000001</v>
      </c>
      <c r="AD19" s="53">
        <v>-0.19900000000000001</v>
      </c>
      <c r="AE19" s="53">
        <v>82.730999999999995</v>
      </c>
      <c r="AF19" s="53">
        <v>-0.245</v>
      </c>
      <c r="AG19" s="53">
        <v>-0.28999999999999998</v>
      </c>
      <c r="AH19" s="53">
        <v>-5.3239999999999998</v>
      </c>
      <c r="AI19" s="53">
        <v>-2.2890000000000001</v>
      </c>
      <c r="AK19" s="55"/>
      <c r="AL19" s="55">
        <v>4.49</v>
      </c>
      <c r="AM19" s="55">
        <v>-2.5000000000000001E-2</v>
      </c>
      <c r="AN19" s="55">
        <v>-1.839</v>
      </c>
      <c r="AO19" s="55">
        <v>1.9710000000000001</v>
      </c>
      <c r="AP19" s="55">
        <v>-1.389</v>
      </c>
      <c r="AQ19" s="55">
        <v>6.298</v>
      </c>
      <c r="AR19" s="55">
        <v>2.706</v>
      </c>
      <c r="AS19" s="55">
        <v>68.887</v>
      </c>
      <c r="AT19" s="55">
        <v>2.7080000000000002</v>
      </c>
      <c r="AU19" s="55">
        <v>4.7380000000000004</v>
      </c>
      <c r="AV19" s="55">
        <v>3.7330000000000001</v>
      </c>
      <c r="AW19" s="55">
        <v>0.14399999999999999</v>
      </c>
      <c r="AX19" s="55">
        <v>-3.6179999999999999</v>
      </c>
      <c r="AY19" s="55">
        <v>7.7779999999999996</v>
      </c>
    </row>
    <row r="20" spans="1:98" s="47" customFormat="1">
      <c r="A20" s="50">
        <v>78.028000000000006</v>
      </c>
      <c r="B20" s="50">
        <v>149.76</v>
      </c>
      <c r="C20" s="50">
        <v>121.04</v>
      </c>
      <c r="D20" s="50">
        <v>39.015000000000001</v>
      </c>
      <c r="E20" s="50">
        <v>68.070999999999998</v>
      </c>
      <c r="F20" s="50">
        <v>61.594000000000001</v>
      </c>
      <c r="G20" s="50">
        <v>104.88</v>
      </c>
      <c r="H20" s="50">
        <v>68.596000000000004</v>
      </c>
      <c r="I20" s="50">
        <v>64.254000000000005</v>
      </c>
      <c r="J20" s="50">
        <v>97.768000000000001</v>
      </c>
      <c r="K20" s="50">
        <v>88.971999999999994</v>
      </c>
      <c r="L20" s="50">
        <v>69.659000000000006</v>
      </c>
      <c r="M20" s="50">
        <v>113.69</v>
      </c>
      <c r="N20" s="50">
        <v>82.88</v>
      </c>
      <c r="O20" s="50">
        <v>51.253</v>
      </c>
      <c r="P20" s="50">
        <v>104.18</v>
      </c>
      <c r="Q20" s="50">
        <v>85.034999999999997</v>
      </c>
      <c r="R20" s="50">
        <v>100.24</v>
      </c>
      <c r="T20" s="53">
        <v>7.0880000000000001</v>
      </c>
      <c r="U20" s="53">
        <v>61.674999999999997</v>
      </c>
      <c r="V20" s="53">
        <v>-2.36</v>
      </c>
      <c r="W20" s="53">
        <v>-1.377</v>
      </c>
      <c r="X20" s="53">
        <v>-8.73</v>
      </c>
      <c r="Y20" s="53">
        <v>-5.9039999999999999</v>
      </c>
      <c r="Z20" s="53"/>
      <c r="AA20" s="53">
        <v>-9.3109999999999999</v>
      </c>
      <c r="AB20" s="53">
        <v>-7.2930000000000001</v>
      </c>
      <c r="AC20" s="53">
        <v>-3.2360000000000002</v>
      </c>
      <c r="AD20" s="53">
        <v>1.113</v>
      </c>
      <c r="AE20" s="53">
        <v>-3.0489999999999999</v>
      </c>
      <c r="AF20" s="53">
        <v>-2.0390000000000001</v>
      </c>
      <c r="AG20" s="53">
        <v>-4.8949999999999996</v>
      </c>
      <c r="AH20" s="53"/>
      <c r="AI20" s="53">
        <v>-4.9210000000000003</v>
      </c>
      <c r="AK20" s="55"/>
      <c r="AL20" s="55">
        <v>-1.9430000000000001</v>
      </c>
      <c r="AM20" s="55">
        <v>-3.403</v>
      </c>
      <c r="AN20" s="55">
        <v>3.6560000000000001</v>
      </c>
      <c r="AO20" s="55">
        <v>0.629</v>
      </c>
      <c r="AP20" s="55">
        <v>4.069</v>
      </c>
      <c r="AQ20" s="55">
        <v>-1.758</v>
      </c>
      <c r="AR20" s="55"/>
      <c r="AS20" s="55">
        <v>-8.41</v>
      </c>
      <c r="AT20" s="55">
        <v>2.2389999999999999</v>
      </c>
      <c r="AU20" s="55">
        <v>2.9750000000000001</v>
      </c>
      <c r="AV20" s="55">
        <v>7.0819999999999999</v>
      </c>
      <c r="AW20" s="55">
        <v>0.92300000000000004</v>
      </c>
      <c r="AX20" s="55">
        <v>0.51500000000000001</v>
      </c>
      <c r="AY20" s="60"/>
      <c r="BM20" s="52"/>
      <c r="BN20" s="52"/>
    </row>
    <row r="21" spans="1:98" s="47" customFormat="1">
      <c r="A21" s="50">
        <v>82.793000000000006</v>
      </c>
      <c r="B21" s="50">
        <v>94.38</v>
      </c>
      <c r="C21" s="50">
        <v>66.745999999999995</v>
      </c>
      <c r="D21" s="50">
        <v>87.164000000000001</v>
      </c>
      <c r="E21" s="50">
        <v>87.98</v>
      </c>
      <c r="F21" s="50">
        <v>63.731999999999999</v>
      </c>
      <c r="G21" s="50">
        <v>72.239999999999995</v>
      </c>
      <c r="H21" s="50">
        <v>72.948999999999998</v>
      </c>
      <c r="I21" s="50">
        <v>59.970999999999997</v>
      </c>
      <c r="J21" s="50">
        <v>54.945</v>
      </c>
      <c r="K21" s="50">
        <v>85.26</v>
      </c>
      <c r="L21" s="50">
        <v>86.88</v>
      </c>
      <c r="M21" s="50">
        <v>113.17</v>
      </c>
      <c r="N21" s="50">
        <v>87.159000000000006</v>
      </c>
      <c r="O21" s="50">
        <v>64.510000000000005</v>
      </c>
      <c r="P21" s="50">
        <v>73.492999999999995</v>
      </c>
      <c r="Q21" s="50">
        <v>79.966999999999999</v>
      </c>
      <c r="R21" s="50">
        <v>82.244</v>
      </c>
      <c r="T21" s="53">
        <v>-4.2590000000000003</v>
      </c>
      <c r="U21" s="53">
        <v>1.9570000000000001</v>
      </c>
      <c r="V21" s="53">
        <v>-4.2220000000000004</v>
      </c>
      <c r="W21" s="53">
        <v>-1.6910000000000001</v>
      </c>
      <c r="X21" s="53">
        <v>-3.8780000000000001</v>
      </c>
      <c r="Y21" s="53">
        <v>-5</v>
      </c>
      <c r="Z21" s="53"/>
      <c r="AA21" s="53"/>
      <c r="AB21" s="53">
        <v>-3.78</v>
      </c>
      <c r="AC21" s="53"/>
      <c r="AD21" s="53">
        <v>3.3460000000000001</v>
      </c>
      <c r="AE21" s="53">
        <v>-1.258</v>
      </c>
      <c r="AF21" s="53">
        <v>-2.1059999999999999</v>
      </c>
      <c r="AG21" s="53">
        <v>-3.786</v>
      </c>
      <c r="AH21" s="53"/>
      <c r="AI21" s="53">
        <v>-5.0890000000000004</v>
      </c>
      <c r="AK21" s="55"/>
      <c r="AL21" s="55">
        <v>-1.1060000000000001</v>
      </c>
      <c r="AM21" s="55">
        <v>-0.83799999999999997</v>
      </c>
      <c r="AN21" s="55"/>
      <c r="AO21" s="55"/>
      <c r="AP21" s="55">
        <v>1.3680000000000001</v>
      </c>
      <c r="AQ21" s="55">
        <v>-0.79</v>
      </c>
      <c r="AR21" s="55"/>
      <c r="AS21" s="55">
        <v>4.556</v>
      </c>
      <c r="AT21" s="55">
        <v>2.5129999999999999</v>
      </c>
      <c r="AU21" s="55">
        <v>2.008</v>
      </c>
      <c r="AV21" s="55">
        <v>5.8650000000000002</v>
      </c>
      <c r="AW21" s="55">
        <v>-0.13900000000000001</v>
      </c>
      <c r="AX21" s="55">
        <v>-2.8980000000000001</v>
      </c>
      <c r="AY21" s="60"/>
      <c r="BM21" s="52"/>
      <c r="BN21" s="52"/>
    </row>
    <row r="22" spans="1:98" s="47" customFormat="1">
      <c r="A22" s="50">
        <v>109.789</v>
      </c>
      <c r="B22" s="50">
        <v>83.149000000000001</v>
      </c>
      <c r="C22" s="50">
        <v>56.515999999999998</v>
      </c>
      <c r="D22" s="50">
        <v>63.07</v>
      </c>
      <c r="E22" s="50">
        <v>87.662000000000006</v>
      </c>
      <c r="F22" s="50">
        <v>68.337999999999994</v>
      </c>
      <c r="G22" s="50">
        <v>80.418000000000006</v>
      </c>
      <c r="H22" s="50">
        <v>62.524999999999999</v>
      </c>
      <c r="I22" s="50">
        <v>67.959999999999994</v>
      </c>
      <c r="J22" s="50">
        <v>73.751000000000005</v>
      </c>
      <c r="K22" s="50">
        <v>63.072000000000003</v>
      </c>
      <c r="L22" s="50">
        <v>64.971000000000004</v>
      </c>
      <c r="M22" s="50">
        <v>79.197999999999993</v>
      </c>
      <c r="N22" s="50">
        <v>86.447999999999993</v>
      </c>
      <c r="O22" s="50"/>
      <c r="P22" s="50">
        <v>63.795999999999999</v>
      </c>
      <c r="Q22" s="50">
        <v>76.650000000000006</v>
      </c>
      <c r="R22" s="50">
        <v>81.790999999999997</v>
      </c>
      <c r="T22" s="53">
        <v>-3.57</v>
      </c>
      <c r="U22" s="53">
        <v>-3.0390000000000001</v>
      </c>
      <c r="V22" s="53">
        <v>-2.976</v>
      </c>
      <c r="W22" s="53">
        <v>-3.2810000000000001</v>
      </c>
      <c r="X22" s="53">
        <v>-5.01</v>
      </c>
      <c r="Y22" s="53">
        <v>-2.7170000000000001</v>
      </c>
      <c r="Z22" s="53"/>
      <c r="AA22" s="53"/>
      <c r="AB22" s="53">
        <v>-1.956</v>
      </c>
      <c r="AC22" s="53"/>
      <c r="AD22" s="53">
        <v>-2.5870000000000002</v>
      </c>
      <c r="AE22" s="53">
        <v>-8.8999999999999996E-2</v>
      </c>
      <c r="AF22" s="53">
        <v>-2.7549999999999999</v>
      </c>
      <c r="AG22" s="53">
        <v>1.3959999999999999</v>
      </c>
      <c r="AH22" s="53"/>
      <c r="AI22" s="53">
        <v>-3.2069999999999999</v>
      </c>
      <c r="AK22" s="55"/>
      <c r="AL22" s="55">
        <v>-0.86399999999999999</v>
      </c>
      <c r="AM22" s="55">
        <v>-2.93</v>
      </c>
      <c r="AN22" s="55"/>
      <c r="AO22" s="55"/>
      <c r="AP22" s="55">
        <v>3.2189999999999999</v>
      </c>
      <c r="AQ22" s="55">
        <v>3.355</v>
      </c>
      <c r="AR22" s="55"/>
      <c r="AS22" s="55">
        <v>12.961</v>
      </c>
      <c r="AT22" s="55">
        <v>1.86</v>
      </c>
      <c r="AU22" s="55">
        <v>1.226</v>
      </c>
      <c r="AV22" s="55">
        <v>-8.5739999999999998</v>
      </c>
      <c r="AW22" s="55">
        <v>5.3999999999999999E-2</v>
      </c>
      <c r="AX22" s="55">
        <v>7.8E-2</v>
      </c>
      <c r="AY22" s="60"/>
      <c r="BM22" s="52"/>
      <c r="BN22" s="52"/>
    </row>
    <row r="23" spans="1:98" s="47" customFormat="1">
      <c r="A23" s="50">
        <v>90.772000000000006</v>
      </c>
      <c r="B23" s="50">
        <v>122.7</v>
      </c>
      <c r="C23" s="50">
        <v>79.760000000000005</v>
      </c>
      <c r="D23" s="50">
        <v>72.301000000000002</v>
      </c>
      <c r="E23" s="50"/>
      <c r="F23" s="50">
        <v>50.332999999999998</v>
      </c>
      <c r="G23" s="50">
        <v>100.96</v>
      </c>
      <c r="H23" s="50">
        <v>124.82</v>
      </c>
      <c r="I23" s="50">
        <v>59.923000000000002</v>
      </c>
      <c r="J23" s="50">
        <v>61.164999999999999</v>
      </c>
      <c r="K23" s="50">
        <v>87.287000000000006</v>
      </c>
      <c r="L23" s="50">
        <v>85.141000000000005</v>
      </c>
      <c r="M23" s="50">
        <v>119.46</v>
      </c>
      <c r="N23" s="50">
        <v>91.370999999999995</v>
      </c>
      <c r="O23" s="50"/>
      <c r="P23" s="50">
        <v>64.706999999999994</v>
      </c>
      <c r="Q23" s="50"/>
      <c r="R23" s="50">
        <v>73.173000000000002</v>
      </c>
      <c r="T23" s="53">
        <v>-1.1890000000000001</v>
      </c>
      <c r="U23" s="53">
        <v>-1.9390000000000001</v>
      </c>
      <c r="V23" s="53">
        <v>-3.0230000000000001</v>
      </c>
      <c r="W23" s="53">
        <v>-6.4009999999999998</v>
      </c>
      <c r="X23" s="53">
        <v>-5.6059999999999999</v>
      </c>
      <c r="Y23" s="53"/>
      <c r="Z23" s="53"/>
      <c r="AA23" s="53"/>
      <c r="AB23" s="53"/>
      <c r="AC23" s="53"/>
      <c r="AD23" s="53">
        <v>-5.617</v>
      </c>
      <c r="AE23" s="53">
        <v>-2.7829999999999999</v>
      </c>
      <c r="AF23" s="53">
        <v>28.661999999999999</v>
      </c>
      <c r="AG23" s="53">
        <v>-4.2939999999999996</v>
      </c>
      <c r="AH23" s="61"/>
      <c r="AI23" s="53"/>
      <c r="AK23" s="55"/>
      <c r="AL23" s="55">
        <v>2.5190000000000001</v>
      </c>
      <c r="AM23" s="55">
        <v>-0.38500000000000001</v>
      </c>
      <c r="AN23" s="55"/>
      <c r="AO23" s="55"/>
      <c r="AP23" s="55">
        <v>-2.1389999999999998</v>
      </c>
      <c r="AQ23" s="55">
        <v>4.7709999999999999</v>
      </c>
      <c r="AR23" s="55"/>
      <c r="AS23" s="55">
        <v>-4.5270000000000001</v>
      </c>
      <c r="AT23" s="55">
        <v>-0.23599999999999999</v>
      </c>
      <c r="AU23" s="55">
        <v>-0.183</v>
      </c>
      <c r="AV23" s="55"/>
      <c r="AW23" s="55">
        <v>10.831</v>
      </c>
      <c r="AX23" s="55">
        <v>13.316000000000001</v>
      </c>
      <c r="AY23" s="60"/>
      <c r="BM23" s="52"/>
      <c r="BN23" s="52"/>
    </row>
    <row r="24" spans="1:98" s="47" customFormat="1">
      <c r="A24" s="50">
        <v>106.05500000000001</v>
      </c>
      <c r="B24" s="50">
        <v>91.519000000000005</v>
      </c>
      <c r="C24" s="50">
        <v>92.790999999999997</v>
      </c>
      <c r="D24" s="50">
        <v>53.228999999999999</v>
      </c>
      <c r="E24" s="50"/>
      <c r="F24" s="50">
        <v>101.33</v>
      </c>
      <c r="G24" s="50"/>
      <c r="H24" s="50">
        <v>78.399000000000001</v>
      </c>
      <c r="I24" s="50">
        <v>54.926000000000002</v>
      </c>
      <c r="J24" s="50">
        <v>51.613</v>
      </c>
      <c r="K24" s="50"/>
      <c r="L24" s="50">
        <v>86.807000000000002</v>
      </c>
      <c r="M24" s="50"/>
      <c r="N24" s="50"/>
      <c r="O24" s="50"/>
      <c r="P24" s="50">
        <v>53.734000000000002</v>
      </c>
      <c r="Q24" s="50"/>
      <c r="R24" s="50">
        <v>53.664000000000001</v>
      </c>
      <c r="T24" s="53"/>
      <c r="U24" s="53">
        <v>-2.0470000000000002</v>
      </c>
      <c r="V24" s="53"/>
      <c r="W24" s="53">
        <v>-3.875</v>
      </c>
      <c r="X24" s="53">
        <v>-6.1020000000000003</v>
      </c>
      <c r="Y24" s="53"/>
      <c r="Z24" s="53"/>
      <c r="AA24" s="53"/>
      <c r="AB24" s="53"/>
      <c r="AC24" s="53"/>
      <c r="AD24" s="53">
        <v>-4.899</v>
      </c>
      <c r="AE24" s="53"/>
      <c r="AF24" s="53">
        <v>-3.9820000000000002</v>
      </c>
      <c r="AG24" s="53">
        <v>-3.7069999999999999</v>
      </c>
      <c r="AH24" s="61"/>
      <c r="AI24" s="53"/>
      <c r="AK24" s="55"/>
      <c r="AL24" s="55"/>
      <c r="AM24" s="55"/>
      <c r="AN24" s="55"/>
      <c r="AO24" s="55"/>
      <c r="AP24" s="55">
        <v>-0.41799999999999998</v>
      </c>
      <c r="AQ24" s="55">
        <v>0.98899999999999999</v>
      </c>
      <c r="AR24" s="55"/>
      <c r="AS24" s="55"/>
      <c r="AT24" s="55">
        <v>1.2</v>
      </c>
      <c r="AU24" s="55">
        <v>0.44900000000000001</v>
      </c>
      <c r="AV24" s="60"/>
      <c r="AW24" s="55"/>
      <c r="AX24" s="55"/>
      <c r="AY24" s="55"/>
      <c r="BJ24" s="52"/>
      <c r="BK24" s="52"/>
      <c r="BM24" s="52"/>
      <c r="BN24" s="52"/>
    </row>
    <row r="25" spans="1:98" s="47" customFormat="1">
      <c r="A25" s="50">
        <v>91.984999999999999</v>
      </c>
      <c r="B25" s="50">
        <v>88.72</v>
      </c>
      <c r="C25" s="50">
        <v>75.781999999999996</v>
      </c>
      <c r="D25" s="50"/>
      <c r="E25" s="50"/>
      <c r="F25" s="50"/>
      <c r="G25" s="50"/>
      <c r="H25" s="50"/>
      <c r="I25" s="50">
        <v>104.47</v>
      </c>
      <c r="J25" s="50">
        <v>68.908000000000001</v>
      </c>
      <c r="K25" s="50"/>
      <c r="L25" s="50"/>
      <c r="M25" s="50"/>
      <c r="N25" s="50"/>
      <c r="O25" s="50"/>
      <c r="P25" s="50">
        <v>83.009</v>
      </c>
      <c r="Q25" s="50"/>
      <c r="R25" s="50">
        <v>133.19999999999999</v>
      </c>
      <c r="T25" s="53"/>
      <c r="U25" s="53">
        <v>-2.5569999999999999</v>
      </c>
      <c r="V25" s="53"/>
      <c r="W25" s="53">
        <v>-0.79400000000000004</v>
      </c>
      <c r="X25" s="53"/>
      <c r="Y25" s="53"/>
      <c r="Z25" s="53"/>
      <c r="AA25" s="53"/>
      <c r="AB25" s="53"/>
      <c r="AC25" s="53"/>
      <c r="AD25" s="53">
        <v>1.9950000000000001</v>
      </c>
      <c r="AE25" s="53"/>
      <c r="AF25" s="53">
        <v>-10.898</v>
      </c>
      <c r="AG25" s="53">
        <v>-2.6829999999999998</v>
      </c>
      <c r="AH25" s="61"/>
      <c r="AI25" s="53"/>
      <c r="AK25" s="55"/>
      <c r="AL25" s="55"/>
      <c r="AM25" s="55"/>
      <c r="AN25" s="55"/>
      <c r="AO25" s="55"/>
      <c r="AP25" s="55"/>
      <c r="AQ25" s="55"/>
      <c r="AR25" s="55"/>
      <c r="AS25" s="55"/>
      <c r="AT25" s="55">
        <v>-3.7610000000000001</v>
      </c>
      <c r="AU25" s="55">
        <v>-4.1210000000000004</v>
      </c>
      <c r="AV25" s="60"/>
      <c r="AW25" s="55"/>
      <c r="AX25" s="55"/>
      <c r="AY25" s="55"/>
      <c r="BJ25" s="52"/>
      <c r="BK25" s="52"/>
      <c r="BM25" s="52"/>
      <c r="BN25" s="52"/>
    </row>
    <row r="26" spans="1:98" s="47" customFormat="1">
      <c r="A26" s="50">
        <v>76.099000000000004</v>
      </c>
      <c r="B26" s="50">
        <v>100.09</v>
      </c>
      <c r="C26" s="50">
        <v>87.989000000000004</v>
      </c>
      <c r="D26" s="62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T26" s="53"/>
      <c r="U26" s="53"/>
      <c r="V26" s="53"/>
      <c r="W26" s="53"/>
      <c r="X26" s="53"/>
      <c r="Y26" s="53"/>
      <c r="Z26" s="53"/>
      <c r="AA26" s="53"/>
      <c r="AB26" s="53"/>
      <c r="AC26" s="53"/>
      <c r="AD26" s="53">
        <v>-6.9710000000000001</v>
      </c>
      <c r="AE26" s="61"/>
      <c r="AF26" s="53"/>
      <c r="AG26" s="53"/>
      <c r="AH26" s="53"/>
      <c r="AI26" s="53"/>
      <c r="AK26" s="55"/>
      <c r="AL26" s="55"/>
      <c r="AM26" s="55"/>
      <c r="AN26" s="55"/>
      <c r="AO26" s="55"/>
      <c r="AP26" s="55"/>
      <c r="AQ26" s="55"/>
      <c r="AR26" s="55"/>
      <c r="AS26" s="55"/>
      <c r="AT26" s="55"/>
      <c r="AU26" s="55"/>
      <c r="AV26" s="55"/>
      <c r="AW26" s="55"/>
      <c r="AX26" s="55"/>
      <c r="AY26" s="55"/>
      <c r="AZ26" s="52"/>
      <c r="BA26" s="52"/>
      <c r="BB26" s="52"/>
      <c r="BC26" s="52"/>
      <c r="BD26" s="52"/>
      <c r="BE26" s="52"/>
      <c r="BF26" s="52"/>
      <c r="BG26" s="52"/>
      <c r="BH26" s="52"/>
      <c r="BI26" s="52"/>
      <c r="BJ26" s="52"/>
      <c r="BK26" s="52"/>
      <c r="BM26" s="52"/>
      <c r="BN26" s="52"/>
    </row>
    <row r="27" spans="1:98" s="47" customFormat="1">
      <c r="A27" s="50">
        <v>60.512</v>
      </c>
      <c r="B27" s="50">
        <v>51.515000000000001</v>
      </c>
      <c r="C27" s="50">
        <v>97.183000000000007</v>
      </c>
      <c r="D27" s="62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T27" s="53"/>
      <c r="U27" s="53"/>
      <c r="V27" s="53"/>
      <c r="W27" s="53"/>
      <c r="X27" s="53"/>
      <c r="Y27" s="53"/>
      <c r="Z27" s="53"/>
      <c r="AA27" s="53"/>
      <c r="AB27" s="53"/>
      <c r="AC27" s="53"/>
      <c r="AD27" s="53">
        <v>-4.6820000000000004</v>
      </c>
      <c r="AE27" s="61"/>
      <c r="AF27" s="53"/>
      <c r="AG27" s="53"/>
      <c r="AH27" s="53"/>
      <c r="AI27" s="53"/>
      <c r="AK27" s="55"/>
      <c r="AL27" s="55"/>
      <c r="AM27" s="55"/>
      <c r="AN27" s="55"/>
      <c r="AO27" s="55"/>
      <c r="AP27" s="55"/>
      <c r="AQ27" s="55"/>
      <c r="AR27" s="55"/>
      <c r="AS27" s="55"/>
      <c r="AT27" s="55"/>
      <c r="AU27" s="55"/>
      <c r="AV27" s="55"/>
      <c r="AW27" s="55"/>
      <c r="AX27" s="55"/>
      <c r="AY27" s="55"/>
      <c r="AZ27" s="52"/>
      <c r="BA27" s="52"/>
      <c r="BB27" s="52"/>
      <c r="BC27" s="52"/>
      <c r="BD27" s="52"/>
      <c r="BE27" s="52"/>
      <c r="BF27" s="52"/>
      <c r="BG27" s="52"/>
      <c r="BH27" s="52"/>
      <c r="BI27" s="52"/>
      <c r="BJ27" s="52"/>
      <c r="BK27" s="52"/>
      <c r="BM27" s="52"/>
      <c r="BN27" s="52"/>
    </row>
    <row r="28" spans="1:98" s="47" customFormat="1">
      <c r="A28" s="50">
        <v>69.935000000000002</v>
      </c>
      <c r="B28" s="50">
        <v>126.58</v>
      </c>
      <c r="C28" s="50">
        <v>119.5</v>
      </c>
      <c r="D28" s="62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T28" s="53"/>
      <c r="U28" s="53"/>
      <c r="V28" s="53"/>
      <c r="W28" s="53"/>
      <c r="X28" s="53"/>
      <c r="Y28" s="53"/>
      <c r="Z28" s="53"/>
      <c r="AA28" s="53"/>
      <c r="AB28" s="53"/>
      <c r="AC28" s="53"/>
      <c r="AD28" s="53"/>
      <c r="AE28" s="53"/>
      <c r="AF28" s="53"/>
      <c r="AG28" s="53"/>
      <c r="AH28" s="53"/>
      <c r="AI28" s="53"/>
      <c r="AJ28" s="52"/>
      <c r="AK28" s="55"/>
      <c r="AL28" s="55"/>
      <c r="AM28" s="55"/>
      <c r="AN28" s="55"/>
      <c r="AO28" s="55"/>
      <c r="AP28" s="55"/>
      <c r="AQ28" s="55"/>
      <c r="AR28" s="55"/>
      <c r="AS28" s="55"/>
      <c r="AT28" s="55"/>
      <c r="AU28" s="55"/>
      <c r="AV28" s="55"/>
      <c r="AW28" s="55"/>
      <c r="AX28" s="55"/>
      <c r="AY28" s="55"/>
      <c r="AZ28" s="52"/>
      <c r="BA28" s="52"/>
      <c r="BB28" s="52"/>
      <c r="BC28" s="52"/>
      <c r="BD28" s="52"/>
      <c r="BE28" s="52"/>
      <c r="BF28" s="52"/>
      <c r="BG28" s="52"/>
      <c r="BH28" s="52"/>
      <c r="BI28" s="52"/>
      <c r="BJ28" s="52"/>
      <c r="BK28" s="52"/>
      <c r="BM28" s="52"/>
      <c r="BN28" s="52"/>
    </row>
    <row r="29" spans="1:98" s="47" customFormat="1">
      <c r="A29" s="50">
        <v>72.585999999999999</v>
      </c>
      <c r="B29" s="50">
        <v>52.402000000000001</v>
      </c>
      <c r="C29" s="50">
        <v>84.385000000000005</v>
      </c>
      <c r="D29" s="62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T29" s="53"/>
      <c r="U29" s="53"/>
      <c r="V29" s="53"/>
      <c r="W29" s="53"/>
      <c r="X29" s="53"/>
      <c r="Y29" s="53"/>
      <c r="Z29" s="53"/>
      <c r="AA29" s="53"/>
      <c r="AB29" s="53"/>
      <c r="AC29" s="53"/>
      <c r="AD29" s="53"/>
      <c r="AE29" s="53"/>
      <c r="AF29" s="53"/>
      <c r="AG29" s="53"/>
      <c r="AH29" s="53"/>
      <c r="AI29" s="53"/>
      <c r="AJ29" s="52"/>
      <c r="AK29" s="55"/>
      <c r="AL29" s="55"/>
      <c r="AM29" s="55"/>
      <c r="AN29" s="55"/>
      <c r="AO29" s="55"/>
      <c r="AP29" s="55"/>
      <c r="AQ29" s="55"/>
      <c r="AR29" s="55"/>
      <c r="AS29" s="55"/>
      <c r="AT29" s="55"/>
      <c r="AU29" s="55"/>
      <c r="AV29" s="55"/>
      <c r="AW29" s="55"/>
      <c r="AX29" s="55"/>
      <c r="AY29" s="55"/>
      <c r="BQ29" s="52"/>
      <c r="BR29" s="52"/>
      <c r="BS29" s="52"/>
      <c r="BT29" s="52"/>
      <c r="BU29" s="52"/>
      <c r="BV29" s="52"/>
      <c r="BW29" s="52"/>
      <c r="BX29" s="52"/>
      <c r="BY29" s="52"/>
      <c r="BZ29" s="52"/>
      <c r="CA29" s="52"/>
      <c r="CB29" s="52"/>
      <c r="CC29" s="52"/>
      <c r="CD29" s="52"/>
      <c r="CE29" s="52"/>
      <c r="CF29" s="52"/>
      <c r="CG29" s="52"/>
      <c r="CH29" s="52"/>
      <c r="CI29" s="52"/>
      <c r="CJ29" s="52"/>
      <c r="CK29" s="52"/>
      <c r="CL29" s="52"/>
      <c r="CM29" s="52"/>
      <c r="CN29" s="52"/>
      <c r="CO29" s="52"/>
      <c r="CP29" s="52"/>
      <c r="CQ29" s="52"/>
      <c r="CR29" s="52"/>
      <c r="CS29" s="52"/>
      <c r="CT29" s="52"/>
    </row>
    <row r="30" spans="1:98" s="47" customFormat="1">
      <c r="A30" s="50">
        <v>58.71</v>
      </c>
      <c r="B30" s="50">
        <v>70.093999999999994</v>
      </c>
      <c r="C30" s="50">
        <v>78.138000000000005</v>
      </c>
      <c r="D30" s="62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T30" s="53"/>
      <c r="U30" s="53"/>
      <c r="V30" s="53"/>
      <c r="W30" s="53"/>
      <c r="X30" s="53"/>
      <c r="Y30" s="53"/>
      <c r="Z30" s="53"/>
      <c r="AA30" s="53"/>
      <c r="AB30" s="53"/>
      <c r="AC30" s="53"/>
      <c r="AD30" s="53"/>
      <c r="AE30" s="53"/>
      <c r="AF30" s="53"/>
      <c r="AG30" s="53"/>
      <c r="AH30" s="53"/>
      <c r="AI30" s="53"/>
      <c r="AJ30" s="52"/>
      <c r="AK30" s="55"/>
      <c r="AL30" s="55"/>
      <c r="AM30" s="55"/>
      <c r="AN30" s="55"/>
      <c r="AO30" s="55"/>
      <c r="AP30" s="55"/>
      <c r="AQ30" s="55"/>
      <c r="AR30" s="55"/>
      <c r="AS30" s="55"/>
      <c r="AT30" s="55"/>
      <c r="AU30" s="55"/>
      <c r="AV30" s="55"/>
      <c r="AW30" s="55"/>
      <c r="AX30" s="55"/>
      <c r="AY30" s="55"/>
      <c r="BQ30" s="52"/>
      <c r="BR30" s="52"/>
      <c r="BS30" s="52"/>
      <c r="BT30" s="52"/>
      <c r="BU30" s="52"/>
      <c r="BV30" s="52"/>
      <c r="BW30" s="52"/>
      <c r="BX30" s="52"/>
      <c r="BY30" s="52"/>
      <c r="BZ30" s="52"/>
      <c r="CA30" s="52"/>
      <c r="CB30" s="52"/>
      <c r="CC30" s="52"/>
      <c r="CD30" s="52"/>
      <c r="CE30" s="52"/>
      <c r="CF30" s="52"/>
      <c r="CG30" s="52"/>
      <c r="CH30" s="52"/>
      <c r="CI30" s="52"/>
      <c r="CJ30" s="52"/>
      <c r="CK30" s="52"/>
      <c r="CL30" s="52"/>
      <c r="CM30" s="52"/>
      <c r="CN30" s="52"/>
      <c r="CO30" s="52"/>
      <c r="CP30" s="52"/>
      <c r="CQ30" s="52"/>
      <c r="CR30" s="52"/>
      <c r="CS30" s="52"/>
      <c r="CT30" s="52"/>
    </row>
    <row r="31" spans="1:98" s="47" customFormat="1">
      <c r="A31" s="50">
        <v>74.808000000000007</v>
      </c>
      <c r="B31" s="50">
        <v>50.792999999999999</v>
      </c>
      <c r="C31" s="50">
        <v>71.012</v>
      </c>
      <c r="D31" s="62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T31" s="53"/>
      <c r="U31" s="53"/>
      <c r="V31" s="53"/>
      <c r="W31" s="53"/>
      <c r="X31" s="53"/>
      <c r="Y31" s="53"/>
      <c r="Z31" s="53"/>
      <c r="AA31" s="53"/>
      <c r="AB31" s="53"/>
      <c r="AC31" s="53"/>
      <c r="AD31" s="53"/>
      <c r="AE31" s="53"/>
      <c r="AF31" s="53"/>
      <c r="AG31" s="53"/>
      <c r="AH31" s="53"/>
      <c r="AI31" s="53"/>
      <c r="AJ31" s="52"/>
      <c r="AK31" s="55"/>
      <c r="AL31" s="55"/>
      <c r="AM31" s="55"/>
      <c r="AN31" s="55"/>
      <c r="AO31" s="55"/>
      <c r="AP31" s="55"/>
      <c r="AQ31" s="55"/>
      <c r="AR31" s="55"/>
      <c r="AS31" s="55"/>
      <c r="AT31" s="55"/>
      <c r="AU31" s="55"/>
      <c r="AV31" s="55"/>
      <c r="AW31" s="55"/>
      <c r="AX31" s="55"/>
      <c r="AY31" s="55"/>
      <c r="BQ31" s="52"/>
      <c r="BR31" s="52"/>
      <c r="BS31" s="52"/>
      <c r="BT31" s="52"/>
      <c r="BU31" s="52"/>
      <c r="BV31" s="52"/>
      <c r="BW31" s="52"/>
      <c r="BX31" s="52"/>
      <c r="BY31" s="52"/>
      <c r="BZ31" s="52"/>
      <c r="CA31" s="52"/>
      <c r="CB31" s="52"/>
      <c r="CC31" s="52"/>
      <c r="CD31" s="52"/>
      <c r="CE31" s="52"/>
      <c r="CF31" s="52"/>
      <c r="CG31" s="52"/>
      <c r="CH31" s="52"/>
      <c r="CI31" s="52"/>
      <c r="CJ31" s="52"/>
      <c r="CK31" s="52"/>
      <c r="CL31" s="52"/>
      <c r="CM31" s="52"/>
      <c r="CN31" s="52"/>
      <c r="CO31" s="52"/>
      <c r="CP31" s="52"/>
      <c r="CQ31" s="52"/>
      <c r="CR31" s="52"/>
      <c r="CS31" s="52"/>
      <c r="CT31" s="52"/>
    </row>
    <row r="34" spans="1:51">
      <c r="A34" s="59" t="s">
        <v>987</v>
      </c>
    </row>
    <row r="35" spans="1:51">
      <c r="A35" s="51" t="s">
        <v>983</v>
      </c>
      <c r="B35" s="51" t="s">
        <v>980</v>
      </c>
      <c r="C35" s="51" t="s">
        <v>977</v>
      </c>
      <c r="D35" s="51" t="s">
        <v>974</v>
      </c>
      <c r="E35" s="51" t="s">
        <v>971</v>
      </c>
      <c r="F35" s="51" t="s">
        <v>968</v>
      </c>
      <c r="G35" s="51" t="s">
        <v>965</v>
      </c>
      <c r="H35" s="51" t="s">
        <v>962</v>
      </c>
      <c r="I35" s="51" t="s">
        <v>959</v>
      </c>
      <c r="J35" s="51" t="s">
        <v>956</v>
      </c>
      <c r="K35" s="51" t="s">
        <v>953</v>
      </c>
      <c r="L35" s="51" t="s">
        <v>950</v>
      </c>
      <c r="M35" s="51" t="s">
        <v>947</v>
      </c>
      <c r="N35" s="51" t="s">
        <v>944</v>
      </c>
      <c r="O35" s="51" t="s">
        <v>941</v>
      </c>
      <c r="P35" s="51" t="s">
        <v>938</v>
      </c>
      <c r="Q35" s="51" t="s">
        <v>936</v>
      </c>
      <c r="R35" s="51" t="s">
        <v>935</v>
      </c>
      <c r="T35" s="54" t="s">
        <v>982</v>
      </c>
      <c r="U35" s="54" t="s">
        <v>979</v>
      </c>
      <c r="V35" s="54" t="s">
        <v>976</v>
      </c>
      <c r="W35" s="54" t="s">
        <v>973</v>
      </c>
      <c r="X35" s="54" t="s">
        <v>970</v>
      </c>
      <c r="Y35" s="54" t="s">
        <v>967</v>
      </c>
      <c r="Z35" s="54" t="s">
        <v>964</v>
      </c>
      <c r="AA35" s="54" t="s">
        <v>961</v>
      </c>
      <c r="AB35" s="54" t="s">
        <v>958</v>
      </c>
      <c r="AC35" s="54" t="s">
        <v>955</v>
      </c>
      <c r="AD35" s="54" t="s">
        <v>952</v>
      </c>
      <c r="AE35" s="54" t="s">
        <v>949</v>
      </c>
      <c r="AF35" s="54" t="s">
        <v>946</v>
      </c>
      <c r="AG35" s="54" t="s">
        <v>943</v>
      </c>
      <c r="AH35" s="54" t="s">
        <v>940</v>
      </c>
      <c r="AI35" s="54" t="s">
        <v>937</v>
      </c>
      <c r="AK35" s="56" t="s">
        <v>981</v>
      </c>
      <c r="AL35" s="56" t="s">
        <v>978</v>
      </c>
      <c r="AM35" s="56" t="s">
        <v>975</v>
      </c>
      <c r="AN35" s="56" t="s">
        <v>972</v>
      </c>
      <c r="AO35" s="56" t="s">
        <v>969</v>
      </c>
      <c r="AP35" s="56" t="s">
        <v>966</v>
      </c>
      <c r="AQ35" s="56" t="s">
        <v>963</v>
      </c>
      <c r="AR35" s="56" t="s">
        <v>960</v>
      </c>
      <c r="AS35" s="56" t="s">
        <v>957</v>
      </c>
      <c r="AT35" s="56" t="s">
        <v>954</v>
      </c>
      <c r="AU35" s="56" t="s">
        <v>951</v>
      </c>
      <c r="AV35" s="56" t="s">
        <v>948</v>
      </c>
      <c r="AW35" s="56" t="s">
        <v>945</v>
      </c>
      <c r="AX35" s="56" t="s">
        <v>942</v>
      </c>
      <c r="AY35" s="56" t="s">
        <v>939</v>
      </c>
    </row>
    <row r="36" spans="1:51">
      <c r="A36" s="50">
        <v>106.02</v>
      </c>
      <c r="B36" s="50">
        <v>132.61000000000001</v>
      </c>
      <c r="C36" s="50">
        <v>87.369</v>
      </c>
      <c r="D36" s="50">
        <v>125.66</v>
      </c>
      <c r="E36" s="50">
        <v>89.44</v>
      </c>
      <c r="F36" s="50">
        <v>95.936999999999998</v>
      </c>
      <c r="G36" s="50">
        <v>82.573999999999998</v>
      </c>
      <c r="H36" s="50">
        <v>113.38</v>
      </c>
      <c r="I36" s="50">
        <v>95.58</v>
      </c>
      <c r="J36" s="50">
        <v>74.944999999999993</v>
      </c>
      <c r="K36" s="50">
        <v>118.99</v>
      </c>
      <c r="L36" s="50">
        <v>65.546999999999997</v>
      </c>
      <c r="M36" s="50">
        <v>85.349000000000004</v>
      </c>
      <c r="N36" s="50">
        <v>97.332999999999998</v>
      </c>
      <c r="O36" s="50">
        <v>78.659000000000006</v>
      </c>
      <c r="P36" s="50">
        <v>92.150999999999996</v>
      </c>
      <c r="Q36" s="50">
        <v>135.97</v>
      </c>
      <c r="R36" s="50">
        <v>83.366</v>
      </c>
      <c r="S36" s="47"/>
      <c r="T36" s="53">
        <v>28.44</v>
      </c>
      <c r="U36" s="53">
        <v>25.036999999999999</v>
      </c>
      <c r="V36" s="53">
        <v>17.763000000000002</v>
      </c>
      <c r="W36" s="53">
        <v>34.545999999999999</v>
      </c>
      <c r="X36" s="53">
        <v>9.7810000000000006</v>
      </c>
      <c r="Y36" s="53">
        <v>14.96</v>
      </c>
      <c r="Z36" s="53">
        <v>19.722999999999999</v>
      </c>
      <c r="AA36" s="53">
        <v>29.69</v>
      </c>
      <c r="AB36" s="53">
        <v>79.225999999999999</v>
      </c>
      <c r="AC36" s="53">
        <v>18.491</v>
      </c>
      <c r="AD36" s="53">
        <v>27.672999999999998</v>
      </c>
      <c r="AE36" s="53">
        <v>30.434000000000001</v>
      </c>
      <c r="AF36" s="53">
        <v>13.58</v>
      </c>
      <c r="AG36" s="53">
        <v>14.538</v>
      </c>
      <c r="AH36" s="53">
        <v>31.164000000000001</v>
      </c>
      <c r="AI36" s="53">
        <v>26.452000000000002</v>
      </c>
      <c r="AJ36" s="47"/>
      <c r="AK36" s="55">
        <v>5.66</v>
      </c>
      <c r="AL36" s="55">
        <v>1.37</v>
      </c>
      <c r="AM36" s="55">
        <v>-5.0229999999999997</v>
      </c>
      <c r="AN36" s="55">
        <v>7.79</v>
      </c>
      <c r="AO36" s="55">
        <v>43</v>
      </c>
      <c r="AP36" s="55">
        <v>9.6289999999999996</v>
      </c>
      <c r="AQ36" s="55">
        <v>7.2690000000000001</v>
      </c>
      <c r="AR36" s="55">
        <v>48.505000000000003</v>
      </c>
      <c r="AS36" s="55">
        <v>11.451000000000001</v>
      </c>
      <c r="AT36" s="55">
        <v>7.3440000000000003</v>
      </c>
      <c r="AU36" s="55">
        <v>5.7759999999999998</v>
      </c>
      <c r="AV36" s="55">
        <v>14.571999999999999</v>
      </c>
      <c r="AW36" s="55">
        <v>-1.4610000000000001</v>
      </c>
      <c r="AX36" s="55">
        <v>1.4159999999999999</v>
      </c>
      <c r="AY36" s="55">
        <v>-3.746</v>
      </c>
    </row>
    <row r="37" spans="1:51">
      <c r="A37" s="50">
        <v>83.537999999999997</v>
      </c>
      <c r="B37" s="50">
        <v>118.6</v>
      </c>
      <c r="C37" s="50">
        <v>89.736999999999995</v>
      </c>
      <c r="D37" s="50">
        <v>92.230999999999995</v>
      </c>
      <c r="E37" s="50">
        <v>83.738</v>
      </c>
      <c r="F37" s="50">
        <v>98.150999999999996</v>
      </c>
      <c r="G37" s="50">
        <v>74.156999999999996</v>
      </c>
      <c r="H37" s="50">
        <v>82.426000000000002</v>
      </c>
      <c r="I37" s="50">
        <v>59.512</v>
      </c>
      <c r="J37" s="50">
        <v>81.284000000000006</v>
      </c>
      <c r="K37" s="50">
        <v>83.644999999999996</v>
      </c>
      <c r="L37" s="50">
        <v>59.688000000000002</v>
      </c>
      <c r="M37" s="50">
        <v>110.17</v>
      </c>
      <c r="N37" s="50">
        <v>87.881</v>
      </c>
      <c r="O37" s="50">
        <v>102.32</v>
      </c>
      <c r="P37" s="50">
        <v>121.82</v>
      </c>
      <c r="Q37" s="50">
        <v>120.79</v>
      </c>
      <c r="R37" s="50">
        <v>90.537000000000006</v>
      </c>
      <c r="S37" s="47"/>
      <c r="T37" s="53">
        <v>24.24</v>
      </c>
      <c r="U37" s="53">
        <v>26.515000000000001</v>
      </c>
      <c r="V37" s="53">
        <v>42.246000000000002</v>
      </c>
      <c r="W37" s="53">
        <v>30.213000000000001</v>
      </c>
      <c r="X37" s="53">
        <v>32.212000000000003</v>
      </c>
      <c r="Y37" s="53">
        <v>25.009</v>
      </c>
      <c r="Z37" s="53">
        <v>29.41</v>
      </c>
      <c r="AA37" s="53">
        <v>28.286999999999999</v>
      </c>
      <c r="AB37" s="53">
        <v>75.44</v>
      </c>
      <c r="AC37" s="53">
        <v>28.954000000000001</v>
      </c>
      <c r="AD37" s="53">
        <v>23.948</v>
      </c>
      <c r="AE37" s="53">
        <v>25.384</v>
      </c>
      <c r="AF37" s="53">
        <v>14.589</v>
      </c>
      <c r="AG37" s="53">
        <v>36.670999999999999</v>
      </c>
      <c r="AH37" s="53">
        <v>21.789000000000001</v>
      </c>
      <c r="AI37" s="53">
        <v>35.984999999999999</v>
      </c>
      <c r="AJ37" s="47"/>
      <c r="AK37" s="55">
        <v>10.192</v>
      </c>
      <c r="AL37" s="55">
        <v>2.79</v>
      </c>
      <c r="AM37" s="55">
        <v>4.8319999999999999</v>
      </c>
      <c r="AN37" s="55">
        <v>10.978</v>
      </c>
      <c r="AO37" s="55">
        <v>4.3899999999999997</v>
      </c>
      <c r="AP37" s="55">
        <v>4.9649999999999999</v>
      </c>
      <c r="AQ37" s="55">
        <v>5.2889999999999997</v>
      </c>
      <c r="AR37" s="55">
        <v>7.9640000000000004</v>
      </c>
      <c r="AS37" s="55">
        <v>55.848999999999997</v>
      </c>
      <c r="AT37" s="55">
        <v>4.4630000000000001</v>
      </c>
      <c r="AU37" s="55">
        <v>5.6689999999999996</v>
      </c>
      <c r="AV37" s="55">
        <v>3.1709999999999998</v>
      </c>
      <c r="AW37" s="55">
        <v>3.8820000000000001</v>
      </c>
      <c r="AX37" s="55">
        <v>5.4569999999999999</v>
      </c>
      <c r="AY37" s="55">
        <v>37.563000000000002</v>
      </c>
    </row>
    <row r="38" spans="1:51">
      <c r="A38" s="50">
        <v>99.263000000000005</v>
      </c>
      <c r="B38" s="50">
        <v>107.51</v>
      </c>
      <c r="C38" s="50">
        <v>102.68</v>
      </c>
      <c r="D38" s="50">
        <v>80.537999999999997</v>
      </c>
      <c r="E38" s="50">
        <v>91.141000000000005</v>
      </c>
      <c r="F38" s="50">
        <v>125.04</v>
      </c>
      <c r="G38" s="50">
        <v>112.24</v>
      </c>
      <c r="H38" s="50">
        <v>96.774000000000001</v>
      </c>
      <c r="I38" s="50">
        <v>68.332999999999998</v>
      </c>
      <c r="J38" s="50">
        <v>78.174000000000007</v>
      </c>
      <c r="K38" s="50">
        <v>115.9</v>
      </c>
      <c r="L38" s="50">
        <v>63.311999999999998</v>
      </c>
      <c r="M38" s="50">
        <v>100.32</v>
      </c>
      <c r="N38" s="50">
        <v>100</v>
      </c>
      <c r="O38" s="50">
        <v>84.167000000000002</v>
      </c>
      <c r="P38" s="50">
        <v>82.733999999999995</v>
      </c>
      <c r="Q38" s="50">
        <v>85.031999999999996</v>
      </c>
      <c r="R38" s="50">
        <v>91.275000000000006</v>
      </c>
      <c r="S38" s="47"/>
      <c r="T38" s="53">
        <v>29.84</v>
      </c>
      <c r="U38" s="53">
        <v>27.545999999999999</v>
      </c>
      <c r="V38" s="53">
        <v>50.524999999999999</v>
      </c>
      <c r="W38" s="53">
        <v>34.173999999999999</v>
      </c>
      <c r="X38" s="53">
        <v>29.495999999999999</v>
      </c>
      <c r="Y38" s="53">
        <v>24.177</v>
      </c>
      <c r="Z38" s="53">
        <v>33.659999999999997</v>
      </c>
      <c r="AA38" s="53">
        <v>31.670999999999999</v>
      </c>
      <c r="AB38" s="53">
        <v>62.302</v>
      </c>
      <c r="AC38" s="53">
        <v>22.423999999999999</v>
      </c>
      <c r="AD38" s="53">
        <v>14.25</v>
      </c>
      <c r="AE38" s="53">
        <v>23.704999999999998</v>
      </c>
      <c r="AF38" s="53">
        <v>17.780999999999999</v>
      </c>
      <c r="AG38" s="53">
        <v>19.847000000000001</v>
      </c>
      <c r="AH38" s="53">
        <v>29.187999999999999</v>
      </c>
      <c r="AI38" s="53">
        <v>38.262999999999998</v>
      </c>
      <c r="AJ38" s="47"/>
      <c r="AK38" s="55">
        <v>30.945</v>
      </c>
      <c r="AL38" s="55">
        <v>36.210999999999999</v>
      </c>
      <c r="AM38" s="55">
        <v>-2.3540000000000001</v>
      </c>
      <c r="AN38" s="55">
        <v>-1.3280000000000001</v>
      </c>
      <c r="AO38" s="55">
        <v>0.29399999999999998</v>
      </c>
      <c r="AP38" s="55">
        <v>3.774</v>
      </c>
      <c r="AQ38" s="55">
        <v>-0.56100000000000005</v>
      </c>
      <c r="AR38" s="55">
        <v>1.542</v>
      </c>
      <c r="AS38" s="55">
        <v>55.116</v>
      </c>
      <c r="AT38" s="55">
        <v>40.779000000000003</v>
      </c>
      <c r="AU38" s="55">
        <v>42.915999999999997</v>
      </c>
      <c r="AV38" s="55">
        <v>2.9359999999999999</v>
      </c>
      <c r="AW38" s="55">
        <v>1.526</v>
      </c>
      <c r="AX38" s="55">
        <v>19.588000000000001</v>
      </c>
      <c r="AY38" s="55">
        <v>6.9329999999999998</v>
      </c>
    </row>
    <row r="39" spans="1:51">
      <c r="A39" s="50">
        <v>65.606999999999999</v>
      </c>
      <c r="B39" s="50">
        <v>64.296999999999997</v>
      </c>
      <c r="C39" s="50">
        <v>52.655999999999999</v>
      </c>
      <c r="D39" s="50">
        <v>69.900999999999996</v>
      </c>
      <c r="E39" s="50">
        <v>92.236000000000004</v>
      </c>
      <c r="F39" s="50">
        <v>91.418000000000006</v>
      </c>
      <c r="G39" s="50">
        <v>76.113</v>
      </c>
      <c r="H39" s="50">
        <v>42.853000000000002</v>
      </c>
      <c r="I39" s="50">
        <v>60.265999999999998</v>
      </c>
      <c r="J39" s="50">
        <v>71.897000000000006</v>
      </c>
      <c r="K39" s="50">
        <v>39.049999999999997</v>
      </c>
      <c r="L39" s="50">
        <v>57.93</v>
      </c>
      <c r="M39" s="50">
        <v>70.97</v>
      </c>
      <c r="N39" s="50">
        <v>57.384</v>
      </c>
      <c r="O39" s="50">
        <v>43.904000000000003</v>
      </c>
      <c r="P39" s="50">
        <v>53.715000000000003</v>
      </c>
      <c r="Q39" s="50">
        <v>88.863</v>
      </c>
      <c r="R39" s="50">
        <v>80.516000000000005</v>
      </c>
      <c r="S39" s="47"/>
      <c r="T39" s="53">
        <v>31.88</v>
      </c>
      <c r="U39" s="53">
        <v>21.498000000000001</v>
      </c>
      <c r="V39" s="53">
        <v>20.843</v>
      </c>
      <c r="W39" s="53">
        <v>28.866</v>
      </c>
      <c r="X39" s="53">
        <v>15.211</v>
      </c>
      <c r="Y39" s="53">
        <v>20.038</v>
      </c>
      <c r="Z39" s="53">
        <v>24.349</v>
      </c>
      <c r="AA39" s="53">
        <v>29.32</v>
      </c>
      <c r="AB39" s="53">
        <v>36.76</v>
      </c>
      <c r="AC39" s="53">
        <v>30.675999999999998</v>
      </c>
      <c r="AD39" s="53">
        <v>21.687000000000001</v>
      </c>
      <c r="AE39" s="53">
        <v>28.687000000000001</v>
      </c>
      <c r="AF39" s="53">
        <v>16.867000000000001</v>
      </c>
      <c r="AG39" s="53">
        <v>28.849</v>
      </c>
      <c r="AH39" s="53">
        <v>27.946999999999999</v>
      </c>
      <c r="AI39" s="53">
        <v>27.443000000000001</v>
      </c>
      <c r="AJ39" s="47"/>
      <c r="AK39" s="55">
        <v>7.38</v>
      </c>
      <c r="AL39" s="55">
        <v>16.986999999999998</v>
      </c>
      <c r="AM39" s="55">
        <v>-0.93700000000000006</v>
      </c>
      <c r="AN39" s="55">
        <v>2.109</v>
      </c>
      <c r="AO39" s="55">
        <v>5.3540000000000001</v>
      </c>
      <c r="AP39" s="55">
        <v>0.95199999999999996</v>
      </c>
      <c r="AQ39" s="55">
        <v>3.8719999999999999</v>
      </c>
      <c r="AR39" s="55">
        <v>-0.40500000000000003</v>
      </c>
      <c r="AS39" s="55">
        <v>8.2449999999999992</v>
      </c>
      <c r="AT39" s="55">
        <v>4.8819999999999997</v>
      </c>
      <c r="AU39" s="55">
        <v>2.6459999999999999</v>
      </c>
      <c r="AV39" s="55">
        <v>-1.6919999999999999</v>
      </c>
      <c r="AW39" s="55">
        <v>1.68</v>
      </c>
      <c r="AX39" s="55">
        <v>1.298</v>
      </c>
      <c r="AY39" s="55">
        <v>24.521000000000001</v>
      </c>
    </row>
    <row r="40" spans="1:51">
      <c r="A40" s="50">
        <v>80.988</v>
      </c>
      <c r="B40" s="50">
        <v>80.635000000000005</v>
      </c>
      <c r="C40" s="50">
        <v>62.082000000000001</v>
      </c>
      <c r="D40" s="50">
        <v>42.68</v>
      </c>
      <c r="E40" s="50">
        <v>106.29</v>
      </c>
      <c r="F40" s="50">
        <v>94.210999999999999</v>
      </c>
      <c r="G40" s="50">
        <v>87.27</v>
      </c>
      <c r="H40" s="50">
        <v>53.61</v>
      </c>
      <c r="I40" s="50">
        <v>41.594000000000001</v>
      </c>
      <c r="J40" s="50">
        <v>81.819000000000003</v>
      </c>
      <c r="K40" s="50">
        <v>63.177999999999997</v>
      </c>
      <c r="L40" s="50">
        <v>75.989000000000004</v>
      </c>
      <c r="M40" s="50">
        <v>63.755000000000003</v>
      </c>
      <c r="N40" s="50">
        <v>58.048999999999999</v>
      </c>
      <c r="O40" s="50">
        <v>54.706000000000003</v>
      </c>
      <c r="P40" s="50">
        <v>61.219000000000001</v>
      </c>
      <c r="Q40" s="50">
        <v>80.701999999999998</v>
      </c>
      <c r="R40" s="50">
        <v>71.323999999999998</v>
      </c>
      <c r="S40" s="47"/>
      <c r="T40" s="53">
        <v>15.36</v>
      </c>
      <c r="U40" s="53">
        <v>26.16</v>
      </c>
      <c r="V40" s="53">
        <v>41.470999999999997</v>
      </c>
      <c r="W40" s="53">
        <v>21.719000000000001</v>
      </c>
      <c r="X40" s="53">
        <v>43</v>
      </c>
      <c r="Y40" s="53">
        <v>32.587000000000003</v>
      </c>
      <c r="Z40" s="53">
        <v>31.036999999999999</v>
      </c>
      <c r="AA40" s="53">
        <v>30.518000000000001</v>
      </c>
      <c r="AB40" s="53">
        <v>36.335999999999999</v>
      </c>
      <c r="AC40" s="53">
        <v>30.832999999999998</v>
      </c>
      <c r="AD40" s="53">
        <v>52.271000000000001</v>
      </c>
      <c r="AE40" s="53">
        <v>36.668999999999997</v>
      </c>
      <c r="AF40" s="53">
        <v>67.200999999999993</v>
      </c>
      <c r="AG40" s="53">
        <v>21.899000000000001</v>
      </c>
      <c r="AH40" s="53">
        <v>36.384</v>
      </c>
      <c r="AI40" s="53">
        <v>37.927</v>
      </c>
      <c r="AJ40" s="47"/>
      <c r="AK40" s="55">
        <v>6.8979999999999997</v>
      </c>
      <c r="AL40" s="55">
        <v>0.55400000000000005</v>
      </c>
      <c r="AM40" s="55">
        <v>4.6289999999999996</v>
      </c>
      <c r="AN40" s="55">
        <v>1.992</v>
      </c>
      <c r="AO40" s="55">
        <v>0.24099999999999999</v>
      </c>
      <c r="AP40" s="55">
        <v>2.2850000000000001</v>
      </c>
      <c r="AQ40" s="55">
        <v>6.3730000000000002</v>
      </c>
      <c r="AR40" s="55">
        <v>94.164000000000001</v>
      </c>
      <c r="AS40" s="55">
        <v>15.832000000000001</v>
      </c>
      <c r="AT40" s="55">
        <v>-1.0049999999999999</v>
      </c>
      <c r="AU40" s="55">
        <v>-5.2350000000000003</v>
      </c>
      <c r="AV40" s="55">
        <v>-6.8869999999999996</v>
      </c>
      <c r="AW40" s="55">
        <v>6.55</v>
      </c>
      <c r="AX40" s="55">
        <v>-1.6180000000000001</v>
      </c>
      <c r="AY40" s="55">
        <v>-3.2970000000000002</v>
      </c>
    </row>
    <row r="41" spans="1:51">
      <c r="A41" s="50">
        <v>64.233000000000004</v>
      </c>
      <c r="B41" s="50">
        <v>54.476999999999997</v>
      </c>
      <c r="C41" s="50">
        <v>54.319000000000003</v>
      </c>
      <c r="D41" s="50">
        <v>44.052999999999997</v>
      </c>
      <c r="E41" s="50">
        <v>98.775999999999996</v>
      </c>
      <c r="F41" s="50">
        <v>68.950999999999993</v>
      </c>
      <c r="G41" s="50">
        <v>81.076999999999998</v>
      </c>
      <c r="H41" s="50">
        <v>36.325000000000003</v>
      </c>
      <c r="I41" s="50">
        <v>52.332999999999998</v>
      </c>
      <c r="J41" s="50">
        <v>56.816000000000003</v>
      </c>
      <c r="K41" s="50">
        <v>53.381</v>
      </c>
      <c r="L41" s="50">
        <v>63.517000000000003</v>
      </c>
      <c r="M41" s="50">
        <v>53.862000000000002</v>
      </c>
      <c r="N41" s="50">
        <v>53.764000000000003</v>
      </c>
      <c r="O41" s="50">
        <v>50.734000000000002</v>
      </c>
      <c r="P41" s="50">
        <v>52.478000000000002</v>
      </c>
      <c r="Q41" s="50">
        <v>72.966999999999999</v>
      </c>
      <c r="R41" s="50">
        <v>77.980999999999995</v>
      </c>
      <c r="S41" s="47"/>
      <c r="T41" s="53">
        <v>26.53</v>
      </c>
      <c r="U41" s="53">
        <v>21.108000000000001</v>
      </c>
      <c r="V41" s="53">
        <v>37.353000000000002</v>
      </c>
      <c r="W41" s="53">
        <v>31.077999999999999</v>
      </c>
      <c r="X41" s="53">
        <v>27.102</v>
      </c>
      <c r="Y41" s="53">
        <v>25.457000000000001</v>
      </c>
      <c r="Z41" s="53">
        <v>38.716999999999999</v>
      </c>
      <c r="AA41" s="53">
        <v>21.677</v>
      </c>
      <c r="AB41" s="53">
        <v>25.899000000000001</v>
      </c>
      <c r="AC41" s="53">
        <v>30.411999999999999</v>
      </c>
      <c r="AD41" s="53">
        <v>53.302</v>
      </c>
      <c r="AE41" s="53">
        <v>32.536999999999999</v>
      </c>
      <c r="AF41" s="53">
        <v>30.236000000000001</v>
      </c>
      <c r="AG41" s="53">
        <v>26.591000000000001</v>
      </c>
      <c r="AH41" s="53">
        <v>23.837</v>
      </c>
      <c r="AI41" s="53">
        <v>36.259</v>
      </c>
      <c r="AJ41" s="47"/>
      <c r="AK41" s="55">
        <v>-1.0229999999999999</v>
      </c>
      <c r="AL41" s="55">
        <v>0.17299999999999999</v>
      </c>
      <c r="AM41" s="55">
        <v>4.0049999999999999</v>
      </c>
      <c r="AN41" s="55">
        <v>2.6859999999999999</v>
      </c>
      <c r="AO41" s="55">
        <v>1.9390000000000001</v>
      </c>
      <c r="AP41" s="55">
        <v>1.403</v>
      </c>
      <c r="AQ41" s="55">
        <v>-9.5000000000000001E-2</v>
      </c>
      <c r="AR41" s="55">
        <v>2.508</v>
      </c>
      <c r="AS41" s="55">
        <v>7.1589999999999998</v>
      </c>
      <c r="AT41" s="55">
        <v>-4.2999999999999997E-2</v>
      </c>
      <c r="AU41" s="55">
        <v>-3.327</v>
      </c>
      <c r="AV41" s="55">
        <v>-7.07</v>
      </c>
      <c r="AW41" s="55">
        <v>-1.448</v>
      </c>
      <c r="AX41" s="55">
        <v>0.05</v>
      </c>
      <c r="AY41" s="55">
        <v>4.9800000000000004</v>
      </c>
    </row>
    <row r="42" spans="1:51">
      <c r="A42" s="50">
        <v>81.93</v>
      </c>
      <c r="B42" s="50">
        <v>73.617999999999995</v>
      </c>
      <c r="C42" s="50">
        <v>91.664000000000001</v>
      </c>
      <c r="D42" s="50">
        <v>45.408000000000001</v>
      </c>
      <c r="E42" s="50">
        <v>102.66</v>
      </c>
      <c r="F42" s="50">
        <v>66.572999999999993</v>
      </c>
      <c r="G42" s="50">
        <v>85.524000000000001</v>
      </c>
      <c r="H42" s="50">
        <v>48.368000000000002</v>
      </c>
      <c r="I42" s="50">
        <v>52.573</v>
      </c>
      <c r="J42" s="50">
        <v>68.364000000000004</v>
      </c>
      <c r="K42" s="50">
        <v>69.902000000000001</v>
      </c>
      <c r="L42" s="50">
        <v>58.253999999999998</v>
      </c>
      <c r="M42" s="50">
        <v>70.024000000000001</v>
      </c>
      <c r="N42" s="50">
        <v>61.555999999999997</v>
      </c>
      <c r="O42" s="50">
        <v>53.085000000000001</v>
      </c>
      <c r="P42" s="50">
        <v>61.540999999999997</v>
      </c>
      <c r="Q42" s="50">
        <v>78.245000000000005</v>
      </c>
      <c r="R42" s="50">
        <v>69.516000000000005</v>
      </c>
      <c r="S42" s="47"/>
      <c r="T42" s="53">
        <v>10.24</v>
      </c>
      <c r="U42" s="53">
        <v>27.222999999999999</v>
      </c>
      <c r="V42" s="53">
        <v>33.908999999999999</v>
      </c>
      <c r="W42" s="53">
        <v>23.731999999999999</v>
      </c>
      <c r="X42" s="53">
        <v>23.221</v>
      </c>
      <c r="Y42" s="53">
        <v>30.454000000000001</v>
      </c>
      <c r="Z42" s="53">
        <v>13.933</v>
      </c>
      <c r="AA42" s="53">
        <v>21.36</v>
      </c>
      <c r="AB42" s="53">
        <v>30.323</v>
      </c>
      <c r="AC42" s="53">
        <v>34.661999999999999</v>
      </c>
      <c r="AD42" s="53">
        <v>21.266999999999999</v>
      </c>
      <c r="AE42" s="53">
        <v>28.213000000000001</v>
      </c>
      <c r="AF42" s="53">
        <v>34.841000000000001</v>
      </c>
      <c r="AG42" s="53">
        <v>29.971</v>
      </c>
      <c r="AH42" s="53">
        <v>29.347000000000001</v>
      </c>
      <c r="AI42" s="53">
        <v>27.780999999999999</v>
      </c>
      <c r="AJ42" s="47"/>
      <c r="AK42" s="55">
        <v>-2.1629999999999998</v>
      </c>
      <c r="AL42" s="55">
        <v>-1.2370000000000001</v>
      </c>
      <c r="AM42" s="55">
        <v>4.2949999999999999</v>
      </c>
      <c r="AN42" s="55">
        <v>-0.42599999999999999</v>
      </c>
      <c r="AO42" s="55">
        <v>6.1639999999999997</v>
      </c>
      <c r="AP42" s="55">
        <v>23.925999999999998</v>
      </c>
      <c r="AQ42" s="55">
        <v>-3.7679999999999998</v>
      </c>
      <c r="AR42" s="55">
        <v>9.2970000000000006</v>
      </c>
      <c r="AS42" s="55">
        <v>1.157</v>
      </c>
      <c r="AT42" s="55">
        <v>3.5720000000000001</v>
      </c>
      <c r="AU42" s="55">
        <v>3.427</v>
      </c>
      <c r="AV42" s="55">
        <v>0.42099999999999999</v>
      </c>
      <c r="AW42" s="55">
        <v>0.55600000000000005</v>
      </c>
      <c r="AX42" s="55">
        <v>0.64700000000000002</v>
      </c>
      <c r="AY42" s="55">
        <v>6.1589999999999998</v>
      </c>
    </row>
    <row r="43" spans="1:51">
      <c r="A43" s="50">
        <v>78.31</v>
      </c>
      <c r="B43" s="50">
        <v>99.781999999999996</v>
      </c>
      <c r="C43" s="50">
        <v>42.942</v>
      </c>
      <c r="D43" s="50">
        <v>44.963000000000001</v>
      </c>
      <c r="E43" s="50">
        <v>107.28</v>
      </c>
      <c r="F43" s="50">
        <v>80.781000000000006</v>
      </c>
      <c r="G43" s="50">
        <v>85.025000000000006</v>
      </c>
      <c r="H43" s="50">
        <v>53.753999999999998</v>
      </c>
      <c r="I43" s="50">
        <v>57.677</v>
      </c>
      <c r="J43" s="50">
        <v>64.108999999999995</v>
      </c>
      <c r="K43" s="50">
        <v>86.6</v>
      </c>
      <c r="L43" s="50">
        <v>73.378</v>
      </c>
      <c r="M43" s="50">
        <v>68.218000000000004</v>
      </c>
      <c r="N43" s="50">
        <v>74.710999999999999</v>
      </c>
      <c r="O43" s="50">
        <v>70.295000000000002</v>
      </c>
      <c r="P43" s="50">
        <v>61.895000000000003</v>
      </c>
      <c r="Q43" s="50">
        <v>70.614000000000004</v>
      </c>
      <c r="R43" s="50">
        <v>63.018000000000001</v>
      </c>
      <c r="S43" s="47"/>
      <c r="T43" s="53">
        <v>15.51</v>
      </c>
      <c r="U43" s="53">
        <v>32.463999999999999</v>
      </c>
      <c r="V43" s="53">
        <v>32.92</v>
      </c>
      <c r="W43" s="53">
        <v>23.513999999999999</v>
      </c>
      <c r="X43" s="53">
        <v>25.728999999999999</v>
      </c>
      <c r="Y43" s="53">
        <v>32.061999999999998</v>
      </c>
      <c r="Z43" s="53">
        <v>19.294</v>
      </c>
      <c r="AA43" s="53">
        <v>22.44</v>
      </c>
      <c r="AB43" s="53">
        <v>22.707000000000001</v>
      </c>
      <c r="AC43" s="53">
        <v>17.585000000000001</v>
      </c>
      <c r="AD43" s="53">
        <v>26.36</v>
      </c>
      <c r="AE43" s="53">
        <v>32.834000000000003</v>
      </c>
      <c r="AF43" s="53">
        <v>32.670999999999999</v>
      </c>
      <c r="AG43" s="53">
        <v>26.07</v>
      </c>
      <c r="AH43" s="53">
        <v>27.690999999999999</v>
      </c>
      <c r="AI43" s="53">
        <v>21.667000000000002</v>
      </c>
      <c r="AJ43" s="47"/>
      <c r="AK43" s="55">
        <v>-3.4489999999999998</v>
      </c>
      <c r="AL43" s="55">
        <v>1.575</v>
      </c>
      <c r="AM43" s="55">
        <v>0.187</v>
      </c>
      <c r="AN43" s="55">
        <v>8.125</v>
      </c>
      <c r="AO43" s="55">
        <v>2.2850000000000001</v>
      </c>
      <c r="AP43" s="55">
        <v>4.0679999999999996</v>
      </c>
      <c r="AQ43" s="55">
        <v>-5.8940000000000001</v>
      </c>
      <c r="AR43" s="55">
        <v>5.38</v>
      </c>
      <c r="AS43" s="55">
        <v>6.3250000000000002</v>
      </c>
      <c r="AT43" s="55">
        <v>-4.4960000000000004</v>
      </c>
      <c r="AU43" s="55">
        <v>-4.5069999999999997</v>
      </c>
      <c r="AV43" s="55">
        <v>5.1630000000000003</v>
      </c>
      <c r="AW43" s="55">
        <v>-0.59499999999999997</v>
      </c>
      <c r="AX43" s="55">
        <v>-3.786</v>
      </c>
      <c r="AY43" s="55">
        <v>64.271000000000001</v>
      </c>
    </row>
    <row r="44" spans="1:51">
      <c r="A44" s="50">
        <v>61.067</v>
      </c>
      <c r="B44" s="50">
        <v>76.840999999999994</v>
      </c>
      <c r="C44" s="50">
        <v>47.917999999999999</v>
      </c>
      <c r="D44" s="50">
        <v>85.924999999999997</v>
      </c>
      <c r="E44" s="50">
        <v>100.13</v>
      </c>
      <c r="F44" s="50">
        <v>89.986000000000004</v>
      </c>
      <c r="G44" s="50">
        <v>96.938000000000002</v>
      </c>
      <c r="H44" s="50">
        <v>88.540999999999997</v>
      </c>
      <c r="I44" s="50">
        <v>52.738</v>
      </c>
      <c r="J44" s="50">
        <v>63.917000000000002</v>
      </c>
      <c r="K44" s="50">
        <v>104.32</v>
      </c>
      <c r="L44" s="50">
        <v>63.808</v>
      </c>
      <c r="M44" s="50">
        <v>83.197999999999993</v>
      </c>
      <c r="N44" s="50">
        <v>133.71</v>
      </c>
      <c r="O44" s="50">
        <v>56.58</v>
      </c>
      <c r="P44" s="50">
        <v>79.084000000000003</v>
      </c>
      <c r="Q44" s="50">
        <v>78.63</v>
      </c>
      <c r="R44" s="50">
        <v>87.26</v>
      </c>
      <c r="S44" s="47"/>
      <c r="T44" s="53">
        <v>25.87</v>
      </c>
      <c r="U44" s="53">
        <v>19.273</v>
      </c>
      <c r="V44" s="53">
        <v>27.393000000000001</v>
      </c>
      <c r="W44" s="53">
        <v>20.681000000000001</v>
      </c>
      <c r="X44" s="53">
        <v>33.795000000000002</v>
      </c>
      <c r="Y44" s="53">
        <v>24.056999999999999</v>
      </c>
      <c r="Z44" s="53">
        <v>19.187999999999999</v>
      </c>
      <c r="AA44" s="53">
        <v>16.533000000000001</v>
      </c>
      <c r="AB44" s="53">
        <v>24.83</v>
      </c>
      <c r="AC44" s="53">
        <v>27.140999999999998</v>
      </c>
      <c r="AD44" s="53">
        <v>34.822000000000003</v>
      </c>
      <c r="AE44" s="53">
        <v>9.4459999999999997</v>
      </c>
      <c r="AF44" s="53">
        <v>31.609000000000002</v>
      </c>
      <c r="AG44" s="53">
        <v>32.603999999999999</v>
      </c>
      <c r="AH44" s="53">
        <v>24.164000000000001</v>
      </c>
      <c r="AI44" s="53">
        <v>32.101999999999997</v>
      </c>
      <c r="AJ44" s="47"/>
      <c r="AK44" s="55">
        <v>8.8699999999999992</v>
      </c>
      <c r="AL44" s="55">
        <v>6.7539999999999996</v>
      </c>
      <c r="AM44" s="55">
        <v>0.34699999999999998</v>
      </c>
      <c r="AN44" s="55">
        <v>8.3360000000000003</v>
      </c>
      <c r="AO44" s="55">
        <v>1.145</v>
      </c>
      <c r="AP44" s="55">
        <v>5.3810000000000002</v>
      </c>
      <c r="AQ44" s="55">
        <v>-2.101</v>
      </c>
      <c r="AR44" s="55">
        <v>3.4000000000000002E-2</v>
      </c>
      <c r="AS44" s="55">
        <v>20.265999999999998</v>
      </c>
      <c r="AT44" s="55">
        <v>-3.9470000000000001</v>
      </c>
      <c r="AU44" s="55">
        <v>-7.9950000000000001</v>
      </c>
      <c r="AV44" s="55">
        <v>2.8239999999999998</v>
      </c>
      <c r="AW44" s="55">
        <v>-3.0089999999999999</v>
      </c>
      <c r="AX44" s="55">
        <v>16.821999999999999</v>
      </c>
      <c r="AY44" s="55">
        <v>-0.73699999999999999</v>
      </c>
    </row>
    <row r="45" spans="1:51">
      <c r="A45" s="50">
        <v>79.206999999999994</v>
      </c>
      <c r="B45" s="50">
        <v>67.570999999999998</v>
      </c>
      <c r="C45" s="50">
        <v>76.364999999999995</v>
      </c>
      <c r="D45" s="50">
        <v>88.341999999999999</v>
      </c>
      <c r="E45" s="50">
        <v>86.947999999999993</v>
      </c>
      <c r="F45" s="50">
        <v>120.49</v>
      </c>
      <c r="G45" s="50">
        <v>81.096999999999994</v>
      </c>
      <c r="H45" s="50">
        <v>89.96</v>
      </c>
      <c r="I45" s="50">
        <v>89.960999999999999</v>
      </c>
      <c r="J45" s="50">
        <v>59.457999999999998</v>
      </c>
      <c r="K45" s="50">
        <v>76.548000000000002</v>
      </c>
      <c r="L45" s="50">
        <v>85.131</v>
      </c>
      <c r="M45" s="50">
        <v>87.552000000000007</v>
      </c>
      <c r="N45" s="50">
        <v>67.304000000000002</v>
      </c>
      <c r="O45" s="50">
        <v>55.296999999999997</v>
      </c>
      <c r="P45" s="50">
        <v>125.1</v>
      </c>
      <c r="Q45" s="50">
        <v>61.511000000000003</v>
      </c>
      <c r="R45" s="50">
        <v>100.11</v>
      </c>
      <c r="S45" s="47"/>
      <c r="T45" s="53">
        <v>46.688000000000002</v>
      </c>
      <c r="U45" s="53">
        <v>22.875</v>
      </c>
      <c r="V45" s="53">
        <v>26.614000000000001</v>
      </c>
      <c r="W45" s="53">
        <v>27.407</v>
      </c>
      <c r="X45" s="53">
        <v>23.204999999999998</v>
      </c>
      <c r="Y45" s="53">
        <v>61.621000000000002</v>
      </c>
      <c r="Z45" s="53">
        <v>25.609000000000002</v>
      </c>
      <c r="AA45" s="53">
        <v>29.585999999999999</v>
      </c>
      <c r="AB45" s="53">
        <v>23.408000000000001</v>
      </c>
      <c r="AC45" s="53">
        <v>69.653999999999996</v>
      </c>
      <c r="AD45" s="53">
        <v>34.491999999999997</v>
      </c>
      <c r="AE45" s="53">
        <v>31.722999999999999</v>
      </c>
      <c r="AF45" s="53">
        <v>18.029</v>
      </c>
      <c r="AG45" s="53">
        <v>17.846</v>
      </c>
      <c r="AH45" s="53">
        <v>51.140999999999998</v>
      </c>
      <c r="AI45" s="53">
        <v>32.484999999999999</v>
      </c>
      <c r="AJ45" s="47"/>
      <c r="AK45" s="55">
        <v>3.8639999999999999</v>
      </c>
      <c r="AL45" s="55">
        <v>7.226</v>
      </c>
      <c r="AM45" s="55">
        <v>18.8</v>
      </c>
      <c r="AN45" s="55">
        <v>-2.391</v>
      </c>
      <c r="AO45" s="55">
        <v>3.0110000000000001</v>
      </c>
      <c r="AP45" s="55">
        <v>6.915</v>
      </c>
      <c r="AQ45" s="55">
        <v>4.6449999999999996</v>
      </c>
      <c r="AR45" s="55">
        <v>0.66600000000000004</v>
      </c>
      <c r="AS45" s="55">
        <v>4.9669999999999996</v>
      </c>
      <c r="AT45" s="55">
        <v>4.0460000000000003</v>
      </c>
      <c r="AU45" s="55">
        <v>-0.31</v>
      </c>
      <c r="AV45" s="55">
        <v>4.67</v>
      </c>
      <c r="AW45" s="55">
        <v>5.54</v>
      </c>
      <c r="AX45" s="55">
        <v>8.0000000000000002E-3</v>
      </c>
      <c r="AY45" s="55">
        <v>-4.024</v>
      </c>
    </row>
    <row r="46" spans="1:51">
      <c r="A46" s="50">
        <v>66.39</v>
      </c>
      <c r="B46" s="50">
        <v>63.466000000000001</v>
      </c>
      <c r="C46" s="50">
        <v>77.191000000000003</v>
      </c>
      <c r="D46" s="50">
        <v>86.225999999999999</v>
      </c>
      <c r="E46" s="50">
        <v>75.89</v>
      </c>
      <c r="F46" s="50">
        <v>75.382000000000005</v>
      </c>
      <c r="G46" s="50">
        <v>84.51</v>
      </c>
      <c r="H46" s="50">
        <v>112.17</v>
      </c>
      <c r="I46" s="50">
        <v>113.74</v>
      </c>
      <c r="J46" s="50">
        <v>70.177999999999997</v>
      </c>
      <c r="K46" s="50">
        <v>98.013999999999996</v>
      </c>
      <c r="L46" s="50">
        <v>95.096999999999994</v>
      </c>
      <c r="M46" s="50">
        <v>80.63</v>
      </c>
      <c r="N46" s="50">
        <v>75.42</v>
      </c>
      <c r="O46" s="50">
        <v>57.143999999999998</v>
      </c>
      <c r="P46" s="50">
        <v>80.307000000000002</v>
      </c>
      <c r="Q46" s="50">
        <v>64.778000000000006</v>
      </c>
      <c r="R46" s="50">
        <v>44.203000000000003</v>
      </c>
      <c r="S46" s="47"/>
      <c r="T46" s="53">
        <v>47.563000000000002</v>
      </c>
      <c r="U46" s="53">
        <v>28.486999999999998</v>
      </c>
      <c r="V46" s="53">
        <v>21.835000000000001</v>
      </c>
      <c r="W46" s="53">
        <v>22.373000000000001</v>
      </c>
      <c r="X46" s="53">
        <v>21.58</v>
      </c>
      <c r="Y46" s="53">
        <v>44.555999999999997</v>
      </c>
      <c r="Z46" s="53">
        <v>30.489000000000001</v>
      </c>
      <c r="AA46" s="53">
        <v>28.844000000000001</v>
      </c>
      <c r="AB46" s="53">
        <v>30.792999999999999</v>
      </c>
      <c r="AC46" s="53">
        <v>24.471</v>
      </c>
      <c r="AD46" s="53">
        <v>20.512</v>
      </c>
      <c r="AE46" s="53">
        <v>29.503</v>
      </c>
      <c r="AF46" s="53">
        <v>23.169</v>
      </c>
      <c r="AG46" s="53">
        <v>26.25</v>
      </c>
      <c r="AH46" s="53">
        <v>34.445</v>
      </c>
      <c r="AI46" s="53">
        <v>25.131</v>
      </c>
      <c r="AJ46" s="47"/>
      <c r="AK46" s="55"/>
      <c r="AL46" s="55">
        <v>36.652000000000001</v>
      </c>
      <c r="AM46" s="55">
        <v>2.0139999999999998</v>
      </c>
      <c r="AN46" s="55">
        <v>-1.621</v>
      </c>
      <c r="AO46" s="55">
        <v>4.2999999999999997E-2</v>
      </c>
      <c r="AP46" s="55">
        <v>4.1970000000000001</v>
      </c>
      <c r="AQ46" s="55">
        <v>28.241</v>
      </c>
      <c r="AR46" s="55">
        <v>3.319</v>
      </c>
      <c r="AS46" s="55">
        <v>49.14</v>
      </c>
      <c r="AT46" s="55">
        <v>4.5279999999999996</v>
      </c>
      <c r="AU46" s="55">
        <v>0.40699999999999997</v>
      </c>
      <c r="AV46" s="55">
        <v>8.2870000000000008</v>
      </c>
      <c r="AW46" s="55">
        <v>4.7439999999999998</v>
      </c>
      <c r="AX46" s="55">
        <v>4.7249999999999996</v>
      </c>
      <c r="AY46" s="55">
        <v>1.2</v>
      </c>
    </row>
    <row r="47" spans="1:51">
      <c r="A47" s="50">
        <v>97.043000000000006</v>
      </c>
      <c r="B47" s="50">
        <v>65.311000000000007</v>
      </c>
      <c r="C47" s="50">
        <v>70.385000000000005</v>
      </c>
      <c r="D47" s="50">
        <v>112.02</v>
      </c>
      <c r="E47" s="50">
        <v>58.164000000000001</v>
      </c>
      <c r="F47" s="50">
        <v>79.436000000000007</v>
      </c>
      <c r="G47" s="50">
        <v>105.32</v>
      </c>
      <c r="H47" s="50">
        <v>80.575000000000003</v>
      </c>
      <c r="I47" s="50">
        <v>76.521000000000001</v>
      </c>
      <c r="J47" s="50">
        <v>52.389000000000003</v>
      </c>
      <c r="K47" s="50">
        <v>90.328000000000003</v>
      </c>
      <c r="L47" s="50">
        <v>105.5</v>
      </c>
      <c r="M47" s="50">
        <v>95.149000000000001</v>
      </c>
      <c r="N47" s="50">
        <v>38.305</v>
      </c>
      <c r="O47" s="50">
        <v>52.052</v>
      </c>
      <c r="P47" s="50">
        <v>75.539000000000001</v>
      </c>
      <c r="Q47" s="50">
        <v>81.346999999999994</v>
      </c>
      <c r="R47" s="50">
        <v>52.396000000000001</v>
      </c>
      <c r="S47" s="47"/>
      <c r="T47" s="53">
        <v>26.071999999999999</v>
      </c>
      <c r="U47" s="53">
        <v>31.111000000000001</v>
      </c>
      <c r="V47" s="53">
        <v>26.745000000000001</v>
      </c>
      <c r="W47" s="53">
        <v>35.134999999999998</v>
      </c>
      <c r="X47" s="53">
        <v>23.488</v>
      </c>
      <c r="Y47" s="53">
        <v>33.276000000000003</v>
      </c>
      <c r="Z47" s="53">
        <v>24.321000000000002</v>
      </c>
      <c r="AA47" s="53">
        <v>24.593</v>
      </c>
      <c r="AB47" s="53">
        <v>22.893000000000001</v>
      </c>
      <c r="AC47" s="53">
        <v>44.811</v>
      </c>
      <c r="AD47" s="53">
        <v>29.783999999999999</v>
      </c>
      <c r="AE47" s="53">
        <v>58.981000000000002</v>
      </c>
      <c r="AF47" s="53">
        <v>28.067</v>
      </c>
      <c r="AG47" s="53">
        <v>36.546999999999997</v>
      </c>
      <c r="AH47" s="53">
        <v>24.864000000000001</v>
      </c>
      <c r="AI47" s="53">
        <v>26.988</v>
      </c>
      <c r="AJ47" s="47"/>
      <c r="AK47" s="60"/>
      <c r="AL47" s="55">
        <v>8.0269999999999992</v>
      </c>
      <c r="AM47" s="55">
        <v>1.3280000000000001</v>
      </c>
      <c r="AN47" s="55">
        <v>-0.55700000000000005</v>
      </c>
      <c r="AO47" s="55">
        <v>1.4630000000000001</v>
      </c>
      <c r="AP47" s="55">
        <v>1.268</v>
      </c>
      <c r="AQ47" s="55">
        <v>31.26</v>
      </c>
      <c r="AR47" s="55">
        <v>13.967000000000001</v>
      </c>
      <c r="AS47" s="55">
        <v>42.203000000000003</v>
      </c>
      <c r="AT47" s="55">
        <v>9.9209999999999994</v>
      </c>
      <c r="AU47" s="55">
        <v>10.236000000000001</v>
      </c>
      <c r="AV47" s="55">
        <v>11.432</v>
      </c>
      <c r="AW47" s="55">
        <v>0.36599999999999999</v>
      </c>
      <c r="AX47" s="55">
        <v>0.193</v>
      </c>
      <c r="AY47" s="55">
        <v>27.231999999999999</v>
      </c>
    </row>
    <row r="48" spans="1:51">
      <c r="A48" s="50">
        <v>95.908000000000001</v>
      </c>
      <c r="B48" s="50">
        <v>137.88999999999999</v>
      </c>
      <c r="C48" s="50">
        <v>90.191000000000003</v>
      </c>
      <c r="D48" s="50">
        <v>37.597000000000001</v>
      </c>
      <c r="E48" s="50">
        <v>70.498000000000005</v>
      </c>
      <c r="F48" s="50">
        <v>68.058000000000007</v>
      </c>
      <c r="G48" s="50">
        <v>115.53</v>
      </c>
      <c r="H48" s="50">
        <v>72.736000000000004</v>
      </c>
      <c r="I48" s="50">
        <v>54.183999999999997</v>
      </c>
      <c r="J48" s="50">
        <v>62.573999999999998</v>
      </c>
      <c r="K48" s="50">
        <v>66.790999999999997</v>
      </c>
      <c r="L48" s="50">
        <v>70.908000000000001</v>
      </c>
      <c r="M48" s="50">
        <v>105.78</v>
      </c>
      <c r="N48" s="50">
        <v>65.244</v>
      </c>
      <c r="O48" s="50">
        <v>50.595999999999997</v>
      </c>
      <c r="P48" s="50">
        <v>63.308999999999997</v>
      </c>
      <c r="Q48" s="50">
        <v>83.03</v>
      </c>
      <c r="R48" s="50">
        <v>78.162999999999997</v>
      </c>
      <c r="S48" s="47"/>
      <c r="T48" s="53">
        <v>25.782</v>
      </c>
      <c r="U48" s="53">
        <v>53.238999999999997</v>
      </c>
      <c r="V48" s="53">
        <v>33.591000000000001</v>
      </c>
      <c r="W48" s="53">
        <v>18.170000000000002</v>
      </c>
      <c r="X48" s="53">
        <v>35.040999999999997</v>
      </c>
      <c r="Y48" s="53">
        <v>32.954999999999998</v>
      </c>
      <c r="Z48" s="61"/>
      <c r="AA48" s="53">
        <v>21.945</v>
      </c>
      <c r="AB48" s="53">
        <v>21.047999999999998</v>
      </c>
      <c r="AC48" s="53">
        <v>37.25</v>
      </c>
      <c r="AD48" s="53">
        <v>35.216000000000001</v>
      </c>
      <c r="AE48" s="53">
        <v>33.683</v>
      </c>
      <c r="AF48" s="53">
        <v>21.356000000000002</v>
      </c>
      <c r="AG48" s="53">
        <v>19.597999999999999</v>
      </c>
      <c r="AH48" s="61"/>
      <c r="AI48" s="53">
        <v>12.503</v>
      </c>
      <c r="AJ48" s="47"/>
      <c r="AK48" s="60"/>
      <c r="AL48" s="55">
        <v>-1.052</v>
      </c>
      <c r="AM48" s="55">
        <v>-0.38100000000000001</v>
      </c>
      <c r="AN48" s="55">
        <v>17.192</v>
      </c>
      <c r="AO48" s="55">
        <v>21.157</v>
      </c>
      <c r="AP48" s="55">
        <v>6.27</v>
      </c>
      <c r="AQ48" s="55">
        <v>-0.28299999999999997</v>
      </c>
      <c r="AR48" s="55"/>
      <c r="AS48" s="55">
        <v>-7.73</v>
      </c>
      <c r="AT48" s="55">
        <v>1.895</v>
      </c>
      <c r="AU48" s="55">
        <v>6.0039999999999996</v>
      </c>
      <c r="AV48" s="55">
        <v>12.407999999999999</v>
      </c>
      <c r="AW48" s="55">
        <v>9.7490000000000006</v>
      </c>
      <c r="AX48" s="55">
        <v>1.2769999999999999</v>
      </c>
      <c r="AY48" s="60"/>
    </row>
    <row r="49" spans="1:51">
      <c r="A49" s="50">
        <v>89.039000000000001</v>
      </c>
      <c r="B49" s="50">
        <v>117.83</v>
      </c>
      <c r="C49" s="50">
        <v>61.341999999999999</v>
      </c>
      <c r="D49" s="50">
        <v>89.510999999999996</v>
      </c>
      <c r="E49" s="50">
        <v>82.168999999999997</v>
      </c>
      <c r="F49" s="50">
        <v>64.206000000000003</v>
      </c>
      <c r="G49" s="50">
        <v>74.88</v>
      </c>
      <c r="H49" s="50">
        <v>54.972999999999999</v>
      </c>
      <c r="I49" s="50">
        <v>54.451999999999998</v>
      </c>
      <c r="J49" s="50">
        <v>51.228000000000002</v>
      </c>
      <c r="K49" s="50">
        <v>78.19</v>
      </c>
      <c r="L49" s="50">
        <v>77.384</v>
      </c>
      <c r="M49" s="50">
        <v>85.426000000000002</v>
      </c>
      <c r="N49" s="50">
        <v>78.233999999999995</v>
      </c>
      <c r="O49" s="50">
        <v>53.432000000000002</v>
      </c>
      <c r="P49" s="50">
        <v>59.820999999999998</v>
      </c>
      <c r="Q49" s="50">
        <v>79.682000000000002</v>
      </c>
      <c r="R49" s="50">
        <v>91.909000000000006</v>
      </c>
      <c r="S49" s="47"/>
      <c r="T49" s="53">
        <v>32.781999999999996</v>
      </c>
      <c r="U49" s="53">
        <v>30.027000000000001</v>
      </c>
      <c r="V49" s="53">
        <v>36.110999999999997</v>
      </c>
      <c r="W49" s="53">
        <v>28.169</v>
      </c>
      <c r="X49" s="53">
        <v>36.502000000000002</v>
      </c>
      <c r="Y49" s="53">
        <v>22.931999999999999</v>
      </c>
      <c r="Z49" s="61"/>
      <c r="AA49" s="61"/>
      <c r="AB49" s="53">
        <v>26.887</v>
      </c>
      <c r="AC49" s="61"/>
      <c r="AD49" s="53">
        <v>34.786999999999999</v>
      </c>
      <c r="AE49" s="53">
        <v>38.204999999999998</v>
      </c>
      <c r="AF49" s="53">
        <v>19.077000000000002</v>
      </c>
      <c r="AG49" s="53">
        <v>28.13</v>
      </c>
      <c r="AH49" s="61"/>
      <c r="AI49" s="53">
        <v>27.927</v>
      </c>
      <c r="AJ49" s="47"/>
      <c r="AK49" s="60"/>
      <c r="AL49" s="55">
        <v>-1.8460000000000001</v>
      </c>
      <c r="AM49" s="55">
        <v>-0.873</v>
      </c>
      <c r="AN49" s="55"/>
      <c r="AO49" s="60"/>
      <c r="AP49" s="55">
        <v>2.75</v>
      </c>
      <c r="AQ49" s="55">
        <v>9.8620000000000001</v>
      </c>
      <c r="AR49" s="60"/>
      <c r="AS49" s="55">
        <v>9.3780000000000001</v>
      </c>
      <c r="AT49" s="55">
        <v>6.6660000000000004</v>
      </c>
      <c r="AU49" s="55">
        <v>6.6239999999999997</v>
      </c>
      <c r="AV49" s="55">
        <v>26.152999999999999</v>
      </c>
      <c r="AW49" s="55">
        <v>0.75</v>
      </c>
      <c r="AX49" s="55">
        <v>1.141</v>
      </c>
      <c r="AY49" s="60"/>
    </row>
    <row r="50" spans="1:51">
      <c r="A50" s="50">
        <v>104.93</v>
      </c>
      <c r="B50" s="50">
        <v>95.429000000000002</v>
      </c>
      <c r="C50" s="50">
        <v>65.116</v>
      </c>
      <c r="D50" s="50">
        <v>63.046999999999997</v>
      </c>
      <c r="E50" s="50">
        <v>73.197000000000003</v>
      </c>
      <c r="F50" s="50">
        <v>65.209000000000003</v>
      </c>
      <c r="G50" s="50">
        <v>67.328999999999994</v>
      </c>
      <c r="H50" s="50">
        <v>56.19</v>
      </c>
      <c r="I50" s="50">
        <v>64.608999999999995</v>
      </c>
      <c r="J50" s="50">
        <v>51.698</v>
      </c>
      <c r="K50" s="50">
        <v>55.634999999999998</v>
      </c>
      <c r="L50" s="50">
        <v>55.725999999999999</v>
      </c>
      <c r="M50" s="50">
        <v>60.715000000000003</v>
      </c>
      <c r="N50" s="50">
        <v>91.855000000000004</v>
      </c>
      <c r="O50" s="62"/>
      <c r="P50" s="50">
        <v>56.506999999999998</v>
      </c>
      <c r="Q50" s="50">
        <v>66.438000000000002</v>
      </c>
      <c r="R50" s="50">
        <v>96.173000000000002</v>
      </c>
      <c r="S50" s="47"/>
      <c r="T50" s="53">
        <v>30.088999999999999</v>
      </c>
      <c r="U50" s="53">
        <v>35.034999999999997</v>
      </c>
      <c r="V50" s="53">
        <v>34.798000000000002</v>
      </c>
      <c r="W50" s="53">
        <v>27.74</v>
      </c>
      <c r="X50" s="53">
        <v>27.962</v>
      </c>
      <c r="Y50" s="53">
        <v>35.970999999999997</v>
      </c>
      <c r="Z50" s="61"/>
      <c r="AA50" s="61"/>
      <c r="AB50" s="53">
        <v>20.010999999999999</v>
      </c>
      <c r="AC50" s="61"/>
      <c r="AD50" s="53">
        <v>26.981999999999999</v>
      </c>
      <c r="AE50" s="53">
        <v>45.685000000000002</v>
      </c>
      <c r="AF50" s="53">
        <v>26.952999999999999</v>
      </c>
      <c r="AG50" s="53">
        <v>27.262</v>
      </c>
      <c r="AH50" s="61"/>
      <c r="AI50" s="53">
        <v>36.283999999999999</v>
      </c>
      <c r="AJ50" s="47"/>
      <c r="AK50" s="60"/>
      <c r="AL50" s="55">
        <v>1.387</v>
      </c>
      <c r="AM50" s="55">
        <v>-2.907</v>
      </c>
      <c r="AN50" s="60"/>
      <c r="AO50" s="60"/>
      <c r="AP50" s="55">
        <v>3.6360000000000001</v>
      </c>
      <c r="AQ50" s="55">
        <v>5.1079999999999997</v>
      </c>
      <c r="AR50" s="60"/>
      <c r="AS50" s="55">
        <v>32.125</v>
      </c>
      <c r="AT50" s="55">
        <v>2.597</v>
      </c>
      <c r="AU50" s="55">
        <v>-1.4139999999999999</v>
      </c>
      <c r="AV50" s="55">
        <v>-7.0629999999999997</v>
      </c>
      <c r="AW50" s="55">
        <v>-2.8460000000000001</v>
      </c>
      <c r="AX50" s="55">
        <v>1.899</v>
      </c>
      <c r="AY50" s="60"/>
    </row>
    <row r="51" spans="1:51">
      <c r="A51" s="50">
        <v>66.643000000000001</v>
      </c>
      <c r="B51" s="50">
        <v>76.105000000000004</v>
      </c>
      <c r="C51" s="50">
        <v>48.030999999999999</v>
      </c>
      <c r="D51" s="50">
        <v>63.359000000000002</v>
      </c>
      <c r="E51" s="62"/>
      <c r="F51" s="50">
        <v>48.143000000000001</v>
      </c>
      <c r="G51" s="50">
        <v>99.073999999999998</v>
      </c>
      <c r="H51" s="50">
        <v>100.29</v>
      </c>
      <c r="I51" s="50">
        <v>51.36</v>
      </c>
      <c r="J51" s="50">
        <v>48.996000000000002</v>
      </c>
      <c r="K51" s="50">
        <v>90.188000000000002</v>
      </c>
      <c r="L51" s="50">
        <v>58.462000000000003</v>
      </c>
      <c r="M51" s="50">
        <v>95.75</v>
      </c>
      <c r="N51" s="50">
        <v>89.125</v>
      </c>
      <c r="O51" s="62"/>
      <c r="P51" s="50">
        <v>48.168999999999997</v>
      </c>
      <c r="Q51" s="62"/>
      <c r="R51" s="50">
        <v>87.418000000000006</v>
      </c>
      <c r="S51" s="47"/>
      <c r="T51" s="53">
        <v>21.777999999999999</v>
      </c>
      <c r="U51" s="53">
        <v>37.744</v>
      </c>
      <c r="V51" s="53">
        <v>29.484999999999999</v>
      </c>
      <c r="W51" s="53">
        <v>24.314</v>
      </c>
      <c r="X51" s="53">
        <v>24.439</v>
      </c>
      <c r="Y51" s="61"/>
      <c r="Z51" s="61"/>
      <c r="AA51" s="61"/>
      <c r="AB51" s="61"/>
      <c r="AC51" s="61"/>
      <c r="AD51" s="53">
        <v>35.734999999999999</v>
      </c>
      <c r="AE51" s="53">
        <v>41.03</v>
      </c>
      <c r="AF51" s="53">
        <v>53.546999999999997</v>
      </c>
      <c r="AG51" s="53">
        <v>26.596</v>
      </c>
      <c r="AH51" s="61"/>
      <c r="AI51" s="61"/>
      <c r="AJ51" s="47"/>
      <c r="AK51" s="60"/>
      <c r="AL51" s="55">
        <v>3.722</v>
      </c>
      <c r="AM51" s="55">
        <v>2.681</v>
      </c>
      <c r="AN51" s="60"/>
      <c r="AO51" s="60"/>
      <c r="AP51" s="55">
        <v>-0.86099999999999999</v>
      </c>
      <c r="AQ51" s="55">
        <v>26.571000000000002</v>
      </c>
      <c r="AR51" s="60"/>
      <c r="AS51" s="55">
        <v>-3.851</v>
      </c>
      <c r="AT51" s="55">
        <v>5.0270000000000001</v>
      </c>
      <c r="AU51" s="55">
        <v>2.984</v>
      </c>
      <c r="AV51" s="60"/>
      <c r="AW51" s="55">
        <v>10.845000000000001</v>
      </c>
      <c r="AX51" s="55">
        <v>22.96</v>
      </c>
      <c r="AY51" s="60"/>
    </row>
    <row r="52" spans="1:51">
      <c r="A52" s="50">
        <v>78.352000000000004</v>
      </c>
      <c r="B52" s="50">
        <v>56.823</v>
      </c>
      <c r="C52" s="50">
        <v>54.557000000000002</v>
      </c>
      <c r="D52" s="50">
        <v>34.387</v>
      </c>
      <c r="E52" s="62"/>
      <c r="F52" s="50">
        <v>87.022000000000006</v>
      </c>
      <c r="G52" s="62"/>
      <c r="H52" s="50">
        <v>81.13</v>
      </c>
      <c r="I52" s="50">
        <v>52.296999999999997</v>
      </c>
      <c r="J52" s="50">
        <v>50.247</v>
      </c>
      <c r="K52" s="62"/>
      <c r="L52" s="50">
        <v>74.004999999999995</v>
      </c>
      <c r="M52" s="62"/>
      <c r="N52" s="62"/>
      <c r="O52" s="62"/>
      <c r="P52" s="50">
        <v>63.953000000000003</v>
      </c>
      <c r="Q52" s="62"/>
      <c r="R52" s="50">
        <v>70.379000000000005</v>
      </c>
      <c r="S52" s="47"/>
      <c r="T52" s="61"/>
      <c r="U52" s="53">
        <v>33.823</v>
      </c>
      <c r="V52" s="61"/>
      <c r="W52" s="53">
        <v>34.261000000000003</v>
      </c>
      <c r="X52" s="53">
        <v>22.965</v>
      </c>
      <c r="Y52" s="61"/>
      <c r="Z52" s="61"/>
      <c r="AA52" s="61"/>
      <c r="AB52" s="61"/>
      <c r="AC52" s="61"/>
      <c r="AD52" s="53">
        <v>32.188000000000002</v>
      </c>
      <c r="AE52" s="61"/>
      <c r="AF52" s="53">
        <v>27.390999999999998</v>
      </c>
      <c r="AG52" s="53">
        <v>29.457000000000001</v>
      </c>
      <c r="AH52" s="61"/>
      <c r="AI52" s="61"/>
      <c r="AJ52" s="47"/>
      <c r="AK52" s="60"/>
      <c r="AL52" s="60"/>
      <c r="AM52" s="60"/>
      <c r="AN52" s="60"/>
      <c r="AO52" s="60"/>
      <c r="AP52" s="55">
        <v>0.13300000000000001</v>
      </c>
      <c r="AQ52" s="55">
        <v>1.153</v>
      </c>
      <c r="AR52" s="60"/>
      <c r="AS52" s="60"/>
      <c r="AT52" s="55">
        <v>1.585</v>
      </c>
      <c r="AU52" s="55">
        <v>2.3239999999999998</v>
      </c>
      <c r="AV52" s="60"/>
      <c r="AW52" s="60"/>
      <c r="AX52" s="60"/>
      <c r="AY52" s="60"/>
    </row>
    <row r="53" spans="1:51">
      <c r="A53" s="50">
        <v>63.417999999999999</v>
      </c>
      <c r="B53" s="50">
        <v>65.373000000000005</v>
      </c>
      <c r="C53" s="50">
        <v>43.524999999999999</v>
      </c>
      <c r="D53" s="62"/>
      <c r="E53" s="62"/>
      <c r="F53" s="62"/>
      <c r="G53" s="62"/>
      <c r="H53" s="62"/>
      <c r="I53" s="50">
        <v>66.334999999999994</v>
      </c>
      <c r="J53" s="50">
        <v>34.899000000000001</v>
      </c>
      <c r="K53" s="62"/>
      <c r="L53" s="62"/>
      <c r="M53" s="62"/>
      <c r="N53" s="62"/>
      <c r="O53" s="62"/>
      <c r="P53" s="50">
        <v>64.105999999999995</v>
      </c>
      <c r="Q53" s="62"/>
      <c r="R53" s="50">
        <v>83.576999999999998</v>
      </c>
      <c r="S53" s="47"/>
      <c r="T53" s="61"/>
      <c r="U53" s="53">
        <v>26.939</v>
      </c>
      <c r="V53" s="61"/>
      <c r="W53" s="53">
        <v>30.251999999999999</v>
      </c>
      <c r="X53" s="61"/>
      <c r="Y53" s="61"/>
      <c r="Z53" s="61"/>
      <c r="AA53" s="61"/>
      <c r="AB53" s="61"/>
      <c r="AC53" s="61"/>
      <c r="AD53" s="53">
        <v>36.682000000000002</v>
      </c>
      <c r="AE53" s="61"/>
      <c r="AF53" s="53">
        <v>18.818000000000001</v>
      </c>
      <c r="AG53" s="53">
        <v>11.282999999999999</v>
      </c>
      <c r="AH53" s="61"/>
      <c r="AI53" s="61"/>
      <c r="AJ53" s="47"/>
      <c r="AK53" s="60"/>
      <c r="AL53" s="60"/>
      <c r="AM53" s="60"/>
      <c r="AN53" s="60"/>
      <c r="AO53" s="60"/>
      <c r="AP53" s="60"/>
      <c r="AQ53" s="60"/>
      <c r="AR53" s="60"/>
      <c r="AS53" s="60"/>
      <c r="AT53" s="55">
        <v>1.524</v>
      </c>
      <c r="AU53" s="55">
        <v>-1.0189999999999999</v>
      </c>
      <c r="AV53" s="60"/>
      <c r="AW53" s="60"/>
      <c r="AX53" s="60"/>
      <c r="AY53" s="60"/>
    </row>
    <row r="54" spans="1:51">
      <c r="A54" s="50">
        <v>55.304000000000002</v>
      </c>
      <c r="B54" s="50">
        <v>71.164000000000001</v>
      </c>
      <c r="C54" s="50">
        <v>61.314</v>
      </c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47"/>
      <c r="T54" s="61"/>
      <c r="U54" s="61"/>
      <c r="V54" s="61"/>
      <c r="W54" s="61"/>
      <c r="X54" s="61"/>
      <c r="Y54" s="61"/>
      <c r="Z54" s="61"/>
      <c r="AA54" s="61"/>
      <c r="AB54" s="61"/>
      <c r="AC54" s="61"/>
      <c r="AD54" s="53">
        <v>23.768999999999998</v>
      </c>
      <c r="AE54" s="61"/>
      <c r="AF54" s="61"/>
      <c r="AG54" s="61"/>
      <c r="AH54" s="61"/>
      <c r="AI54" s="61"/>
      <c r="AJ54" s="47"/>
      <c r="AK54" s="60"/>
      <c r="AL54" s="60"/>
      <c r="AM54" s="60"/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</row>
    <row r="55" spans="1:51">
      <c r="A55" s="50">
        <v>73.423000000000002</v>
      </c>
      <c r="B55" s="50">
        <v>55.328000000000003</v>
      </c>
      <c r="C55" s="50">
        <v>92.718000000000004</v>
      </c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47"/>
      <c r="T55" s="61"/>
      <c r="U55" s="61"/>
      <c r="V55" s="61"/>
      <c r="W55" s="61"/>
      <c r="X55" s="61"/>
      <c r="Y55" s="61"/>
      <c r="Z55" s="61"/>
      <c r="AA55" s="61"/>
      <c r="AB55" s="61"/>
      <c r="AC55" s="61"/>
      <c r="AD55" s="53">
        <v>27.052</v>
      </c>
      <c r="AE55" s="61"/>
      <c r="AF55" s="61"/>
      <c r="AG55" s="61"/>
      <c r="AH55" s="61"/>
      <c r="AI55" s="61"/>
      <c r="AJ55" s="47"/>
      <c r="AK55" s="60"/>
      <c r="AL55" s="60"/>
      <c r="AM55" s="60"/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</row>
    <row r="56" spans="1:51">
      <c r="A56" s="50">
        <v>88.656999999999996</v>
      </c>
      <c r="B56" s="50">
        <v>99.311999999999998</v>
      </c>
      <c r="C56" s="50">
        <v>94.308000000000007</v>
      </c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47"/>
      <c r="T56" s="61"/>
      <c r="U56" s="61"/>
      <c r="V56" s="61"/>
      <c r="W56" s="61"/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47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</row>
    <row r="57" spans="1:51">
      <c r="A57" s="50">
        <v>72.786000000000001</v>
      </c>
      <c r="B57" s="50">
        <v>44.046999999999997</v>
      </c>
      <c r="C57" s="50">
        <v>101.73</v>
      </c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47"/>
      <c r="T57" s="61"/>
      <c r="U57" s="61"/>
      <c r="V57" s="61"/>
      <c r="W57" s="61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47"/>
      <c r="AK57" s="60"/>
      <c r="AL57" s="60"/>
      <c r="AM57" s="60"/>
      <c r="AN57" s="60"/>
      <c r="AO57" s="60"/>
      <c r="AP57" s="60"/>
      <c r="AQ57" s="60"/>
      <c r="AR57" s="60"/>
      <c r="AS57" s="60"/>
      <c r="AT57" s="60"/>
      <c r="AU57" s="60"/>
      <c r="AV57" s="60"/>
      <c r="AW57" s="60"/>
      <c r="AX57" s="60"/>
      <c r="AY57" s="60"/>
    </row>
    <row r="58" spans="1:51">
      <c r="A58" s="50">
        <v>69.331999999999994</v>
      </c>
      <c r="B58" s="50">
        <v>67.977000000000004</v>
      </c>
      <c r="C58" s="50">
        <v>67.790999999999997</v>
      </c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47"/>
      <c r="T58" s="61"/>
      <c r="U58" s="61"/>
      <c r="V58" s="61"/>
      <c r="W58" s="61"/>
      <c r="X58" s="61"/>
      <c r="Y58" s="61"/>
      <c r="Z58" s="61"/>
      <c r="AA58" s="61"/>
      <c r="AB58" s="61"/>
      <c r="AC58" s="61"/>
      <c r="AD58" s="61"/>
      <c r="AE58" s="61"/>
      <c r="AF58" s="61"/>
      <c r="AG58" s="61"/>
      <c r="AH58" s="61"/>
      <c r="AI58" s="61"/>
      <c r="AJ58" s="47"/>
      <c r="AK58" s="60"/>
      <c r="AL58" s="60"/>
      <c r="AM58" s="60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</row>
    <row r="59" spans="1:51">
      <c r="A59" s="50">
        <v>77.284999999999997</v>
      </c>
      <c r="B59" s="50">
        <v>57.621000000000002</v>
      </c>
      <c r="C59" s="50">
        <v>71.897999999999996</v>
      </c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47"/>
      <c r="T59" s="61"/>
      <c r="U59" s="61"/>
      <c r="V59" s="61"/>
      <c r="W59" s="61"/>
      <c r="X59" s="61"/>
      <c r="Y59" s="61"/>
      <c r="Z59" s="61"/>
      <c r="AA59" s="61"/>
      <c r="AB59" s="61"/>
      <c r="AC59" s="61"/>
      <c r="AD59" s="61"/>
      <c r="AE59" s="61"/>
      <c r="AF59" s="61"/>
      <c r="AG59" s="61"/>
      <c r="AH59" s="61"/>
      <c r="AI59" s="61"/>
      <c r="AJ59" s="47"/>
      <c r="AK59" s="60"/>
      <c r="AL59" s="60"/>
      <c r="AM59" s="60"/>
      <c r="AN59" s="60"/>
      <c r="AO59" s="60"/>
      <c r="AP59" s="60"/>
      <c r="AQ59" s="60"/>
      <c r="AR59" s="60"/>
      <c r="AS59" s="60"/>
      <c r="AT59" s="60"/>
      <c r="AU59" s="60"/>
      <c r="AV59" s="60"/>
      <c r="AW59" s="60"/>
      <c r="AX59" s="60"/>
      <c r="AY59" s="60"/>
    </row>
    <row r="62" spans="1:51">
      <c r="A62" s="59" t="s">
        <v>986</v>
      </c>
    </row>
    <row r="63" spans="1:51">
      <c r="A63" s="59" t="s">
        <v>985</v>
      </c>
      <c r="J63" s="52"/>
      <c r="K63" s="52"/>
      <c r="L63" s="52"/>
      <c r="M63" s="52"/>
      <c r="N63" s="52"/>
      <c r="O63" s="52"/>
    </row>
    <row r="64" spans="1:51">
      <c r="A64" s="51" t="s">
        <v>983</v>
      </c>
      <c r="B64" s="50">
        <v>81.076400000000007</v>
      </c>
      <c r="C64" s="47"/>
      <c r="D64" s="54" t="s">
        <v>982</v>
      </c>
      <c r="E64" s="53">
        <v>3.99756</v>
      </c>
      <c r="F64" s="47"/>
      <c r="G64" s="56" t="s">
        <v>981</v>
      </c>
      <c r="H64" s="55">
        <v>2.2433999999999998</v>
      </c>
    </row>
    <row r="65" spans="1:21">
      <c r="A65" s="51" t="s">
        <v>980</v>
      </c>
      <c r="B65" s="50">
        <v>87.157300000000006</v>
      </c>
      <c r="C65" s="47"/>
      <c r="D65" s="54" t="s">
        <v>979</v>
      </c>
      <c r="E65" s="53">
        <v>0.61872000000000005</v>
      </c>
      <c r="F65" s="47"/>
      <c r="G65" s="56" t="s">
        <v>978</v>
      </c>
      <c r="H65" s="55">
        <v>9.2852499999999996</v>
      </c>
      <c r="P65" s="52"/>
      <c r="Q65" s="52"/>
      <c r="R65" s="52"/>
    </row>
    <row r="66" spans="1:21">
      <c r="A66" s="51" t="s">
        <v>977</v>
      </c>
      <c r="B66" s="50">
        <v>87.733699999999999</v>
      </c>
      <c r="C66" s="47"/>
      <c r="D66" s="54" t="s">
        <v>976</v>
      </c>
      <c r="E66" s="53">
        <v>2.97031</v>
      </c>
      <c r="F66" s="47"/>
      <c r="G66" s="56" t="s">
        <v>975</v>
      </c>
      <c r="H66" s="55">
        <v>8.7809999999999999E-2</v>
      </c>
    </row>
    <row r="67" spans="1:21">
      <c r="A67" s="51" t="s">
        <v>974</v>
      </c>
      <c r="B67" s="50">
        <v>78.804400000000001</v>
      </c>
      <c r="C67" s="47"/>
      <c r="D67" s="54" t="s">
        <v>973</v>
      </c>
      <c r="E67" s="53">
        <v>-2.0287799999999998</v>
      </c>
      <c r="F67" s="47"/>
      <c r="G67" s="56" t="s">
        <v>972</v>
      </c>
      <c r="H67" s="55">
        <v>-0.76861999999999997</v>
      </c>
    </row>
    <row r="68" spans="1:21">
      <c r="A68" s="51" t="s">
        <v>971</v>
      </c>
      <c r="B68" s="50">
        <v>94.863100000000003</v>
      </c>
      <c r="C68" s="47"/>
      <c r="D68" s="54" t="s">
        <v>970</v>
      </c>
      <c r="E68" s="53">
        <v>-4.6522399999999999</v>
      </c>
      <c r="F68" s="47"/>
      <c r="G68" s="56" t="s">
        <v>969</v>
      </c>
      <c r="H68" s="55">
        <v>2.20946</v>
      </c>
      <c r="S68" s="58"/>
      <c r="T68" s="58"/>
      <c r="U68" s="58"/>
    </row>
    <row r="69" spans="1:21">
      <c r="A69" s="51" t="s">
        <v>968</v>
      </c>
      <c r="B69" s="50">
        <v>82.6678</v>
      </c>
      <c r="C69" s="47"/>
      <c r="D69" s="54" t="s">
        <v>967</v>
      </c>
      <c r="E69" s="53">
        <v>5.2598000000000003</v>
      </c>
      <c r="F69" s="47"/>
      <c r="G69" s="56" t="s">
        <v>966</v>
      </c>
      <c r="H69" s="55">
        <v>0.86982000000000004</v>
      </c>
    </row>
    <row r="70" spans="1:21">
      <c r="A70" s="51" t="s">
        <v>965</v>
      </c>
      <c r="B70" s="50">
        <v>90.918099999999995</v>
      </c>
      <c r="C70" s="47"/>
      <c r="D70" s="54" t="s">
        <v>964</v>
      </c>
      <c r="E70" s="53">
        <v>-4.5249199999999998</v>
      </c>
      <c r="F70" s="47"/>
      <c r="G70" s="56" t="s">
        <v>963</v>
      </c>
      <c r="H70" s="55">
        <v>0.39446999999999999</v>
      </c>
    </row>
    <row r="71" spans="1:21">
      <c r="A71" s="51" t="s">
        <v>962</v>
      </c>
      <c r="B71" s="50">
        <v>84.823499999999996</v>
      </c>
      <c r="C71" s="47"/>
      <c r="D71" s="54" t="s">
        <v>961</v>
      </c>
      <c r="E71" s="53">
        <v>-5.3827699999999998</v>
      </c>
      <c r="F71" s="47"/>
      <c r="G71" s="56" t="s">
        <v>960</v>
      </c>
      <c r="H71" s="55">
        <v>10.767899999999999</v>
      </c>
    </row>
    <row r="72" spans="1:21">
      <c r="A72" s="51" t="s">
        <v>959</v>
      </c>
      <c r="B72" s="50">
        <v>76.082800000000006</v>
      </c>
      <c r="C72" s="47"/>
      <c r="D72" s="54" t="s">
        <v>958</v>
      </c>
      <c r="E72" s="53">
        <v>10.9945</v>
      </c>
      <c r="F72" s="47"/>
      <c r="G72" s="56" t="s">
        <v>957</v>
      </c>
      <c r="H72" s="55">
        <v>19.387799999999999</v>
      </c>
    </row>
    <row r="73" spans="1:21">
      <c r="A73" s="51" t="s">
        <v>956</v>
      </c>
      <c r="B73" s="50">
        <v>76.742099999999994</v>
      </c>
      <c r="C73" s="47"/>
      <c r="D73" s="54" t="s">
        <v>955</v>
      </c>
      <c r="E73" s="53">
        <v>3.68262</v>
      </c>
      <c r="F73" s="47"/>
      <c r="G73" s="56" t="s">
        <v>954</v>
      </c>
      <c r="H73" s="55">
        <v>0.86543999999999999</v>
      </c>
    </row>
    <row r="74" spans="1:21">
      <c r="A74" s="51" t="s">
        <v>953</v>
      </c>
      <c r="B74" s="50">
        <v>93.779600000000002</v>
      </c>
      <c r="C74" s="47"/>
      <c r="D74" s="54" t="s">
        <v>952</v>
      </c>
      <c r="E74" s="53">
        <v>4.4580500000000001</v>
      </c>
      <c r="F74" s="47"/>
      <c r="G74" s="56" t="s">
        <v>951</v>
      </c>
      <c r="H74" s="55">
        <v>0.40805999999999998</v>
      </c>
    </row>
    <row r="75" spans="1:21">
      <c r="A75" s="51" t="s">
        <v>950</v>
      </c>
      <c r="B75" s="50">
        <v>80.898499999999999</v>
      </c>
      <c r="C75" s="47"/>
      <c r="D75" s="54" t="s">
        <v>949</v>
      </c>
      <c r="E75" s="53">
        <v>1.43313</v>
      </c>
      <c r="F75" s="47"/>
      <c r="G75" s="56" t="s">
        <v>948</v>
      </c>
      <c r="H75" s="55">
        <v>0.55327000000000004</v>
      </c>
    </row>
    <row r="76" spans="1:21">
      <c r="A76" s="51" t="s">
        <v>947</v>
      </c>
      <c r="B76" s="50">
        <v>92.309399999999997</v>
      </c>
      <c r="C76" s="47"/>
      <c r="D76" s="54" t="s">
        <v>946</v>
      </c>
      <c r="E76" s="53">
        <v>2.1454399999999998</v>
      </c>
      <c r="F76" s="47"/>
      <c r="G76" s="56" t="s">
        <v>945</v>
      </c>
      <c r="H76" s="55">
        <v>0.78756000000000004</v>
      </c>
    </row>
    <row r="77" spans="1:21">
      <c r="A77" s="51" t="s">
        <v>944</v>
      </c>
      <c r="B77" s="50">
        <v>81.331900000000005</v>
      </c>
      <c r="C77" s="47"/>
      <c r="D77" s="54" t="s">
        <v>943</v>
      </c>
      <c r="E77" s="53">
        <v>-2.53667</v>
      </c>
      <c r="F77" s="47"/>
      <c r="G77" s="56" t="s">
        <v>942</v>
      </c>
      <c r="H77" s="55">
        <v>2.46231</v>
      </c>
    </row>
    <row r="78" spans="1:21">
      <c r="A78" s="51" t="s">
        <v>941</v>
      </c>
      <c r="B78" s="50">
        <v>70.711600000000004</v>
      </c>
      <c r="C78" s="47"/>
      <c r="D78" s="54" t="s">
        <v>940</v>
      </c>
      <c r="E78" s="53">
        <v>-1.3454200000000001</v>
      </c>
      <c r="F78" s="47"/>
      <c r="G78" s="56" t="s">
        <v>939</v>
      </c>
      <c r="H78" s="55">
        <v>9.9362499999999994</v>
      </c>
    </row>
    <row r="79" spans="1:21">
      <c r="A79" s="51" t="s">
        <v>938</v>
      </c>
      <c r="B79" s="50">
        <v>88.686899999999994</v>
      </c>
      <c r="C79" s="48"/>
      <c r="D79" s="54" t="s">
        <v>937</v>
      </c>
      <c r="E79" s="53">
        <v>-4.1374000000000004</v>
      </c>
      <c r="F79" s="48"/>
      <c r="G79" s="48"/>
      <c r="H79" s="48"/>
      <c r="J79" s="58"/>
      <c r="K79" s="58"/>
    </row>
    <row r="80" spans="1:21">
      <c r="A80" s="51" t="s">
        <v>936</v>
      </c>
      <c r="B80" s="50">
        <v>93.199399999999997</v>
      </c>
      <c r="C80" s="48"/>
      <c r="D80" s="49"/>
      <c r="E80" s="49"/>
      <c r="F80" s="48"/>
      <c r="G80" s="48"/>
      <c r="H80" s="48"/>
      <c r="J80" s="58"/>
      <c r="K80" s="58"/>
      <c r="N80" s="58"/>
      <c r="O80" s="58"/>
    </row>
    <row r="81" spans="1:18">
      <c r="A81" s="51" t="s">
        <v>935</v>
      </c>
      <c r="B81" s="50">
        <v>90.208200000000005</v>
      </c>
      <c r="C81" s="48"/>
      <c r="D81" s="49"/>
      <c r="E81" s="49"/>
      <c r="F81" s="48"/>
      <c r="G81" s="48"/>
      <c r="H81" s="48"/>
      <c r="J81" s="58"/>
      <c r="K81" s="58"/>
      <c r="N81" s="58"/>
      <c r="O81" s="58"/>
    </row>
    <row r="82" spans="1:18">
      <c r="A82" s="48"/>
      <c r="B82" s="47"/>
      <c r="C82" s="48"/>
      <c r="D82" s="49"/>
      <c r="E82" s="49"/>
      <c r="F82" s="48"/>
      <c r="G82" s="48"/>
      <c r="H82" s="48"/>
      <c r="M82" s="58"/>
      <c r="N82" s="58"/>
      <c r="Q82" s="58"/>
      <c r="R82" s="58"/>
    </row>
    <row r="83" spans="1:18">
      <c r="A83" s="48"/>
      <c r="B83" s="47"/>
      <c r="C83" s="48"/>
      <c r="D83" s="48"/>
      <c r="E83" s="48"/>
      <c r="F83" s="48"/>
      <c r="G83" s="48"/>
      <c r="H83" s="48"/>
      <c r="M83" s="58"/>
      <c r="N83" s="58"/>
      <c r="Q83" s="58"/>
      <c r="R83" s="58"/>
    </row>
    <row r="84" spans="1:18">
      <c r="A84" s="57" t="s">
        <v>984</v>
      </c>
      <c r="B84" s="47"/>
      <c r="C84" s="47"/>
      <c r="D84" s="47"/>
      <c r="E84" s="47"/>
      <c r="F84" s="47"/>
      <c r="G84" s="47"/>
      <c r="H84" s="47"/>
    </row>
    <row r="85" spans="1:18">
      <c r="A85" s="51" t="s">
        <v>983</v>
      </c>
      <c r="B85" s="50">
        <v>79.111400000000003</v>
      </c>
      <c r="C85" s="47"/>
      <c r="D85" s="54" t="s">
        <v>982</v>
      </c>
      <c r="E85" s="53">
        <v>27.4162</v>
      </c>
      <c r="F85" s="47"/>
      <c r="G85" s="56" t="s">
        <v>981</v>
      </c>
      <c r="H85" s="55">
        <v>6.7173999999999996</v>
      </c>
    </row>
    <row r="86" spans="1:18">
      <c r="A86" s="51" t="s">
        <v>980</v>
      </c>
      <c r="B86" s="50">
        <v>81.234099999999998</v>
      </c>
      <c r="C86" s="47"/>
      <c r="D86" s="54" t="s">
        <v>979</v>
      </c>
      <c r="E86" s="53">
        <v>29.228000000000002</v>
      </c>
      <c r="F86" s="47"/>
      <c r="G86" s="56" t="s">
        <v>978</v>
      </c>
      <c r="H86" s="55">
        <v>7.4558099999999996</v>
      </c>
    </row>
    <row r="87" spans="1:18">
      <c r="A87" s="51" t="s">
        <v>977</v>
      </c>
      <c r="B87" s="50">
        <v>71.159300000000002</v>
      </c>
      <c r="C87" s="47"/>
      <c r="D87" s="54" t="s">
        <v>976</v>
      </c>
      <c r="E87" s="53">
        <v>32.100099999999998</v>
      </c>
      <c r="F87" s="47"/>
      <c r="G87" s="56" t="s">
        <v>975</v>
      </c>
      <c r="H87" s="55">
        <v>1.9151899999999999</v>
      </c>
    </row>
    <row r="88" spans="1:18">
      <c r="A88" s="51" t="s">
        <v>974</v>
      </c>
      <c r="B88" s="50">
        <v>70.932400000000001</v>
      </c>
      <c r="C88" s="47"/>
      <c r="D88" s="54" t="s">
        <v>973</v>
      </c>
      <c r="E88" s="53">
        <v>27.5747</v>
      </c>
      <c r="F88" s="47"/>
      <c r="G88" s="56" t="s">
        <v>972</v>
      </c>
      <c r="H88" s="55">
        <v>4.0680800000000001</v>
      </c>
    </row>
    <row r="89" spans="1:18">
      <c r="A89" s="51" t="s">
        <v>971</v>
      </c>
      <c r="B89" s="50">
        <v>87.903300000000002</v>
      </c>
      <c r="C89" s="47"/>
      <c r="D89" s="54" t="s">
        <v>970</v>
      </c>
      <c r="E89" s="53">
        <v>26.748799999999999</v>
      </c>
      <c r="F89" s="47"/>
      <c r="G89" s="56" t="s">
        <v>969</v>
      </c>
      <c r="H89" s="55">
        <v>6.9604600000000003</v>
      </c>
    </row>
    <row r="90" spans="1:18">
      <c r="A90" s="51" t="s">
        <v>968</v>
      </c>
      <c r="B90" s="50">
        <v>83.470100000000002</v>
      </c>
      <c r="C90" s="47"/>
      <c r="D90" s="54" t="s">
        <v>967</v>
      </c>
      <c r="E90" s="53">
        <v>30.674099999999999</v>
      </c>
      <c r="F90" s="47"/>
      <c r="G90" s="56" t="s">
        <v>966</v>
      </c>
      <c r="H90" s="55">
        <v>4.7465299999999999</v>
      </c>
    </row>
    <row r="91" spans="1:18">
      <c r="A91" s="51" t="s">
        <v>965</v>
      </c>
      <c r="B91" s="50">
        <v>88.040899999999993</v>
      </c>
      <c r="C91" s="47"/>
      <c r="D91" s="54" t="s">
        <v>964</v>
      </c>
      <c r="E91" s="53">
        <v>25.8108</v>
      </c>
      <c r="F91" s="47"/>
      <c r="G91" s="56" t="s">
        <v>963</v>
      </c>
      <c r="H91" s="55">
        <v>6.8788799999999997</v>
      </c>
    </row>
    <row r="92" spans="1:18">
      <c r="A92" s="51" t="s">
        <v>962</v>
      </c>
      <c r="B92" s="50">
        <v>74.355699999999999</v>
      </c>
      <c r="C92" s="47"/>
      <c r="D92" s="54" t="s">
        <v>961</v>
      </c>
      <c r="E92" s="53">
        <v>25.881799999999998</v>
      </c>
      <c r="F92" s="47"/>
      <c r="G92" s="56" t="s">
        <v>960</v>
      </c>
      <c r="H92" s="55">
        <v>15.5784</v>
      </c>
    </row>
    <row r="93" spans="1:18">
      <c r="A93" s="51" t="s">
        <v>959</v>
      </c>
      <c r="B93" s="50">
        <v>64.670199999999994</v>
      </c>
      <c r="C93" s="47"/>
      <c r="D93" s="54" t="s">
        <v>958</v>
      </c>
      <c r="E93" s="53">
        <v>35.924199999999999</v>
      </c>
      <c r="F93" s="47"/>
      <c r="G93" s="56" t="s">
        <v>957</v>
      </c>
      <c r="H93" s="55">
        <v>19.227</v>
      </c>
    </row>
    <row r="94" spans="1:18">
      <c r="A94" s="51" t="s">
        <v>956</v>
      </c>
      <c r="B94" s="50">
        <v>62.388399999999997</v>
      </c>
      <c r="C94" s="47"/>
      <c r="D94" s="54" t="s">
        <v>955</v>
      </c>
      <c r="E94" s="53">
        <v>32.104900000000001</v>
      </c>
      <c r="F94" s="47"/>
      <c r="G94" s="56" t="s">
        <v>954</v>
      </c>
      <c r="H94" s="55">
        <v>4.9632199999999997</v>
      </c>
    </row>
    <row r="95" spans="1:18">
      <c r="A95" s="51" t="s">
        <v>953</v>
      </c>
      <c r="B95" s="50">
        <v>80.6661</v>
      </c>
      <c r="C95" s="47"/>
      <c r="D95" s="54" t="s">
        <v>952</v>
      </c>
      <c r="E95" s="53">
        <v>30.638999999999999</v>
      </c>
      <c r="F95" s="47"/>
      <c r="G95" s="56" t="s">
        <v>951</v>
      </c>
      <c r="H95" s="55">
        <v>3.62256</v>
      </c>
    </row>
    <row r="96" spans="1:18">
      <c r="A96" s="51" t="s">
        <v>950</v>
      </c>
      <c r="B96" s="50">
        <v>70.802000000000007</v>
      </c>
      <c r="C96" s="47"/>
      <c r="D96" s="54" t="s">
        <v>949</v>
      </c>
      <c r="E96" s="53">
        <v>32.919899999999998</v>
      </c>
      <c r="F96" s="47"/>
      <c r="G96" s="56" t="s">
        <v>948</v>
      </c>
      <c r="H96" s="55">
        <v>4.6216699999999999</v>
      </c>
    </row>
    <row r="97" spans="1:8">
      <c r="A97" s="51" t="s">
        <v>947</v>
      </c>
      <c r="B97" s="50">
        <v>82.303899999999999</v>
      </c>
      <c r="C97" s="47"/>
      <c r="D97" s="54" t="s">
        <v>946</v>
      </c>
      <c r="E97" s="53">
        <v>27.543399999999998</v>
      </c>
      <c r="F97" s="47"/>
      <c r="G97" s="56" t="s">
        <v>945</v>
      </c>
      <c r="H97" s="55">
        <v>2.3018100000000001</v>
      </c>
    </row>
    <row r="98" spans="1:8">
      <c r="A98" s="51" t="s">
        <v>944</v>
      </c>
      <c r="B98" s="50">
        <v>76.867400000000004</v>
      </c>
      <c r="C98" s="47"/>
      <c r="D98" s="54" t="s">
        <v>943</v>
      </c>
      <c r="E98" s="53">
        <v>25.556100000000001</v>
      </c>
      <c r="F98" s="47"/>
      <c r="G98" s="56" t="s">
        <v>942</v>
      </c>
      <c r="H98" s="55">
        <v>4.50481</v>
      </c>
    </row>
    <row r="99" spans="1:8">
      <c r="A99" s="51" t="s">
        <v>941</v>
      </c>
      <c r="B99" s="50">
        <v>61.640700000000002</v>
      </c>
      <c r="C99" s="47"/>
      <c r="D99" s="54" t="s">
        <v>940</v>
      </c>
      <c r="E99" s="53">
        <v>30.163399999999999</v>
      </c>
      <c r="F99" s="47"/>
      <c r="G99" s="56" t="s">
        <v>939</v>
      </c>
      <c r="H99" s="55">
        <v>13.4213</v>
      </c>
    </row>
    <row r="100" spans="1:8">
      <c r="A100" s="51" t="s">
        <v>938</v>
      </c>
      <c r="B100" s="50">
        <v>72.413399999999996</v>
      </c>
      <c r="C100" s="48"/>
      <c r="D100" s="54" t="s">
        <v>937</v>
      </c>
      <c r="E100" s="53">
        <v>29.6798</v>
      </c>
      <c r="F100" s="48"/>
      <c r="G100" s="48"/>
      <c r="H100" s="52"/>
    </row>
    <row r="101" spans="1:8">
      <c r="A101" s="51" t="s">
        <v>936</v>
      </c>
      <c r="B101" s="50">
        <v>83.239900000000006</v>
      </c>
      <c r="C101" s="48"/>
      <c r="D101" s="49"/>
      <c r="E101" s="49"/>
      <c r="F101" s="48"/>
      <c r="G101" s="48"/>
      <c r="H101" s="48"/>
    </row>
    <row r="102" spans="1:8">
      <c r="A102" s="51" t="s">
        <v>935</v>
      </c>
      <c r="B102" s="50">
        <v>78.840199999999996</v>
      </c>
      <c r="C102" s="48"/>
      <c r="D102" s="49"/>
      <c r="E102" s="49"/>
      <c r="F102" s="48"/>
      <c r="G102" s="48"/>
      <c r="H102" s="48"/>
    </row>
    <row r="103" spans="1:8">
      <c r="A103" s="47"/>
      <c r="B103" s="47"/>
      <c r="C103" s="47"/>
      <c r="D103" s="47"/>
      <c r="E103" s="47"/>
      <c r="F103" s="47"/>
      <c r="G103" s="47"/>
      <c r="H103" s="4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80"/>
  <sheetViews>
    <sheetView zoomScale="75" workbookViewId="0">
      <selection activeCell="A72" sqref="A72"/>
    </sheetView>
  </sheetViews>
  <sheetFormatPr baseColWidth="10" defaultRowHeight="15" x14ac:dyDescent="0"/>
  <cols>
    <col min="1" max="92" width="14.6640625" customWidth="1"/>
  </cols>
  <sheetData>
    <row r="1" spans="1:66">
      <c r="A1" s="59" t="s">
        <v>1109</v>
      </c>
    </row>
    <row r="3" spans="1:66">
      <c r="A3" s="59" t="s">
        <v>992</v>
      </c>
      <c r="D3" s="67" t="s">
        <v>991</v>
      </c>
      <c r="E3" s="67"/>
      <c r="F3" s="67"/>
      <c r="T3" s="66" t="s">
        <v>990</v>
      </c>
      <c r="U3" s="65"/>
      <c r="V3" s="65"/>
      <c r="W3" s="65"/>
      <c r="AK3" s="64" t="s">
        <v>989</v>
      </c>
      <c r="AL3" s="63"/>
      <c r="AM3" s="63"/>
    </row>
    <row r="4" spans="1:66">
      <c r="A4" s="59" t="s">
        <v>1110</v>
      </c>
    </row>
    <row r="6" spans="1:66">
      <c r="A6" s="59" t="s">
        <v>1113</v>
      </c>
    </row>
    <row r="7" spans="1:66">
      <c r="A7" s="51" t="s">
        <v>983</v>
      </c>
      <c r="B7" s="51" t="s">
        <v>980</v>
      </c>
      <c r="C7" s="51" t="s">
        <v>977</v>
      </c>
      <c r="D7" s="51" t="s">
        <v>974</v>
      </c>
      <c r="E7" s="51" t="s">
        <v>971</v>
      </c>
      <c r="F7" s="51" t="s">
        <v>968</v>
      </c>
      <c r="G7" s="51" t="s">
        <v>965</v>
      </c>
      <c r="H7" s="51" t="s">
        <v>962</v>
      </c>
      <c r="I7" s="51" t="s">
        <v>959</v>
      </c>
      <c r="J7" s="51" t="s">
        <v>956</v>
      </c>
      <c r="K7" s="51" t="s">
        <v>953</v>
      </c>
      <c r="L7" s="51" t="s">
        <v>950</v>
      </c>
      <c r="M7" s="51" t="s">
        <v>947</v>
      </c>
      <c r="N7" s="51" t="s">
        <v>944</v>
      </c>
      <c r="O7" s="51" t="s">
        <v>941</v>
      </c>
      <c r="P7" s="51" t="s">
        <v>938</v>
      </c>
      <c r="Q7" s="51" t="s">
        <v>936</v>
      </c>
      <c r="R7" s="51" t="s">
        <v>935</v>
      </c>
      <c r="T7" s="54" t="s">
        <v>982</v>
      </c>
      <c r="U7" s="54" t="s">
        <v>979</v>
      </c>
      <c r="V7" s="54" t="s">
        <v>976</v>
      </c>
      <c r="W7" s="54" t="s">
        <v>973</v>
      </c>
      <c r="X7" s="54" t="s">
        <v>970</v>
      </c>
      <c r="Y7" s="54" t="s">
        <v>967</v>
      </c>
      <c r="Z7" s="54" t="s">
        <v>964</v>
      </c>
      <c r="AA7" s="54" t="s">
        <v>961</v>
      </c>
      <c r="AB7" s="54" t="s">
        <v>958</v>
      </c>
      <c r="AC7" s="54" t="s">
        <v>955</v>
      </c>
      <c r="AD7" s="54" t="s">
        <v>952</v>
      </c>
      <c r="AE7" s="54" t="s">
        <v>949</v>
      </c>
      <c r="AF7" s="54" t="s">
        <v>946</v>
      </c>
      <c r="AG7" s="54" t="s">
        <v>943</v>
      </c>
      <c r="AH7" s="54" t="s">
        <v>940</v>
      </c>
      <c r="AI7" s="54" t="s">
        <v>937</v>
      </c>
      <c r="AK7" s="56" t="s">
        <v>981</v>
      </c>
      <c r="AL7" s="56" t="s">
        <v>978</v>
      </c>
      <c r="AM7" s="56" t="s">
        <v>975</v>
      </c>
      <c r="AN7" s="56" t="s">
        <v>972</v>
      </c>
      <c r="AO7" s="56" t="s">
        <v>969</v>
      </c>
      <c r="AP7" s="56" t="s">
        <v>966</v>
      </c>
      <c r="AQ7" s="56" t="s">
        <v>963</v>
      </c>
      <c r="AR7" s="56" t="s">
        <v>960</v>
      </c>
      <c r="AS7" s="56" t="s">
        <v>957</v>
      </c>
      <c r="AT7" s="56" t="s">
        <v>954</v>
      </c>
      <c r="AU7" s="56" t="s">
        <v>951</v>
      </c>
      <c r="AV7" s="56" t="s">
        <v>948</v>
      </c>
      <c r="AW7" s="56" t="s">
        <v>945</v>
      </c>
      <c r="AX7" s="56" t="s">
        <v>942</v>
      </c>
      <c r="AY7" s="56" t="s">
        <v>939</v>
      </c>
    </row>
    <row r="8" spans="1:66" s="47" customFormat="1">
      <c r="A8" s="50">
        <v>109.991</v>
      </c>
      <c r="B8" s="50">
        <v>102.73</v>
      </c>
      <c r="C8" s="50">
        <v>92.772999999999996</v>
      </c>
      <c r="D8" s="50">
        <v>133.81</v>
      </c>
      <c r="E8" s="50">
        <v>87.834999999999994</v>
      </c>
      <c r="F8" s="50">
        <v>81.197999999999993</v>
      </c>
      <c r="G8" s="50">
        <v>101.93</v>
      </c>
      <c r="H8" s="50">
        <v>130.84</v>
      </c>
      <c r="I8" s="50">
        <v>118.17</v>
      </c>
      <c r="J8" s="50">
        <v>88.587999999999994</v>
      </c>
      <c r="K8" s="50">
        <v>155.44999999999999</v>
      </c>
      <c r="L8" s="50">
        <v>69.207999999999998</v>
      </c>
      <c r="M8" s="50">
        <v>73.733999999999995</v>
      </c>
      <c r="N8" s="50">
        <v>101.19</v>
      </c>
      <c r="O8" s="50">
        <v>74.649000000000001</v>
      </c>
      <c r="P8" s="50">
        <v>103.17</v>
      </c>
      <c r="Q8" s="50">
        <v>160.77000000000001</v>
      </c>
      <c r="R8" s="50">
        <v>126.43</v>
      </c>
      <c r="T8" s="53">
        <v>-3.4169999999999998</v>
      </c>
      <c r="U8" s="53">
        <v>-7.984</v>
      </c>
      <c r="V8" s="53">
        <v>-1.4490000000000001</v>
      </c>
      <c r="W8" s="53">
        <v>1.0629999999999999</v>
      </c>
      <c r="X8" s="53">
        <v>-12.657999999999999</v>
      </c>
      <c r="Y8" s="53">
        <v>-5.593</v>
      </c>
      <c r="Z8" s="53">
        <v>-7.1580000000000004</v>
      </c>
      <c r="AA8" s="53">
        <v>-4.226</v>
      </c>
      <c r="AB8" s="53">
        <v>-5.1319999999999997</v>
      </c>
      <c r="AC8" s="53">
        <v>-5.6429999999999998</v>
      </c>
      <c r="AD8" s="53">
        <v>-5.0419999999999998</v>
      </c>
      <c r="AE8" s="53">
        <v>-4.6449999999999996</v>
      </c>
      <c r="AF8" s="53">
        <v>-7.2510000000000003</v>
      </c>
      <c r="AG8" s="53">
        <v>-7.7169999999999996</v>
      </c>
      <c r="AH8" s="53">
        <v>-4.1349999999999998</v>
      </c>
      <c r="AI8" s="53">
        <v>-2.4350000000000001</v>
      </c>
      <c r="AK8" s="55">
        <v>9.0579999999999998</v>
      </c>
      <c r="AL8" s="55">
        <v>-1.9850000000000001</v>
      </c>
      <c r="AM8" s="55">
        <v>-7.3689999999999998</v>
      </c>
      <c r="AN8" s="55">
        <v>0.01</v>
      </c>
      <c r="AO8" s="55">
        <v>14.39</v>
      </c>
      <c r="AP8" s="55">
        <v>2.7730000000000001</v>
      </c>
      <c r="AQ8" s="55">
        <v>1.7470000000000001</v>
      </c>
      <c r="AR8" s="55">
        <v>20.262</v>
      </c>
      <c r="AS8" s="55">
        <v>8.2379999999999995</v>
      </c>
      <c r="AT8" s="55">
        <v>1.6419999999999999</v>
      </c>
      <c r="AU8" s="55">
        <v>0.218</v>
      </c>
      <c r="AV8" s="55">
        <v>14.967000000000001</v>
      </c>
      <c r="AW8" s="55">
        <v>-2.391</v>
      </c>
      <c r="AX8" s="55">
        <v>0.67700000000000005</v>
      </c>
      <c r="AY8" s="55">
        <v>-2.0310000000000001</v>
      </c>
    </row>
    <row r="9" spans="1:66" s="47" customFormat="1">
      <c r="A9" s="50">
        <v>75.47</v>
      </c>
      <c r="B9" s="50">
        <v>126.4</v>
      </c>
      <c r="C9" s="50">
        <v>116.15</v>
      </c>
      <c r="D9" s="50">
        <v>85.756</v>
      </c>
      <c r="E9" s="50">
        <v>132.91999999999999</v>
      </c>
      <c r="F9" s="50">
        <v>80.703999999999994</v>
      </c>
      <c r="G9" s="50">
        <v>68.061000000000007</v>
      </c>
      <c r="H9" s="50">
        <v>87.373999999999995</v>
      </c>
      <c r="I9" s="50">
        <v>47.301000000000002</v>
      </c>
      <c r="J9" s="50">
        <v>85.558000000000007</v>
      </c>
      <c r="K9" s="50">
        <v>100.74</v>
      </c>
      <c r="L9" s="50">
        <v>86.275000000000006</v>
      </c>
      <c r="M9" s="50">
        <v>129.46</v>
      </c>
      <c r="N9" s="50">
        <v>74.677999999999997</v>
      </c>
      <c r="O9" s="50">
        <v>124.13</v>
      </c>
      <c r="P9" s="50">
        <v>145.87</v>
      </c>
      <c r="Q9" s="50">
        <v>109.2</v>
      </c>
      <c r="R9" s="50">
        <v>98.242999999999995</v>
      </c>
      <c r="T9" s="53">
        <v>-5.1109999999999998</v>
      </c>
      <c r="U9" s="53">
        <v>-5.09</v>
      </c>
      <c r="V9" s="53">
        <v>-2.379</v>
      </c>
      <c r="W9" s="53">
        <v>-5.0629999999999997</v>
      </c>
      <c r="X9" s="53">
        <v>-1.889</v>
      </c>
      <c r="Y9" s="53">
        <v>-4.875</v>
      </c>
      <c r="Z9" s="53">
        <v>-5.18</v>
      </c>
      <c r="AA9" s="53">
        <v>-7.0259999999999998</v>
      </c>
      <c r="AB9" s="53">
        <v>-2.347</v>
      </c>
      <c r="AC9" s="53">
        <v>-0.69599999999999995</v>
      </c>
      <c r="AD9" s="53">
        <v>-6.2130000000000001</v>
      </c>
      <c r="AE9" s="53">
        <v>-4.7619999999999996</v>
      </c>
      <c r="AF9" s="53">
        <v>-9.7289999999999992</v>
      </c>
      <c r="AG9" s="53">
        <v>0.39700000000000002</v>
      </c>
      <c r="AH9" s="53">
        <v>-1.4550000000000001</v>
      </c>
      <c r="AI9" s="53">
        <v>-4.4880000000000004</v>
      </c>
      <c r="AK9" s="55">
        <v>2.4969999999999999</v>
      </c>
      <c r="AL9" s="55">
        <v>-2.0670000000000002</v>
      </c>
      <c r="AM9" s="55">
        <v>-1.0329999999999999</v>
      </c>
      <c r="AN9" s="55">
        <v>4.9089999999999998</v>
      </c>
      <c r="AO9" s="55">
        <v>8.8529999999999998</v>
      </c>
      <c r="AP9" s="55">
        <v>-5.085</v>
      </c>
      <c r="AQ9" s="55">
        <v>1.9379999999999999</v>
      </c>
      <c r="AR9" s="55">
        <v>-0.315</v>
      </c>
      <c r="AS9" s="55">
        <v>23.084</v>
      </c>
      <c r="AT9" s="55">
        <v>1.272</v>
      </c>
      <c r="AU9" s="55">
        <v>0.70499999999999996</v>
      </c>
      <c r="AV9" s="55">
        <v>-1.276</v>
      </c>
      <c r="AW9" s="55">
        <v>-0.76300000000000001</v>
      </c>
      <c r="AX9" s="55">
        <v>10.363</v>
      </c>
      <c r="AY9" s="55">
        <v>1.1259999999999999</v>
      </c>
    </row>
    <row r="10" spans="1:66" s="47" customFormat="1">
      <c r="A10" s="50">
        <v>86.221999999999994</v>
      </c>
      <c r="B10" s="50">
        <v>81.712999999999994</v>
      </c>
      <c r="C10" s="50">
        <v>100.47</v>
      </c>
      <c r="D10" s="50">
        <v>71.084999999999994</v>
      </c>
      <c r="E10" s="50">
        <v>92.435000000000002</v>
      </c>
      <c r="F10" s="50">
        <v>126.97</v>
      </c>
      <c r="G10" s="50">
        <v>123.73</v>
      </c>
      <c r="H10" s="50">
        <v>91.388999999999996</v>
      </c>
      <c r="I10" s="50">
        <v>77.180000000000007</v>
      </c>
      <c r="J10" s="50">
        <v>80.179000000000002</v>
      </c>
      <c r="K10" s="50">
        <v>100.18</v>
      </c>
      <c r="L10" s="50">
        <v>59.445</v>
      </c>
      <c r="M10" s="50">
        <v>86.444000000000003</v>
      </c>
      <c r="N10" s="50">
        <v>66.917000000000002</v>
      </c>
      <c r="O10" s="50">
        <v>85.043999999999997</v>
      </c>
      <c r="P10" s="50">
        <v>95.061999999999998</v>
      </c>
      <c r="Q10" s="50">
        <v>80.162000000000006</v>
      </c>
      <c r="R10" s="50">
        <v>109.14</v>
      </c>
      <c r="T10" s="53">
        <v>7.7030000000000003</v>
      </c>
      <c r="U10" s="53">
        <v>-2.746</v>
      </c>
      <c r="V10" s="53"/>
      <c r="W10" s="53">
        <v>-1.899</v>
      </c>
      <c r="X10" s="53">
        <v>-2.6760000000000002</v>
      </c>
      <c r="Y10" s="53">
        <v>-5.6079999999999997</v>
      </c>
      <c r="Z10" s="53">
        <v>-8.5500000000000007</v>
      </c>
      <c r="AA10" s="53"/>
      <c r="AB10" s="53"/>
      <c r="AC10" s="53">
        <v>-3.5169999999999999</v>
      </c>
      <c r="AD10" s="53">
        <v>-10.119</v>
      </c>
      <c r="AE10" s="53">
        <v>-6</v>
      </c>
      <c r="AF10" s="53">
        <v>-5.9589999999999996</v>
      </c>
      <c r="AG10" s="53">
        <v>-6.34</v>
      </c>
      <c r="AH10" s="53"/>
      <c r="AI10" s="53">
        <v>-1.1890000000000001</v>
      </c>
      <c r="AK10" s="55">
        <v>-3.4089999999999998</v>
      </c>
      <c r="AL10" s="55">
        <v>1.1779999999999999</v>
      </c>
      <c r="AM10" s="55">
        <v>3.6869999999999998</v>
      </c>
      <c r="AN10" s="55">
        <v>-2.14</v>
      </c>
      <c r="AO10" s="55">
        <v>1.2949999999999999</v>
      </c>
      <c r="AP10" s="55">
        <v>2.5179999999999998</v>
      </c>
      <c r="AQ10" s="55">
        <v>0.51700000000000002</v>
      </c>
      <c r="AR10" s="55">
        <v>10.234</v>
      </c>
      <c r="AS10" s="55">
        <v>-1.5409999999999999</v>
      </c>
      <c r="AT10" s="55">
        <v>20.39</v>
      </c>
      <c r="AU10" s="55">
        <v>16.129000000000001</v>
      </c>
      <c r="AV10" s="55">
        <v>-1.758</v>
      </c>
      <c r="AW10" s="55">
        <v>-0.65700000000000003</v>
      </c>
      <c r="AX10" s="55">
        <v>14.438000000000001</v>
      </c>
      <c r="AY10" s="55">
        <v>1.9039999999999999</v>
      </c>
    </row>
    <row r="11" spans="1:66" s="47" customFormat="1">
      <c r="A11" s="50">
        <v>78.028000000000006</v>
      </c>
      <c r="B11" s="50">
        <v>149.76</v>
      </c>
      <c r="C11" s="50">
        <v>121.04</v>
      </c>
      <c r="D11" s="50">
        <v>81.424999999999997</v>
      </c>
      <c r="E11" s="50"/>
      <c r="F11" s="50">
        <v>85.79</v>
      </c>
      <c r="G11" s="50">
        <v>110.61</v>
      </c>
      <c r="H11" s="50">
        <v>99.897999999999996</v>
      </c>
      <c r="I11" s="50">
        <v>99.346000000000004</v>
      </c>
      <c r="J11" s="50">
        <v>68.694000000000003</v>
      </c>
      <c r="K11" s="50">
        <v>111.52</v>
      </c>
      <c r="L11" s="50">
        <v>119.99</v>
      </c>
      <c r="M11" s="50">
        <v>97.5</v>
      </c>
      <c r="N11" s="50">
        <v>152.27000000000001</v>
      </c>
      <c r="O11" s="50">
        <v>101.59</v>
      </c>
      <c r="P11" s="50">
        <v>143.56</v>
      </c>
      <c r="Q11" s="50"/>
      <c r="R11" s="50">
        <v>108.86</v>
      </c>
      <c r="T11" s="53">
        <v>-1.756</v>
      </c>
      <c r="U11" s="53">
        <v>-7.4059999999999997</v>
      </c>
      <c r="V11" s="53"/>
      <c r="W11" s="53">
        <v>-7.6680000000000001</v>
      </c>
      <c r="X11" s="53">
        <v>-1.7629999999999999</v>
      </c>
      <c r="Y11" s="53">
        <v>-2.153</v>
      </c>
      <c r="Z11" s="53">
        <v>-5.5869999999999997</v>
      </c>
      <c r="AA11" s="53"/>
      <c r="AB11" s="53"/>
      <c r="AC11" s="53">
        <v>-6.048</v>
      </c>
      <c r="AD11" s="53">
        <v>-0.19900000000000001</v>
      </c>
      <c r="AE11" s="53">
        <v>-9.9039999999999999</v>
      </c>
      <c r="AF11" s="53">
        <v>-7.8890000000000002</v>
      </c>
      <c r="AG11" s="53">
        <v>3.5960000000000001</v>
      </c>
      <c r="AH11" s="53"/>
      <c r="AI11" s="53">
        <v>-5.9219999999999997</v>
      </c>
      <c r="AK11" s="55"/>
      <c r="AL11" s="55">
        <v>-1.05</v>
      </c>
      <c r="AM11" s="55">
        <v>-1.909</v>
      </c>
      <c r="AN11" s="55">
        <v>6.5</v>
      </c>
      <c r="AO11" s="55">
        <v>0.68400000000000005</v>
      </c>
      <c r="AP11" s="55">
        <v>0.52800000000000002</v>
      </c>
      <c r="AQ11" s="55">
        <v>-2.0760000000000001</v>
      </c>
      <c r="AR11" s="55">
        <v>3.2839999999999998</v>
      </c>
      <c r="AS11" s="55">
        <v>11.428000000000001</v>
      </c>
      <c r="AT11" s="55">
        <v>-1.3240000000000001</v>
      </c>
      <c r="AU11" s="55">
        <v>0.44</v>
      </c>
      <c r="AV11" s="55">
        <v>-0.95499999999999996</v>
      </c>
      <c r="AW11" s="55">
        <v>8.2200000000000006</v>
      </c>
      <c r="AX11" s="55">
        <v>-3.274</v>
      </c>
      <c r="AY11" s="60"/>
      <c r="BM11" s="52"/>
      <c r="BN11" s="52"/>
    </row>
    <row r="12" spans="1:66" s="47" customFormat="1">
      <c r="A12" s="50">
        <v>82.793000000000006</v>
      </c>
      <c r="B12" s="50">
        <v>94.38</v>
      </c>
      <c r="C12" s="50">
        <v>66.745999999999995</v>
      </c>
      <c r="D12" s="50">
        <v>75.596000000000004</v>
      </c>
      <c r="E12" s="50"/>
      <c r="F12" s="50">
        <v>143.94</v>
      </c>
      <c r="G12" s="50">
        <v>87.024000000000001</v>
      </c>
      <c r="H12" s="50">
        <v>87.117999999999995</v>
      </c>
      <c r="I12" s="50">
        <v>142.91</v>
      </c>
      <c r="J12" s="50">
        <v>82.4</v>
      </c>
      <c r="K12" s="50">
        <v>108.86</v>
      </c>
      <c r="L12" s="50">
        <v>91.814999999999998</v>
      </c>
      <c r="M12" s="50">
        <v>93.510999999999996</v>
      </c>
      <c r="N12" s="50">
        <v>86</v>
      </c>
      <c r="O12" s="50">
        <v>70.247</v>
      </c>
      <c r="P12" s="50">
        <v>90.918000000000006</v>
      </c>
      <c r="Q12" s="50"/>
      <c r="R12" s="50">
        <v>52.555</v>
      </c>
      <c r="T12" s="53">
        <v>-3.03</v>
      </c>
      <c r="U12" s="53">
        <v>-2.8980000000000001</v>
      </c>
      <c r="V12" s="53"/>
      <c r="W12" s="53">
        <v>-5.0359999999999996</v>
      </c>
      <c r="X12" s="53">
        <v>-2.9089999999999998</v>
      </c>
      <c r="Y12" s="53"/>
      <c r="Z12" s="53">
        <v>-1.454</v>
      </c>
      <c r="AA12" s="53"/>
      <c r="AB12" s="53"/>
      <c r="AC12" s="53">
        <v>-3.3420000000000001</v>
      </c>
      <c r="AD12" s="53">
        <v>1.113</v>
      </c>
      <c r="AE12" s="53">
        <v>-9.7810000000000006</v>
      </c>
      <c r="AF12" s="53">
        <v>-5.774</v>
      </c>
      <c r="AG12" s="53">
        <v>-3.9209999999999998</v>
      </c>
      <c r="AH12" s="53"/>
      <c r="AI12" s="53">
        <v>-8.1579999999999995</v>
      </c>
      <c r="AK12" s="55"/>
      <c r="AL12" s="55"/>
      <c r="AM12" s="55">
        <v>11.57</v>
      </c>
      <c r="AN12" s="55">
        <v>-0.126</v>
      </c>
      <c r="AO12" s="55">
        <v>-1.835</v>
      </c>
      <c r="AP12" s="55">
        <v>1.4430000000000001</v>
      </c>
      <c r="AQ12" s="55">
        <v>5.8650000000000002</v>
      </c>
      <c r="AR12" s="55"/>
      <c r="AS12" s="55"/>
      <c r="AT12" s="55">
        <v>-0.59399999999999997</v>
      </c>
      <c r="AU12" s="55">
        <v>-0.69799999999999995</v>
      </c>
      <c r="AV12" s="55">
        <v>4.6159999999999997</v>
      </c>
      <c r="AW12" s="55">
        <v>-1.7729999999999999</v>
      </c>
      <c r="AX12" s="55">
        <v>2.0249999999999999</v>
      </c>
      <c r="AY12" s="60"/>
      <c r="BM12" s="52"/>
      <c r="BN12" s="52"/>
    </row>
    <row r="13" spans="1:66" s="47" customFormat="1">
      <c r="A13" s="50">
        <v>109.789</v>
      </c>
      <c r="B13" s="50">
        <v>83.149000000000001</v>
      </c>
      <c r="C13" s="50">
        <v>56.515999999999998</v>
      </c>
      <c r="D13" s="50">
        <v>84.762</v>
      </c>
      <c r="E13" s="50"/>
      <c r="F13" s="50">
        <v>70.86</v>
      </c>
      <c r="G13" s="50">
        <v>87.144000000000005</v>
      </c>
      <c r="H13" s="50">
        <v>136.53</v>
      </c>
      <c r="I13" s="50">
        <v>78.185000000000002</v>
      </c>
      <c r="J13" s="50">
        <v>82.6</v>
      </c>
      <c r="K13" s="50">
        <v>129.13</v>
      </c>
      <c r="L13" s="50">
        <v>105.66</v>
      </c>
      <c r="M13" s="50"/>
      <c r="N13" s="50">
        <v>84.695999999999998</v>
      </c>
      <c r="O13" s="50">
        <v>72.703999999999994</v>
      </c>
      <c r="P13" s="50">
        <v>76.756</v>
      </c>
      <c r="Q13" s="50"/>
      <c r="R13" s="50">
        <v>78.459000000000003</v>
      </c>
      <c r="T13" s="53">
        <v>3.2280000000000002</v>
      </c>
      <c r="U13" s="53">
        <v>-2.7080000000000002</v>
      </c>
      <c r="V13" s="53"/>
      <c r="W13" s="53">
        <v>4.0880000000000001</v>
      </c>
      <c r="X13" s="53">
        <v>-4.0170000000000003</v>
      </c>
      <c r="Y13" s="53"/>
      <c r="Z13" s="53"/>
      <c r="AA13" s="53"/>
      <c r="AB13" s="53"/>
      <c r="AC13" s="53"/>
      <c r="AD13" s="53">
        <v>3.3460000000000001</v>
      </c>
      <c r="AE13" s="53"/>
      <c r="AF13" s="53">
        <v>-0.245</v>
      </c>
      <c r="AG13" s="53">
        <v>-0.28999999999999998</v>
      </c>
      <c r="AH13" s="53"/>
      <c r="AI13" s="53">
        <v>-3.117</v>
      </c>
      <c r="AK13" s="55"/>
      <c r="AL13" s="55"/>
      <c r="AM13" s="55">
        <v>-2.2269999999999999</v>
      </c>
      <c r="AN13" s="55"/>
      <c r="AO13" s="55"/>
      <c r="AP13" s="55">
        <v>-1.389</v>
      </c>
      <c r="AQ13" s="55">
        <v>6.298</v>
      </c>
      <c r="AR13" s="55"/>
      <c r="AS13" s="55"/>
      <c r="AT13" s="55">
        <v>2.7080000000000002</v>
      </c>
      <c r="AU13" s="55">
        <v>4.7380000000000004</v>
      </c>
      <c r="AV13" s="55"/>
      <c r="AW13" s="55"/>
      <c r="AX13" s="55">
        <v>-3.6179999999999999</v>
      </c>
      <c r="AY13" s="60"/>
      <c r="BM13" s="52"/>
      <c r="BN13" s="52"/>
    </row>
    <row r="14" spans="1:66" s="47" customFormat="1">
      <c r="A14" s="50"/>
      <c r="B14" s="50"/>
      <c r="C14" s="50"/>
      <c r="D14" s="50">
        <v>123.48</v>
      </c>
      <c r="E14" s="62"/>
      <c r="F14" s="50"/>
      <c r="G14" s="50"/>
      <c r="H14" s="50"/>
      <c r="I14" s="50"/>
      <c r="J14" s="50"/>
      <c r="K14" s="50"/>
      <c r="L14" s="50"/>
      <c r="M14" s="50"/>
      <c r="N14" s="50"/>
      <c r="O14" s="50"/>
      <c r="P14" s="50"/>
      <c r="Q14" s="50"/>
      <c r="R14" s="50"/>
      <c r="T14" s="53">
        <v>0.93300000000000005</v>
      </c>
      <c r="U14" s="53"/>
      <c r="V14" s="53"/>
      <c r="W14" s="53"/>
      <c r="X14" s="53"/>
      <c r="Y14" s="53"/>
      <c r="Z14" s="53"/>
      <c r="AA14" s="53"/>
      <c r="AB14" s="53"/>
      <c r="AC14" s="53"/>
      <c r="AD14" s="53"/>
      <c r="AE14" s="53"/>
      <c r="AF14" s="53"/>
      <c r="AG14" s="53">
        <v>-4.8949999999999996</v>
      </c>
      <c r="AH14" s="61"/>
      <c r="AI14" s="53"/>
      <c r="AK14" s="55"/>
      <c r="AL14" s="55"/>
      <c r="AM14" s="55"/>
      <c r="AN14" s="55"/>
      <c r="AO14" s="55"/>
      <c r="AP14" s="55"/>
      <c r="AQ14" s="55"/>
      <c r="AR14" s="55"/>
      <c r="AS14" s="55"/>
      <c r="AT14" s="55"/>
      <c r="AU14" s="55"/>
      <c r="AV14" s="55"/>
      <c r="AW14" s="55"/>
      <c r="AX14" s="55"/>
      <c r="AY14" s="55"/>
      <c r="AZ14" s="52"/>
      <c r="BA14" s="52"/>
      <c r="BB14" s="52"/>
      <c r="BC14" s="52"/>
      <c r="BD14" s="52"/>
      <c r="BE14" s="52"/>
      <c r="BF14" s="52"/>
      <c r="BG14" s="52"/>
      <c r="BH14" s="52"/>
      <c r="BI14" s="52"/>
      <c r="BJ14" s="52"/>
      <c r="BK14" s="52"/>
      <c r="BL14" s="52"/>
      <c r="BM14" s="52"/>
      <c r="BN14" s="52"/>
    </row>
    <row r="15" spans="1:66" s="47" customFormat="1">
      <c r="A15" s="62"/>
      <c r="B15" s="62"/>
      <c r="C15" s="62"/>
      <c r="D15" s="62"/>
      <c r="E15" s="62"/>
      <c r="F15" s="62"/>
      <c r="G15" s="50"/>
      <c r="H15" s="50"/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2"/>
      <c r="T15" s="53">
        <v>-4.976</v>
      </c>
      <c r="U15" s="61"/>
      <c r="V15" s="53"/>
      <c r="W15" s="53"/>
      <c r="X15" s="53"/>
      <c r="Y15" s="53"/>
      <c r="Z15" s="53"/>
      <c r="AA15" s="53"/>
      <c r="AB15" s="53"/>
      <c r="AC15" s="53"/>
      <c r="AD15" s="53"/>
      <c r="AE15" s="53"/>
      <c r="AF15" s="53"/>
      <c r="AG15" s="53"/>
      <c r="AH15" s="53"/>
      <c r="AI15" s="53"/>
      <c r="AJ15" s="52"/>
      <c r="AK15" s="55"/>
      <c r="AL15" s="55"/>
      <c r="AM15" s="55"/>
      <c r="AN15" s="55"/>
      <c r="AO15" s="55"/>
      <c r="AP15" s="55"/>
      <c r="AQ15" s="55"/>
      <c r="AR15" s="55"/>
      <c r="AS15" s="55"/>
      <c r="AT15" s="55"/>
      <c r="AU15" s="55"/>
      <c r="AV15" s="55"/>
      <c r="AW15" s="55"/>
      <c r="AX15" s="55"/>
      <c r="AY15" s="55"/>
      <c r="AZ15" s="52"/>
      <c r="BA15" s="52"/>
      <c r="BB15" s="52"/>
      <c r="BC15" s="52"/>
      <c r="BD15" s="52"/>
      <c r="BE15" s="52"/>
      <c r="BF15" s="52"/>
      <c r="BG15" s="52"/>
      <c r="BH15" s="52"/>
      <c r="BI15" s="52"/>
      <c r="BJ15" s="52"/>
      <c r="BK15" s="52"/>
      <c r="BL15" s="52"/>
      <c r="BM15" s="52"/>
      <c r="BN15" s="52"/>
    </row>
    <row r="17" spans="1:51">
      <c r="A17" s="59" t="s">
        <v>1114</v>
      </c>
    </row>
    <row r="18" spans="1:51">
      <c r="A18" s="51" t="s">
        <v>983</v>
      </c>
      <c r="B18" s="51" t="s">
        <v>980</v>
      </c>
      <c r="C18" s="51" t="s">
        <v>977</v>
      </c>
      <c r="D18" s="51" t="s">
        <v>974</v>
      </c>
      <c r="E18" s="51" t="s">
        <v>971</v>
      </c>
      <c r="F18" s="51" t="s">
        <v>968</v>
      </c>
      <c r="G18" s="51" t="s">
        <v>965</v>
      </c>
      <c r="H18" s="51" t="s">
        <v>962</v>
      </c>
      <c r="I18" s="51" t="s">
        <v>959</v>
      </c>
      <c r="J18" s="51" t="s">
        <v>956</v>
      </c>
      <c r="K18" s="51" t="s">
        <v>953</v>
      </c>
      <c r="L18" s="51" t="s">
        <v>950</v>
      </c>
      <c r="M18" s="51" t="s">
        <v>947</v>
      </c>
      <c r="N18" s="51" t="s">
        <v>944</v>
      </c>
      <c r="O18" s="51" t="s">
        <v>941</v>
      </c>
      <c r="P18" s="51" t="s">
        <v>938</v>
      </c>
      <c r="Q18" s="51" t="s">
        <v>936</v>
      </c>
      <c r="R18" s="51" t="s">
        <v>935</v>
      </c>
      <c r="T18" s="54" t="s">
        <v>982</v>
      </c>
      <c r="U18" s="54" t="s">
        <v>979</v>
      </c>
      <c r="V18" s="54" t="s">
        <v>976</v>
      </c>
      <c r="W18" s="54" t="s">
        <v>973</v>
      </c>
      <c r="X18" s="54" t="s">
        <v>970</v>
      </c>
      <c r="Y18" s="54" t="s">
        <v>967</v>
      </c>
      <c r="Z18" s="54" t="s">
        <v>964</v>
      </c>
      <c r="AA18" s="54" t="s">
        <v>961</v>
      </c>
      <c r="AB18" s="54" t="s">
        <v>958</v>
      </c>
      <c r="AC18" s="54" t="s">
        <v>955</v>
      </c>
      <c r="AD18" s="54" t="s">
        <v>952</v>
      </c>
      <c r="AE18" s="54" t="s">
        <v>949</v>
      </c>
      <c r="AF18" s="54" t="s">
        <v>946</v>
      </c>
      <c r="AG18" s="54" t="s">
        <v>943</v>
      </c>
      <c r="AH18" s="54" t="s">
        <v>940</v>
      </c>
      <c r="AI18" s="54" t="s">
        <v>937</v>
      </c>
      <c r="AK18" s="56" t="s">
        <v>981</v>
      </c>
      <c r="AL18" s="56" t="s">
        <v>978</v>
      </c>
      <c r="AM18" s="56" t="s">
        <v>975</v>
      </c>
      <c r="AN18" s="56" t="s">
        <v>972</v>
      </c>
      <c r="AO18" s="56" t="s">
        <v>969</v>
      </c>
      <c r="AP18" s="56" t="s">
        <v>966</v>
      </c>
      <c r="AQ18" s="56" t="s">
        <v>963</v>
      </c>
      <c r="AR18" s="56" t="s">
        <v>960</v>
      </c>
      <c r="AS18" s="56" t="s">
        <v>957</v>
      </c>
      <c r="AT18" s="56" t="s">
        <v>954</v>
      </c>
      <c r="AU18" s="56" t="s">
        <v>951</v>
      </c>
      <c r="AV18" s="56" t="s">
        <v>948</v>
      </c>
      <c r="AW18" s="56" t="s">
        <v>945</v>
      </c>
      <c r="AX18" s="56" t="s">
        <v>942</v>
      </c>
      <c r="AY18" s="56" t="s">
        <v>939</v>
      </c>
    </row>
    <row r="19" spans="1:51" s="47" customFormat="1">
      <c r="A19" s="50">
        <v>106.02</v>
      </c>
      <c r="B19" s="50">
        <v>132.61000000000001</v>
      </c>
      <c r="C19" s="50">
        <v>87.369</v>
      </c>
      <c r="D19" s="50">
        <v>125.66</v>
      </c>
      <c r="E19" s="50">
        <v>102.66</v>
      </c>
      <c r="F19" s="50">
        <v>95.936999999999998</v>
      </c>
      <c r="G19" s="50">
        <v>82.573999999999998</v>
      </c>
      <c r="H19" s="50">
        <v>113.38</v>
      </c>
      <c r="I19" s="50">
        <v>95.58</v>
      </c>
      <c r="J19" s="50">
        <v>74.944999999999993</v>
      </c>
      <c r="K19" s="50">
        <v>118.99</v>
      </c>
      <c r="L19" s="50">
        <v>65.546999999999997</v>
      </c>
      <c r="M19" s="50">
        <v>85.349000000000004</v>
      </c>
      <c r="N19" s="50">
        <v>97.332999999999998</v>
      </c>
      <c r="O19" s="50">
        <v>78.659000000000006</v>
      </c>
      <c r="P19" s="50">
        <v>92.150999999999996</v>
      </c>
      <c r="Q19" s="50">
        <v>135.97</v>
      </c>
      <c r="R19" s="50">
        <v>83.366</v>
      </c>
      <c r="T19" s="53">
        <v>28.44</v>
      </c>
      <c r="U19" s="53">
        <v>25.036999999999999</v>
      </c>
      <c r="V19" s="53">
        <v>26.614000000000001</v>
      </c>
      <c r="W19" s="53">
        <v>34.545999999999999</v>
      </c>
      <c r="X19" s="53">
        <v>9.7810000000000006</v>
      </c>
      <c r="Y19" s="53">
        <v>14.96</v>
      </c>
      <c r="Z19" s="53">
        <v>19.722999999999999</v>
      </c>
      <c r="AA19" s="53">
        <v>30.518000000000001</v>
      </c>
      <c r="AB19" s="53">
        <v>24.83</v>
      </c>
      <c r="AC19" s="53">
        <v>18.491</v>
      </c>
      <c r="AD19" s="53">
        <v>27.672999999999998</v>
      </c>
      <c r="AE19" s="53">
        <v>30.434000000000001</v>
      </c>
      <c r="AF19" s="53">
        <v>13.58</v>
      </c>
      <c r="AG19" s="53">
        <v>14.538</v>
      </c>
      <c r="AH19" s="53">
        <v>29.347000000000001</v>
      </c>
      <c r="AI19" s="53">
        <v>26.452000000000002</v>
      </c>
      <c r="AK19" s="55">
        <v>5.66</v>
      </c>
      <c r="AL19" s="55">
        <v>1.37</v>
      </c>
      <c r="AM19" s="55">
        <v>-5.0229999999999997</v>
      </c>
      <c r="AN19" s="55">
        <v>7.79</v>
      </c>
      <c r="AO19" s="55">
        <v>43</v>
      </c>
      <c r="AP19" s="55">
        <v>9.6289999999999996</v>
      </c>
      <c r="AQ19" s="55">
        <v>7.2690000000000001</v>
      </c>
      <c r="AR19" s="55">
        <v>48.505000000000003</v>
      </c>
      <c r="AS19" s="55">
        <v>11.451000000000001</v>
      </c>
      <c r="AT19" s="55">
        <v>7.3440000000000003</v>
      </c>
      <c r="AU19" s="55">
        <v>5.7759999999999998</v>
      </c>
      <c r="AV19" s="55">
        <v>14.571999999999999</v>
      </c>
      <c r="AW19" s="55">
        <v>-1.4610000000000001</v>
      </c>
      <c r="AX19" s="55">
        <v>1.4159999999999999</v>
      </c>
      <c r="AY19" s="55">
        <v>-3.746</v>
      </c>
    </row>
    <row r="20" spans="1:51" s="47" customFormat="1">
      <c r="A20" s="50">
        <v>83.537999999999997</v>
      </c>
      <c r="B20" s="50">
        <v>118.6</v>
      </c>
      <c r="C20" s="50">
        <v>89.736999999999995</v>
      </c>
      <c r="D20" s="50">
        <v>92.230999999999995</v>
      </c>
      <c r="E20" s="50">
        <v>107.28</v>
      </c>
      <c r="F20" s="50">
        <v>98.150999999999996</v>
      </c>
      <c r="G20" s="50">
        <v>74.156999999999996</v>
      </c>
      <c r="H20" s="50">
        <v>82.426000000000002</v>
      </c>
      <c r="I20" s="50">
        <v>59.512</v>
      </c>
      <c r="J20" s="50">
        <v>81.284000000000006</v>
      </c>
      <c r="K20" s="50">
        <v>83.644999999999996</v>
      </c>
      <c r="L20" s="50">
        <v>59.688000000000002</v>
      </c>
      <c r="M20" s="50">
        <v>110.17</v>
      </c>
      <c r="N20" s="50">
        <v>87.881</v>
      </c>
      <c r="O20" s="50">
        <v>102.32</v>
      </c>
      <c r="P20" s="50">
        <v>121.82</v>
      </c>
      <c r="Q20" s="50">
        <v>120.79</v>
      </c>
      <c r="R20" s="50">
        <v>90.537000000000006</v>
      </c>
      <c r="T20" s="53">
        <v>24.24</v>
      </c>
      <c r="U20" s="53">
        <v>26.515000000000001</v>
      </c>
      <c r="V20" s="53">
        <v>21.835000000000001</v>
      </c>
      <c r="W20" s="53">
        <v>30.213000000000001</v>
      </c>
      <c r="X20" s="53">
        <v>32.212000000000003</v>
      </c>
      <c r="Y20" s="53">
        <v>25.009</v>
      </c>
      <c r="Z20" s="53">
        <v>29.41</v>
      </c>
      <c r="AA20" s="53">
        <v>21.677</v>
      </c>
      <c r="AB20" s="53">
        <v>23.408000000000001</v>
      </c>
      <c r="AC20" s="53">
        <v>28.954000000000001</v>
      </c>
      <c r="AD20" s="53">
        <v>23.948</v>
      </c>
      <c r="AE20" s="53">
        <v>25.384</v>
      </c>
      <c r="AF20" s="53">
        <v>14.589</v>
      </c>
      <c r="AG20" s="53">
        <v>36.670999999999999</v>
      </c>
      <c r="AH20" s="53">
        <v>27.690999999999999</v>
      </c>
      <c r="AI20" s="53">
        <v>35.984999999999999</v>
      </c>
      <c r="AK20" s="55">
        <v>10.192</v>
      </c>
      <c r="AL20" s="55">
        <v>2.79</v>
      </c>
      <c r="AM20" s="55">
        <v>4.8319999999999999</v>
      </c>
      <c r="AN20" s="55">
        <v>10.978</v>
      </c>
      <c r="AO20" s="55">
        <v>4.3899999999999997</v>
      </c>
      <c r="AP20" s="55">
        <v>4.9649999999999999</v>
      </c>
      <c r="AQ20" s="55">
        <v>5.2889999999999997</v>
      </c>
      <c r="AR20" s="55">
        <v>7.9640000000000004</v>
      </c>
      <c r="AS20" s="55">
        <v>55.848999999999997</v>
      </c>
      <c r="AT20" s="55">
        <v>4.4630000000000001</v>
      </c>
      <c r="AU20" s="55">
        <v>5.6689999999999996</v>
      </c>
      <c r="AV20" s="55">
        <v>3.1709999999999998</v>
      </c>
      <c r="AW20" s="55">
        <v>3.8820000000000001</v>
      </c>
      <c r="AX20" s="55">
        <v>5.4569999999999999</v>
      </c>
      <c r="AY20" s="55">
        <v>4.9800000000000004</v>
      </c>
    </row>
    <row r="21" spans="1:51" s="47" customFormat="1">
      <c r="A21" s="50">
        <v>99.263000000000005</v>
      </c>
      <c r="B21" s="50">
        <v>107.51</v>
      </c>
      <c r="C21" s="50">
        <v>102.68</v>
      </c>
      <c r="D21" s="50">
        <v>80.537999999999997</v>
      </c>
      <c r="E21" s="50">
        <v>100.13</v>
      </c>
      <c r="F21" s="50">
        <v>125.04</v>
      </c>
      <c r="G21" s="50">
        <v>112.24</v>
      </c>
      <c r="H21" s="50">
        <v>96.774000000000001</v>
      </c>
      <c r="I21" s="50">
        <v>68.332999999999998</v>
      </c>
      <c r="J21" s="50">
        <v>78.174000000000007</v>
      </c>
      <c r="K21" s="50">
        <v>115.9</v>
      </c>
      <c r="L21" s="50">
        <v>63.311999999999998</v>
      </c>
      <c r="M21" s="50">
        <v>100.32</v>
      </c>
      <c r="N21" s="50">
        <v>100</v>
      </c>
      <c r="O21" s="50">
        <v>84.167000000000002</v>
      </c>
      <c r="P21" s="50">
        <v>82.733999999999995</v>
      </c>
      <c r="Q21" s="50">
        <v>85.031999999999996</v>
      </c>
      <c r="R21" s="50">
        <v>91.275000000000006</v>
      </c>
      <c r="T21" s="53">
        <v>29.84</v>
      </c>
      <c r="U21" s="53">
        <v>27.545999999999999</v>
      </c>
      <c r="V21" s="61"/>
      <c r="W21" s="53">
        <v>34.173999999999999</v>
      </c>
      <c r="X21" s="53">
        <v>29.495999999999999</v>
      </c>
      <c r="Y21" s="53">
        <v>30.454000000000001</v>
      </c>
      <c r="Z21" s="53">
        <v>33.659999999999997</v>
      </c>
      <c r="AA21" s="61"/>
      <c r="AB21" s="61"/>
      <c r="AC21" s="53">
        <v>34.661999999999999</v>
      </c>
      <c r="AD21" s="53">
        <v>14.25</v>
      </c>
      <c r="AE21" s="53">
        <v>23.704999999999998</v>
      </c>
      <c r="AF21" s="53">
        <v>17.780999999999999</v>
      </c>
      <c r="AG21" s="53">
        <v>19.847000000000001</v>
      </c>
      <c r="AH21" s="61"/>
      <c r="AI21" s="53">
        <v>38.262999999999998</v>
      </c>
      <c r="AK21" s="55">
        <v>-3.4489999999999998</v>
      </c>
      <c r="AL21" s="55">
        <v>6.7539999999999996</v>
      </c>
      <c r="AM21" s="55">
        <v>-2.3540000000000001</v>
      </c>
      <c r="AN21" s="55">
        <v>-1.3280000000000001</v>
      </c>
      <c r="AO21" s="55">
        <v>0.29399999999999998</v>
      </c>
      <c r="AP21" s="55">
        <v>3.774</v>
      </c>
      <c r="AQ21" s="55">
        <v>-0.56100000000000005</v>
      </c>
      <c r="AR21" s="55">
        <v>9.2970000000000006</v>
      </c>
      <c r="AS21" s="55">
        <v>6.3250000000000002</v>
      </c>
      <c r="AT21" s="55">
        <v>40.779000000000003</v>
      </c>
      <c r="AU21" s="55">
        <v>42.915999999999997</v>
      </c>
      <c r="AV21" s="55">
        <v>2.8239999999999998</v>
      </c>
      <c r="AW21" s="55">
        <v>1.526</v>
      </c>
      <c r="AX21" s="55">
        <v>19.588000000000001</v>
      </c>
      <c r="AY21" s="55">
        <v>6.1589999999999998</v>
      </c>
    </row>
    <row r="22" spans="1:51" s="47" customFormat="1">
      <c r="A22" s="50">
        <v>95.908000000000001</v>
      </c>
      <c r="B22" s="50">
        <v>137.88999999999999</v>
      </c>
      <c r="C22" s="50">
        <v>90.191000000000003</v>
      </c>
      <c r="D22" s="50">
        <v>85.924999999999997</v>
      </c>
      <c r="E22" s="62"/>
      <c r="F22" s="50">
        <v>89.986000000000004</v>
      </c>
      <c r="G22" s="50">
        <v>96.938000000000002</v>
      </c>
      <c r="H22" s="50">
        <v>88.540999999999997</v>
      </c>
      <c r="I22" s="50">
        <v>89.960999999999999</v>
      </c>
      <c r="J22" s="50">
        <v>59.457999999999998</v>
      </c>
      <c r="K22" s="50">
        <v>104.32</v>
      </c>
      <c r="L22" s="50">
        <v>85.131</v>
      </c>
      <c r="M22" s="50">
        <v>87.552000000000007</v>
      </c>
      <c r="N22" s="50">
        <v>133.71</v>
      </c>
      <c r="O22" s="50">
        <v>70.295000000000002</v>
      </c>
      <c r="P22" s="50">
        <v>125.1</v>
      </c>
      <c r="Q22" s="62"/>
      <c r="R22" s="50">
        <v>100.11</v>
      </c>
      <c r="T22" s="53">
        <v>31.88</v>
      </c>
      <c r="U22" s="53">
        <v>22.875</v>
      </c>
      <c r="V22" s="61"/>
      <c r="W22" s="53">
        <v>27.407</v>
      </c>
      <c r="X22" s="53">
        <v>33.795000000000002</v>
      </c>
      <c r="Y22" s="53">
        <v>32.061999999999998</v>
      </c>
      <c r="Z22" s="53">
        <v>19.294</v>
      </c>
      <c r="AA22" s="61"/>
      <c r="AB22" s="61"/>
      <c r="AC22" s="53">
        <v>17.585000000000001</v>
      </c>
      <c r="AD22" s="53">
        <v>29.783999999999999</v>
      </c>
      <c r="AE22" s="53">
        <v>9.4459999999999997</v>
      </c>
      <c r="AF22" s="53">
        <v>18.029</v>
      </c>
      <c r="AG22" s="53">
        <v>28.849</v>
      </c>
      <c r="AH22" s="61"/>
      <c r="AI22" s="53">
        <v>32.101999999999997</v>
      </c>
      <c r="AK22" s="60"/>
      <c r="AL22" s="55">
        <v>7.226</v>
      </c>
      <c r="AM22" s="55">
        <v>0.34699999999999998</v>
      </c>
      <c r="AN22" s="55">
        <v>8.125</v>
      </c>
      <c r="AO22" s="55">
        <v>6.1639999999999997</v>
      </c>
      <c r="AP22" s="55">
        <v>6.915</v>
      </c>
      <c r="AQ22" s="55">
        <v>4.6449999999999996</v>
      </c>
      <c r="AR22" s="55">
        <v>5.38</v>
      </c>
      <c r="AS22" s="55">
        <v>20.265999999999998</v>
      </c>
      <c r="AT22" s="55">
        <v>4.0460000000000003</v>
      </c>
      <c r="AU22" s="55">
        <v>-0.31</v>
      </c>
      <c r="AV22" s="55">
        <v>4.67</v>
      </c>
      <c r="AW22" s="55">
        <v>5.54</v>
      </c>
      <c r="AX22" s="55">
        <v>8.0000000000000002E-3</v>
      </c>
      <c r="AY22" s="60"/>
    </row>
    <row r="23" spans="1:51" s="47" customFormat="1">
      <c r="A23" s="50">
        <v>89.039000000000001</v>
      </c>
      <c r="B23" s="50">
        <v>117.83</v>
      </c>
      <c r="C23" s="50">
        <v>61.341999999999999</v>
      </c>
      <c r="D23" s="50">
        <v>88.341999999999999</v>
      </c>
      <c r="E23" s="62"/>
      <c r="F23" s="50">
        <v>120.49</v>
      </c>
      <c r="G23" s="50">
        <v>81.096999999999994</v>
      </c>
      <c r="H23" s="50">
        <v>89.96</v>
      </c>
      <c r="I23" s="50">
        <v>113.74</v>
      </c>
      <c r="J23" s="50">
        <v>70.177999999999997</v>
      </c>
      <c r="K23" s="50">
        <v>76.548000000000002</v>
      </c>
      <c r="L23" s="50">
        <v>95.096999999999994</v>
      </c>
      <c r="M23" s="50">
        <v>80.63</v>
      </c>
      <c r="N23" s="50">
        <v>67.304000000000002</v>
      </c>
      <c r="O23" s="50">
        <v>56.58</v>
      </c>
      <c r="P23" s="50">
        <v>80.307000000000002</v>
      </c>
      <c r="Q23" s="62"/>
      <c r="R23" s="50">
        <v>44.203000000000003</v>
      </c>
      <c r="T23" s="53">
        <v>15.36</v>
      </c>
      <c r="U23" s="53">
        <v>28.486999999999998</v>
      </c>
      <c r="V23" s="61"/>
      <c r="W23" s="53">
        <v>22.373000000000001</v>
      </c>
      <c r="X23" s="53">
        <v>23.204999999999998</v>
      </c>
      <c r="Y23" s="61"/>
      <c r="Z23" s="53">
        <v>19.187999999999999</v>
      </c>
      <c r="AA23" s="61"/>
      <c r="AB23" s="61"/>
      <c r="AC23" s="53">
        <v>27.140999999999998</v>
      </c>
      <c r="AD23" s="53">
        <v>35.216000000000001</v>
      </c>
      <c r="AE23" s="53">
        <v>31.722999999999999</v>
      </c>
      <c r="AF23" s="53">
        <v>23.169</v>
      </c>
      <c r="AG23" s="53">
        <v>26.25</v>
      </c>
      <c r="AH23" s="61"/>
      <c r="AI23" s="53">
        <v>32.484999999999999</v>
      </c>
      <c r="AK23" s="60"/>
      <c r="AL23" s="60"/>
      <c r="AM23" s="55">
        <v>18.8</v>
      </c>
      <c r="AN23" s="55">
        <v>8.3360000000000003</v>
      </c>
      <c r="AO23" s="55">
        <v>2.2850000000000001</v>
      </c>
      <c r="AP23" s="55">
        <v>4.1970000000000001</v>
      </c>
      <c r="AQ23" s="55">
        <v>28.241</v>
      </c>
      <c r="AR23" s="60"/>
      <c r="AS23" s="60"/>
      <c r="AT23" s="55">
        <v>4.5279999999999996</v>
      </c>
      <c r="AU23" s="55">
        <v>0.40699999999999997</v>
      </c>
      <c r="AV23" s="55">
        <v>8.2870000000000008</v>
      </c>
      <c r="AW23" s="55">
        <v>4.7439999999999998</v>
      </c>
      <c r="AX23" s="55">
        <v>4.7249999999999996</v>
      </c>
      <c r="AY23" s="60"/>
    </row>
    <row r="24" spans="1:51" s="47" customFormat="1">
      <c r="A24" s="50">
        <v>104.93</v>
      </c>
      <c r="B24" s="50">
        <v>95.429000000000002</v>
      </c>
      <c r="C24" s="50">
        <v>65.116</v>
      </c>
      <c r="D24" s="50">
        <v>86.225999999999999</v>
      </c>
      <c r="E24" s="62"/>
      <c r="F24" s="50">
        <v>75.382000000000005</v>
      </c>
      <c r="G24" s="50">
        <v>84.51</v>
      </c>
      <c r="H24" s="50">
        <v>112.17</v>
      </c>
      <c r="I24" s="50">
        <v>76.521000000000001</v>
      </c>
      <c r="J24" s="50">
        <v>52.389000000000003</v>
      </c>
      <c r="K24" s="50">
        <v>98.013999999999996</v>
      </c>
      <c r="L24" s="50">
        <v>105.5</v>
      </c>
      <c r="M24" s="62"/>
      <c r="N24" s="50">
        <v>75.42</v>
      </c>
      <c r="O24" s="50">
        <v>55.296999999999997</v>
      </c>
      <c r="P24" s="50">
        <v>75.539000000000001</v>
      </c>
      <c r="Q24" s="62"/>
      <c r="R24" s="50">
        <v>52.396000000000001</v>
      </c>
      <c r="T24" s="53">
        <v>26.53</v>
      </c>
      <c r="U24" s="53">
        <v>31.111000000000001</v>
      </c>
      <c r="V24" s="61"/>
      <c r="W24" s="53">
        <v>35.134999999999998</v>
      </c>
      <c r="X24" s="53">
        <v>21.58</v>
      </c>
      <c r="Y24" s="61"/>
      <c r="Z24" s="61"/>
      <c r="AA24" s="61"/>
      <c r="AB24" s="61"/>
      <c r="AC24" s="61"/>
      <c r="AD24" s="53">
        <v>34.786999999999999</v>
      </c>
      <c r="AE24" s="61"/>
      <c r="AF24" s="53">
        <v>28.067</v>
      </c>
      <c r="AG24" s="53">
        <v>36.546999999999997</v>
      </c>
      <c r="AH24" s="61"/>
      <c r="AI24" s="53">
        <v>25.131</v>
      </c>
      <c r="AK24" s="60"/>
      <c r="AL24" s="60"/>
      <c r="AM24" s="55">
        <v>2.0139999999999998</v>
      </c>
      <c r="AN24" s="60"/>
      <c r="AO24" s="60"/>
      <c r="AP24" s="55">
        <v>1.268</v>
      </c>
      <c r="AQ24" s="55">
        <v>31.26</v>
      </c>
      <c r="AR24" s="60"/>
      <c r="AS24" s="60"/>
      <c r="AT24" s="55">
        <v>9.9209999999999994</v>
      </c>
      <c r="AU24" s="55">
        <v>10.236000000000001</v>
      </c>
      <c r="AV24" s="60"/>
      <c r="AW24" s="60"/>
      <c r="AX24" s="55">
        <v>0.193</v>
      </c>
      <c r="AY24" s="60"/>
    </row>
    <row r="25" spans="1:51" s="47" customFormat="1">
      <c r="A25" s="62"/>
      <c r="B25" s="62"/>
      <c r="C25" s="62"/>
      <c r="D25" s="50">
        <v>112.02</v>
      </c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T25" s="53">
        <v>10.24</v>
      </c>
      <c r="U25" s="61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53">
        <v>19.597999999999999</v>
      </c>
      <c r="AH25" s="61"/>
      <c r="AI25" s="61"/>
      <c r="AK25" s="60"/>
      <c r="AL25" s="60"/>
      <c r="AM25" s="60"/>
      <c r="AN25" s="60"/>
      <c r="AO25" s="60"/>
      <c r="AP25" s="60"/>
      <c r="AQ25" s="60"/>
      <c r="AR25" s="60"/>
      <c r="AS25" s="60"/>
      <c r="AT25" s="60"/>
      <c r="AU25" s="60"/>
      <c r="AV25" s="60"/>
      <c r="AW25" s="60"/>
      <c r="AX25" s="60"/>
      <c r="AY25" s="60"/>
    </row>
    <row r="26" spans="1:51" s="47" customFormat="1">
      <c r="A26" s="62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T26" s="53">
        <v>15.51</v>
      </c>
      <c r="U26" s="61"/>
      <c r="V26" s="61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</row>
    <row r="28" spans="1:51" s="20" customFormat="1">
      <c r="A28" s="74"/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48"/>
      <c r="T28" s="74"/>
      <c r="U28" s="74"/>
      <c r="V28" s="74"/>
      <c r="W28" s="74"/>
      <c r="X28" s="74"/>
      <c r="Y28" s="74"/>
      <c r="Z28" s="74"/>
      <c r="AA28" s="74"/>
      <c r="AB28" s="74"/>
      <c r="AC28" s="74"/>
      <c r="AD28" s="74"/>
      <c r="AE28" s="74"/>
      <c r="AF28" s="74"/>
      <c r="AG28" s="74"/>
      <c r="AH28" s="74"/>
      <c r="AI28" s="74"/>
      <c r="AJ28" s="48"/>
      <c r="AK28" s="74"/>
      <c r="AL28" s="74"/>
      <c r="AM28" s="74"/>
      <c r="AN28" s="74"/>
      <c r="AO28" s="74"/>
      <c r="AP28" s="74"/>
      <c r="AQ28" s="74"/>
      <c r="AR28" s="74"/>
      <c r="AS28" s="74"/>
      <c r="AT28" s="74"/>
      <c r="AU28" s="74"/>
      <c r="AV28" s="74"/>
      <c r="AW28" s="74"/>
      <c r="AX28" s="74"/>
      <c r="AY28" s="74"/>
    </row>
    <row r="29" spans="1:51">
      <c r="A29" s="59" t="s">
        <v>1115</v>
      </c>
    </row>
    <row r="31" spans="1:51">
      <c r="A31" s="59" t="s">
        <v>1116</v>
      </c>
    </row>
    <row r="32" spans="1:51">
      <c r="A32" s="51" t="s">
        <v>983</v>
      </c>
      <c r="B32" s="51" t="s">
        <v>980</v>
      </c>
      <c r="C32" s="51" t="s">
        <v>977</v>
      </c>
      <c r="D32" s="51" t="s">
        <v>974</v>
      </c>
      <c r="E32" s="51" t="s">
        <v>971</v>
      </c>
      <c r="F32" s="51" t="s">
        <v>968</v>
      </c>
      <c r="G32" s="51" t="s">
        <v>965</v>
      </c>
      <c r="H32" s="51" t="s">
        <v>962</v>
      </c>
      <c r="I32" s="51" t="s">
        <v>959</v>
      </c>
      <c r="J32" s="51" t="s">
        <v>956</v>
      </c>
      <c r="K32" s="51" t="s">
        <v>953</v>
      </c>
      <c r="L32" s="51" t="s">
        <v>950</v>
      </c>
      <c r="M32" s="51" t="s">
        <v>947</v>
      </c>
      <c r="N32" s="51" t="s">
        <v>944</v>
      </c>
      <c r="O32" s="51" t="s">
        <v>941</v>
      </c>
      <c r="P32" s="51" t="s">
        <v>938</v>
      </c>
      <c r="Q32" s="51" t="s">
        <v>936</v>
      </c>
      <c r="R32" s="51" t="s">
        <v>935</v>
      </c>
      <c r="T32" s="54" t="s">
        <v>982</v>
      </c>
      <c r="U32" s="54" t="s">
        <v>979</v>
      </c>
      <c r="V32" s="54" t="s">
        <v>976</v>
      </c>
      <c r="W32" s="54" t="s">
        <v>973</v>
      </c>
      <c r="X32" s="54" t="s">
        <v>970</v>
      </c>
      <c r="Y32" s="54" t="s">
        <v>967</v>
      </c>
      <c r="Z32" s="54" t="s">
        <v>964</v>
      </c>
      <c r="AA32" s="54" t="s">
        <v>961</v>
      </c>
      <c r="AB32" s="54" t="s">
        <v>958</v>
      </c>
      <c r="AC32" s="54" t="s">
        <v>955</v>
      </c>
      <c r="AD32" s="54" t="s">
        <v>952</v>
      </c>
      <c r="AE32" s="54" t="s">
        <v>949</v>
      </c>
      <c r="AF32" s="54" t="s">
        <v>946</v>
      </c>
      <c r="AG32" s="54" t="s">
        <v>943</v>
      </c>
      <c r="AH32" s="54" t="s">
        <v>940</v>
      </c>
      <c r="AI32" s="54" t="s">
        <v>937</v>
      </c>
      <c r="AK32" s="56" t="s">
        <v>981</v>
      </c>
      <c r="AL32" s="56" t="s">
        <v>978</v>
      </c>
      <c r="AM32" s="56" t="s">
        <v>975</v>
      </c>
      <c r="AN32" s="56" t="s">
        <v>972</v>
      </c>
      <c r="AO32" s="56" t="s">
        <v>969</v>
      </c>
      <c r="AP32" s="56" t="s">
        <v>966</v>
      </c>
      <c r="AQ32" s="56" t="s">
        <v>963</v>
      </c>
      <c r="AR32" s="56" t="s">
        <v>960</v>
      </c>
      <c r="AS32" s="56" t="s">
        <v>957</v>
      </c>
      <c r="AT32" s="56" t="s">
        <v>954</v>
      </c>
      <c r="AU32" s="56" t="s">
        <v>951</v>
      </c>
      <c r="AV32" s="56" t="s">
        <v>948</v>
      </c>
      <c r="AW32" s="56" t="s">
        <v>945</v>
      </c>
      <c r="AX32" s="56" t="s">
        <v>942</v>
      </c>
      <c r="AY32" s="56" t="s">
        <v>939</v>
      </c>
    </row>
    <row r="33" spans="1:66" s="47" customFormat="1">
      <c r="A33" s="50">
        <v>86.313999999999993</v>
      </c>
      <c r="B33" s="50">
        <v>70.391000000000005</v>
      </c>
      <c r="C33" s="50">
        <v>61.56</v>
      </c>
      <c r="D33" s="50">
        <v>63.511000000000003</v>
      </c>
      <c r="E33" s="50">
        <v>97.697999999999993</v>
      </c>
      <c r="F33" s="50">
        <v>90.284999999999997</v>
      </c>
      <c r="G33" s="50">
        <v>60.765000000000001</v>
      </c>
      <c r="H33" s="50">
        <v>54.658000000000001</v>
      </c>
      <c r="I33" s="50">
        <v>52.878999999999998</v>
      </c>
      <c r="J33" s="50">
        <v>104.29</v>
      </c>
      <c r="K33" s="50">
        <v>30.393999999999998</v>
      </c>
      <c r="L33" s="50">
        <v>84.411000000000001</v>
      </c>
      <c r="M33" s="50">
        <v>68.394000000000005</v>
      </c>
      <c r="N33" s="50">
        <v>61.427999999999997</v>
      </c>
      <c r="O33" s="50">
        <v>65.073999999999998</v>
      </c>
      <c r="P33" s="50">
        <v>79.293000000000006</v>
      </c>
      <c r="Q33" s="50">
        <v>86.850999999999999</v>
      </c>
      <c r="R33" s="50">
        <v>81.796000000000006</v>
      </c>
      <c r="T33" s="53">
        <v>-4.4359999999999999</v>
      </c>
      <c r="U33" s="53">
        <v>-4.431</v>
      </c>
      <c r="V33" s="53">
        <v>0.29299999999999998</v>
      </c>
      <c r="W33" s="53">
        <v>-1.585</v>
      </c>
      <c r="X33" s="53">
        <v>-2.282</v>
      </c>
      <c r="Y33" s="53">
        <v>-3.1659999999999999</v>
      </c>
      <c r="Z33" s="53">
        <v>-1.756</v>
      </c>
      <c r="AA33" s="53">
        <v>-3.44</v>
      </c>
      <c r="AB33" s="53">
        <v>-0.28899999999999998</v>
      </c>
      <c r="AC33" s="53">
        <v>-1.0049999999999999</v>
      </c>
      <c r="AD33" s="53">
        <v>-3.1589999999999998</v>
      </c>
      <c r="AE33" s="53">
        <v>1.782</v>
      </c>
      <c r="AF33" s="53">
        <v>-4.8490000000000002</v>
      </c>
      <c r="AG33" s="53">
        <v>-2.331</v>
      </c>
      <c r="AH33" s="53">
        <v>-4.6059999999999999</v>
      </c>
      <c r="AI33" s="53">
        <v>-3.3290000000000002</v>
      </c>
      <c r="AK33" s="55">
        <v>4.633</v>
      </c>
      <c r="AL33" s="55">
        <v>-1.008</v>
      </c>
      <c r="AM33" s="55">
        <v>2.5659999999999998</v>
      </c>
      <c r="AN33" s="55">
        <v>-2.992</v>
      </c>
      <c r="AO33" s="55">
        <v>7.3849999999999998</v>
      </c>
      <c r="AP33" s="55">
        <v>-1.171</v>
      </c>
      <c r="AQ33" s="55">
        <v>-1.774</v>
      </c>
      <c r="AR33" s="55">
        <v>-3.427</v>
      </c>
      <c r="AS33" s="55">
        <v>3.661</v>
      </c>
      <c r="AT33" s="55">
        <v>-2.15</v>
      </c>
      <c r="AU33" s="55">
        <v>-1.8580000000000001</v>
      </c>
      <c r="AV33" s="55">
        <v>6.9139999999999997</v>
      </c>
      <c r="AW33" s="55">
        <v>0.11</v>
      </c>
      <c r="AX33" s="55">
        <v>7.5999999999999998E-2</v>
      </c>
      <c r="AY33" s="55">
        <v>5.0609999999999999</v>
      </c>
    </row>
    <row r="34" spans="1:66" s="47" customFormat="1">
      <c r="A34" s="50">
        <v>52.442999999999998</v>
      </c>
      <c r="B34" s="50">
        <v>69.912999999999997</v>
      </c>
      <c r="C34" s="50">
        <v>98.828000000000003</v>
      </c>
      <c r="D34" s="50">
        <v>79.585999999999999</v>
      </c>
      <c r="E34" s="50">
        <v>62.75</v>
      </c>
      <c r="F34" s="50">
        <v>73.623000000000005</v>
      </c>
      <c r="G34" s="50">
        <v>107.79</v>
      </c>
      <c r="H34" s="50">
        <v>43.036000000000001</v>
      </c>
      <c r="I34" s="50">
        <v>49.04</v>
      </c>
      <c r="J34" s="50">
        <v>69.537999999999997</v>
      </c>
      <c r="K34" s="50">
        <v>59.857999999999997</v>
      </c>
      <c r="L34" s="50">
        <v>65.840999999999994</v>
      </c>
      <c r="M34" s="50">
        <v>68.12</v>
      </c>
      <c r="N34" s="50">
        <v>58.307000000000002</v>
      </c>
      <c r="O34" s="50">
        <v>67.897999999999996</v>
      </c>
      <c r="P34" s="50">
        <v>69.004000000000005</v>
      </c>
      <c r="Q34" s="50">
        <v>68.725999999999999</v>
      </c>
      <c r="R34" s="50">
        <v>77.7</v>
      </c>
      <c r="T34" s="53">
        <v>7.0880000000000001</v>
      </c>
      <c r="U34" s="53">
        <v>0.67600000000000005</v>
      </c>
      <c r="V34" s="53">
        <v>-1.08</v>
      </c>
      <c r="W34" s="53">
        <v>-2.113</v>
      </c>
      <c r="X34" s="53">
        <v>-5.2439999999999998</v>
      </c>
      <c r="Y34" s="53">
        <v>-7.9160000000000004</v>
      </c>
      <c r="Z34" s="53">
        <v>-2.766</v>
      </c>
      <c r="AA34" s="53">
        <v>-6.7649999999999997</v>
      </c>
      <c r="AB34" s="53">
        <v>-5.992</v>
      </c>
      <c r="AC34" s="53">
        <v>-4.1210000000000004</v>
      </c>
      <c r="AD34" s="53">
        <v>-1.7090000000000001</v>
      </c>
      <c r="AE34" s="53">
        <v>-11.331</v>
      </c>
      <c r="AF34" s="53">
        <v>-4.6589999999999998</v>
      </c>
      <c r="AG34" s="53">
        <v>-3.14</v>
      </c>
      <c r="AH34" s="53">
        <v>-3.6680000000000001</v>
      </c>
      <c r="AI34" s="53">
        <v>-1.2529999999999999</v>
      </c>
      <c r="AK34" s="55">
        <v>2.6160000000000001</v>
      </c>
      <c r="AL34" s="55">
        <v>-0.94899999999999995</v>
      </c>
      <c r="AM34" s="55">
        <v>2.5259999999999998</v>
      </c>
      <c r="AN34" s="55">
        <v>-4.1500000000000004</v>
      </c>
      <c r="AO34" s="55">
        <v>-2.0630000000000002</v>
      </c>
      <c r="AP34" s="55">
        <v>-1.6839999999999999</v>
      </c>
      <c r="AQ34" s="55">
        <v>-1.2210000000000001</v>
      </c>
      <c r="AR34" s="55">
        <v>-2.5550000000000002</v>
      </c>
      <c r="AS34" s="55">
        <v>4.9630000000000001</v>
      </c>
      <c r="AT34" s="55">
        <v>-2.234</v>
      </c>
      <c r="AU34" s="55">
        <v>-0.748</v>
      </c>
      <c r="AV34" s="55">
        <v>-10.932</v>
      </c>
      <c r="AW34" s="55">
        <v>-2.698</v>
      </c>
      <c r="AX34" s="55">
        <v>-1.133</v>
      </c>
      <c r="AY34" s="55">
        <v>6.375</v>
      </c>
    </row>
    <row r="35" spans="1:66" s="47" customFormat="1">
      <c r="A35" s="50">
        <v>65.227000000000004</v>
      </c>
      <c r="B35" s="50">
        <v>52.896999999999998</v>
      </c>
      <c r="C35" s="50">
        <v>55.613999999999997</v>
      </c>
      <c r="D35" s="50">
        <v>63.49</v>
      </c>
      <c r="E35" s="50">
        <v>103.08</v>
      </c>
      <c r="F35" s="50">
        <v>71.283000000000001</v>
      </c>
      <c r="G35" s="50">
        <v>80.466999999999999</v>
      </c>
      <c r="H35" s="50">
        <v>48.256999999999998</v>
      </c>
      <c r="I35" s="50">
        <v>60.430999999999997</v>
      </c>
      <c r="J35" s="50">
        <v>63.084000000000003</v>
      </c>
      <c r="K35" s="50">
        <v>66.432000000000002</v>
      </c>
      <c r="L35" s="50">
        <v>62.720999999999997</v>
      </c>
      <c r="M35" s="50">
        <v>66.091999999999999</v>
      </c>
      <c r="N35" s="50">
        <v>58.378</v>
      </c>
      <c r="O35" s="50">
        <v>47.067</v>
      </c>
      <c r="P35" s="50">
        <v>77.168999999999997</v>
      </c>
      <c r="Q35" s="50">
        <v>75.222999999999999</v>
      </c>
      <c r="R35" s="50">
        <v>74.885000000000005</v>
      </c>
      <c r="T35" s="53">
        <v>-4.2590000000000003</v>
      </c>
      <c r="U35" s="53">
        <v>-4.258</v>
      </c>
      <c r="V35" s="53">
        <v>-1.855</v>
      </c>
      <c r="W35" s="53">
        <v>-6.2679999999999998</v>
      </c>
      <c r="X35" s="53">
        <v>-7.3849999999999998</v>
      </c>
      <c r="Y35" s="53">
        <v>-3.2669999999999999</v>
      </c>
      <c r="Z35" s="53">
        <v>-3.1030000000000002</v>
      </c>
      <c r="AA35" s="53">
        <v>-4.6180000000000003</v>
      </c>
      <c r="AB35" s="53">
        <v>-3.827</v>
      </c>
      <c r="AC35" s="53">
        <v>-4.0380000000000003</v>
      </c>
      <c r="AD35" s="53">
        <v>1.212</v>
      </c>
      <c r="AE35" s="53">
        <v>-0.81100000000000005</v>
      </c>
      <c r="AF35" s="53">
        <v>-6.4139999999999997</v>
      </c>
      <c r="AG35" s="53">
        <v>-3.629</v>
      </c>
      <c r="AH35" s="53">
        <v>0.88</v>
      </c>
      <c r="AI35" s="53">
        <v>-4.2709999999999999</v>
      </c>
      <c r="AK35" s="55">
        <v>-2.3039999999999998</v>
      </c>
      <c r="AL35" s="55">
        <v>-1.1830000000000001</v>
      </c>
      <c r="AM35" s="55">
        <v>4.681</v>
      </c>
      <c r="AN35" s="55">
        <v>-2.8180000000000001</v>
      </c>
      <c r="AO35" s="55">
        <v>-0.82399999999999995</v>
      </c>
      <c r="AP35" s="55">
        <v>0.32900000000000001</v>
      </c>
      <c r="AQ35" s="55">
        <v>-5.2560000000000002</v>
      </c>
      <c r="AR35" s="55">
        <v>93.31</v>
      </c>
      <c r="AS35" s="55">
        <v>5.9349999999999996</v>
      </c>
      <c r="AT35" s="55">
        <v>0.71199999999999997</v>
      </c>
      <c r="AU35" s="55">
        <v>-0.17799999999999999</v>
      </c>
      <c r="AV35" s="55">
        <v>-10.843</v>
      </c>
      <c r="AW35" s="55">
        <v>-0.85299999999999998</v>
      </c>
      <c r="AX35" s="55">
        <v>-3.8759999999999999</v>
      </c>
      <c r="AY35" s="55">
        <v>-1.738</v>
      </c>
    </row>
    <row r="36" spans="1:66" s="47" customFormat="1">
      <c r="A36" s="50">
        <v>53.899000000000001</v>
      </c>
      <c r="B36" s="50">
        <v>60.720999999999997</v>
      </c>
      <c r="C36" s="50">
        <v>47.075000000000003</v>
      </c>
      <c r="D36" s="50">
        <v>63.296999999999997</v>
      </c>
      <c r="E36" s="50">
        <v>111.22</v>
      </c>
      <c r="F36" s="50">
        <v>52.332999999999998</v>
      </c>
      <c r="G36" s="50">
        <v>76.093000000000004</v>
      </c>
      <c r="H36" s="50">
        <v>67.19</v>
      </c>
      <c r="I36" s="50">
        <v>64.662999999999997</v>
      </c>
      <c r="J36" s="50">
        <v>75.061999999999998</v>
      </c>
      <c r="K36" s="50">
        <v>91.75</v>
      </c>
      <c r="L36" s="50">
        <v>74.649000000000001</v>
      </c>
      <c r="M36" s="50">
        <v>63.92</v>
      </c>
      <c r="N36" s="50">
        <v>65.341999999999999</v>
      </c>
      <c r="O36" s="50">
        <v>54.884</v>
      </c>
      <c r="P36" s="50">
        <v>74.927000000000007</v>
      </c>
      <c r="Q36" s="50">
        <v>80.536000000000001</v>
      </c>
      <c r="R36" s="50">
        <v>62.32</v>
      </c>
      <c r="T36" s="53">
        <v>-3.57</v>
      </c>
      <c r="U36" s="53">
        <v>1.2110000000000001</v>
      </c>
      <c r="V36" s="53">
        <v>-0.41699999999999998</v>
      </c>
      <c r="W36" s="53">
        <v>-5.4450000000000003</v>
      </c>
      <c r="X36" s="53">
        <v>-0.68600000000000005</v>
      </c>
      <c r="Y36" s="53">
        <v>-4.4390000000000001</v>
      </c>
      <c r="Z36" s="53">
        <v>-4.984</v>
      </c>
      <c r="AA36" s="53">
        <v>-4.28</v>
      </c>
      <c r="AB36" s="53">
        <v>-6.9669999999999996</v>
      </c>
      <c r="AC36" s="53">
        <v>-5.819</v>
      </c>
      <c r="AD36" s="53">
        <v>-4.3609999999999998</v>
      </c>
      <c r="AE36" s="53">
        <v>-3.081</v>
      </c>
      <c r="AF36" s="53">
        <v>-4.8070000000000004</v>
      </c>
      <c r="AG36" s="53">
        <v>-2.4969999999999999</v>
      </c>
      <c r="AH36" s="53">
        <v>-5.9619999999999997</v>
      </c>
      <c r="AI36" s="53">
        <v>-6.2240000000000002</v>
      </c>
      <c r="AK36" s="55">
        <v>-2.2589999999999999</v>
      </c>
      <c r="AL36" s="55">
        <v>-0.77600000000000002</v>
      </c>
      <c r="AM36" s="55">
        <v>-2.266</v>
      </c>
      <c r="AN36" s="55">
        <v>-4.9800000000000004</v>
      </c>
      <c r="AO36" s="55">
        <v>-1.4470000000000001</v>
      </c>
      <c r="AP36" s="55">
        <v>5.2690000000000001</v>
      </c>
      <c r="AQ36" s="55">
        <v>-6.0579999999999998</v>
      </c>
      <c r="AR36" s="55">
        <v>2.0049999999999999</v>
      </c>
      <c r="AS36" s="55">
        <v>-0.74099999999999999</v>
      </c>
      <c r="AT36" s="55">
        <v>-4.9850000000000003</v>
      </c>
      <c r="AU36" s="55">
        <v>-6.1520000000000001</v>
      </c>
      <c r="AV36" s="55">
        <v>0.68700000000000006</v>
      </c>
      <c r="AW36" s="55">
        <v>-3.7130000000000001</v>
      </c>
      <c r="AX36" s="55">
        <v>12.821999999999999</v>
      </c>
      <c r="AY36" s="55">
        <v>-1.706</v>
      </c>
    </row>
    <row r="37" spans="1:66" s="47" customFormat="1">
      <c r="A37" s="50">
        <v>61.265999999999998</v>
      </c>
      <c r="B37" s="50">
        <v>71.067999999999998</v>
      </c>
      <c r="C37" s="50">
        <v>95.234999999999999</v>
      </c>
      <c r="D37" s="50">
        <v>39.015000000000001</v>
      </c>
      <c r="E37" s="50">
        <v>103.17</v>
      </c>
      <c r="F37" s="50">
        <v>84.426000000000002</v>
      </c>
      <c r="G37" s="50">
        <v>89.150999999999996</v>
      </c>
      <c r="H37" s="50">
        <v>68.596000000000004</v>
      </c>
      <c r="I37" s="50">
        <v>66.009</v>
      </c>
      <c r="J37" s="50">
        <v>73.893000000000001</v>
      </c>
      <c r="K37" s="50">
        <v>100.12</v>
      </c>
      <c r="L37" s="50">
        <v>77.391999999999996</v>
      </c>
      <c r="M37" s="50">
        <v>90.778000000000006</v>
      </c>
      <c r="N37" s="50">
        <v>74.915999999999997</v>
      </c>
      <c r="O37" s="50">
        <v>56.75</v>
      </c>
      <c r="P37" s="50">
        <v>104.53</v>
      </c>
      <c r="Q37" s="50">
        <v>100</v>
      </c>
      <c r="R37" s="50">
        <v>97.924999999999997</v>
      </c>
      <c r="T37" s="53">
        <v>-1.1890000000000001</v>
      </c>
      <c r="U37" s="53">
        <v>-0.56499999999999995</v>
      </c>
      <c r="V37" s="53">
        <v>-2.6859999999999999</v>
      </c>
      <c r="W37" s="53">
        <v>10.693</v>
      </c>
      <c r="X37" s="53">
        <v>-8.73</v>
      </c>
      <c r="Y37" s="53">
        <v>-0.19800000000000001</v>
      </c>
      <c r="Z37" s="53">
        <v>-6.5839999999999996</v>
      </c>
      <c r="AA37" s="53">
        <v>-9.1560000000000006</v>
      </c>
      <c r="AB37" s="53">
        <v>-1.746</v>
      </c>
      <c r="AC37" s="53">
        <v>0.88400000000000001</v>
      </c>
      <c r="AD37" s="53">
        <v>-5.9029999999999996</v>
      </c>
      <c r="AE37" s="53">
        <v>-3.0489999999999999</v>
      </c>
      <c r="AF37" s="53">
        <v>-2.7549999999999999</v>
      </c>
      <c r="AG37" s="53">
        <v>-3.2610000000000001</v>
      </c>
      <c r="AH37" s="53">
        <v>-4.633</v>
      </c>
      <c r="AI37" s="53">
        <v>-6.1689999999999996</v>
      </c>
      <c r="AK37" s="55">
        <v>3.6520000000000001</v>
      </c>
      <c r="AL37" s="55">
        <v>-1.9430000000000001</v>
      </c>
      <c r="AM37" s="55">
        <v>-3.403</v>
      </c>
      <c r="AN37" s="55">
        <v>-5.774</v>
      </c>
      <c r="AO37" s="55">
        <v>-2.0289999999999999</v>
      </c>
      <c r="AP37" s="55">
        <v>5.4130000000000003</v>
      </c>
      <c r="AQ37" s="55">
        <v>-1.6160000000000001</v>
      </c>
      <c r="AR37" s="55">
        <v>1.704</v>
      </c>
      <c r="AS37" s="55">
        <v>-8.41</v>
      </c>
      <c r="AT37" s="55">
        <v>-3.0529999999999999</v>
      </c>
      <c r="AU37" s="55">
        <v>-4.1219999999999999</v>
      </c>
      <c r="AV37" s="55">
        <v>2.9000000000000001E-2</v>
      </c>
      <c r="AW37" s="55">
        <v>0.14399999999999999</v>
      </c>
      <c r="AX37" s="55">
        <v>0.51500000000000001</v>
      </c>
      <c r="AY37" s="55">
        <v>-5.4039999999999999</v>
      </c>
    </row>
    <row r="38" spans="1:66" s="47" customFormat="1">
      <c r="A38" s="50">
        <v>60.512</v>
      </c>
      <c r="B38" s="50">
        <v>51.515000000000001</v>
      </c>
      <c r="C38" s="50">
        <v>97.183000000000007</v>
      </c>
      <c r="D38" s="50">
        <v>87.164000000000001</v>
      </c>
      <c r="E38" s="50">
        <v>74.41</v>
      </c>
      <c r="F38" s="50">
        <v>61.594000000000001</v>
      </c>
      <c r="G38" s="50">
        <v>103.42</v>
      </c>
      <c r="H38" s="50">
        <v>72.948999999999998</v>
      </c>
      <c r="I38" s="50">
        <v>59.970999999999997</v>
      </c>
      <c r="J38" s="50">
        <v>54.945</v>
      </c>
      <c r="K38" s="50">
        <v>121.44</v>
      </c>
      <c r="L38" s="50">
        <v>69.659000000000006</v>
      </c>
      <c r="M38" s="50">
        <v>107.56</v>
      </c>
      <c r="N38" s="50">
        <v>69.335999999999999</v>
      </c>
      <c r="O38" s="50">
        <v>54.167000000000002</v>
      </c>
      <c r="P38" s="50">
        <v>73.492999999999995</v>
      </c>
      <c r="Q38" s="50">
        <v>95.132999999999996</v>
      </c>
      <c r="R38" s="50">
        <v>82.244</v>
      </c>
      <c r="T38" s="53"/>
      <c r="U38" s="53">
        <v>1.9570000000000001</v>
      </c>
      <c r="V38" s="53">
        <v>-5.0579999999999998</v>
      </c>
      <c r="W38" s="53">
        <v>-1.6910000000000001</v>
      </c>
      <c r="X38" s="53">
        <v>-3.8780000000000001</v>
      </c>
      <c r="Y38" s="53">
        <v>-5.9039999999999999</v>
      </c>
      <c r="Z38" s="53">
        <v>-3.4140000000000001</v>
      </c>
      <c r="AA38" s="53">
        <v>-3.5990000000000002</v>
      </c>
      <c r="AB38" s="53">
        <v>-2.6850000000000001</v>
      </c>
      <c r="AC38" s="53">
        <v>-3.2360000000000002</v>
      </c>
      <c r="AD38" s="53">
        <v>-5.617</v>
      </c>
      <c r="AE38" s="53">
        <v>-1.258</v>
      </c>
      <c r="AF38" s="53">
        <v>28.661999999999999</v>
      </c>
      <c r="AG38" s="53">
        <v>-3.786</v>
      </c>
      <c r="AH38" s="53">
        <v>9.6359999999999992</v>
      </c>
      <c r="AI38" s="53">
        <v>-5.0890000000000004</v>
      </c>
      <c r="AK38" s="55">
        <v>1.339</v>
      </c>
      <c r="AL38" s="55">
        <v>-1.1060000000000001</v>
      </c>
      <c r="AM38" s="55">
        <v>-0.83799999999999997</v>
      </c>
      <c r="AN38" s="55">
        <v>-1.839</v>
      </c>
      <c r="AO38" s="55">
        <v>1.9710000000000001</v>
      </c>
      <c r="AP38" s="55">
        <v>-0.25600000000000001</v>
      </c>
      <c r="AQ38" s="55">
        <v>-1.758</v>
      </c>
      <c r="AR38" s="55">
        <v>-0.29799999999999999</v>
      </c>
      <c r="AS38" s="55">
        <v>4.556</v>
      </c>
      <c r="AT38" s="55">
        <v>1.86</v>
      </c>
      <c r="AU38" s="55">
        <v>1.226</v>
      </c>
      <c r="AV38" s="55">
        <v>3.7330000000000001</v>
      </c>
      <c r="AW38" s="55">
        <v>0.92300000000000004</v>
      </c>
      <c r="AX38" s="55">
        <v>-2.8980000000000001</v>
      </c>
      <c r="AY38" s="55">
        <v>2.758</v>
      </c>
    </row>
    <row r="39" spans="1:66" s="47" customFormat="1">
      <c r="A39" s="50">
        <v>69.935000000000002</v>
      </c>
      <c r="B39" s="50">
        <v>126.58</v>
      </c>
      <c r="C39" s="50">
        <v>119.5</v>
      </c>
      <c r="D39" s="50">
        <v>63.07</v>
      </c>
      <c r="E39" s="50">
        <v>71.882999999999996</v>
      </c>
      <c r="F39" s="50">
        <v>63.731999999999999</v>
      </c>
      <c r="G39" s="50">
        <v>104.88</v>
      </c>
      <c r="H39" s="50">
        <v>62.524999999999999</v>
      </c>
      <c r="I39" s="50">
        <v>67.959999999999994</v>
      </c>
      <c r="J39" s="50">
        <v>73.751000000000005</v>
      </c>
      <c r="K39" s="50">
        <v>88.971999999999994</v>
      </c>
      <c r="L39" s="50">
        <v>86.88</v>
      </c>
      <c r="M39" s="50">
        <v>113.69</v>
      </c>
      <c r="N39" s="50">
        <v>82.88</v>
      </c>
      <c r="O39" s="50">
        <v>51.253</v>
      </c>
      <c r="P39" s="50">
        <v>63.795999999999999</v>
      </c>
      <c r="Q39" s="50">
        <v>85.034999999999997</v>
      </c>
      <c r="R39" s="50">
        <v>81.790999999999997</v>
      </c>
      <c r="T39" s="53"/>
      <c r="U39" s="53">
        <v>-3.0390000000000001</v>
      </c>
      <c r="V39" s="53">
        <v>-2.36</v>
      </c>
      <c r="W39" s="53">
        <v>-3.2810000000000001</v>
      </c>
      <c r="X39" s="53">
        <v>-5.01</v>
      </c>
      <c r="Y39" s="53">
        <v>-5</v>
      </c>
      <c r="Z39" s="53">
        <v>-3.7629999999999999</v>
      </c>
      <c r="AA39" s="53">
        <v>-10.393000000000001</v>
      </c>
      <c r="AB39" s="53">
        <v>-7.2930000000000001</v>
      </c>
      <c r="AC39" s="53"/>
      <c r="AD39" s="53">
        <v>-4.899</v>
      </c>
      <c r="AE39" s="53">
        <v>-8.8999999999999996E-2</v>
      </c>
      <c r="AF39" s="53">
        <v>-3.9820000000000002</v>
      </c>
      <c r="AG39" s="53">
        <v>1.3959999999999999</v>
      </c>
      <c r="AH39" s="53">
        <v>-1.849</v>
      </c>
      <c r="AI39" s="53">
        <v>-3.2069999999999999</v>
      </c>
      <c r="AK39" s="55"/>
      <c r="AL39" s="55">
        <v>-0.86399999999999999</v>
      </c>
      <c r="AM39" s="55">
        <v>-2.93</v>
      </c>
      <c r="AN39" s="55">
        <v>3.6560000000000001</v>
      </c>
      <c r="AO39" s="55">
        <v>0.629</v>
      </c>
      <c r="AP39" s="55">
        <v>3.2189999999999999</v>
      </c>
      <c r="AQ39" s="55">
        <v>-0.79</v>
      </c>
      <c r="AR39" s="55">
        <v>2.3050000000000002</v>
      </c>
      <c r="AS39" s="55">
        <v>12.961</v>
      </c>
      <c r="AT39" s="55">
        <v>-0.23599999999999999</v>
      </c>
      <c r="AU39" s="55">
        <v>-0.183</v>
      </c>
      <c r="AV39" s="55">
        <v>7.0819999999999999</v>
      </c>
      <c r="AW39" s="55">
        <v>-0.13900000000000001</v>
      </c>
      <c r="AX39" s="55">
        <v>7.8E-2</v>
      </c>
      <c r="AY39" s="55">
        <v>7.7779999999999996</v>
      </c>
    </row>
    <row r="40" spans="1:66" s="47" customFormat="1">
      <c r="A40" s="50">
        <v>72.585999999999999</v>
      </c>
      <c r="B40" s="50">
        <v>52.402000000000001</v>
      </c>
      <c r="C40" s="50">
        <v>84.385000000000005</v>
      </c>
      <c r="D40" s="50">
        <v>72.301000000000002</v>
      </c>
      <c r="E40" s="50">
        <v>68.070999999999998</v>
      </c>
      <c r="F40" s="50">
        <v>68.337999999999994</v>
      </c>
      <c r="G40" s="50">
        <v>72.239999999999995</v>
      </c>
      <c r="H40" s="50">
        <v>124.82</v>
      </c>
      <c r="I40" s="50">
        <v>59.923000000000002</v>
      </c>
      <c r="J40" s="50">
        <v>61.164999999999999</v>
      </c>
      <c r="K40" s="50">
        <v>85.26</v>
      </c>
      <c r="L40" s="50">
        <v>64.971000000000004</v>
      </c>
      <c r="M40" s="50">
        <v>113.17</v>
      </c>
      <c r="N40" s="50">
        <v>87.159000000000006</v>
      </c>
      <c r="O40" s="50">
        <v>64.510000000000005</v>
      </c>
      <c r="P40" s="50">
        <v>64.706999999999994</v>
      </c>
      <c r="Q40" s="50">
        <v>79.966999999999999</v>
      </c>
      <c r="R40" s="50">
        <v>73.173000000000002</v>
      </c>
      <c r="T40" s="53"/>
      <c r="U40" s="53">
        <v>-1.9390000000000001</v>
      </c>
      <c r="V40" s="53">
        <v>-4.2220000000000004</v>
      </c>
      <c r="W40" s="53">
        <v>-6.4009999999999998</v>
      </c>
      <c r="X40" s="53">
        <v>-5.6059999999999999</v>
      </c>
      <c r="Y40" s="53">
        <v>-2.7170000000000001</v>
      </c>
      <c r="Z40" s="53"/>
      <c r="AA40" s="53">
        <v>-9.3109999999999999</v>
      </c>
      <c r="AB40" s="53">
        <v>-3.78</v>
      </c>
      <c r="AC40" s="53"/>
      <c r="AD40" s="53">
        <v>1.9950000000000001</v>
      </c>
      <c r="AE40" s="53">
        <v>-2.7829999999999999</v>
      </c>
      <c r="AF40" s="53">
        <v>-10.898</v>
      </c>
      <c r="AG40" s="53">
        <v>-4.2939999999999996</v>
      </c>
      <c r="AH40" s="53">
        <v>-5.3239999999999998</v>
      </c>
      <c r="AI40" s="61"/>
      <c r="AK40" s="55"/>
      <c r="AL40" s="55">
        <v>2.5190000000000001</v>
      </c>
      <c r="AM40" s="55">
        <v>-0.38500000000000001</v>
      </c>
      <c r="AN40" s="55"/>
      <c r="AO40" s="55"/>
      <c r="AP40" s="55">
        <v>-2.1389999999999998</v>
      </c>
      <c r="AQ40" s="55">
        <v>3.355</v>
      </c>
      <c r="AR40" s="55">
        <v>2.706</v>
      </c>
      <c r="AS40" s="55">
        <v>-4.5270000000000001</v>
      </c>
      <c r="AT40" s="55">
        <v>1.2</v>
      </c>
      <c r="AU40" s="55">
        <v>0.44900000000000001</v>
      </c>
      <c r="AV40" s="55">
        <v>5.8650000000000002</v>
      </c>
      <c r="AW40" s="55">
        <v>5.3999999999999999E-2</v>
      </c>
      <c r="AX40" s="55">
        <v>13.316000000000001</v>
      </c>
      <c r="AY40" s="60"/>
      <c r="BM40" s="52"/>
      <c r="BN40" s="52"/>
    </row>
    <row r="41" spans="1:66" s="47" customFormat="1">
      <c r="A41" s="50">
        <v>58.71</v>
      </c>
      <c r="B41" s="50">
        <v>70.093999999999994</v>
      </c>
      <c r="C41" s="50">
        <v>78.138000000000005</v>
      </c>
      <c r="D41" s="50">
        <v>53.228999999999999</v>
      </c>
      <c r="E41" s="50">
        <v>87.98</v>
      </c>
      <c r="F41" s="50">
        <v>50.332999999999998</v>
      </c>
      <c r="G41" s="50">
        <v>80.418000000000006</v>
      </c>
      <c r="H41" s="50">
        <v>78.399000000000001</v>
      </c>
      <c r="I41" s="50">
        <v>54.926000000000002</v>
      </c>
      <c r="J41" s="50">
        <v>51.613</v>
      </c>
      <c r="K41" s="50">
        <v>63.072000000000003</v>
      </c>
      <c r="L41" s="50">
        <v>85.141000000000005</v>
      </c>
      <c r="M41" s="50">
        <v>79.197999999999993</v>
      </c>
      <c r="N41" s="50">
        <v>86.447999999999993</v>
      </c>
      <c r="O41" s="50"/>
      <c r="P41" s="50">
        <v>53.734000000000002</v>
      </c>
      <c r="Q41" s="50">
        <v>76.650000000000006</v>
      </c>
      <c r="R41" s="50">
        <v>53.664000000000001</v>
      </c>
      <c r="T41" s="53"/>
      <c r="U41" s="53">
        <v>-2.0470000000000002</v>
      </c>
      <c r="V41" s="53">
        <v>-2.976</v>
      </c>
      <c r="W41" s="53">
        <v>-3.875</v>
      </c>
      <c r="X41" s="53">
        <v>-6.1020000000000003</v>
      </c>
      <c r="Y41" s="53"/>
      <c r="Z41" s="53"/>
      <c r="AA41" s="53"/>
      <c r="AB41" s="53">
        <v>-1.956</v>
      </c>
      <c r="AC41" s="53"/>
      <c r="AD41" s="53">
        <v>-6.9710000000000001</v>
      </c>
      <c r="AE41" s="53"/>
      <c r="AF41" s="53"/>
      <c r="AG41" s="53">
        <v>-3.7069999999999999</v>
      </c>
      <c r="AH41" s="61"/>
      <c r="AI41" s="53"/>
      <c r="AK41" s="55"/>
      <c r="AL41" s="55"/>
      <c r="AM41" s="55"/>
      <c r="AN41" s="55"/>
      <c r="AO41" s="55"/>
      <c r="AP41" s="55">
        <v>-0.41799999999999998</v>
      </c>
      <c r="AQ41" s="55">
        <v>4.7709999999999999</v>
      </c>
      <c r="AR41" s="55"/>
      <c r="AS41" s="55"/>
      <c r="AT41" s="55">
        <v>-3.7610000000000001</v>
      </c>
      <c r="AU41" s="55">
        <v>-4.1210000000000004</v>
      </c>
      <c r="AV41" s="55">
        <v>-8.5739999999999998</v>
      </c>
      <c r="AW41" s="55">
        <v>10.831</v>
      </c>
      <c r="AX41" s="60"/>
      <c r="AY41" s="55"/>
      <c r="BM41" s="52"/>
      <c r="BN41" s="52"/>
    </row>
    <row r="42" spans="1:66" s="47" customFormat="1">
      <c r="A42" s="50">
        <v>74.808000000000007</v>
      </c>
      <c r="B42" s="50">
        <v>50.792999999999999</v>
      </c>
      <c r="C42" s="50">
        <v>71.012</v>
      </c>
      <c r="D42" s="50"/>
      <c r="E42" s="50">
        <v>87.662000000000006</v>
      </c>
      <c r="F42" s="50">
        <v>101.33</v>
      </c>
      <c r="G42" s="50">
        <v>100.96</v>
      </c>
      <c r="H42" s="50"/>
      <c r="I42" s="50">
        <v>104.47</v>
      </c>
      <c r="J42" s="50">
        <v>68.908000000000001</v>
      </c>
      <c r="K42" s="50">
        <v>87.287000000000006</v>
      </c>
      <c r="L42" s="50">
        <v>86.807000000000002</v>
      </c>
      <c r="M42" s="50">
        <v>119.46</v>
      </c>
      <c r="N42" s="50">
        <v>91.370999999999995</v>
      </c>
      <c r="O42" s="50"/>
      <c r="P42" s="50">
        <v>83.009</v>
      </c>
      <c r="Q42" s="50"/>
      <c r="R42" s="50">
        <v>133.19999999999999</v>
      </c>
      <c r="T42" s="53"/>
      <c r="U42" s="53">
        <v>-2.5569999999999999</v>
      </c>
      <c r="V42" s="53"/>
      <c r="W42" s="53">
        <v>-0.79400000000000004</v>
      </c>
      <c r="X42" s="53"/>
      <c r="Y42" s="53"/>
      <c r="Z42" s="53"/>
      <c r="AA42" s="53"/>
      <c r="AB42" s="53"/>
      <c r="AC42" s="53"/>
      <c r="AD42" s="53">
        <v>-4.6820000000000004</v>
      </c>
      <c r="AE42" s="53"/>
      <c r="AF42" s="53"/>
      <c r="AG42" s="53">
        <v>-2.6829999999999998</v>
      </c>
      <c r="AH42" s="61"/>
      <c r="AI42" s="53"/>
      <c r="AK42" s="55"/>
      <c r="AL42" s="55"/>
      <c r="AM42" s="55"/>
      <c r="AN42" s="55"/>
      <c r="AO42" s="55"/>
      <c r="AP42" s="55"/>
      <c r="AQ42" s="55">
        <v>0.98899999999999999</v>
      </c>
      <c r="AR42" s="60"/>
      <c r="AS42" s="55"/>
      <c r="AT42" s="55"/>
      <c r="AU42" s="55"/>
      <c r="AV42" s="55"/>
      <c r="AW42" s="55"/>
      <c r="AX42" s="55"/>
      <c r="AY42" s="55"/>
      <c r="BF42" s="52"/>
      <c r="BG42" s="52"/>
      <c r="BH42" s="52"/>
      <c r="BI42" s="52"/>
      <c r="BJ42" s="52"/>
      <c r="BK42" s="52"/>
      <c r="BM42" s="52"/>
      <c r="BN42" s="52"/>
    </row>
    <row r="44" spans="1:66">
      <c r="A44" s="59" t="s">
        <v>1117</v>
      </c>
    </row>
    <row r="45" spans="1:66">
      <c r="A45" s="51" t="s">
        <v>983</v>
      </c>
      <c r="B45" s="51" t="s">
        <v>980</v>
      </c>
      <c r="C45" s="51" t="s">
        <v>977</v>
      </c>
      <c r="D45" s="51" t="s">
        <v>974</v>
      </c>
      <c r="E45" s="51" t="s">
        <v>971</v>
      </c>
      <c r="F45" s="51" t="s">
        <v>968</v>
      </c>
      <c r="G45" s="51" t="s">
        <v>965</v>
      </c>
      <c r="H45" s="51" t="s">
        <v>962</v>
      </c>
      <c r="I45" s="51" t="s">
        <v>959</v>
      </c>
      <c r="J45" s="51" t="s">
        <v>956</v>
      </c>
      <c r="K45" s="51" t="s">
        <v>953</v>
      </c>
      <c r="L45" s="51" t="s">
        <v>950</v>
      </c>
      <c r="M45" s="51" t="s">
        <v>947</v>
      </c>
      <c r="N45" s="51" t="s">
        <v>944</v>
      </c>
      <c r="O45" s="51" t="s">
        <v>941</v>
      </c>
      <c r="P45" s="51" t="s">
        <v>938</v>
      </c>
      <c r="Q45" s="51" t="s">
        <v>936</v>
      </c>
      <c r="R45" s="51" t="s">
        <v>935</v>
      </c>
      <c r="T45" s="54" t="s">
        <v>982</v>
      </c>
      <c r="U45" s="54" t="s">
        <v>979</v>
      </c>
      <c r="V45" s="54" t="s">
        <v>976</v>
      </c>
      <c r="W45" s="54" t="s">
        <v>973</v>
      </c>
      <c r="X45" s="54" t="s">
        <v>970</v>
      </c>
      <c r="Y45" s="54" t="s">
        <v>967</v>
      </c>
      <c r="Z45" s="54" t="s">
        <v>964</v>
      </c>
      <c r="AA45" s="54" t="s">
        <v>961</v>
      </c>
      <c r="AB45" s="54" t="s">
        <v>958</v>
      </c>
      <c r="AC45" s="54" t="s">
        <v>955</v>
      </c>
      <c r="AD45" s="54" t="s">
        <v>952</v>
      </c>
      <c r="AE45" s="54" t="s">
        <v>949</v>
      </c>
      <c r="AF45" s="54" t="s">
        <v>946</v>
      </c>
      <c r="AG45" s="54" t="s">
        <v>943</v>
      </c>
      <c r="AH45" s="54" t="s">
        <v>940</v>
      </c>
      <c r="AI45" s="54" t="s">
        <v>937</v>
      </c>
      <c r="AK45" s="56" t="s">
        <v>981</v>
      </c>
      <c r="AL45" s="56" t="s">
        <v>978</v>
      </c>
      <c r="AM45" s="56" t="s">
        <v>975</v>
      </c>
      <c r="AN45" s="56" t="s">
        <v>972</v>
      </c>
      <c r="AO45" s="56" t="s">
        <v>969</v>
      </c>
      <c r="AP45" s="56" t="s">
        <v>966</v>
      </c>
      <c r="AQ45" s="56" t="s">
        <v>963</v>
      </c>
      <c r="AR45" s="56" t="s">
        <v>960</v>
      </c>
      <c r="AS45" s="56" t="s">
        <v>957</v>
      </c>
      <c r="AT45" s="56" t="s">
        <v>954</v>
      </c>
      <c r="AU45" s="56" t="s">
        <v>951</v>
      </c>
      <c r="AV45" s="56" t="s">
        <v>948</v>
      </c>
      <c r="AW45" s="56" t="s">
        <v>945</v>
      </c>
      <c r="AX45" s="56" t="s">
        <v>942</v>
      </c>
      <c r="AY45" s="56" t="s">
        <v>939</v>
      </c>
    </row>
    <row r="46" spans="1:66" s="47" customFormat="1">
      <c r="A46" s="50">
        <v>78.31</v>
      </c>
      <c r="B46" s="50">
        <v>99.781999999999996</v>
      </c>
      <c r="C46" s="50">
        <v>54.319000000000003</v>
      </c>
      <c r="D46" s="50">
        <v>42.68</v>
      </c>
      <c r="E46" s="50">
        <v>83.738</v>
      </c>
      <c r="F46" s="50">
        <v>91.418000000000006</v>
      </c>
      <c r="G46" s="50">
        <v>76.113</v>
      </c>
      <c r="H46" s="50">
        <v>53.61</v>
      </c>
      <c r="I46" s="50">
        <v>41.594000000000001</v>
      </c>
      <c r="J46" s="50">
        <v>81.819000000000003</v>
      </c>
      <c r="K46" s="50">
        <v>39.049999999999997</v>
      </c>
      <c r="L46" s="50">
        <v>75.989000000000004</v>
      </c>
      <c r="M46" s="50">
        <v>63.755000000000003</v>
      </c>
      <c r="N46" s="50">
        <v>57.384</v>
      </c>
      <c r="O46" s="50">
        <v>43.904000000000003</v>
      </c>
      <c r="P46" s="50">
        <v>61.219000000000001</v>
      </c>
      <c r="Q46" s="50">
        <v>80.701999999999998</v>
      </c>
      <c r="R46" s="50">
        <v>71.323999999999998</v>
      </c>
      <c r="T46" s="53">
        <v>26.071999999999999</v>
      </c>
      <c r="U46" s="53">
        <v>26.16</v>
      </c>
      <c r="V46" s="53">
        <v>41.470999999999997</v>
      </c>
      <c r="W46" s="53">
        <v>21.719000000000001</v>
      </c>
      <c r="X46" s="53">
        <v>43</v>
      </c>
      <c r="Y46" s="53">
        <v>24.177</v>
      </c>
      <c r="Z46" s="53">
        <v>24.349</v>
      </c>
      <c r="AA46" s="53">
        <v>29.69</v>
      </c>
      <c r="AB46" s="53">
        <v>36.335999999999999</v>
      </c>
      <c r="AC46" s="53">
        <v>30.675999999999998</v>
      </c>
      <c r="AD46" s="53">
        <v>21.266999999999999</v>
      </c>
      <c r="AE46" s="53">
        <v>36.668999999999997</v>
      </c>
      <c r="AF46" s="53">
        <v>30.236000000000001</v>
      </c>
      <c r="AG46" s="53">
        <v>26.591000000000001</v>
      </c>
      <c r="AH46" s="53">
        <v>29.187999999999999</v>
      </c>
      <c r="AI46" s="53">
        <v>27.443000000000001</v>
      </c>
      <c r="AK46" s="55">
        <v>7.38</v>
      </c>
      <c r="AL46" s="55">
        <v>0.55400000000000005</v>
      </c>
      <c r="AM46" s="55">
        <v>4.6289999999999996</v>
      </c>
      <c r="AN46" s="55">
        <v>1.992</v>
      </c>
      <c r="AO46" s="55">
        <v>5.3540000000000001</v>
      </c>
      <c r="AP46" s="55">
        <v>0.95199999999999996</v>
      </c>
      <c r="AQ46" s="55">
        <v>6.3730000000000002</v>
      </c>
      <c r="AR46" s="55">
        <v>1.542</v>
      </c>
      <c r="AS46" s="55">
        <v>8.2449999999999992</v>
      </c>
      <c r="AT46" s="55">
        <v>-1.0049999999999999</v>
      </c>
      <c r="AU46" s="55">
        <v>-5.2350000000000003</v>
      </c>
      <c r="AV46" s="55">
        <v>-1.6919999999999999</v>
      </c>
      <c r="AW46" s="55">
        <v>-1.448</v>
      </c>
      <c r="AX46" s="55">
        <v>0.05</v>
      </c>
      <c r="AY46" s="55">
        <v>6.9329999999999998</v>
      </c>
    </row>
    <row r="47" spans="1:66" s="47" customFormat="1">
      <c r="A47" s="50">
        <v>61.067</v>
      </c>
      <c r="B47" s="50">
        <v>76.840999999999994</v>
      </c>
      <c r="C47" s="50">
        <v>91.664000000000001</v>
      </c>
      <c r="D47" s="50">
        <v>44.052999999999997</v>
      </c>
      <c r="E47" s="50">
        <v>91.141000000000005</v>
      </c>
      <c r="F47" s="50">
        <v>94.210999999999999</v>
      </c>
      <c r="G47" s="50">
        <v>87.27</v>
      </c>
      <c r="H47" s="50">
        <v>36.325000000000003</v>
      </c>
      <c r="I47" s="50">
        <v>52.332999999999998</v>
      </c>
      <c r="J47" s="50">
        <v>56.816000000000003</v>
      </c>
      <c r="K47" s="50">
        <v>63.177999999999997</v>
      </c>
      <c r="L47" s="50">
        <v>63.517000000000003</v>
      </c>
      <c r="M47" s="50">
        <v>53.862000000000002</v>
      </c>
      <c r="N47" s="50">
        <v>58.048999999999999</v>
      </c>
      <c r="O47" s="50">
        <v>54.706000000000003</v>
      </c>
      <c r="P47" s="50">
        <v>52.478000000000002</v>
      </c>
      <c r="Q47" s="50">
        <v>72.966999999999999</v>
      </c>
      <c r="R47" s="50">
        <v>77.980999999999995</v>
      </c>
      <c r="T47" s="53">
        <v>25.782</v>
      </c>
      <c r="U47" s="53">
        <v>21.108000000000001</v>
      </c>
      <c r="V47" s="53">
        <v>37.353000000000002</v>
      </c>
      <c r="W47" s="53">
        <v>31.077999999999999</v>
      </c>
      <c r="X47" s="53">
        <v>27.102</v>
      </c>
      <c r="Y47" s="53">
        <v>20.038</v>
      </c>
      <c r="Z47" s="53">
        <v>31.036999999999999</v>
      </c>
      <c r="AA47" s="53">
        <v>28.286999999999999</v>
      </c>
      <c r="AB47" s="53">
        <v>25.899000000000001</v>
      </c>
      <c r="AC47" s="53">
        <v>30.832999999999998</v>
      </c>
      <c r="AD47" s="53">
        <v>26.36</v>
      </c>
      <c r="AE47" s="53">
        <v>32.536999999999999</v>
      </c>
      <c r="AF47" s="53">
        <v>34.841000000000001</v>
      </c>
      <c r="AG47" s="53">
        <v>29.971</v>
      </c>
      <c r="AH47" s="53">
        <v>27.946999999999999</v>
      </c>
      <c r="AI47" s="53">
        <v>37.927</v>
      </c>
      <c r="AK47" s="55">
        <v>6.8979999999999997</v>
      </c>
      <c r="AL47" s="55">
        <v>0.17299999999999999</v>
      </c>
      <c r="AM47" s="55">
        <v>4.0049999999999999</v>
      </c>
      <c r="AN47" s="55">
        <v>2.6859999999999999</v>
      </c>
      <c r="AO47" s="55">
        <v>0.24099999999999999</v>
      </c>
      <c r="AP47" s="55">
        <v>2.2850000000000001</v>
      </c>
      <c r="AQ47" s="55">
        <v>-9.5000000000000001E-2</v>
      </c>
      <c r="AR47" s="55">
        <v>-0.40500000000000003</v>
      </c>
      <c r="AS47" s="55">
        <v>15.832000000000001</v>
      </c>
      <c r="AT47" s="55">
        <v>-4.2999999999999997E-2</v>
      </c>
      <c r="AU47" s="55">
        <v>-3.327</v>
      </c>
      <c r="AV47" s="55">
        <v>-6.8869999999999996</v>
      </c>
      <c r="AW47" s="55">
        <v>0.55600000000000005</v>
      </c>
      <c r="AX47" s="55">
        <v>0.64700000000000002</v>
      </c>
      <c r="AY47" s="55">
        <v>24.521000000000001</v>
      </c>
    </row>
    <row r="48" spans="1:66" s="47" customFormat="1">
      <c r="A48" s="50">
        <v>79.206999999999994</v>
      </c>
      <c r="B48" s="50">
        <v>67.570999999999998</v>
      </c>
      <c r="C48" s="50">
        <v>42.942</v>
      </c>
      <c r="D48" s="50">
        <v>45.408000000000001</v>
      </c>
      <c r="E48" s="50">
        <v>92.236000000000004</v>
      </c>
      <c r="F48" s="50">
        <v>68.950999999999993</v>
      </c>
      <c r="G48" s="50">
        <v>81.076999999999998</v>
      </c>
      <c r="H48" s="50">
        <v>48.368000000000002</v>
      </c>
      <c r="I48" s="50">
        <v>52.573</v>
      </c>
      <c r="J48" s="50">
        <v>68.364000000000004</v>
      </c>
      <c r="K48" s="50">
        <v>53.381</v>
      </c>
      <c r="L48" s="50">
        <v>58.253999999999998</v>
      </c>
      <c r="M48" s="50">
        <v>70.024000000000001</v>
      </c>
      <c r="N48" s="50">
        <v>53.764000000000003</v>
      </c>
      <c r="O48" s="50">
        <v>50.734000000000002</v>
      </c>
      <c r="P48" s="50">
        <v>61.540999999999997</v>
      </c>
      <c r="Q48" s="50">
        <v>78.245000000000005</v>
      </c>
      <c r="R48" s="50">
        <v>69.516000000000005</v>
      </c>
      <c r="T48" s="53">
        <v>32.781999999999996</v>
      </c>
      <c r="U48" s="53">
        <v>27.222999999999999</v>
      </c>
      <c r="V48" s="53">
        <v>33.908999999999999</v>
      </c>
      <c r="W48" s="53">
        <v>23.731999999999999</v>
      </c>
      <c r="X48" s="53">
        <v>23.221</v>
      </c>
      <c r="Y48" s="53">
        <v>32.587000000000003</v>
      </c>
      <c r="Z48" s="53">
        <v>38.716999999999999</v>
      </c>
      <c r="AA48" s="53">
        <v>31.670999999999999</v>
      </c>
      <c r="AB48" s="53">
        <v>30.323</v>
      </c>
      <c r="AC48" s="53">
        <v>30.411999999999999</v>
      </c>
      <c r="AD48" s="53">
        <v>34.822000000000003</v>
      </c>
      <c r="AE48" s="53">
        <v>28.213000000000001</v>
      </c>
      <c r="AF48" s="53">
        <v>32.670999999999999</v>
      </c>
      <c r="AG48" s="53">
        <v>26.07</v>
      </c>
      <c r="AH48" s="53">
        <v>36.384</v>
      </c>
      <c r="AI48" s="53">
        <v>36.259</v>
      </c>
      <c r="AK48" s="55">
        <v>-1.0229999999999999</v>
      </c>
      <c r="AL48" s="55">
        <v>-1.2370000000000001</v>
      </c>
      <c r="AM48" s="55">
        <v>4.2949999999999999</v>
      </c>
      <c r="AN48" s="55">
        <v>-0.42599999999999999</v>
      </c>
      <c r="AO48" s="55">
        <v>1.9390000000000001</v>
      </c>
      <c r="AP48" s="55">
        <v>1.403</v>
      </c>
      <c r="AQ48" s="55">
        <v>-3.7679999999999998</v>
      </c>
      <c r="AR48" s="55">
        <v>94.164000000000001</v>
      </c>
      <c r="AS48" s="55">
        <v>7.1589999999999998</v>
      </c>
      <c r="AT48" s="55">
        <v>3.5720000000000001</v>
      </c>
      <c r="AU48" s="55">
        <v>3.427</v>
      </c>
      <c r="AV48" s="55">
        <v>-7.07</v>
      </c>
      <c r="AW48" s="55">
        <v>-0.59499999999999997</v>
      </c>
      <c r="AX48" s="55">
        <v>-3.786</v>
      </c>
      <c r="AY48" s="55">
        <v>-3.2970000000000002</v>
      </c>
    </row>
    <row r="49" spans="1:66" s="47" customFormat="1">
      <c r="A49" s="50">
        <v>66.39</v>
      </c>
      <c r="B49" s="50">
        <v>63.466000000000001</v>
      </c>
      <c r="C49" s="50">
        <v>47.917999999999999</v>
      </c>
      <c r="D49" s="50">
        <v>44.963000000000001</v>
      </c>
      <c r="E49" s="50">
        <v>106.29</v>
      </c>
      <c r="F49" s="50">
        <v>66.572999999999993</v>
      </c>
      <c r="G49" s="50">
        <v>85.524000000000001</v>
      </c>
      <c r="H49" s="50">
        <v>53.753999999999998</v>
      </c>
      <c r="I49" s="50">
        <v>57.677</v>
      </c>
      <c r="J49" s="50">
        <v>64.108999999999995</v>
      </c>
      <c r="K49" s="50">
        <v>69.902000000000001</v>
      </c>
      <c r="L49" s="50">
        <v>73.378</v>
      </c>
      <c r="M49" s="50">
        <v>68.218000000000004</v>
      </c>
      <c r="N49" s="50">
        <v>61.555999999999997</v>
      </c>
      <c r="O49" s="50">
        <v>53.085000000000001</v>
      </c>
      <c r="P49" s="50">
        <v>61.895000000000003</v>
      </c>
      <c r="Q49" s="50">
        <v>70.614000000000004</v>
      </c>
      <c r="R49" s="50">
        <v>63.018000000000001</v>
      </c>
      <c r="T49" s="53">
        <v>30.088999999999999</v>
      </c>
      <c r="U49" s="53">
        <v>32.463999999999999</v>
      </c>
      <c r="V49" s="53">
        <v>32.92</v>
      </c>
      <c r="W49" s="53">
        <v>23.513999999999999</v>
      </c>
      <c r="X49" s="53">
        <v>25.728999999999999</v>
      </c>
      <c r="Y49" s="53">
        <v>25.457000000000001</v>
      </c>
      <c r="Z49" s="53">
        <v>13.933</v>
      </c>
      <c r="AA49" s="53">
        <v>29.32</v>
      </c>
      <c r="AB49" s="53">
        <v>22.707000000000001</v>
      </c>
      <c r="AC49" s="53">
        <v>24.471</v>
      </c>
      <c r="AD49" s="53">
        <v>34.491999999999997</v>
      </c>
      <c r="AE49" s="53">
        <v>32.834000000000003</v>
      </c>
      <c r="AF49" s="53">
        <v>31.609000000000002</v>
      </c>
      <c r="AG49" s="53">
        <v>32.603999999999999</v>
      </c>
      <c r="AH49" s="53">
        <v>23.837</v>
      </c>
      <c r="AI49" s="53">
        <v>27.780999999999999</v>
      </c>
      <c r="AK49" s="55">
        <v>-2.1629999999999998</v>
      </c>
      <c r="AL49" s="55">
        <v>1.575</v>
      </c>
      <c r="AM49" s="55">
        <v>0.187</v>
      </c>
      <c r="AN49" s="55">
        <v>-2.391</v>
      </c>
      <c r="AO49" s="55">
        <v>3.0110000000000001</v>
      </c>
      <c r="AP49" s="55">
        <v>23.925999999999998</v>
      </c>
      <c r="AQ49" s="55">
        <v>-5.8940000000000001</v>
      </c>
      <c r="AR49" s="55">
        <v>2.508</v>
      </c>
      <c r="AS49" s="55">
        <v>1.157</v>
      </c>
      <c r="AT49" s="55">
        <v>-4.4960000000000004</v>
      </c>
      <c r="AU49" s="55">
        <v>-4.5069999999999997</v>
      </c>
      <c r="AV49" s="55">
        <v>0.42099999999999999</v>
      </c>
      <c r="AW49" s="55">
        <v>-3.0089999999999999</v>
      </c>
      <c r="AX49" s="55">
        <v>16.821999999999999</v>
      </c>
      <c r="AY49" s="55">
        <v>-0.73699999999999999</v>
      </c>
    </row>
    <row r="50" spans="1:66" s="47" customFormat="1">
      <c r="A50" s="50">
        <v>97.043000000000006</v>
      </c>
      <c r="B50" s="50">
        <v>65.311000000000007</v>
      </c>
      <c r="C50" s="50">
        <v>76.364999999999995</v>
      </c>
      <c r="D50" s="50">
        <v>37.597000000000001</v>
      </c>
      <c r="E50" s="50">
        <v>98.775999999999996</v>
      </c>
      <c r="F50" s="50">
        <v>80.781000000000006</v>
      </c>
      <c r="G50" s="50">
        <v>85.025000000000006</v>
      </c>
      <c r="H50" s="50">
        <v>72.736000000000004</v>
      </c>
      <c r="I50" s="50">
        <v>52.738</v>
      </c>
      <c r="J50" s="50">
        <v>63.917000000000002</v>
      </c>
      <c r="K50" s="50">
        <v>86.6</v>
      </c>
      <c r="L50" s="50">
        <v>63.808</v>
      </c>
      <c r="M50" s="50">
        <v>83.197999999999993</v>
      </c>
      <c r="N50" s="50">
        <v>74.710999999999999</v>
      </c>
      <c r="O50" s="50">
        <v>57.143999999999998</v>
      </c>
      <c r="P50" s="50">
        <v>79.084000000000003</v>
      </c>
      <c r="Q50" s="50">
        <v>78.63</v>
      </c>
      <c r="R50" s="50">
        <v>87.26</v>
      </c>
      <c r="T50" s="53">
        <v>21.777999999999999</v>
      </c>
      <c r="U50" s="53">
        <v>19.273</v>
      </c>
      <c r="V50" s="53">
        <v>27.393000000000001</v>
      </c>
      <c r="W50" s="53">
        <v>20.681000000000001</v>
      </c>
      <c r="X50" s="53">
        <v>35.040999999999997</v>
      </c>
      <c r="Y50" s="53">
        <v>33.276000000000003</v>
      </c>
      <c r="Z50" s="53">
        <v>25.609000000000002</v>
      </c>
      <c r="AA50" s="53">
        <v>29.585999999999999</v>
      </c>
      <c r="AB50" s="53">
        <v>30.792999999999999</v>
      </c>
      <c r="AC50" s="53">
        <v>44.811</v>
      </c>
      <c r="AD50" s="53">
        <v>20.512</v>
      </c>
      <c r="AE50" s="53">
        <v>33.683</v>
      </c>
      <c r="AF50" s="53">
        <v>26.952999999999999</v>
      </c>
      <c r="AG50" s="53">
        <v>17.846</v>
      </c>
      <c r="AH50" s="53">
        <v>24.164000000000001</v>
      </c>
      <c r="AI50" s="53">
        <v>21.667000000000002</v>
      </c>
      <c r="AK50" s="55">
        <v>8.8699999999999992</v>
      </c>
      <c r="AL50" s="55">
        <v>-1.052</v>
      </c>
      <c r="AM50" s="55">
        <v>-0.38100000000000001</v>
      </c>
      <c r="AN50" s="55">
        <v>-1.621</v>
      </c>
      <c r="AO50" s="55">
        <v>4.2999999999999997E-2</v>
      </c>
      <c r="AP50" s="55">
        <v>4.0679999999999996</v>
      </c>
      <c r="AQ50" s="55">
        <v>-2.101</v>
      </c>
      <c r="AR50" s="55">
        <v>3.4000000000000002E-2</v>
      </c>
      <c r="AS50" s="55">
        <v>-7.73</v>
      </c>
      <c r="AT50" s="55">
        <v>-3.9470000000000001</v>
      </c>
      <c r="AU50" s="55">
        <v>-7.9950000000000001</v>
      </c>
      <c r="AV50" s="55">
        <v>5.1630000000000003</v>
      </c>
      <c r="AW50" s="55">
        <v>0.36599999999999999</v>
      </c>
      <c r="AX50" s="55">
        <v>1.2769999999999999</v>
      </c>
      <c r="AY50" s="55">
        <v>-4.024</v>
      </c>
    </row>
    <row r="51" spans="1:66" s="47" customFormat="1">
      <c r="A51" s="50">
        <v>73.423000000000002</v>
      </c>
      <c r="B51" s="50">
        <v>55.328000000000003</v>
      </c>
      <c r="C51" s="50">
        <v>92.718000000000004</v>
      </c>
      <c r="D51" s="50">
        <v>89.510999999999996</v>
      </c>
      <c r="E51" s="50">
        <v>75.89</v>
      </c>
      <c r="F51" s="50">
        <v>68.058000000000007</v>
      </c>
      <c r="G51" s="50">
        <v>105.32</v>
      </c>
      <c r="H51" s="50">
        <v>54.972999999999999</v>
      </c>
      <c r="I51" s="50">
        <v>54.451999999999998</v>
      </c>
      <c r="J51" s="50">
        <v>51.228000000000002</v>
      </c>
      <c r="K51" s="50">
        <v>90.328000000000003</v>
      </c>
      <c r="L51" s="50">
        <v>70.908000000000001</v>
      </c>
      <c r="M51" s="50">
        <v>95.149000000000001</v>
      </c>
      <c r="N51" s="50">
        <v>38.305</v>
      </c>
      <c r="O51" s="50">
        <v>52.052</v>
      </c>
      <c r="P51" s="50">
        <v>59.820999999999998</v>
      </c>
      <c r="Q51" s="50">
        <v>81.346999999999994</v>
      </c>
      <c r="R51" s="50">
        <v>91.909000000000006</v>
      </c>
      <c r="T51" s="61"/>
      <c r="U51" s="53">
        <v>30.027000000000001</v>
      </c>
      <c r="V51" s="53">
        <v>26.745000000000001</v>
      </c>
      <c r="W51" s="53">
        <v>28.169</v>
      </c>
      <c r="X51" s="53">
        <v>36.502000000000002</v>
      </c>
      <c r="Y51" s="53">
        <v>32.954999999999998</v>
      </c>
      <c r="Z51" s="53">
        <v>30.489000000000001</v>
      </c>
      <c r="AA51" s="53">
        <v>28.844000000000001</v>
      </c>
      <c r="AB51" s="53">
        <v>22.893000000000001</v>
      </c>
      <c r="AC51" s="53">
        <v>37.25</v>
      </c>
      <c r="AD51" s="53">
        <v>35.734999999999999</v>
      </c>
      <c r="AE51" s="53">
        <v>38.204999999999998</v>
      </c>
      <c r="AF51" s="53">
        <v>53.546999999999997</v>
      </c>
      <c r="AG51" s="53">
        <v>28.13</v>
      </c>
      <c r="AH51" s="53">
        <v>51.140999999999998</v>
      </c>
      <c r="AI51" s="53">
        <v>27.927</v>
      </c>
      <c r="AK51" s="55">
        <v>3.8639999999999999</v>
      </c>
      <c r="AL51" s="55">
        <v>-1.8460000000000001</v>
      </c>
      <c r="AM51" s="55">
        <v>-0.873</v>
      </c>
      <c r="AN51" s="55">
        <v>-0.55700000000000005</v>
      </c>
      <c r="AO51" s="55">
        <v>1.4630000000000001</v>
      </c>
      <c r="AP51" s="55">
        <v>5.3810000000000002</v>
      </c>
      <c r="AQ51" s="55">
        <v>-0.28299999999999997</v>
      </c>
      <c r="AR51" s="55">
        <v>0.66600000000000004</v>
      </c>
      <c r="AS51" s="55">
        <v>9.3780000000000001</v>
      </c>
      <c r="AT51" s="55">
        <v>2.597</v>
      </c>
      <c r="AU51" s="55">
        <v>-1.4139999999999999</v>
      </c>
      <c r="AV51" s="55">
        <v>11.432</v>
      </c>
      <c r="AW51" s="55">
        <v>9.7490000000000006</v>
      </c>
      <c r="AX51" s="55">
        <v>1.141</v>
      </c>
      <c r="AY51" s="55">
        <v>1.2</v>
      </c>
    </row>
    <row r="52" spans="1:66" s="47" customFormat="1">
      <c r="A52" s="50">
        <v>88.656999999999996</v>
      </c>
      <c r="B52" s="50">
        <v>99.311999999999998</v>
      </c>
      <c r="C52" s="50">
        <v>94.308000000000007</v>
      </c>
      <c r="D52" s="50">
        <v>63.046999999999997</v>
      </c>
      <c r="E52" s="50">
        <v>58.164000000000001</v>
      </c>
      <c r="F52" s="50">
        <v>64.206000000000003</v>
      </c>
      <c r="G52" s="50">
        <v>115.53</v>
      </c>
      <c r="H52" s="50">
        <v>56.19</v>
      </c>
      <c r="I52" s="50">
        <v>64.608999999999995</v>
      </c>
      <c r="J52" s="50">
        <v>51.698</v>
      </c>
      <c r="K52" s="50">
        <v>66.790999999999997</v>
      </c>
      <c r="L52" s="50">
        <v>77.384</v>
      </c>
      <c r="M52" s="50">
        <v>105.78</v>
      </c>
      <c r="N52" s="50">
        <v>65.244</v>
      </c>
      <c r="O52" s="50">
        <v>50.595999999999997</v>
      </c>
      <c r="P52" s="50">
        <v>56.506999999999998</v>
      </c>
      <c r="Q52" s="50">
        <v>83.03</v>
      </c>
      <c r="R52" s="50">
        <v>96.173000000000002</v>
      </c>
      <c r="T52" s="61"/>
      <c r="U52" s="53">
        <v>35.034999999999997</v>
      </c>
      <c r="V52" s="53">
        <v>33.591000000000001</v>
      </c>
      <c r="W52" s="53">
        <v>27.74</v>
      </c>
      <c r="X52" s="53">
        <v>27.962</v>
      </c>
      <c r="Y52" s="53">
        <v>22.931999999999999</v>
      </c>
      <c r="Z52" s="53">
        <v>24.321000000000002</v>
      </c>
      <c r="AA52" s="53">
        <v>24.593</v>
      </c>
      <c r="AB52" s="53">
        <v>21.047999999999998</v>
      </c>
      <c r="AC52" s="61"/>
      <c r="AD52" s="53">
        <v>32.188000000000002</v>
      </c>
      <c r="AE52" s="53">
        <v>45.685000000000002</v>
      </c>
      <c r="AF52" s="53">
        <v>27.390999999999998</v>
      </c>
      <c r="AG52" s="53">
        <v>27.262</v>
      </c>
      <c r="AH52" s="53">
        <v>34.445</v>
      </c>
      <c r="AI52" s="53">
        <v>36.283999999999999</v>
      </c>
      <c r="AK52" s="60"/>
      <c r="AL52" s="55">
        <v>1.387</v>
      </c>
      <c r="AM52" s="55">
        <v>-2.907</v>
      </c>
      <c r="AN52" s="55">
        <v>17.192</v>
      </c>
      <c r="AO52" s="55">
        <v>21.157</v>
      </c>
      <c r="AP52" s="55">
        <v>3.6360000000000001</v>
      </c>
      <c r="AQ52" s="55">
        <v>9.8620000000000001</v>
      </c>
      <c r="AR52" s="55">
        <v>3.319</v>
      </c>
      <c r="AS52" s="55">
        <v>32.125</v>
      </c>
      <c r="AT52" s="55">
        <v>5.0270000000000001</v>
      </c>
      <c r="AU52" s="55">
        <v>2.984</v>
      </c>
      <c r="AV52" s="55">
        <v>12.407999999999999</v>
      </c>
      <c r="AW52" s="55">
        <v>0.75</v>
      </c>
      <c r="AX52" s="55">
        <v>1.899</v>
      </c>
      <c r="AY52" s="55">
        <v>27.231999999999999</v>
      </c>
    </row>
    <row r="53" spans="1:66" s="47" customFormat="1">
      <c r="A53" s="50">
        <v>72.786000000000001</v>
      </c>
      <c r="B53" s="50">
        <v>44.046999999999997</v>
      </c>
      <c r="C53" s="50">
        <v>101.73</v>
      </c>
      <c r="D53" s="50">
        <v>63.359000000000002</v>
      </c>
      <c r="E53" s="50">
        <v>70.498000000000005</v>
      </c>
      <c r="F53" s="50">
        <v>65.209000000000003</v>
      </c>
      <c r="G53" s="50">
        <v>74.88</v>
      </c>
      <c r="H53" s="50">
        <v>100.29</v>
      </c>
      <c r="I53" s="50">
        <v>51.36</v>
      </c>
      <c r="J53" s="50">
        <v>48.996000000000002</v>
      </c>
      <c r="K53" s="50">
        <v>78.19</v>
      </c>
      <c r="L53" s="50">
        <v>55.725999999999999</v>
      </c>
      <c r="M53" s="50">
        <v>85.426000000000002</v>
      </c>
      <c r="N53" s="50">
        <v>78.233999999999995</v>
      </c>
      <c r="O53" s="50">
        <v>53.432000000000002</v>
      </c>
      <c r="P53" s="50">
        <v>48.168999999999997</v>
      </c>
      <c r="Q53" s="50">
        <v>79.682000000000002</v>
      </c>
      <c r="R53" s="50">
        <v>87.418000000000006</v>
      </c>
      <c r="T53" s="61"/>
      <c r="U53" s="53">
        <v>37.744</v>
      </c>
      <c r="V53" s="53">
        <v>36.110999999999997</v>
      </c>
      <c r="W53" s="53">
        <v>24.314</v>
      </c>
      <c r="X53" s="53">
        <v>24.439</v>
      </c>
      <c r="Y53" s="53">
        <v>35.970999999999997</v>
      </c>
      <c r="Z53" s="61"/>
      <c r="AA53" s="53">
        <v>21.945</v>
      </c>
      <c r="AB53" s="53">
        <v>26.887</v>
      </c>
      <c r="AC53" s="61"/>
      <c r="AD53" s="53">
        <v>36.682000000000002</v>
      </c>
      <c r="AE53" s="53">
        <v>41.03</v>
      </c>
      <c r="AF53" s="53">
        <v>18.818000000000001</v>
      </c>
      <c r="AG53" s="53">
        <v>26.596</v>
      </c>
      <c r="AH53" s="53">
        <v>24.864000000000001</v>
      </c>
      <c r="AI53" s="61"/>
      <c r="AK53" s="60"/>
      <c r="AL53" s="55">
        <v>3.722</v>
      </c>
      <c r="AM53" s="55">
        <v>2.681</v>
      </c>
      <c r="AN53" s="60"/>
      <c r="AO53" s="60"/>
      <c r="AP53" s="55">
        <v>-0.86099999999999999</v>
      </c>
      <c r="AQ53" s="55">
        <v>5.1079999999999997</v>
      </c>
      <c r="AR53" s="55">
        <v>13.967000000000001</v>
      </c>
      <c r="AS53" s="55">
        <v>-3.851</v>
      </c>
      <c r="AT53" s="55">
        <v>1.585</v>
      </c>
      <c r="AU53" s="55">
        <v>2.3239999999999998</v>
      </c>
      <c r="AV53" s="55">
        <v>26.152999999999999</v>
      </c>
      <c r="AW53" s="55">
        <v>-2.8460000000000001</v>
      </c>
      <c r="AX53" s="55">
        <v>22.96</v>
      </c>
      <c r="AY53" s="60"/>
    </row>
    <row r="54" spans="1:66" s="47" customFormat="1">
      <c r="A54" s="50">
        <v>69.331999999999994</v>
      </c>
      <c r="B54" s="50">
        <v>67.977000000000004</v>
      </c>
      <c r="C54" s="50">
        <v>67.790999999999997</v>
      </c>
      <c r="D54" s="50">
        <v>34.387</v>
      </c>
      <c r="E54" s="50">
        <v>82.168999999999997</v>
      </c>
      <c r="F54" s="50">
        <v>48.143000000000001</v>
      </c>
      <c r="G54" s="50">
        <v>67.328999999999994</v>
      </c>
      <c r="H54" s="50">
        <v>81.13</v>
      </c>
      <c r="I54" s="50">
        <v>52.296999999999997</v>
      </c>
      <c r="J54" s="50">
        <v>50.247</v>
      </c>
      <c r="K54" s="50">
        <v>55.634999999999998</v>
      </c>
      <c r="L54" s="50">
        <v>58.462000000000003</v>
      </c>
      <c r="M54" s="50">
        <v>60.715000000000003</v>
      </c>
      <c r="N54" s="50">
        <v>91.855000000000004</v>
      </c>
      <c r="O54" s="62"/>
      <c r="P54" s="50">
        <v>63.953000000000003</v>
      </c>
      <c r="Q54" s="50">
        <v>66.438000000000002</v>
      </c>
      <c r="R54" s="50">
        <v>70.379000000000005</v>
      </c>
      <c r="T54" s="61"/>
      <c r="U54" s="53">
        <v>33.823</v>
      </c>
      <c r="V54" s="53">
        <v>34.798000000000002</v>
      </c>
      <c r="W54" s="53">
        <v>34.261000000000003</v>
      </c>
      <c r="X54" s="53">
        <v>22.965</v>
      </c>
      <c r="Y54" s="61"/>
      <c r="Z54" s="61"/>
      <c r="AA54" s="61"/>
      <c r="AB54" s="53">
        <v>20.010999999999999</v>
      </c>
      <c r="AC54" s="61"/>
      <c r="AD54" s="53">
        <v>23.768999999999998</v>
      </c>
      <c r="AE54" s="61"/>
      <c r="AF54" s="61"/>
      <c r="AG54" s="53">
        <v>29.457000000000001</v>
      </c>
      <c r="AH54" s="53"/>
      <c r="AI54" s="61"/>
      <c r="AK54" s="60"/>
      <c r="AL54" s="60"/>
      <c r="AM54" s="60"/>
      <c r="AN54" s="60"/>
      <c r="AO54" s="60"/>
      <c r="AP54" s="55">
        <v>0.13300000000000001</v>
      </c>
      <c r="AQ54" s="55">
        <v>26.571000000000002</v>
      </c>
      <c r="AR54" s="60"/>
      <c r="AS54" s="60"/>
      <c r="AT54" s="55">
        <v>1.524</v>
      </c>
      <c r="AU54" s="55">
        <v>-1.0189999999999999</v>
      </c>
      <c r="AV54" s="55">
        <v>-7.0629999999999997</v>
      </c>
      <c r="AW54" s="55">
        <v>10.845000000000001</v>
      </c>
      <c r="AX54" s="60"/>
      <c r="AY54" s="60"/>
    </row>
    <row r="55" spans="1:66" s="47" customFormat="1">
      <c r="A55" s="50">
        <v>77.284999999999997</v>
      </c>
      <c r="B55" s="50">
        <v>57.621000000000002</v>
      </c>
      <c r="C55" s="50">
        <v>71.897999999999996</v>
      </c>
      <c r="D55" s="50"/>
      <c r="E55" s="50">
        <v>73.197000000000003</v>
      </c>
      <c r="F55" s="50">
        <v>87.022000000000006</v>
      </c>
      <c r="G55" s="50">
        <v>99.073999999999998</v>
      </c>
      <c r="H55" s="50"/>
      <c r="I55" s="50">
        <v>66.334999999999994</v>
      </c>
      <c r="J55" s="50">
        <v>34.899000000000001</v>
      </c>
      <c r="K55" s="50">
        <v>90.188000000000002</v>
      </c>
      <c r="L55" s="50">
        <v>74.004999999999995</v>
      </c>
      <c r="M55" s="50">
        <v>95.75</v>
      </c>
      <c r="N55" s="50">
        <v>89.125</v>
      </c>
      <c r="O55" s="62"/>
      <c r="P55" s="50">
        <v>64.105999999999995</v>
      </c>
      <c r="Q55" s="62"/>
      <c r="R55" s="50">
        <v>83.576999999999998</v>
      </c>
      <c r="T55" s="61"/>
      <c r="U55" s="53">
        <v>26.939</v>
      </c>
      <c r="V55" s="61"/>
      <c r="W55" s="53">
        <v>30.251999999999999</v>
      </c>
      <c r="X55" s="61"/>
      <c r="Y55" s="61"/>
      <c r="Z55" s="61"/>
      <c r="AA55" s="61"/>
      <c r="AB55" s="61"/>
      <c r="AC55" s="61"/>
      <c r="AD55" s="53">
        <v>27.052</v>
      </c>
      <c r="AE55" s="61"/>
      <c r="AF55" s="61"/>
      <c r="AG55" s="53">
        <v>11.282999999999999</v>
      </c>
      <c r="AH55" s="53"/>
      <c r="AI55" s="61"/>
      <c r="AK55" s="60"/>
      <c r="AL55" s="60"/>
      <c r="AM55" s="60"/>
      <c r="AN55" s="60"/>
      <c r="AO55" s="60"/>
      <c r="AP55" s="60"/>
      <c r="AQ55" s="55">
        <v>1.153</v>
      </c>
      <c r="AR55" s="60"/>
      <c r="AS55" s="60"/>
      <c r="AT55" s="60"/>
      <c r="AU55" s="60"/>
      <c r="AV55" s="60"/>
      <c r="AW55" s="60"/>
      <c r="AX55" s="60"/>
      <c r="AY55" s="60"/>
    </row>
    <row r="56" spans="1:66" s="47" customFormat="1"/>
    <row r="58" spans="1:66">
      <c r="A58" s="59" t="s">
        <v>1118</v>
      </c>
    </row>
    <row r="60" spans="1:66">
      <c r="A60" s="59" t="s">
        <v>1119</v>
      </c>
    </row>
    <row r="61" spans="1:66">
      <c r="A61" s="51" t="s">
        <v>983</v>
      </c>
      <c r="B61" s="51" t="s">
        <v>980</v>
      </c>
      <c r="C61" s="51" t="s">
        <v>977</v>
      </c>
      <c r="D61" s="51" t="s">
        <v>974</v>
      </c>
      <c r="E61" s="51" t="s">
        <v>971</v>
      </c>
      <c r="F61" s="51" t="s">
        <v>968</v>
      </c>
      <c r="G61" s="51" t="s">
        <v>965</v>
      </c>
      <c r="H61" s="51" t="s">
        <v>962</v>
      </c>
      <c r="I61" s="51" t="s">
        <v>959</v>
      </c>
      <c r="J61" s="51" t="s">
        <v>956</v>
      </c>
      <c r="K61" s="51" t="s">
        <v>953</v>
      </c>
      <c r="L61" s="51" t="s">
        <v>950</v>
      </c>
      <c r="M61" s="51" t="s">
        <v>947</v>
      </c>
      <c r="N61" s="51" t="s">
        <v>944</v>
      </c>
      <c r="O61" s="51" t="s">
        <v>941</v>
      </c>
      <c r="P61" s="51" t="s">
        <v>938</v>
      </c>
      <c r="Q61" s="51" t="s">
        <v>936</v>
      </c>
      <c r="R61" s="51" t="s">
        <v>935</v>
      </c>
      <c r="T61" s="54" t="s">
        <v>982</v>
      </c>
      <c r="U61" s="54" t="s">
        <v>979</v>
      </c>
      <c r="V61" s="54" t="s">
        <v>976</v>
      </c>
      <c r="W61" s="54" t="s">
        <v>973</v>
      </c>
      <c r="X61" s="54" t="s">
        <v>970</v>
      </c>
      <c r="Y61" s="54" t="s">
        <v>967</v>
      </c>
      <c r="Z61" s="54" t="s">
        <v>964</v>
      </c>
      <c r="AA61" s="54" t="s">
        <v>961</v>
      </c>
      <c r="AB61" s="54" t="s">
        <v>958</v>
      </c>
      <c r="AC61" s="54" t="s">
        <v>955</v>
      </c>
      <c r="AD61" s="54" t="s">
        <v>952</v>
      </c>
      <c r="AE61" s="54" t="s">
        <v>949</v>
      </c>
      <c r="AF61" s="54" t="s">
        <v>946</v>
      </c>
      <c r="AG61" s="54" t="s">
        <v>943</v>
      </c>
      <c r="AH61" s="54" t="s">
        <v>940</v>
      </c>
      <c r="AI61" s="54" t="s">
        <v>937</v>
      </c>
      <c r="AK61" s="56" t="s">
        <v>981</v>
      </c>
      <c r="AL61" s="56" t="s">
        <v>978</v>
      </c>
      <c r="AM61" s="56" t="s">
        <v>975</v>
      </c>
      <c r="AN61" s="56" t="s">
        <v>972</v>
      </c>
      <c r="AO61" s="56" t="s">
        <v>969</v>
      </c>
      <c r="AP61" s="56" t="s">
        <v>966</v>
      </c>
      <c r="AQ61" s="56" t="s">
        <v>963</v>
      </c>
      <c r="AR61" s="56" t="s">
        <v>960</v>
      </c>
      <c r="AS61" s="56" t="s">
        <v>957</v>
      </c>
      <c r="AT61" s="56" t="s">
        <v>954</v>
      </c>
      <c r="AU61" s="56" t="s">
        <v>951</v>
      </c>
      <c r="AV61" s="56" t="s">
        <v>948</v>
      </c>
      <c r="AW61" s="56" t="s">
        <v>945</v>
      </c>
      <c r="AX61" s="56" t="s">
        <v>942</v>
      </c>
      <c r="AY61" s="56" t="s">
        <v>939</v>
      </c>
    </row>
    <row r="62" spans="1:66" s="47" customFormat="1">
      <c r="A62" s="50">
        <v>87.628</v>
      </c>
      <c r="B62" s="50">
        <v>90.426000000000002</v>
      </c>
      <c r="C62" s="50">
        <v>86.349000000000004</v>
      </c>
      <c r="D62" s="50">
        <v>99.106999999999999</v>
      </c>
      <c r="E62" s="50">
        <v>118.35</v>
      </c>
      <c r="F62" s="50">
        <v>98.608999999999995</v>
      </c>
      <c r="G62" s="50"/>
      <c r="H62" s="50">
        <v>70.203999999999994</v>
      </c>
      <c r="I62" s="50">
        <v>101.86</v>
      </c>
      <c r="J62" s="50">
        <v>99.316999999999993</v>
      </c>
      <c r="K62" s="50"/>
      <c r="L62" s="50">
        <v>84.41</v>
      </c>
      <c r="M62" s="50">
        <v>105.93</v>
      </c>
      <c r="N62" s="50"/>
      <c r="O62" s="50"/>
      <c r="P62" s="50">
        <v>93.197999999999993</v>
      </c>
      <c r="Q62" s="50">
        <v>135.91</v>
      </c>
      <c r="R62" s="50">
        <v>131.12</v>
      </c>
      <c r="T62" s="53">
        <v>-0.505</v>
      </c>
      <c r="U62" s="53">
        <v>-6.7140000000000004</v>
      </c>
      <c r="V62" s="53">
        <v>-3.9580000000000002</v>
      </c>
      <c r="W62" s="53">
        <v>0.13400000000000001</v>
      </c>
      <c r="X62" s="53">
        <v>-4.4370000000000003</v>
      </c>
      <c r="Y62" s="53">
        <v>-1.2130000000000001</v>
      </c>
      <c r="Z62" s="53"/>
      <c r="AA62" s="53">
        <v>-1.32</v>
      </c>
      <c r="AB62" s="53">
        <v>27.164000000000001</v>
      </c>
      <c r="AC62" s="53">
        <v>-2.5630000000000002</v>
      </c>
      <c r="AD62" s="53">
        <v>-2.9380000000000002</v>
      </c>
      <c r="AE62" s="53">
        <v>-1.84</v>
      </c>
      <c r="AF62" s="53">
        <v>-3.0270000000000001</v>
      </c>
      <c r="AG62" s="53">
        <v>1.4419999999999999</v>
      </c>
      <c r="AH62" s="53">
        <v>4.9279999999999999</v>
      </c>
      <c r="AI62" s="53">
        <v>-2.2890000000000001</v>
      </c>
      <c r="AK62" s="55">
        <v>6.6109999999999998</v>
      </c>
      <c r="AL62" s="55">
        <v>59.37</v>
      </c>
      <c r="AM62" s="55">
        <v>-1.2390000000000001</v>
      </c>
      <c r="AN62" s="55">
        <v>-0.248</v>
      </c>
      <c r="AO62" s="55">
        <v>1.718</v>
      </c>
      <c r="AP62" s="55">
        <v>4.069</v>
      </c>
      <c r="AQ62" s="55">
        <v>1.7749999999999999</v>
      </c>
      <c r="AR62" s="55"/>
      <c r="AS62" s="55">
        <v>93.088999999999999</v>
      </c>
      <c r="AT62" s="55">
        <v>-0.621</v>
      </c>
      <c r="AU62" s="55">
        <v>-3.4830000000000001</v>
      </c>
      <c r="AV62" s="55">
        <v>-1.256</v>
      </c>
      <c r="AW62" s="55">
        <v>-1.1140000000000001</v>
      </c>
      <c r="AX62" s="55">
        <v>0.65500000000000003</v>
      </c>
      <c r="AY62" s="55">
        <v>11.539</v>
      </c>
    </row>
    <row r="63" spans="1:66" s="47" customFormat="1">
      <c r="A63" s="50">
        <v>98.984999999999999</v>
      </c>
      <c r="B63" s="50">
        <v>104.07</v>
      </c>
      <c r="C63" s="50">
        <v>101.39</v>
      </c>
      <c r="D63" s="50"/>
      <c r="E63" s="50">
        <v>123.48</v>
      </c>
      <c r="F63" s="50"/>
      <c r="G63" s="50"/>
      <c r="H63" s="50">
        <v>118.21</v>
      </c>
      <c r="I63" s="50">
        <v>64.254000000000005</v>
      </c>
      <c r="J63" s="50">
        <v>97.768000000000001</v>
      </c>
      <c r="K63" s="50"/>
      <c r="L63" s="50"/>
      <c r="M63" s="50"/>
      <c r="N63" s="50"/>
      <c r="O63" s="50"/>
      <c r="P63" s="50">
        <v>104.18</v>
      </c>
      <c r="Q63" s="50">
        <v>91.488</v>
      </c>
      <c r="R63" s="50">
        <v>100.24</v>
      </c>
      <c r="T63" s="53">
        <v>25.317</v>
      </c>
      <c r="U63" s="53">
        <v>61.674999999999997</v>
      </c>
      <c r="V63" s="53">
        <v>16.07</v>
      </c>
      <c r="W63" s="53">
        <v>-1.377</v>
      </c>
      <c r="X63" s="53">
        <v>-3.8159999999999998</v>
      </c>
      <c r="Y63" s="53">
        <v>73.186000000000007</v>
      </c>
      <c r="Z63" s="53"/>
      <c r="AA63" s="53">
        <v>-2.1059999999999999</v>
      </c>
      <c r="AB63" s="53">
        <v>84.212999999999994</v>
      </c>
      <c r="AC63" s="53">
        <v>87.018000000000001</v>
      </c>
      <c r="AD63" s="53">
        <v>73.058000000000007</v>
      </c>
      <c r="AE63" s="53">
        <v>-2.2490000000000001</v>
      </c>
      <c r="AF63" s="53">
        <v>92.338999999999999</v>
      </c>
      <c r="AG63" s="53"/>
      <c r="AH63" s="53">
        <v>4.2999999999999997E-2</v>
      </c>
      <c r="AI63" s="53">
        <v>-4.9210000000000003</v>
      </c>
      <c r="AK63" s="55"/>
      <c r="AL63" s="55">
        <v>32.56</v>
      </c>
      <c r="AM63" s="55">
        <v>-2.5000000000000001E-2</v>
      </c>
      <c r="AN63" s="55"/>
      <c r="AO63" s="55"/>
      <c r="AP63" s="55">
        <v>1.3680000000000001</v>
      </c>
      <c r="AQ63" s="55"/>
      <c r="AR63" s="55"/>
      <c r="AS63" s="55">
        <v>6.5439999999999996</v>
      </c>
      <c r="AT63" s="55">
        <v>2.2389999999999999</v>
      </c>
      <c r="AU63" s="55">
        <v>2.9750000000000001</v>
      </c>
      <c r="AV63" s="55"/>
      <c r="AW63" s="55">
        <v>6.42</v>
      </c>
      <c r="AX63" s="55">
        <v>-0.76900000000000002</v>
      </c>
      <c r="AY63" s="55">
        <v>93.572999999999993</v>
      </c>
    </row>
    <row r="64" spans="1:66" s="47" customFormat="1">
      <c r="A64" s="50">
        <v>89.207999999999998</v>
      </c>
      <c r="B64" s="50">
        <v>87.093999999999994</v>
      </c>
      <c r="C64" s="50">
        <v>111.33</v>
      </c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>
        <v>72.337999999999994</v>
      </c>
      <c r="R64" s="62"/>
      <c r="T64" s="53">
        <v>51.941000000000003</v>
      </c>
      <c r="U64" s="53"/>
      <c r="V64" s="53">
        <v>64.253</v>
      </c>
      <c r="W64" s="53"/>
      <c r="X64" s="53"/>
      <c r="Y64" s="53">
        <v>57.76</v>
      </c>
      <c r="Z64" s="53"/>
      <c r="AA64" s="53">
        <v>-3.7360000000000002</v>
      </c>
      <c r="AB64" s="53">
        <v>76.364999999999995</v>
      </c>
      <c r="AC64" s="53"/>
      <c r="AD64" s="53">
        <v>72.835999999999999</v>
      </c>
      <c r="AE64" s="53">
        <v>82.730999999999995</v>
      </c>
      <c r="AF64" s="53">
        <v>-2.0390000000000001</v>
      </c>
      <c r="AG64" s="61"/>
      <c r="AH64" s="53"/>
      <c r="AI64" s="53"/>
      <c r="AK64" s="55"/>
      <c r="AL64" s="55">
        <v>61.38</v>
      </c>
      <c r="AM64" s="55"/>
      <c r="AN64" s="55"/>
      <c r="AO64" s="55"/>
      <c r="AP64" s="55"/>
      <c r="AQ64" s="55"/>
      <c r="AR64" s="55"/>
      <c r="AS64" s="55">
        <v>82.078000000000003</v>
      </c>
      <c r="AT64" s="55">
        <v>2.5129999999999999</v>
      </c>
      <c r="AU64" s="55">
        <v>2.008</v>
      </c>
      <c r="AV64" s="60"/>
      <c r="AW64" s="55"/>
      <c r="AX64" s="55"/>
      <c r="AY64" s="55"/>
      <c r="BJ64" s="52"/>
      <c r="BK64" s="52"/>
      <c r="BM64" s="52"/>
      <c r="BN64" s="52"/>
    </row>
    <row r="65" spans="1:66" s="47" customFormat="1">
      <c r="A65" s="50">
        <v>107.10899999999999</v>
      </c>
      <c r="B65" s="50">
        <v>92.658000000000001</v>
      </c>
      <c r="C65" s="50">
        <v>108</v>
      </c>
      <c r="D65" s="62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T65" s="53"/>
      <c r="U65" s="53"/>
      <c r="V65" s="53">
        <v>-1.6279999999999999</v>
      </c>
      <c r="W65" s="53"/>
      <c r="X65" s="53"/>
      <c r="Y65" s="53"/>
      <c r="Z65" s="53"/>
      <c r="AA65" s="53"/>
      <c r="AB65" s="53">
        <v>19.189</v>
      </c>
      <c r="AC65" s="53"/>
      <c r="AD65" s="53">
        <v>-2.5870000000000002</v>
      </c>
      <c r="AE65" s="53"/>
      <c r="AF65" s="53">
        <v>-2.1059999999999999</v>
      </c>
      <c r="AG65" s="61"/>
      <c r="AH65" s="53"/>
      <c r="AI65" s="53"/>
      <c r="AK65" s="55"/>
      <c r="AL65" s="55">
        <v>4.49</v>
      </c>
      <c r="AM65" s="55"/>
      <c r="AN65" s="55"/>
      <c r="AO65" s="55"/>
      <c r="AP65" s="55"/>
      <c r="AQ65" s="55"/>
      <c r="AR65" s="55"/>
      <c r="AS65" s="55">
        <v>68.887</v>
      </c>
      <c r="AT65" s="60"/>
      <c r="AU65" s="55"/>
      <c r="AV65" s="55"/>
      <c r="AW65" s="55"/>
      <c r="AX65" s="55"/>
      <c r="AY65" s="55"/>
      <c r="BH65" s="52"/>
      <c r="BI65" s="52"/>
      <c r="BJ65" s="52"/>
      <c r="BK65" s="52"/>
      <c r="BL65" s="52"/>
      <c r="BM65" s="52"/>
      <c r="BN65" s="52"/>
    </row>
    <row r="66" spans="1:66" s="47" customFormat="1">
      <c r="A66" s="50">
        <v>90.772000000000006</v>
      </c>
      <c r="B66" s="50">
        <v>122.7</v>
      </c>
      <c r="C66" s="50">
        <v>79.760000000000005</v>
      </c>
      <c r="D66" s="62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T66" s="53"/>
      <c r="U66" s="53"/>
      <c r="V66" s="53">
        <v>-3.0230000000000001</v>
      </c>
      <c r="W66" s="61"/>
      <c r="X66" s="53"/>
      <c r="Y66" s="53"/>
      <c r="Z66" s="53"/>
      <c r="AA66" s="53"/>
      <c r="AB66" s="53"/>
      <c r="AC66" s="53"/>
      <c r="AD66" s="53"/>
      <c r="AE66" s="53"/>
      <c r="AF66" s="53"/>
      <c r="AG66" s="53"/>
      <c r="AH66" s="53"/>
      <c r="AI66" s="53"/>
      <c r="AK66" s="55"/>
      <c r="AL66" s="55"/>
      <c r="AM66" s="55"/>
      <c r="AN66" s="55"/>
      <c r="AO66" s="55"/>
      <c r="AP66" s="55"/>
      <c r="AQ66" s="55"/>
      <c r="AR66" s="55"/>
      <c r="AS66" s="55"/>
      <c r="AT66" s="55"/>
      <c r="AU66" s="55"/>
      <c r="AV66" s="55"/>
      <c r="AW66" s="55"/>
      <c r="AX66" s="55"/>
      <c r="AY66" s="55"/>
      <c r="AZ66" s="52"/>
      <c r="BA66" s="52"/>
      <c r="BB66" s="52"/>
      <c r="BC66" s="52"/>
      <c r="BD66" s="52"/>
      <c r="BE66" s="52"/>
      <c r="BF66" s="52"/>
      <c r="BG66" s="52"/>
      <c r="BH66" s="52"/>
      <c r="BI66" s="52"/>
      <c r="BJ66" s="52"/>
      <c r="BK66" s="52"/>
      <c r="BL66" s="52"/>
      <c r="BM66" s="52"/>
      <c r="BN66" s="52"/>
    </row>
    <row r="67" spans="1:66" s="47" customFormat="1">
      <c r="A67" s="50">
        <v>106.05500000000001</v>
      </c>
      <c r="B67" s="50">
        <v>91.519000000000005</v>
      </c>
      <c r="C67" s="50">
        <v>92.790999999999997</v>
      </c>
      <c r="D67" s="62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T67" s="53"/>
      <c r="U67" s="53"/>
      <c r="V67" s="53"/>
      <c r="W67" s="53"/>
      <c r="X67" s="53"/>
      <c r="Y67" s="53"/>
      <c r="Z67" s="53"/>
      <c r="AA67" s="53"/>
      <c r="AB67" s="53"/>
      <c r="AC67" s="53"/>
      <c r="AD67" s="53"/>
      <c r="AE67" s="53"/>
      <c r="AF67" s="53"/>
      <c r="AG67" s="53"/>
      <c r="AH67" s="53"/>
      <c r="AI67" s="53"/>
      <c r="AJ67" s="52"/>
      <c r="AK67" s="55"/>
      <c r="AL67" s="55"/>
      <c r="AM67" s="55"/>
      <c r="AN67" s="55"/>
      <c r="AO67" s="55"/>
      <c r="AP67" s="55"/>
      <c r="AQ67" s="55"/>
      <c r="AR67" s="55"/>
      <c r="AS67" s="55"/>
      <c r="AT67" s="55"/>
      <c r="AU67" s="55"/>
      <c r="AV67" s="55"/>
      <c r="AW67" s="55"/>
      <c r="AX67" s="55"/>
      <c r="AY67" s="55"/>
      <c r="AZ67" s="52"/>
      <c r="BA67" s="52"/>
      <c r="BB67" s="52"/>
      <c r="BC67" s="52"/>
      <c r="BD67" s="52"/>
      <c r="BE67" s="52"/>
      <c r="BF67" s="52"/>
      <c r="BG67" s="52"/>
      <c r="BH67" s="52"/>
      <c r="BI67" s="52"/>
      <c r="BJ67" s="52"/>
      <c r="BK67" s="52"/>
      <c r="BL67" s="52"/>
      <c r="BM67" s="52"/>
      <c r="BN67" s="52"/>
    </row>
    <row r="68" spans="1:66" s="47" customFormat="1">
      <c r="A68" s="50">
        <v>91.984999999999999</v>
      </c>
      <c r="B68" s="50">
        <v>88.72</v>
      </c>
      <c r="C68" s="50">
        <v>75.781999999999996</v>
      </c>
      <c r="D68" s="62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T68" s="53"/>
      <c r="U68" s="53"/>
      <c r="V68" s="53"/>
      <c r="W68" s="53"/>
      <c r="X68" s="53"/>
      <c r="Y68" s="53"/>
      <c r="Z68" s="53"/>
      <c r="AA68" s="53"/>
      <c r="AB68" s="53"/>
      <c r="AC68" s="53"/>
      <c r="AD68" s="53"/>
      <c r="AE68" s="53"/>
      <c r="AF68" s="53"/>
      <c r="AG68" s="53"/>
      <c r="AH68" s="53"/>
      <c r="AI68" s="53"/>
      <c r="AJ68" s="52"/>
      <c r="AK68" s="55"/>
      <c r="AL68" s="55"/>
      <c r="AM68" s="55"/>
      <c r="AN68" s="55"/>
      <c r="AO68" s="55"/>
      <c r="AP68" s="55"/>
      <c r="AQ68" s="55"/>
      <c r="AR68" s="55"/>
      <c r="AS68" s="55"/>
      <c r="AT68" s="55"/>
      <c r="AU68" s="55"/>
      <c r="AV68" s="55"/>
      <c r="AW68" s="55"/>
      <c r="AX68" s="55"/>
      <c r="AY68" s="55"/>
      <c r="AZ68" s="52"/>
      <c r="BA68" s="52"/>
      <c r="BB68" s="52"/>
      <c r="BC68" s="52"/>
      <c r="BD68" s="52"/>
      <c r="BE68" s="52"/>
      <c r="BF68" s="52"/>
      <c r="BG68" s="52"/>
      <c r="BH68" s="52"/>
      <c r="BI68" s="52"/>
      <c r="BJ68" s="52"/>
      <c r="BK68" s="52"/>
      <c r="BL68" s="52"/>
      <c r="BM68" s="52"/>
      <c r="BN68" s="52"/>
    </row>
    <row r="69" spans="1:66" s="47" customFormat="1">
      <c r="A69" s="50">
        <v>76.099000000000004</v>
      </c>
      <c r="B69" s="50">
        <v>100.09</v>
      </c>
      <c r="C69" s="50">
        <v>87.989000000000004</v>
      </c>
      <c r="D69" s="62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T69" s="53"/>
      <c r="U69" s="53"/>
      <c r="V69" s="53"/>
      <c r="W69" s="53"/>
      <c r="X69" s="53"/>
      <c r="Y69" s="53"/>
      <c r="Z69" s="53"/>
      <c r="AA69" s="53"/>
      <c r="AB69" s="53"/>
      <c r="AC69" s="53"/>
      <c r="AD69" s="53"/>
      <c r="AE69" s="53"/>
      <c r="AF69" s="53"/>
      <c r="AG69" s="53"/>
      <c r="AH69" s="53"/>
      <c r="AI69" s="53"/>
      <c r="AJ69" s="52"/>
      <c r="AK69" s="55"/>
      <c r="AL69" s="55"/>
      <c r="AM69" s="55"/>
      <c r="AN69" s="55"/>
      <c r="AO69" s="55"/>
      <c r="AP69" s="55"/>
      <c r="AQ69" s="55"/>
      <c r="AR69" s="55"/>
      <c r="AS69" s="55"/>
      <c r="AT69" s="55"/>
      <c r="AU69" s="55"/>
      <c r="AV69" s="55"/>
      <c r="AW69" s="55"/>
      <c r="AX69" s="55"/>
      <c r="AY69" s="55"/>
      <c r="AZ69" s="52"/>
      <c r="BA69" s="52"/>
      <c r="BB69" s="52"/>
      <c r="BC69" s="52"/>
      <c r="BD69" s="52"/>
      <c r="BE69" s="52"/>
      <c r="BF69" s="52"/>
      <c r="BG69" s="52"/>
      <c r="BH69" s="52"/>
      <c r="BI69" s="52"/>
      <c r="BJ69" s="52"/>
      <c r="BK69" s="52"/>
      <c r="BL69" s="52"/>
      <c r="BM69" s="52"/>
      <c r="BN69" s="52"/>
    </row>
    <row r="71" spans="1:66">
      <c r="A71" s="59" t="s">
        <v>1120</v>
      </c>
    </row>
    <row r="72" spans="1:66">
      <c r="A72" s="51" t="s">
        <v>983</v>
      </c>
      <c r="B72" s="51" t="s">
        <v>980</v>
      </c>
      <c r="C72" s="51" t="s">
        <v>977</v>
      </c>
      <c r="D72" s="51" t="s">
        <v>974</v>
      </c>
      <c r="E72" s="51" t="s">
        <v>971</v>
      </c>
      <c r="F72" s="51" t="s">
        <v>968</v>
      </c>
      <c r="G72" s="51" t="s">
        <v>965</v>
      </c>
      <c r="H72" s="51" t="s">
        <v>962</v>
      </c>
      <c r="I72" s="51" t="s">
        <v>959</v>
      </c>
      <c r="J72" s="51" t="s">
        <v>956</v>
      </c>
      <c r="K72" s="51" t="s">
        <v>953</v>
      </c>
      <c r="L72" s="51" t="s">
        <v>950</v>
      </c>
      <c r="M72" s="51" t="s">
        <v>947</v>
      </c>
      <c r="N72" s="51" t="s">
        <v>944</v>
      </c>
      <c r="O72" s="51" t="s">
        <v>941</v>
      </c>
      <c r="P72" s="51" t="s">
        <v>938</v>
      </c>
      <c r="Q72" s="51" t="s">
        <v>936</v>
      </c>
      <c r="R72" s="51" t="s">
        <v>935</v>
      </c>
      <c r="T72" s="54" t="s">
        <v>982</v>
      </c>
      <c r="U72" s="54" t="s">
        <v>979</v>
      </c>
      <c r="V72" s="54" t="s">
        <v>976</v>
      </c>
      <c r="W72" s="54" t="s">
        <v>973</v>
      </c>
      <c r="X72" s="54" t="s">
        <v>970</v>
      </c>
      <c r="Y72" s="54" t="s">
        <v>967</v>
      </c>
      <c r="Z72" s="54" t="s">
        <v>964</v>
      </c>
      <c r="AA72" s="54" t="s">
        <v>961</v>
      </c>
      <c r="AB72" s="54" t="s">
        <v>958</v>
      </c>
      <c r="AC72" s="54" t="s">
        <v>955</v>
      </c>
      <c r="AD72" s="54" t="s">
        <v>952</v>
      </c>
      <c r="AE72" s="54" t="s">
        <v>949</v>
      </c>
      <c r="AF72" s="54" t="s">
        <v>946</v>
      </c>
      <c r="AG72" s="54" t="s">
        <v>943</v>
      </c>
      <c r="AH72" s="54" t="s">
        <v>940</v>
      </c>
      <c r="AI72" s="54" t="s">
        <v>937</v>
      </c>
      <c r="AK72" s="56" t="s">
        <v>981</v>
      </c>
      <c r="AL72" s="56" t="s">
        <v>978</v>
      </c>
      <c r="AM72" s="56" t="s">
        <v>975</v>
      </c>
      <c r="AN72" s="56" t="s">
        <v>972</v>
      </c>
      <c r="AO72" s="56" t="s">
        <v>969</v>
      </c>
      <c r="AP72" s="56" t="s">
        <v>966</v>
      </c>
      <c r="AQ72" s="56" t="s">
        <v>963</v>
      </c>
      <c r="AR72" s="56" t="s">
        <v>960</v>
      </c>
      <c r="AS72" s="56" t="s">
        <v>957</v>
      </c>
      <c r="AT72" s="56" t="s">
        <v>954</v>
      </c>
      <c r="AU72" s="56" t="s">
        <v>951</v>
      </c>
      <c r="AV72" s="56" t="s">
        <v>948</v>
      </c>
      <c r="AW72" s="56" t="s">
        <v>945</v>
      </c>
      <c r="AX72" s="56" t="s">
        <v>942</v>
      </c>
      <c r="AY72" s="56" t="s">
        <v>939</v>
      </c>
    </row>
    <row r="73" spans="1:66" s="47" customFormat="1">
      <c r="A73" s="50">
        <v>65.606999999999999</v>
      </c>
      <c r="B73" s="50">
        <v>64.296999999999997</v>
      </c>
      <c r="C73" s="50">
        <v>52.655999999999999</v>
      </c>
      <c r="D73" s="50">
        <v>69.900999999999996</v>
      </c>
      <c r="E73" s="50">
        <v>89.44</v>
      </c>
      <c r="F73" s="50">
        <v>79.436000000000007</v>
      </c>
      <c r="G73" s="50"/>
      <c r="H73" s="50">
        <v>42.853000000000002</v>
      </c>
      <c r="I73" s="50">
        <v>60.265999999999998</v>
      </c>
      <c r="J73" s="50">
        <v>71.897000000000006</v>
      </c>
      <c r="K73" s="50"/>
      <c r="L73" s="50">
        <v>57.93</v>
      </c>
      <c r="M73" s="50">
        <v>70.97</v>
      </c>
      <c r="N73" s="50"/>
      <c r="O73" s="50"/>
      <c r="P73" s="50">
        <v>53.715000000000003</v>
      </c>
      <c r="Q73" s="50">
        <v>88.863</v>
      </c>
      <c r="R73" s="50">
        <v>80.516000000000005</v>
      </c>
      <c r="T73" s="53">
        <v>25.87</v>
      </c>
      <c r="U73" s="53">
        <v>21.498000000000001</v>
      </c>
      <c r="V73" s="53">
        <v>17.763000000000002</v>
      </c>
      <c r="W73" s="53">
        <v>28.866</v>
      </c>
      <c r="X73" s="53">
        <v>15.211</v>
      </c>
      <c r="Y73" s="53">
        <v>24.056999999999999</v>
      </c>
      <c r="Z73" s="53"/>
      <c r="AA73" s="53">
        <v>21.36</v>
      </c>
      <c r="AB73" s="53">
        <v>79.225999999999999</v>
      </c>
      <c r="AC73" s="53">
        <v>22.423999999999999</v>
      </c>
      <c r="AD73" s="53">
        <v>21.687000000000001</v>
      </c>
      <c r="AE73" s="53">
        <v>28.687000000000001</v>
      </c>
      <c r="AF73" s="53">
        <v>16.867000000000001</v>
      </c>
      <c r="AG73" s="53">
        <v>21.899000000000001</v>
      </c>
      <c r="AH73" s="53">
        <v>31.164000000000001</v>
      </c>
      <c r="AI73" s="53">
        <v>26.988</v>
      </c>
      <c r="AK73" s="55">
        <v>30.945</v>
      </c>
      <c r="AL73" s="55">
        <v>36.210999999999999</v>
      </c>
      <c r="AM73" s="55">
        <v>-0.93700000000000006</v>
      </c>
      <c r="AN73" s="55">
        <v>2.109</v>
      </c>
      <c r="AO73" s="55">
        <v>1.145</v>
      </c>
      <c r="AP73" s="55">
        <v>6.27</v>
      </c>
      <c r="AQ73" s="55">
        <v>3.8719999999999999</v>
      </c>
      <c r="AR73" s="55"/>
      <c r="AS73" s="55">
        <v>55.116</v>
      </c>
      <c r="AT73" s="55">
        <v>4.8819999999999997</v>
      </c>
      <c r="AU73" s="55">
        <v>2.6459999999999999</v>
      </c>
      <c r="AV73" s="55">
        <v>2.9359999999999999</v>
      </c>
      <c r="AW73" s="55">
        <v>1.68</v>
      </c>
      <c r="AX73" s="55">
        <v>1.298</v>
      </c>
      <c r="AY73" s="55">
        <v>37.563000000000002</v>
      </c>
    </row>
    <row r="74" spans="1:66" s="47" customFormat="1">
      <c r="A74" s="50">
        <v>80.988</v>
      </c>
      <c r="B74" s="50">
        <v>80.635000000000005</v>
      </c>
      <c r="C74" s="50">
        <v>62.082000000000001</v>
      </c>
      <c r="D74" s="50"/>
      <c r="E74" s="50">
        <v>86.947999999999993</v>
      </c>
      <c r="F74" s="50"/>
      <c r="G74" s="50"/>
      <c r="H74" s="50">
        <v>80.575000000000003</v>
      </c>
      <c r="I74" s="50">
        <v>54.183999999999997</v>
      </c>
      <c r="J74" s="50">
        <v>62.573999999999998</v>
      </c>
      <c r="K74" s="50"/>
      <c r="L74" s="50"/>
      <c r="M74" s="50"/>
      <c r="N74" s="50"/>
      <c r="O74" s="50"/>
      <c r="P74" s="50">
        <v>63.308999999999997</v>
      </c>
      <c r="Q74" s="50">
        <v>61.511000000000003</v>
      </c>
      <c r="R74" s="50">
        <v>78.162999999999997</v>
      </c>
      <c r="T74" s="53">
        <v>46.688000000000002</v>
      </c>
      <c r="U74" s="53">
        <v>53.238999999999997</v>
      </c>
      <c r="V74" s="53">
        <v>42.246000000000002</v>
      </c>
      <c r="W74" s="53">
        <v>18.170000000000002</v>
      </c>
      <c r="X74" s="53">
        <v>23.488</v>
      </c>
      <c r="Y74" s="53">
        <v>61.621000000000002</v>
      </c>
      <c r="Z74" s="53"/>
      <c r="AA74" s="53">
        <v>22.44</v>
      </c>
      <c r="AB74" s="53">
        <v>75.44</v>
      </c>
      <c r="AC74" s="53">
        <v>69.653999999999996</v>
      </c>
      <c r="AD74" s="53">
        <v>52.271000000000001</v>
      </c>
      <c r="AE74" s="53">
        <v>29.503</v>
      </c>
      <c r="AF74" s="53">
        <v>67.200999999999993</v>
      </c>
      <c r="AG74" s="53"/>
      <c r="AH74" s="53">
        <v>21.789000000000001</v>
      </c>
      <c r="AI74" s="53">
        <v>12.503</v>
      </c>
      <c r="AK74" s="55"/>
      <c r="AL74" s="55">
        <v>16.986999999999998</v>
      </c>
      <c r="AM74" s="55">
        <v>1.3280000000000001</v>
      </c>
      <c r="AN74" s="55"/>
      <c r="AO74" s="55"/>
      <c r="AP74" s="55">
        <v>2.75</v>
      </c>
      <c r="AQ74" s="55"/>
      <c r="AR74" s="55"/>
      <c r="AS74" s="55">
        <v>4.9669999999999996</v>
      </c>
      <c r="AT74" s="55">
        <v>1.895</v>
      </c>
      <c r="AU74" s="55">
        <v>6.0039999999999996</v>
      </c>
      <c r="AV74" s="55"/>
      <c r="AW74" s="55">
        <v>6.55</v>
      </c>
      <c r="AX74" s="55">
        <v>-1.6180000000000001</v>
      </c>
      <c r="AY74" s="55">
        <v>64.271000000000001</v>
      </c>
    </row>
    <row r="75" spans="1:66" s="47" customFormat="1">
      <c r="A75" s="50">
        <v>64.233000000000004</v>
      </c>
      <c r="B75" s="50">
        <v>54.476999999999997</v>
      </c>
      <c r="C75" s="50">
        <v>77.191000000000003</v>
      </c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>
        <v>64.778000000000006</v>
      </c>
      <c r="R75" s="50"/>
      <c r="T75" s="53">
        <v>47.563000000000002</v>
      </c>
      <c r="U75" s="53"/>
      <c r="V75" s="53">
        <v>50.524999999999999</v>
      </c>
      <c r="W75" s="53"/>
      <c r="X75" s="53"/>
      <c r="Y75" s="53">
        <v>44.555999999999997</v>
      </c>
      <c r="Z75" s="53"/>
      <c r="AA75" s="53">
        <v>16.533000000000001</v>
      </c>
      <c r="AB75" s="53">
        <v>62.302</v>
      </c>
      <c r="AC75" s="53"/>
      <c r="AD75" s="53">
        <v>53.302</v>
      </c>
      <c r="AE75" s="53">
        <v>58.981000000000002</v>
      </c>
      <c r="AF75" s="53">
        <v>21.356000000000002</v>
      </c>
      <c r="AG75" s="53"/>
      <c r="AH75" s="53"/>
      <c r="AI75" s="53"/>
      <c r="AK75" s="55"/>
      <c r="AL75" s="55">
        <v>36.652000000000001</v>
      </c>
      <c r="AM75" s="55"/>
      <c r="AN75" s="55"/>
      <c r="AO75" s="55"/>
      <c r="AP75" s="55"/>
      <c r="AQ75" s="55"/>
      <c r="AR75" s="55"/>
      <c r="AS75" s="55">
        <v>49.14</v>
      </c>
      <c r="AT75" s="55">
        <v>6.6660000000000004</v>
      </c>
      <c r="AU75" s="55">
        <v>6.6239999999999997</v>
      </c>
      <c r="AV75" s="55"/>
      <c r="AW75" s="55"/>
      <c r="AX75" s="55"/>
      <c r="AY75" s="55"/>
    </row>
    <row r="76" spans="1:66" s="47" customFormat="1">
      <c r="A76" s="50">
        <v>81.93</v>
      </c>
      <c r="B76" s="50">
        <v>73.617999999999995</v>
      </c>
      <c r="C76" s="50">
        <v>70.385000000000005</v>
      </c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T76" s="53"/>
      <c r="U76" s="53"/>
      <c r="V76" s="53">
        <v>20.843</v>
      </c>
      <c r="W76" s="53"/>
      <c r="X76" s="53"/>
      <c r="Y76" s="53"/>
      <c r="Z76" s="53"/>
      <c r="AA76" s="53"/>
      <c r="AB76" s="53">
        <v>36.76</v>
      </c>
      <c r="AC76" s="53"/>
      <c r="AD76" s="53">
        <v>26.981999999999999</v>
      </c>
      <c r="AE76" s="53"/>
      <c r="AF76" s="53">
        <v>19.077000000000002</v>
      </c>
      <c r="AG76" s="53"/>
      <c r="AH76" s="53"/>
      <c r="AI76" s="53"/>
      <c r="AK76" s="55"/>
      <c r="AL76" s="55">
        <v>8.0269999999999992</v>
      </c>
      <c r="AM76" s="55"/>
      <c r="AN76" s="55"/>
      <c r="AO76" s="55"/>
      <c r="AP76" s="55"/>
      <c r="AQ76" s="55"/>
      <c r="AR76" s="55"/>
      <c r="AS76" s="55">
        <v>42.203000000000003</v>
      </c>
      <c r="AT76" s="55"/>
      <c r="AU76" s="55"/>
      <c r="AV76" s="55"/>
      <c r="AW76" s="55"/>
      <c r="AX76" s="55"/>
      <c r="AY76" s="55"/>
    </row>
    <row r="77" spans="1:66" s="47" customFormat="1">
      <c r="A77" s="50">
        <v>66.643000000000001</v>
      </c>
      <c r="B77" s="50">
        <v>76.105000000000004</v>
      </c>
      <c r="C77" s="50">
        <v>48.030999999999999</v>
      </c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T77" s="53"/>
      <c r="U77" s="53"/>
      <c r="V77" s="53">
        <v>29.484999999999999</v>
      </c>
      <c r="W77" s="53"/>
      <c r="X77" s="53"/>
      <c r="Y77" s="53"/>
      <c r="Z77" s="53"/>
      <c r="AA77" s="53"/>
      <c r="AB77" s="53"/>
      <c r="AC77" s="53"/>
      <c r="AD77" s="53"/>
      <c r="AE77" s="53"/>
      <c r="AF77" s="53"/>
      <c r="AG77" s="53"/>
      <c r="AH77" s="53"/>
      <c r="AI77" s="53"/>
      <c r="AK77" s="55"/>
      <c r="AL77" s="55"/>
      <c r="AM77" s="55"/>
      <c r="AN77" s="55"/>
      <c r="AO77" s="55"/>
      <c r="AP77" s="55"/>
      <c r="AQ77" s="55"/>
      <c r="AR77" s="55"/>
      <c r="AS77" s="55"/>
      <c r="AT77" s="55"/>
      <c r="AU77" s="55"/>
      <c r="AV77" s="55"/>
      <c r="AW77" s="55"/>
      <c r="AX77" s="55"/>
      <c r="AY77" s="55"/>
    </row>
    <row r="78" spans="1:66" s="47" customFormat="1">
      <c r="A78" s="50">
        <v>78.352000000000004</v>
      </c>
      <c r="B78" s="50">
        <v>56.823</v>
      </c>
      <c r="C78" s="50">
        <v>54.557000000000002</v>
      </c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T78" s="53"/>
      <c r="U78" s="53"/>
      <c r="V78" s="53"/>
      <c r="W78" s="53"/>
      <c r="X78" s="53"/>
      <c r="Y78" s="53"/>
      <c r="Z78" s="53"/>
      <c r="AA78" s="53"/>
      <c r="AB78" s="53"/>
      <c r="AC78" s="53"/>
      <c r="AD78" s="53"/>
      <c r="AE78" s="53"/>
      <c r="AF78" s="53"/>
      <c r="AG78" s="53"/>
      <c r="AH78" s="53"/>
      <c r="AI78" s="53"/>
      <c r="AK78" s="55"/>
      <c r="AL78" s="55"/>
      <c r="AM78" s="55"/>
      <c r="AN78" s="55"/>
      <c r="AO78" s="55"/>
      <c r="AP78" s="55"/>
      <c r="AQ78" s="55"/>
      <c r="AR78" s="55"/>
      <c r="AS78" s="55"/>
      <c r="AT78" s="55"/>
      <c r="AU78" s="55"/>
      <c r="AV78" s="55"/>
      <c r="AW78" s="55"/>
      <c r="AX78" s="55"/>
      <c r="AY78" s="55"/>
    </row>
    <row r="79" spans="1:66" s="47" customFormat="1">
      <c r="A79" s="50">
        <v>63.417999999999999</v>
      </c>
      <c r="B79" s="50">
        <v>65.373000000000005</v>
      </c>
      <c r="C79" s="50">
        <v>43.524999999999999</v>
      </c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T79" s="61"/>
      <c r="U79" s="53"/>
      <c r="V79" s="53"/>
      <c r="W79" s="53"/>
      <c r="X79" s="53"/>
      <c r="Y79" s="53"/>
      <c r="Z79" s="53"/>
      <c r="AA79" s="53"/>
      <c r="AB79" s="53"/>
      <c r="AC79" s="53"/>
      <c r="AD79" s="53"/>
      <c r="AE79" s="53"/>
      <c r="AF79" s="53"/>
      <c r="AG79" s="53"/>
      <c r="AH79" s="53"/>
      <c r="AI79" s="53"/>
      <c r="AK79" s="55"/>
      <c r="AL79" s="55"/>
      <c r="AM79" s="55"/>
      <c r="AN79" s="55"/>
      <c r="AO79" s="55"/>
      <c r="AP79" s="55"/>
      <c r="AQ79" s="55"/>
      <c r="AR79" s="55"/>
      <c r="AS79" s="55"/>
      <c r="AT79" s="55"/>
      <c r="AU79" s="55"/>
      <c r="AV79" s="55"/>
      <c r="AW79" s="55"/>
      <c r="AX79" s="55"/>
      <c r="AY79" s="55"/>
    </row>
    <row r="80" spans="1:66" s="47" customFormat="1">
      <c r="A80" s="50">
        <v>55.304000000000002</v>
      </c>
      <c r="B80" s="50">
        <v>71.164000000000001</v>
      </c>
      <c r="C80" s="50">
        <v>61.314</v>
      </c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T80" s="61"/>
      <c r="U80" s="53"/>
      <c r="V80" s="53"/>
      <c r="W80" s="53"/>
      <c r="X80" s="53"/>
      <c r="Y80" s="53"/>
      <c r="Z80" s="53"/>
      <c r="AA80" s="53"/>
      <c r="AB80" s="53"/>
      <c r="AC80" s="61"/>
      <c r="AD80" s="53"/>
      <c r="AE80" s="53"/>
      <c r="AF80" s="53"/>
      <c r="AG80" s="53"/>
      <c r="AH80" s="53"/>
      <c r="AI80" s="53"/>
      <c r="AK80" s="60"/>
      <c r="AL80" s="55"/>
      <c r="AM80" s="55"/>
      <c r="AN80" s="55"/>
      <c r="AO80" s="55"/>
      <c r="AP80" s="55"/>
      <c r="AQ80" s="55"/>
      <c r="AR80" s="55"/>
      <c r="AS80" s="55"/>
      <c r="AT80" s="55"/>
      <c r="AU80" s="55"/>
      <c r="AV80" s="55"/>
      <c r="AW80" s="55"/>
      <c r="AX80" s="55"/>
      <c r="AY80" s="5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247"/>
  <sheetViews>
    <sheetView tabSelected="1" topLeftCell="A139" zoomScale="50" workbookViewId="0">
      <selection activeCell="A177" sqref="A177:A201"/>
    </sheetView>
  </sheetViews>
  <sheetFormatPr baseColWidth="10" defaultRowHeight="15" x14ac:dyDescent="0"/>
  <cols>
    <col min="1" max="1" width="44.1640625" customWidth="1"/>
    <col min="2" max="4" width="18" customWidth="1"/>
    <col min="5" max="5" width="25.6640625" customWidth="1"/>
    <col min="6" max="6" width="21.83203125" customWidth="1"/>
    <col min="7" max="7" width="12.5" customWidth="1"/>
    <col min="8" max="8" width="17.83203125" style="39" customWidth="1"/>
    <col min="9" max="10" width="26.6640625" customWidth="1"/>
    <col min="11" max="11" width="33.83203125" customWidth="1"/>
    <col min="12" max="12" width="30.6640625" customWidth="1"/>
  </cols>
  <sheetData>
    <row r="1" spans="1:12" ht="36">
      <c r="A1" s="2" t="s">
        <v>398</v>
      </c>
      <c r="B1" s="1"/>
      <c r="C1" s="1"/>
      <c r="D1" s="1"/>
      <c r="F1" s="35" t="s">
        <v>145</v>
      </c>
      <c r="G1" s="35" t="s">
        <v>144</v>
      </c>
      <c r="H1" s="37" t="s">
        <v>684</v>
      </c>
      <c r="I1" s="35" t="s">
        <v>162</v>
      </c>
      <c r="J1" s="36" t="s">
        <v>683</v>
      </c>
      <c r="K1" s="35" t="s">
        <v>143</v>
      </c>
      <c r="L1" s="35" t="s">
        <v>142</v>
      </c>
    </row>
    <row r="2" spans="1:12" ht="18">
      <c r="A2" s="2" t="s">
        <v>164</v>
      </c>
      <c r="B2" s="1"/>
      <c r="C2" s="1"/>
      <c r="D2" s="1"/>
      <c r="F2" s="14" t="s">
        <v>403</v>
      </c>
      <c r="G2" s="14" t="s">
        <v>400</v>
      </c>
      <c r="H2" s="38">
        <v>23.6</v>
      </c>
      <c r="I2" s="14">
        <v>230.13</v>
      </c>
      <c r="J2" s="14">
        <f>IF(I2&gt;0,I2,"0")</f>
        <v>230.13</v>
      </c>
      <c r="K2" s="14" t="s">
        <v>1</v>
      </c>
      <c r="L2" s="14">
        <v>725.54000000000008</v>
      </c>
    </row>
    <row r="3" spans="1:12" ht="18">
      <c r="A3" s="2" t="s">
        <v>148</v>
      </c>
      <c r="B3" s="1"/>
      <c r="C3" s="1"/>
      <c r="D3" s="1"/>
      <c r="F3" s="14" t="s">
        <v>404</v>
      </c>
      <c r="G3" s="14" t="s">
        <v>400</v>
      </c>
      <c r="H3" s="38">
        <v>35.799999999999997</v>
      </c>
      <c r="I3" s="14">
        <v>23.439999999999998</v>
      </c>
      <c r="J3" s="14">
        <f t="shared" ref="J3:J66" si="0">IF(I3&gt;0,I3,"0")</f>
        <v>23.439999999999998</v>
      </c>
      <c r="K3" s="14" t="s">
        <v>1</v>
      </c>
      <c r="L3" s="14">
        <v>169.97</v>
      </c>
    </row>
    <row r="4" spans="1:12" ht="18">
      <c r="A4" s="3" t="s">
        <v>682</v>
      </c>
      <c r="B4" s="1"/>
      <c r="C4" s="1"/>
      <c r="D4" s="1"/>
      <c r="F4" s="14" t="s">
        <v>405</v>
      </c>
      <c r="G4" s="14" t="s">
        <v>400</v>
      </c>
      <c r="H4" s="38">
        <v>24</v>
      </c>
      <c r="I4" s="14">
        <v>249.79</v>
      </c>
      <c r="J4" s="14">
        <f t="shared" si="0"/>
        <v>249.79</v>
      </c>
      <c r="K4" s="14" t="s">
        <v>1</v>
      </c>
      <c r="L4" s="14">
        <v>1090.46</v>
      </c>
    </row>
    <row r="5" spans="1:12" ht="18">
      <c r="A5" s="1"/>
      <c r="B5" s="15" t="s">
        <v>400</v>
      </c>
      <c r="C5" s="15" t="s">
        <v>401</v>
      </c>
      <c r="D5" s="15" t="s">
        <v>402</v>
      </c>
      <c r="F5" s="14" t="s">
        <v>406</v>
      </c>
      <c r="G5" s="14" t="s">
        <v>400</v>
      </c>
      <c r="H5" s="38">
        <v>23.6</v>
      </c>
      <c r="I5" s="14">
        <v>216.49</v>
      </c>
      <c r="J5" s="14">
        <f t="shared" si="0"/>
        <v>216.49</v>
      </c>
      <c r="K5" s="14" t="s">
        <v>1</v>
      </c>
      <c r="L5" s="14">
        <v>926.11</v>
      </c>
    </row>
    <row r="6" spans="1:12" ht="18">
      <c r="A6" s="10" t="s">
        <v>7</v>
      </c>
      <c r="B6" s="8">
        <v>41</v>
      </c>
      <c r="C6" s="8">
        <v>31</v>
      </c>
      <c r="D6" s="8">
        <v>48</v>
      </c>
      <c r="F6" s="14" t="s">
        <v>407</v>
      </c>
      <c r="G6" s="14" t="s">
        <v>400</v>
      </c>
      <c r="H6" s="38">
        <v>23.8</v>
      </c>
      <c r="I6" s="14">
        <v>113.1</v>
      </c>
      <c r="J6" s="14">
        <f t="shared" si="0"/>
        <v>113.1</v>
      </c>
      <c r="K6" s="14" t="s">
        <v>1</v>
      </c>
      <c r="L6" s="14">
        <v>436.59999999999997</v>
      </c>
    </row>
    <row r="7" spans="1:12" ht="18">
      <c r="A7" s="10" t="s">
        <v>146</v>
      </c>
      <c r="B7" s="13">
        <f>AVERAGE(H2:H42)</f>
        <v>24.141463414634138</v>
      </c>
      <c r="C7" s="13">
        <f>AVERAGE(H44:H74)</f>
        <v>23.904347826086951</v>
      </c>
      <c r="D7" s="7">
        <v>24</v>
      </c>
      <c r="F7" s="14" t="s">
        <v>408</v>
      </c>
      <c r="G7" s="14" t="s">
        <v>400</v>
      </c>
      <c r="H7" s="38">
        <v>23.4</v>
      </c>
      <c r="I7" s="14">
        <v>218.01</v>
      </c>
      <c r="J7" s="14">
        <f t="shared" si="0"/>
        <v>218.01</v>
      </c>
      <c r="K7" s="14" t="s">
        <v>1</v>
      </c>
      <c r="L7" s="14">
        <v>795.73</v>
      </c>
    </row>
    <row r="8" spans="1:12" ht="18">
      <c r="A8" s="10" t="s">
        <v>163</v>
      </c>
      <c r="B8" s="7">
        <f>AVERAGE(J2:J42)</f>
        <v>238.51243902439026</v>
      </c>
      <c r="C8" s="7">
        <f>AVERAGE(J44:J74)</f>
        <v>146.25285714285715</v>
      </c>
      <c r="D8" s="6">
        <f>AVERAGE(J76:J123)</f>
        <v>165.43404255319152</v>
      </c>
      <c r="F8" s="14" t="s">
        <v>409</v>
      </c>
      <c r="G8" s="14" t="s">
        <v>400</v>
      </c>
      <c r="H8" s="38">
        <v>23.8</v>
      </c>
      <c r="I8" s="14">
        <v>297.41999999999996</v>
      </c>
      <c r="J8" s="14">
        <f t="shared" si="0"/>
        <v>297.41999999999996</v>
      </c>
      <c r="K8" s="14" t="s">
        <v>1</v>
      </c>
      <c r="L8" s="14">
        <v>811.59</v>
      </c>
    </row>
    <row r="9" spans="1:12" ht="18">
      <c r="A9" s="10" t="s">
        <v>21</v>
      </c>
      <c r="B9" s="43">
        <v>0.97370000000000001</v>
      </c>
      <c r="C9" s="43">
        <f>19/31</f>
        <v>0.61290322580645162</v>
      </c>
      <c r="D9" s="43">
        <f>39/48</f>
        <v>0.8125</v>
      </c>
      <c r="F9" s="14" t="s">
        <v>410</v>
      </c>
      <c r="G9" s="14" t="s">
        <v>400</v>
      </c>
      <c r="H9" s="38">
        <v>23.8</v>
      </c>
      <c r="I9" s="14">
        <v>156.29</v>
      </c>
      <c r="J9" s="14">
        <f t="shared" si="0"/>
        <v>156.29</v>
      </c>
      <c r="K9" s="14" t="s">
        <v>1</v>
      </c>
      <c r="L9" s="14">
        <v>580.69000000000005</v>
      </c>
    </row>
    <row r="10" spans="1:12" ht="18">
      <c r="A10" s="10" t="s">
        <v>2</v>
      </c>
      <c r="B10" s="43">
        <f>1/38</f>
        <v>2.6315789473684209E-2</v>
      </c>
      <c r="C10" s="43">
        <f>4/31</f>
        <v>0.12903225806451613</v>
      </c>
      <c r="D10" s="43">
        <f>1/48</f>
        <v>2.0833333333333332E-2</v>
      </c>
      <c r="F10" s="14" t="s">
        <v>411</v>
      </c>
      <c r="G10" s="14" t="s">
        <v>400</v>
      </c>
      <c r="H10" s="38">
        <v>24</v>
      </c>
      <c r="I10" s="14">
        <v>144.54</v>
      </c>
      <c r="J10" s="14">
        <f t="shared" si="0"/>
        <v>144.54</v>
      </c>
      <c r="K10" s="14" t="s">
        <v>1</v>
      </c>
      <c r="L10" s="14">
        <v>344.85999999999996</v>
      </c>
    </row>
    <row r="11" spans="1:12" ht="18">
      <c r="A11" s="10" t="s">
        <v>161</v>
      </c>
      <c r="B11" s="43">
        <v>0</v>
      </c>
      <c r="C11" s="43">
        <f>8/31</f>
        <v>0.25806451612903225</v>
      </c>
      <c r="D11" s="43">
        <f>8/48</f>
        <v>0.16666666666666666</v>
      </c>
      <c r="F11" s="14" t="s">
        <v>412</v>
      </c>
      <c r="G11" s="14" t="s">
        <v>400</v>
      </c>
      <c r="H11" s="38">
        <v>24</v>
      </c>
      <c r="I11" s="14">
        <v>366.92000000000007</v>
      </c>
      <c r="J11" s="14">
        <f t="shared" si="0"/>
        <v>366.92000000000007</v>
      </c>
      <c r="K11" s="14" t="s">
        <v>1</v>
      </c>
      <c r="L11" s="14">
        <v>597.38</v>
      </c>
    </row>
    <row r="12" spans="1:12" ht="18">
      <c r="A12" s="4" t="s">
        <v>934</v>
      </c>
      <c r="B12" s="43">
        <v>0.95120000000000005</v>
      </c>
      <c r="C12" s="43">
        <v>0.871</v>
      </c>
      <c r="D12" s="43">
        <v>0.91669999999999996</v>
      </c>
      <c r="F12" s="14" t="s">
        <v>413</v>
      </c>
      <c r="G12" s="14" t="s">
        <v>400</v>
      </c>
      <c r="H12" s="38">
        <v>23.6</v>
      </c>
      <c r="I12" s="14">
        <v>241.10000000000002</v>
      </c>
      <c r="J12" s="14">
        <f t="shared" si="0"/>
        <v>241.10000000000002</v>
      </c>
      <c r="K12" s="14" t="s">
        <v>1</v>
      </c>
      <c r="L12" s="14">
        <v>483.93</v>
      </c>
    </row>
    <row r="13" spans="1:12" ht="18">
      <c r="F13" s="14" t="s">
        <v>414</v>
      </c>
      <c r="G13" s="14" t="s">
        <v>400</v>
      </c>
      <c r="H13" s="38">
        <v>23.6</v>
      </c>
      <c r="I13" s="14">
        <v>156.48000000000002</v>
      </c>
      <c r="J13" s="14">
        <f t="shared" si="0"/>
        <v>156.48000000000002</v>
      </c>
      <c r="K13" s="14" t="s">
        <v>1</v>
      </c>
      <c r="L13" s="14">
        <v>467.75</v>
      </c>
    </row>
    <row r="14" spans="1:12" ht="18">
      <c r="B14" s="44"/>
      <c r="C14" s="44"/>
      <c r="D14" s="44"/>
      <c r="F14" s="14" t="s">
        <v>415</v>
      </c>
      <c r="G14" s="14" t="s">
        <v>400</v>
      </c>
      <c r="H14" s="38">
        <v>23.8</v>
      </c>
      <c r="I14" s="14">
        <v>525.30999999999995</v>
      </c>
      <c r="J14" s="14">
        <f t="shared" si="0"/>
        <v>525.30999999999995</v>
      </c>
      <c r="K14" s="14" t="s">
        <v>1</v>
      </c>
      <c r="L14" s="14">
        <v>1289.98</v>
      </c>
    </row>
    <row r="15" spans="1:12" ht="18">
      <c r="A15" t="s">
        <v>399</v>
      </c>
      <c r="F15" s="14" t="s">
        <v>416</v>
      </c>
      <c r="G15" s="14" t="s">
        <v>400</v>
      </c>
      <c r="H15" s="38">
        <v>24</v>
      </c>
      <c r="I15" s="14">
        <v>205.82000000000002</v>
      </c>
      <c r="J15" s="14">
        <f t="shared" si="0"/>
        <v>205.82000000000002</v>
      </c>
      <c r="K15" s="14" t="s">
        <v>1</v>
      </c>
      <c r="L15" s="14">
        <v>435.21</v>
      </c>
    </row>
    <row r="16" spans="1:12" ht="18">
      <c r="F16" s="14" t="s">
        <v>417</v>
      </c>
      <c r="G16" s="14" t="s">
        <v>400</v>
      </c>
      <c r="H16" s="38">
        <v>23.8</v>
      </c>
      <c r="I16" s="14">
        <v>541.38</v>
      </c>
      <c r="J16" s="14">
        <f t="shared" si="0"/>
        <v>541.38</v>
      </c>
      <c r="K16" s="14" t="s">
        <v>1</v>
      </c>
      <c r="L16" s="14">
        <v>1252.6500000000001</v>
      </c>
    </row>
    <row r="17" spans="1:12" ht="18">
      <c r="A17" t="s">
        <v>685</v>
      </c>
      <c r="F17" s="14" t="s">
        <v>418</v>
      </c>
      <c r="G17" s="14" t="s">
        <v>400</v>
      </c>
      <c r="H17" s="38">
        <v>24</v>
      </c>
      <c r="I17" s="14">
        <v>483.35</v>
      </c>
      <c r="J17" s="14">
        <f t="shared" si="0"/>
        <v>483.35</v>
      </c>
      <c r="K17" s="14" t="s">
        <v>1</v>
      </c>
      <c r="L17" s="14">
        <v>1165.24</v>
      </c>
    </row>
    <row r="18" spans="1:12" ht="18">
      <c r="F18" s="14" t="s">
        <v>419</v>
      </c>
      <c r="G18" s="14" t="s">
        <v>400</v>
      </c>
      <c r="H18" s="38">
        <v>24</v>
      </c>
      <c r="I18" s="14">
        <v>305.83000000000004</v>
      </c>
      <c r="J18" s="14">
        <f t="shared" si="0"/>
        <v>305.83000000000004</v>
      </c>
      <c r="K18" s="14" t="s">
        <v>1</v>
      </c>
      <c r="L18" s="14">
        <v>658.92000000000007</v>
      </c>
    </row>
    <row r="19" spans="1:12" ht="18">
      <c r="F19" s="14" t="s">
        <v>420</v>
      </c>
      <c r="G19" s="14" t="s">
        <v>400</v>
      </c>
      <c r="H19" s="38">
        <v>24</v>
      </c>
      <c r="I19" s="14">
        <v>280.73</v>
      </c>
      <c r="J19" s="14">
        <f t="shared" si="0"/>
        <v>280.73</v>
      </c>
      <c r="K19" s="14" t="s">
        <v>1</v>
      </c>
      <c r="L19" s="14">
        <v>435.46</v>
      </c>
    </row>
    <row r="20" spans="1:12" ht="18">
      <c r="F20" s="14" t="s">
        <v>421</v>
      </c>
      <c r="G20" s="14" t="s">
        <v>400</v>
      </c>
      <c r="H20" s="38">
        <v>23.8</v>
      </c>
      <c r="I20" s="14">
        <v>196.85999999999999</v>
      </c>
      <c r="J20" s="14">
        <f t="shared" si="0"/>
        <v>196.85999999999999</v>
      </c>
      <c r="K20" s="14" t="s">
        <v>1</v>
      </c>
      <c r="L20" s="14">
        <v>489.46</v>
      </c>
    </row>
    <row r="21" spans="1:12" ht="18">
      <c r="F21" s="14" t="s">
        <v>422</v>
      </c>
      <c r="G21" s="14" t="s">
        <v>400</v>
      </c>
      <c r="H21" s="38">
        <v>24</v>
      </c>
      <c r="I21" s="14">
        <v>128.13000000000002</v>
      </c>
      <c r="J21" s="14">
        <f t="shared" si="0"/>
        <v>128.13000000000002</v>
      </c>
      <c r="K21" s="14" t="s">
        <v>1</v>
      </c>
      <c r="L21" s="14">
        <v>348.09</v>
      </c>
    </row>
    <row r="22" spans="1:12" ht="18">
      <c r="F22" s="14" t="s">
        <v>522</v>
      </c>
      <c r="G22" s="14" t="s">
        <v>400</v>
      </c>
      <c r="H22" s="38">
        <v>23.8</v>
      </c>
      <c r="I22" s="14">
        <v>421.37</v>
      </c>
      <c r="J22" s="14">
        <f t="shared" si="0"/>
        <v>421.37</v>
      </c>
      <c r="K22" s="14" t="s">
        <v>1</v>
      </c>
      <c r="L22" s="14">
        <v>1664.16</v>
      </c>
    </row>
    <row r="23" spans="1:12" ht="18">
      <c r="F23" s="14" t="s">
        <v>423</v>
      </c>
      <c r="G23" s="14" t="s">
        <v>400</v>
      </c>
      <c r="H23" s="38">
        <v>23.8</v>
      </c>
      <c r="I23" s="14">
        <v>241.28</v>
      </c>
      <c r="J23" s="14">
        <f t="shared" si="0"/>
        <v>241.28</v>
      </c>
      <c r="K23" s="14" t="s">
        <v>1</v>
      </c>
      <c r="L23" s="14">
        <v>580.58000000000004</v>
      </c>
    </row>
    <row r="24" spans="1:12" ht="18">
      <c r="F24" s="14" t="s">
        <v>424</v>
      </c>
      <c r="G24" s="14" t="s">
        <v>400</v>
      </c>
      <c r="H24" s="38">
        <v>23.8</v>
      </c>
      <c r="I24" s="14">
        <v>152.27000000000001</v>
      </c>
      <c r="J24" s="14">
        <f t="shared" si="0"/>
        <v>152.27000000000001</v>
      </c>
      <c r="K24" s="14" t="s">
        <v>1</v>
      </c>
      <c r="L24" s="14">
        <v>349.41999999999996</v>
      </c>
    </row>
    <row r="25" spans="1:12" ht="18">
      <c r="F25" s="14" t="s">
        <v>425</v>
      </c>
      <c r="G25" s="14" t="s">
        <v>400</v>
      </c>
      <c r="H25" s="38">
        <v>23.8</v>
      </c>
      <c r="I25" s="14">
        <v>393.82999999999993</v>
      </c>
      <c r="J25" s="14">
        <f t="shared" si="0"/>
        <v>393.82999999999993</v>
      </c>
      <c r="K25" s="14" t="s">
        <v>1</v>
      </c>
      <c r="L25" s="14">
        <v>976.23</v>
      </c>
    </row>
    <row r="26" spans="1:12" ht="18">
      <c r="F26" s="14" t="s">
        <v>426</v>
      </c>
      <c r="G26" s="14" t="s">
        <v>400</v>
      </c>
      <c r="H26" s="38">
        <v>23.6</v>
      </c>
      <c r="I26" s="14">
        <v>309.29000000000002</v>
      </c>
      <c r="J26" s="14">
        <f t="shared" si="0"/>
        <v>309.29000000000002</v>
      </c>
      <c r="K26" s="14" t="s">
        <v>1</v>
      </c>
      <c r="L26" s="14">
        <v>557.15000000000009</v>
      </c>
    </row>
    <row r="27" spans="1:12" ht="18">
      <c r="F27" s="14" t="s">
        <v>427</v>
      </c>
      <c r="G27" s="14" t="s">
        <v>400</v>
      </c>
      <c r="H27" s="38">
        <v>23.6</v>
      </c>
      <c r="I27" s="14">
        <v>146.29000000000002</v>
      </c>
      <c r="J27" s="14">
        <f t="shared" si="0"/>
        <v>146.29000000000002</v>
      </c>
      <c r="K27" s="14" t="s">
        <v>2</v>
      </c>
      <c r="L27" s="14">
        <v>313.56</v>
      </c>
    </row>
    <row r="28" spans="1:12" ht="18">
      <c r="F28" s="14" t="s">
        <v>428</v>
      </c>
      <c r="G28" s="14" t="s">
        <v>400</v>
      </c>
      <c r="H28" s="38">
        <v>24</v>
      </c>
      <c r="I28" s="14">
        <v>279.24</v>
      </c>
      <c r="J28" s="14">
        <f t="shared" si="0"/>
        <v>279.24</v>
      </c>
      <c r="K28" s="14" t="s">
        <v>1</v>
      </c>
      <c r="L28" s="14">
        <v>611.21</v>
      </c>
    </row>
    <row r="29" spans="1:12" ht="18">
      <c r="F29" s="14" t="s">
        <v>429</v>
      </c>
      <c r="G29" s="14" t="s">
        <v>400</v>
      </c>
      <c r="H29" s="38">
        <v>23.8</v>
      </c>
      <c r="I29" s="14">
        <v>117.37999999999997</v>
      </c>
      <c r="J29" s="14">
        <f t="shared" si="0"/>
        <v>117.37999999999997</v>
      </c>
      <c r="K29" s="14" t="s">
        <v>1</v>
      </c>
      <c r="L29" s="14">
        <v>211.14000000000001</v>
      </c>
    </row>
    <row r="30" spans="1:12" ht="18">
      <c r="F30" s="14" t="s">
        <v>430</v>
      </c>
      <c r="G30" s="14" t="s">
        <v>400</v>
      </c>
      <c r="H30" s="38">
        <v>24</v>
      </c>
      <c r="I30" s="14">
        <v>246.78</v>
      </c>
      <c r="J30" s="14">
        <f t="shared" si="0"/>
        <v>246.78</v>
      </c>
      <c r="K30" s="14" t="s">
        <v>1</v>
      </c>
      <c r="L30" s="14">
        <v>430.57</v>
      </c>
    </row>
    <row r="31" spans="1:12" ht="18">
      <c r="F31" s="14" t="s">
        <v>431</v>
      </c>
      <c r="G31" s="14" t="s">
        <v>400</v>
      </c>
      <c r="H31" s="38">
        <v>24</v>
      </c>
      <c r="I31" s="14">
        <v>409.63</v>
      </c>
      <c r="J31" s="14">
        <f t="shared" si="0"/>
        <v>409.63</v>
      </c>
      <c r="K31" s="14" t="s">
        <v>1</v>
      </c>
      <c r="L31" s="14">
        <v>802.57</v>
      </c>
    </row>
    <row r="32" spans="1:12" ht="18">
      <c r="F32" s="14" t="s">
        <v>432</v>
      </c>
      <c r="G32" s="14" t="s">
        <v>400</v>
      </c>
      <c r="H32" s="38">
        <v>23.8</v>
      </c>
      <c r="I32" s="14">
        <v>181.79999999999998</v>
      </c>
      <c r="J32" s="14">
        <f t="shared" si="0"/>
        <v>181.79999999999998</v>
      </c>
      <c r="K32" s="14" t="s">
        <v>1</v>
      </c>
      <c r="L32" s="14">
        <v>640.11</v>
      </c>
    </row>
    <row r="33" spans="6:13" ht="18">
      <c r="F33" s="14" t="s">
        <v>433</v>
      </c>
      <c r="G33" s="14" t="s">
        <v>400</v>
      </c>
      <c r="H33" s="38">
        <v>24</v>
      </c>
      <c r="I33" s="14">
        <v>251.53</v>
      </c>
      <c r="J33" s="14">
        <f t="shared" si="0"/>
        <v>251.53</v>
      </c>
      <c r="K33" s="14" t="s">
        <v>1</v>
      </c>
      <c r="L33" s="14">
        <v>644.80000000000007</v>
      </c>
    </row>
    <row r="34" spans="6:13" ht="18">
      <c r="F34" s="14" t="s">
        <v>434</v>
      </c>
      <c r="G34" s="14" t="s">
        <v>400</v>
      </c>
      <c r="H34" s="38">
        <v>23.8</v>
      </c>
      <c r="I34" s="14">
        <v>151.49999999999997</v>
      </c>
      <c r="J34" s="14">
        <f t="shared" si="0"/>
        <v>151.49999999999997</v>
      </c>
      <c r="K34" s="14" t="s">
        <v>1</v>
      </c>
      <c r="L34" s="14">
        <v>439.47999999999996</v>
      </c>
    </row>
    <row r="35" spans="6:13" ht="18">
      <c r="F35" s="14" t="s">
        <v>435</v>
      </c>
      <c r="G35" s="14" t="s">
        <v>400</v>
      </c>
      <c r="H35" s="38">
        <v>24.2</v>
      </c>
      <c r="I35" s="14">
        <v>32.379999999999995</v>
      </c>
      <c r="J35" s="14">
        <f t="shared" si="0"/>
        <v>32.379999999999995</v>
      </c>
      <c r="K35" s="14" t="s">
        <v>1</v>
      </c>
      <c r="L35" s="14">
        <v>78.72</v>
      </c>
    </row>
    <row r="36" spans="6:13" ht="18">
      <c r="F36" s="14" t="s">
        <v>436</v>
      </c>
      <c r="G36" s="14" t="s">
        <v>400</v>
      </c>
      <c r="H36" s="38">
        <v>23.8</v>
      </c>
      <c r="I36" s="14">
        <v>64.169999999999987</v>
      </c>
      <c r="J36" s="14">
        <f t="shared" si="0"/>
        <v>64.169999999999987</v>
      </c>
      <c r="K36" s="14" t="s">
        <v>1</v>
      </c>
      <c r="L36" s="14">
        <v>149.06</v>
      </c>
    </row>
    <row r="37" spans="6:13" ht="18">
      <c r="F37" s="14" t="s">
        <v>437</v>
      </c>
      <c r="G37" s="14" t="s">
        <v>400</v>
      </c>
      <c r="H37" s="38">
        <v>23.8</v>
      </c>
      <c r="I37" s="14">
        <v>206.95000000000002</v>
      </c>
      <c r="J37" s="14">
        <f t="shared" si="0"/>
        <v>206.95000000000002</v>
      </c>
      <c r="K37" s="14" t="s">
        <v>1</v>
      </c>
      <c r="L37" s="14">
        <v>659.97</v>
      </c>
    </row>
    <row r="38" spans="6:13" ht="18">
      <c r="F38" s="14" t="s">
        <v>438</v>
      </c>
      <c r="G38" s="14" t="s">
        <v>400</v>
      </c>
      <c r="H38" s="38">
        <v>23.8</v>
      </c>
      <c r="I38" s="14">
        <v>232.78</v>
      </c>
      <c r="J38" s="14">
        <f t="shared" si="0"/>
        <v>232.78</v>
      </c>
      <c r="K38" s="14" t="s">
        <v>1</v>
      </c>
      <c r="L38" s="14">
        <v>456.28999999999996</v>
      </c>
    </row>
    <row r="39" spans="6:13" ht="18">
      <c r="F39" s="14" t="s">
        <v>439</v>
      </c>
      <c r="G39" s="14" t="s">
        <v>400</v>
      </c>
      <c r="H39" s="38">
        <v>24</v>
      </c>
      <c r="I39" s="14">
        <v>353.80000000000007</v>
      </c>
      <c r="J39" s="14">
        <f t="shared" si="0"/>
        <v>353.80000000000007</v>
      </c>
      <c r="K39" s="14" t="s">
        <v>1</v>
      </c>
      <c r="L39" s="14">
        <v>829.36</v>
      </c>
    </row>
    <row r="40" spans="6:13" ht="18">
      <c r="F40" s="14" t="s">
        <v>440</v>
      </c>
      <c r="G40" s="14" t="s">
        <v>400</v>
      </c>
      <c r="H40" s="38">
        <v>24.2</v>
      </c>
      <c r="I40" s="14">
        <v>232.15999999999997</v>
      </c>
      <c r="J40" s="14">
        <f t="shared" si="0"/>
        <v>232.15999999999997</v>
      </c>
      <c r="K40" s="14" t="s">
        <v>1</v>
      </c>
      <c r="L40" s="14">
        <v>406.38</v>
      </c>
    </row>
    <row r="41" spans="6:13" ht="18">
      <c r="F41" s="14" t="s">
        <v>441</v>
      </c>
      <c r="G41" s="14" t="s">
        <v>400</v>
      </c>
      <c r="H41" s="38">
        <v>23.8</v>
      </c>
      <c r="I41" s="14">
        <v>186.99999999999997</v>
      </c>
      <c r="J41" s="14">
        <f t="shared" si="0"/>
        <v>186.99999999999997</v>
      </c>
      <c r="K41" s="14" t="s">
        <v>1</v>
      </c>
      <c r="L41" s="14">
        <v>365.23999999999995</v>
      </c>
    </row>
    <row r="42" spans="6:13" ht="18">
      <c r="F42" s="14" t="s">
        <v>442</v>
      </c>
      <c r="G42" s="14" t="s">
        <v>400</v>
      </c>
      <c r="H42" s="38">
        <v>24</v>
      </c>
      <c r="I42" s="14">
        <v>86.460000000000008</v>
      </c>
      <c r="J42" s="14">
        <f t="shared" si="0"/>
        <v>86.460000000000008</v>
      </c>
      <c r="K42" s="14" t="s">
        <v>1</v>
      </c>
      <c r="L42" s="14">
        <v>272.83999999999997</v>
      </c>
      <c r="M42">
        <f>AVERAGE(L2:L42)</f>
        <v>608.40146341463435</v>
      </c>
    </row>
    <row r="43" spans="6:13" ht="18">
      <c r="J43" s="18"/>
    </row>
    <row r="44" spans="6:13" ht="18">
      <c r="F44" s="17" t="s">
        <v>443</v>
      </c>
      <c r="G44" s="17" t="s">
        <v>401</v>
      </c>
      <c r="H44" s="40" t="s">
        <v>299</v>
      </c>
      <c r="I44" s="17">
        <v>-6.259999999999998</v>
      </c>
      <c r="J44" s="17" t="str">
        <f t="shared" si="0"/>
        <v>0</v>
      </c>
      <c r="K44" s="17" t="s">
        <v>0</v>
      </c>
      <c r="L44" s="17">
        <v>222.26000000000002</v>
      </c>
    </row>
    <row r="45" spans="6:13" ht="18">
      <c r="F45" s="17" t="s">
        <v>444</v>
      </c>
      <c r="G45" s="17" t="s">
        <v>401</v>
      </c>
      <c r="H45" s="40">
        <v>23.8</v>
      </c>
      <c r="I45" s="17">
        <v>339.66999999999996</v>
      </c>
      <c r="J45" s="17">
        <f t="shared" si="0"/>
        <v>339.66999999999996</v>
      </c>
      <c r="K45" s="17" t="s">
        <v>1</v>
      </c>
      <c r="L45" s="17">
        <v>1342.8</v>
      </c>
    </row>
    <row r="46" spans="6:13" ht="18">
      <c r="F46" s="17" t="s">
        <v>445</v>
      </c>
      <c r="G46" s="17" t="s">
        <v>401</v>
      </c>
      <c r="H46" s="40" t="s">
        <v>299</v>
      </c>
      <c r="I46" s="17">
        <v>-3.9500000000000171</v>
      </c>
      <c r="J46" s="17" t="str">
        <f t="shared" si="0"/>
        <v>0</v>
      </c>
      <c r="K46" s="17" t="s">
        <v>0</v>
      </c>
      <c r="L46" s="17">
        <v>210.75</v>
      </c>
    </row>
    <row r="47" spans="6:13" ht="18">
      <c r="F47" s="17" t="s">
        <v>446</v>
      </c>
      <c r="G47" s="17" t="s">
        <v>401</v>
      </c>
      <c r="H47" s="40">
        <v>23.6</v>
      </c>
      <c r="I47" s="17">
        <v>194.07999999999998</v>
      </c>
      <c r="J47" s="17">
        <f t="shared" si="0"/>
        <v>194.07999999999998</v>
      </c>
      <c r="K47" s="17" t="s">
        <v>1</v>
      </c>
      <c r="L47" s="17">
        <v>928.13</v>
      </c>
    </row>
    <row r="48" spans="6:13" ht="18">
      <c r="F48" s="17" t="s">
        <v>447</v>
      </c>
      <c r="G48" s="17" t="s">
        <v>401</v>
      </c>
      <c r="H48" s="40">
        <v>23.6</v>
      </c>
      <c r="I48" s="17">
        <v>21.400000000000006</v>
      </c>
      <c r="J48" s="17">
        <f t="shared" si="0"/>
        <v>21.400000000000006</v>
      </c>
      <c r="K48" s="17" t="s">
        <v>1</v>
      </c>
      <c r="L48" s="17">
        <v>193.75</v>
      </c>
    </row>
    <row r="49" spans="6:12" ht="18">
      <c r="F49" s="17" t="s">
        <v>448</v>
      </c>
      <c r="G49" s="17" t="s">
        <v>401</v>
      </c>
      <c r="H49" s="40">
        <v>24</v>
      </c>
      <c r="I49" s="17">
        <v>229.70000000000002</v>
      </c>
      <c r="J49" s="17">
        <f t="shared" si="0"/>
        <v>229.70000000000002</v>
      </c>
      <c r="K49" s="17" t="s">
        <v>1</v>
      </c>
      <c r="L49" s="17">
        <v>1047.19</v>
      </c>
    </row>
    <row r="50" spans="6:12" ht="18">
      <c r="F50" s="17" t="s">
        <v>449</v>
      </c>
      <c r="G50" s="17" t="s">
        <v>401</v>
      </c>
      <c r="H50" s="40">
        <v>23.8</v>
      </c>
      <c r="I50" s="17">
        <v>314.27999999999997</v>
      </c>
      <c r="J50" s="17">
        <f t="shared" si="0"/>
        <v>314.27999999999997</v>
      </c>
      <c r="K50" s="17" t="s">
        <v>1</v>
      </c>
      <c r="L50" s="17">
        <v>1433.6200000000001</v>
      </c>
    </row>
    <row r="51" spans="6:12" ht="18">
      <c r="F51" s="17" t="s">
        <v>450</v>
      </c>
      <c r="G51" s="17" t="s">
        <v>401</v>
      </c>
      <c r="H51" s="40">
        <v>23.8</v>
      </c>
      <c r="I51" s="17">
        <v>206.36999999999998</v>
      </c>
      <c r="J51" s="17">
        <f t="shared" si="0"/>
        <v>206.36999999999998</v>
      </c>
      <c r="K51" s="17" t="s">
        <v>1</v>
      </c>
      <c r="L51" s="17">
        <v>948.93000000000006</v>
      </c>
    </row>
    <row r="52" spans="6:12" ht="18">
      <c r="F52" s="17" t="s">
        <v>451</v>
      </c>
      <c r="G52" s="17" t="s">
        <v>401</v>
      </c>
      <c r="H52" s="40" t="s">
        <v>299</v>
      </c>
      <c r="I52" s="17">
        <v>90.65</v>
      </c>
      <c r="J52" s="17">
        <f t="shared" si="0"/>
        <v>90.65</v>
      </c>
      <c r="K52" s="17" t="s">
        <v>0</v>
      </c>
      <c r="L52" s="17">
        <v>865.46</v>
      </c>
    </row>
    <row r="53" spans="6:12" ht="18">
      <c r="F53" s="17" t="s">
        <v>452</v>
      </c>
      <c r="G53" s="17" t="s">
        <v>401</v>
      </c>
      <c r="H53" s="40">
        <v>24</v>
      </c>
      <c r="I53" s="17">
        <v>227.98999999999998</v>
      </c>
      <c r="J53" s="17">
        <f t="shared" si="0"/>
        <v>227.98999999999998</v>
      </c>
      <c r="K53" s="17" t="s">
        <v>1</v>
      </c>
      <c r="L53" s="17">
        <v>602.36</v>
      </c>
    </row>
    <row r="54" spans="6:12" ht="18">
      <c r="F54" s="17" t="s">
        <v>453</v>
      </c>
      <c r="G54" s="17" t="s">
        <v>401</v>
      </c>
      <c r="H54" s="40">
        <v>24.2</v>
      </c>
      <c r="I54" s="17">
        <v>78.109999999999985</v>
      </c>
      <c r="J54" s="17">
        <f t="shared" si="0"/>
        <v>78.109999999999985</v>
      </c>
      <c r="K54" s="17" t="s">
        <v>1</v>
      </c>
      <c r="L54" s="17">
        <v>125.38</v>
      </c>
    </row>
    <row r="55" spans="6:12" ht="18">
      <c r="F55" s="17" t="s">
        <v>454</v>
      </c>
      <c r="G55" s="17" t="s">
        <v>401</v>
      </c>
      <c r="H55" s="40" t="s">
        <v>299</v>
      </c>
      <c r="I55" s="17">
        <v>18.139999999999986</v>
      </c>
      <c r="J55" s="17">
        <f t="shared" si="0"/>
        <v>18.139999999999986</v>
      </c>
      <c r="K55" s="17" t="s">
        <v>0</v>
      </c>
      <c r="L55" s="17">
        <v>203.62</v>
      </c>
    </row>
    <row r="56" spans="6:12" ht="18">
      <c r="F56" s="17" t="s">
        <v>455</v>
      </c>
      <c r="G56" s="17" t="s">
        <v>401</v>
      </c>
      <c r="H56" s="40">
        <v>23.8</v>
      </c>
      <c r="I56" s="17">
        <v>297.43999999999994</v>
      </c>
      <c r="J56" s="17">
        <f t="shared" si="0"/>
        <v>297.43999999999994</v>
      </c>
      <c r="K56" s="17" t="s">
        <v>1</v>
      </c>
      <c r="L56" s="17">
        <v>502.93</v>
      </c>
    </row>
    <row r="57" spans="6:12" ht="18">
      <c r="F57" s="17" t="s">
        <v>456</v>
      </c>
      <c r="G57" s="17" t="s">
        <v>401</v>
      </c>
      <c r="H57" s="40" t="s">
        <v>299</v>
      </c>
      <c r="I57" s="17">
        <v>26.800000000000011</v>
      </c>
      <c r="J57" s="17">
        <f t="shared" si="0"/>
        <v>26.800000000000011</v>
      </c>
      <c r="K57" s="17" t="s">
        <v>0</v>
      </c>
      <c r="L57" s="17">
        <v>124.87</v>
      </c>
    </row>
    <row r="58" spans="6:12" ht="18">
      <c r="F58" s="17" t="s">
        <v>457</v>
      </c>
      <c r="G58" s="17" t="s">
        <v>401</v>
      </c>
      <c r="H58" s="40" t="s">
        <v>299</v>
      </c>
      <c r="I58" s="17">
        <v>-11.16</v>
      </c>
      <c r="J58" s="17" t="str">
        <f t="shared" si="0"/>
        <v>0</v>
      </c>
      <c r="K58" s="17" t="s">
        <v>0</v>
      </c>
      <c r="L58" s="17">
        <v>58.949999999999996</v>
      </c>
    </row>
    <row r="59" spans="6:12" ht="18">
      <c r="F59" s="17" t="s">
        <v>458</v>
      </c>
      <c r="G59" s="17" t="s">
        <v>401</v>
      </c>
      <c r="H59" s="40">
        <v>24.2</v>
      </c>
      <c r="I59" s="17">
        <v>149.58999999999997</v>
      </c>
      <c r="J59" s="17">
        <f t="shared" si="0"/>
        <v>149.58999999999997</v>
      </c>
      <c r="K59" s="17" t="s">
        <v>1</v>
      </c>
      <c r="L59" s="17">
        <v>501.74999999999994</v>
      </c>
    </row>
    <row r="60" spans="6:12" ht="18">
      <c r="F60" s="17" t="s">
        <v>459</v>
      </c>
      <c r="G60" s="17" t="s">
        <v>401</v>
      </c>
      <c r="H60" s="40">
        <v>23</v>
      </c>
      <c r="I60" s="17">
        <v>100.46000000000001</v>
      </c>
      <c r="J60" s="17">
        <f t="shared" si="0"/>
        <v>100.46000000000001</v>
      </c>
      <c r="K60" s="17" t="s">
        <v>2</v>
      </c>
      <c r="L60" s="17">
        <v>230.38</v>
      </c>
    </row>
    <row r="61" spans="6:12" ht="18">
      <c r="F61" s="17" t="s">
        <v>460</v>
      </c>
      <c r="G61" s="17" t="s">
        <v>401</v>
      </c>
      <c r="H61" s="40">
        <v>24.2</v>
      </c>
      <c r="I61" s="17">
        <v>162.18</v>
      </c>
      <c r="J61" s="17">
        <f t="shared" si="0"/>
        <v>162.18</v>
      </c>
      <c r="K61" s="17" t="s">
        <v>1</v>
      </c>
      <c r="L61" s="17">
        <v>402.53</v>
      </c>
    </row>
    <row r="62" spans="6:12" ht="18">
      <c r="F62" s="17" t="s">
        <v>461</v>
      </c>
      <c r="G62" s="17" t="s">
        <v>401</v>
      </c>
      <c r="H62" s="40">
        <v>24.4</v>
      </c>
      <c r="I62" s="17">
        <v>209.26</v>
      </c>
      <c r="J62" s="17">
        <f t="shared" si="0"/>
        <v>209.26</v>
      </c>
      <c r="K62" s="17" t="s">
        <v>1</v>
      </c>
      <c r="L62" s="17">
        <v>706.76</v>
      </c>
    </row>
    <row r="63" spans="6:12" ht="18">
      <c r="F63" s="17" t="s">
        <v>462</v>
      </c>
      <c r="G63" s="17" t="s">
        <v>401</v>
      </c>
      <c r="H63" s="40">
        <v>23.4</v>
      </c>
      <c r="I63" s="17">
        <v>136.63</v>
      </c>
      <c r="J63" s="17">
        <f t="shared" si="0"/>
        <v>136.63</v>
      </c>
      <c r="K63" s="17" t="s">
        <v>1</v>
      </c>
      <c r="L63" s="17">
        <v>448.65999999999997</v>
      </c>
    </row>
    <row r="64" spans="6:12" ht="18">
      <c r="F64" s="17" t="s">
        <v>463</v>
      </c>
      <c r="G64" s="17" t="s">
        <v>401</v>
      </c>
      <c r="H64" s="40">
        <v>23.6</v>
      </c>
      <c r="I64" s="17">
        <v>76</v>
      </c>
      <c r="J64" s="17">
        <f t="shared" si="0"/>
        <v>76</v>
      </c>
      <c r="K64" s="17" t="s">
        <v>2</v>
      </c>
      <c r="L64" s="17">
        <v>312.66999999999996</v>
      </c>
    </row>
    <row r="65" spans="6:12" ht="18">
      <c r="F65" s="17" t="s">
        <v>464</v>
      </c>
      <c r="G65" s="17" t="s">
        <v>401</v>
      </c>
      <c r="H65" s="40">
        <v>24.2</v>
      </c>
      <c r="I65" s="17">
        <v>69.059999999999974</v>
      </c>
      <c r="J65" s="17">
        <f t="shared" si="0"/>
        <v>69.059999999999974</v>
      </c>
      <c r="K65" s="17" t="s">
        <v>1</v>
      </c>
      <c r="L65" s="17">
        <v>187.83</v>
      </c>
    </row>
    <row r="66" spans="6:12" ht="18">
      <c r="F66" s="17" t="s">
        <v>465</v>
      </c>
      <c r="G66" s="17" t="s">
        <v>401</v>
      </c>
      <c r="H66" s="40">
        <v>24.4</v>
      </c>
      <c r="I66" s="17">
        <v>76.87</v>
      </c>
      <c r="J66" s="17">
        <f t="shared" si="0"/>
        <v>76.87</v>
      </c>
      <c r="K66" s="17" t="s">
        <v>1</v>
      </c>
      <c r="L66" s="17">
        <v>216.07000000000002</v>
      </c>
    </row>
    <row r="67" spans="6:12" ht="18">
      <c r="F67" s="17" t="s">
        <v>466</v>
      </c>
      <c r="G67" s="17" t="s">
        <v>401</v>
      </c>
      <c r="H67" s="40">
        <v>23</v>
      </c>
      <c r="I67" s="17">
        <v>179.79</v>
      </c>
      <c r="J67" s="17">
        <f t="shared" ref="J67:J123" si="1">IF(I67&gt;0,I67,"0")</f>
        <v>179.79</v>
      </c>
      <c r="K67" s="17" t="s">
        <v>1</v>
      </c>
      <c r="L67" s="17">
        <v>660.38</v>
      </c>
    </row>
    <row r="68" spans="6:12" ht="18">
      <c r="F68" s="17" t="s">
        <v>467</v>
      </c>
      <c r="G68" s="17" t="s">
        <v>401</v>
      </c>
      <c r="H68" s="40">
        <v>23.8</v>
      </c>
      <c r="I68" s="17">
        <v>121.83000000000001</v>
      </c>
      <c r="J68" s="17">
        <f t="shared" si="1"/>
        <v>121.83000000000001</v>
      </c>
      <c r="K68" s="17" t="s">
        <v>2</v>
      </c>
      <c r="L68" s="17">
        <v>338.12</v>
      </c>
    </row>
    <row r="69" spans="6:12" ht="18">
      <c r="F69" s="17" t="s">
        <v>468</v>
      </c>
      <c r="G69" s="17" t="s">
        <v>401</v>
      </c>
      <c r="H69" s="40" t="s">
        <v>299</v>
      </c>
      <c r="I69" s="17">
        <v>16.20999999999998</v>
      </c>
      <c r="J69" s="17">
        <f t="shared" si="1"/>
        <v>16.20999999999998</v>
      </c>
      <c r="K69" s="17" t="s">
        <v>0</v>
      </c>
      <c r="L69" s="17">
        <v>97.550000000000011</v>
      </c>
    </row>
    <row r="70" spans="6:12" ht="18">
      <c r="F70" s="17" t="s">
        <v>469</v>
      </c>
      <c r="G70" s="17" t="s">
        <v>401</v>
      </c>
      <c r="H70" s="40">
        <v>24.6</v>
      </c>
      <c r="I70" s="17">
        <v>110.56</v>
      </c>
      <c r="J70" s="17">
        <f t="shared" si="1"/>
        <v>110.56</v>
      </c>
      <c r="K70" s="17" t="s">
        <v>1</v>
      </c>
      <c r="L70" s="17">
        <v>287.58</v>
      </c>
    </row>
    <row r="71" spans="6:12" ht="18">
      <c r="F71" s="17" t="s">
        <v>470</v>
      </c>
      <c r="G71" s="17" t="s">
        <v>401</v>
      </c>
      <c r="H71" s="40">
        <v>24.4</v>
      </c>
      <c r="I71" s="17">
        <v>319.51</v>
      </c>
      <c r="J71" s="17">
        <f t="shared" si="1"/>
        <v>319.51</v>
      </c>
      <c r="K71" s="17" t="s">
        <v>1</v>
      </c>
      <c r="L71" s="17">
        <v>1059.4000000000001</v>
      </c>
    </row>
    <row r="72" spans="6:12" ht="18">
      <c r="F72" s="17" t="s">
        <v>471</v>
      </c>
      <c r="G72" s="17" t="s">
        <v>401</v>
      </c>
      <c r="H72" s="40">
        <v>24.2</v>
      </c>
      <c r="I72" s="17">
        <v>151.96999999999997</v>
      </c>
      <c r="J72" s="17">
        <f t="shared" si="1"/>
        <v>151.96999999999997</v>
      </c>
      <c r="K72" s="17" t="s">
        <v>1</v>
      </c>
      <c r="L72" s="17">
        <v>564.92000000000007</v>
      </c>
    </row>
    <row r="73" spans="6:12" ht="18">
      <c r="F73" s="17" t="s">
        <v>472</v>
      </c>
      <c r="G73" s="17" t="s">
        <v>401</v>
      </c>
      <c r="H73" s="40" t="s">
        <v>299</v>
      </c>
      <c r="I73" s="17">
        <v>30.260000000000019</v>
      </c>
      <c r="J73" s="17">
        <f t="shared" si="1"/>
        <v>30.260000000000019</v>
      </c>
      <c r="K73" s="17" t="s">
        <v>0</v>
      </c>
      <c r="L73" s="17">
        <v>184.64000000000001</v>
      </c>
    </row>
    <row r="74" spans="6:12" ht="18">
      <c r="F74" s="17" t="s">
        <v>521</v>
      </c>
      <c r="G74" s="17" t="s">
        <v>401</v>
      </c>
      <c r="H74" s="40">
        <v>23.8</v>
      </c>
      <c r="I74" s="17">
        <v>140.27000000000001</v>
      </c>
      <c r="J74" s="17">
        <f t="shared" si="1"/>
        <v>140.27000000000001</v>
      </c>
      <c r="K74" s="17" t="s">
        <v>2</v>
      </c>
      <c r="L74" s="17">
        <v>272.39999999999998</v>
      </c>
    </row>
    <row r="75" spans="6:12" ht="18">
      <c r="H75" s="41"/>
      <c r="I75" s="1"/>
      <c r="J75" s="18"/>
      <c r="K75" s="1"/>
    </row>
    <row r="76" spans="6:12" ht="18">
      <c r="F76" s="5" t="s">
        <v>473</v>
      </c>
      <c r="G76" s="5" t="s">
        <v>402</v>
      </c>
      <c r="H76" s="42">
        <v>24.4</v>
      </c>
      <c r="I76" s="5">
        <v>232.27999999999997</v>
      </c>
      <c r="J76" s="5">
        <f t="shared" si="1"/>
        <v>232.27999999999997</v>
      </c>
      <c r="K76" s="5" t="s">
        <v>1</v>
      </c>
      <c r="L76" s="5">
        <v>843.59</v>
      </c>
    </row>
    <row r="77" spans="6:12" ht="18">
      <c r="F77" s="5" t="s">
        <v>474</v>
      </c>
      <c r="G77" s="5" t="s">
        <v>402</v>
      </c>
      <c r="H77" s="42">
        <v>24</v>
      </c>
      <c r="I77" s="5">
        <v>286.09000000000003</v>
      </c>
      <c r="J77" s="5">
        <f t="shared" si="1"/>
        <v>286.09000000000003</v>
      </c>
      <c r="K77" s="5" t="s">
        <v>1</v>
      </c>
      <c r="L77" s="5">
        <v>774.23</v>
      </c>
    </row>
    <row r="78" spans="6:12" ht="18">
      <c r="F78" s="5" t="s">
        <v>475</v>
      </c>
      <c r="G78" s="5" t="s">
        <v>402</v>
      </c>
      <c r="H78" s="42">
        <v>24.4</v>
      </c>
      <c r="I78" s="5">
        <v>225.45</v>
      </c>
      <c r="J78" s="5">
        <f t="shared" si="1"/>
        <v>225.45</v>
      </c>
      <c r="K78" s="5" t="s">
        <v>1</v>
      </c>
      <c r="L78" s="5">
        <v>959.67000000000007</v>
      </c>
    </row>
    <row r="79" spans="6:12" ht="18">
      <c r="F79" s="5" t="s">
        <v>476</v>
      </c>
      <c r="G79" s="5" t="s">
        <v>402</v>
      </c>
      <c r="H79" s="42">
        <v>24.4</v>
      </c>
      <c r="I79" s="5">
        <v>97.589999999999975</v>
      </c>
      <c r="J79" s="5">
        <f t="shared" si="1"/>
        <v>97.589999999999975</v>
      </c>
      <c r="K79" s="5" t="s">
        <v>1</v>
      </c>
      <c r="L79" s="5">
        <v>222.65</v>
      </c>
    </row>
    <row r="80" spans="6:12" ht="18">
      <c r="F80" s="5" t="s">
        <v>477</v>
      </c>
      <c r="G80" s="5" t="s">
        <v>402</v>
      </c>
      <c r="H80" s="42" t="s">
        <v>299</v>
      </c>
      <c r="I80" s="5">
        <v>22.099999999999994</v>
      </c>
      <c r="J80" s="5">
        <f t="shared" si="1"/>
        <v>22.099999999999994</v>
      </c>
      <c r="K80" s="5" t="s">
        <v>0</v>
      </c>
      <c r="L80" s="5">
        <v>234.19</v>
      </c>
    </row>
    <row r="81" spans="6:12" ht="18">
      <c r="F81" s="5" t="s">
        <v>478</v>
      </c>
      <c r="G81" s="5" t="s">
        <v>402</v>
      </c>
      <c r="H81" s="42">
        <v>24</v>
      </c>
      <c r="I81" s="5">
        <v>240.29999999999998</v>
      </c>
      <c r="J81" s="5">
        <f t="shared" si="1"/>
        <v>240.29999999999998</v>
      </c>
      <c r="K81" s="5" t="s">
        <v>1</v>
      </c>
      <c r="L81" s="5">
        <v>1078.71</v>
      </c>
    </row>
    <row r="82" spans="6:12" ht="18">
      <c r="F82" s="5" t="s">
        <v>479</v>
      </c>
      <c r="G82" s="5" t="s">
        <v>402</v>
      </c>
      <c r="H82" s="42">
        <v>24</v>
      </c>
      <c r="I82" s="5">
        <v>384.25</v>
      </c>
      <c r="J82" s="5">
        <f t="shared" si="1"/>
        <v>384.25</v>
      </c>
      <c r="K82" s="5" t="s">
        <v>1</v>
      </c>
      <c r="L82" s="5">
        <v>1533.82</v>
      </c>
    </row>
    <row r="83" spans="6:12" ht="18">
      <c r="F83" s="5" t="s">
        <v>480</v>
      </c>
      <c r="G83" s="5" t="s">
        <v>402</v>
      </c>
      <c r="H83" s="42">
        <v>24</v>
      </c>
      <c r="I83" s="5">
        <v>72.19</v>
      </c>
      <c r="J83" s="5">
        <f t="shared" si="1"/>
        <v>72.19</v>
      </c>
      <c r="K83" s="5" t="s">
        <v>1</v>
      </c>
      <c r="L83" s="5">
        <v>423.19</v>
      </c>
    </row>
    <row r="84" spans="6:12" ht="18">
      <c r="F84" s="5" t="s">
        <v>481</v>
      </c>
      <c r="G84" s="5" t="s">
        <v>402</v>
      </c>
      <c r="H84" s="42">
        <v>24.4</v>
      </c>
      <c r="I84" s="5">
        <v>145.13999999999999</v>
      </c>
      <c r="J84" s="5">
        <f t="shared" si="1"/>
        <v>145.13999999999999</v>
      </c>
      <c r="K84" s="5" t="s">
        <v>1</v>
      </c>
      <c r="L84" s="5">
        <v>413.35999999999996</v>
      </c>
    </row>
    <row r="85" spans="6:12" ht="18">
      <c r="F85" s="5" t="s">
        <v>482</v>
      </c>
      <c r="G85" s="5" t="s">
        <v>402</v>
      </c>
      <c r="H85" s="42">
        <v>24.4</v>
      </c>
      <c r="I85" s="5">
        <v>195.08999999999997</v>
      </c>
      <c r="J85" s="5">
        <f t="shared" si="1"/>
        <v>195.08999999999997</v>
      </c>
      <c r="K85" s="5" t="s">
        <v>1</v>
      </c>
      <c r="L85" s="5">
        <v>1024.44</v>
      </c>
    </row>
    <row r="86" spans="6:12" ht="18">
      <c r="F86" s="5" t="s">
        <v>483</v>
      </c>
      <c r="G86" s="5" t="s">
        <v>402</v>
      </c>
      <c r="H86" s="42" t="s">
        <v>299</v>
      </c>
      <c r="I86" s="5">
        <v>0.90999999999999659</v>
      </c>
      <c r="J86" s="5">
        <f t="shared" si="1"/>
        <v>0.90999999999999659</v>
      </c>
      <c r="K86" s="5" t="s">
        <v>0</v>
      </c>
      <c r="L86" s="5">
        <v>353.78</v>
      </c>
    </row>
    <row r="87" spans="6:12" ht="18">
      <c r="F87" s="5" t="s">
        <v>484</v>
      </c>
      <c r="G87" s="5" t="s">
        <v>402</v>
      </c>
      <c r="H87" s="42" t="s">
        <v>299</v>
      </c>
      <c r="I87" s="5">
        <v>29.54000000000002</v>
      </c>
      <c r="J87" s="5">
        <f t="shared" si="1"/>
        <v>29.54000000000002</v>
      </c>
      <c r="K87" s="5" t="s">
        <v>0</v>
      </c>
      <c r="L87" s="5">
        <v>82.66</v>
      </c>
    </row>
    <row r="88" spans="6:12" ht="18">
      <c r="F88" s="5" t="s">
        <v>485</v>
      </c>
      <c r="G88" s="5" t="s">
        <v>402</v>
      </c>
      <c r="H88" s="42">
        <v>24</v>
      </c>
      <c r="I88" s="5">
        <v>108.52000000000001</v>
      </c>
      <c r="J88" s="5">
        <f t="shared" si="1"/>
        <v>108.52000000000001</v>
      </c>
      <c r="K88" s="5" t="s">
        <v>1</v>
      </c>
      <c r="L88" s="5">
        <v>258.07</v>
      </c>
    </row>
    <row r="89" spans="6:12" ht="18">
      <c r="F89" s="5" t="s">
        <v>486</v>
      </c>
      <c r="G89" s="5" t="s">
        <v>402</v>
      </c>
      <c r="H89" s="42" t="s">
        <v>299</v>
      </c>
      <c r="I89" s="5">
        <v>-2.4300000000000068</v>
      </c>
      <c r="J89" s="5" t="str">
        <f t="shared" si="1"/>
        <v>0</v>
      </c>
      <c r="K89" s="5" t="s">
        <v>0</v>
      </c>
      <c r="L89" s="5">
        <v>65.490000000000009</v>
      </c>
    </row>
    <row r="90" spans="6:12" ht="18">
      <c r="F90" s="5" t="s">
        <v>487</v>
      </c>
      <c r="G90" s="5" t="s">
        <v>402</v>
      </c>
      <c r="H90" s="42">
        <v>24</v>
      </c>
      <c r="I90" s="5">
        <v>175.75000000000003</v>
      </c>
      <c r="J90" s="5">
        <f t="shared" si="1"/>
        <v>175.75000000000003</v>
      </c>
      <c r="K90" s="5" t="s">
        <v>1</v>
      </c>
      <c r="L90" s="5">
        <v>527.64</v>
      </c>
    </row>
    <row r="91" spans="6:12" ht="18">
      <c r="F91" s="5" t="s">
        <v>488</v>
      </c>
      <c r="G91" s="5" t="s">
        <v>402</v>
      </c>
      <c r="H91" s="42">
        <v>24</v>
      </c>
      <c r="I91" s="5">
        <v>133.96</v>
      </c>
      <c r="J91" s="5">
        <f t="shared" si="1"/>
        <v>133.96</v>
      </c>
      <c r="K91" s="5" t="s">
        <v>2</v>
      </c>
      <c r="L91" s="5">
        <v>331.91999999999996</v>
      </c>
    </row>
    <row r="92" spans="6:12" ht="18">
      <c r="F92" s="5" t="s">
        <v>489</v>
      </c>
      <c r="G92" s="5" t="s">
        <v>402</v>
      </c>
      <c r="H92" s="42" t="s">
        <v>299</v>
      </c>
      <c r="I92" s="5">
        <v>35.409999999999997</v>
      </c>
      <c r="J92" s="5">
        <f t="shared" si="1"/>
        <v>35.409999999999997</v>
      </c>
      <c r="K92" s="5" t="s">
        <v>0</v>
      </c>
      <c r="L92" s="5">
        <v>147.74</v>
      </c>
    </row>
    <row r="93" spans="6:12" ht="18">
      <c r="F93" s="5" t="s">
        <v>490</v>
      </c>
      <c r="G93" s="5" t="s">
        <v>402</v>
      </c>
      <c r="H93" s="42">
        <v>24</v>
      </c>
      <c r="I93" s="5">
        <v>146.01000000000002</v>
      </c>
      <c r="J93" s="5">
        <f t="shared" si="1"/>
        <v>146.01000000000002</v>
      </c>
      <c r="K93" s="5" t="s">
        <v>1</v>
      </c>
      <c r="L93" s="5">
        <v>341.33</v>
      </c>
    </row>
    <row r="94" spans="6:12" ht="18">
      <c r="F94" s="5" t="s">
        <v>491</v>
      </c>
      <c r="G94" s="5" t="s">
        <v>402</v>
      </c>
      <c r="H94" s="42" t="s">
        <v>299</v>
      </c>
      <c r="I94" s="5">
        <v>20.930000000000007</v>
      </c>
      <c r="J94" s="5">
        <f t="shared" si="1"/>
        <v>20.930000000000007</v>
      </c>
      <c r="K94" s="5" t="s">
        <v>0</v>
      </c>
      <c r="L94" s="5">
        <v>172.46</v>
      </c>
    </row>
    <row r="95" spans="6:12" ht="18">
      <c r="F95" s="5" t="s">
        <v>492</v>
      </c>
      <c r="G95" s="5" t="s">
        <v>402</v>
      </c>
      <c r="H95" s="42">
        <v>24.2</v>
      </c>
      <c r="I95" s="5">
        <v>138.49</v>
      </c>
      <c r="J95" s="5">
        <f t="shared" si="1"/>
        <v>138.49</v>
      </c>
      <c r="K95" s="5" t="s">
        <v>1</v>
      </c>
      <c r="L95" s="5">
        <v>294.14</v>
      </c>
    </row>
    <row r="96" spans="6:12" ht="18">
      <c r="F96" s="5" t="s">
        <v>493</v>
      </c>
      <c r="G96" s="5" t="s">
        <v>402</v>
      </c>
      <c r="H96" s="42">
        <v>24.4</v>
      </c>
      <c r="I96" s="5">
        <v>189.79000000000002</v>
      </c>
      <c r="J96" s="5">
        <f t="shared" si="1"/>
        <v>189.79000000000002</v>
      </c>
      <c r="K96" s="5" t="s">
        <v>1</v>
      </c>
      <c r="L96" s="5">
        <v>608.69000000000005</v>
      </c>
    </row>
    <row r="97" spans="6:12" ht="18">
      <c r="F97" s="5" t="s">
        <v>494</v>
      </c>
      <c r="G97" s="5" t="s">
        <v>402</v>
      </c>
      <c r="H97" s="42">
        <v>24</v>
      </c>
      <c r="I97" s="5">
        <v>381.35</v>
      </c>
      <c r="J97" s="5">
        <f t="shared" si="1"/>
        <v>381.35</v>
      </c>
      <c r="K97" s="5" t="s">
        <v>1</v>
      </c>
      <c r="L97" s="5">
        <v>1093.3</v>
      </c>
    </row>
    <row r="98" spans="6:12" ht="18">
      <c r="F98" s="5" t="s">
        <v>495</v>
      </c>
      <c r="G98" s="5" t="s">
        <v>402</v>
      </c>
      <c r="H98" s="42">
        <v>23.4</v>
      </c>
      <c r="I98" s="5">
        <v>97.110000000000014</v>
      </c>
      <c r="J98" s="5">
        <f t="shared" si="1"/>
        <v>97.110000000000014</v>
      </c>
      <c r="K98" s="5" t="s">
        <v>1</v>
      </c>
      <c r="L98" s="5">
        <v>376.66999999999996</v>
      </c>
    </row>
    <row r="99" spans="6:12" ht="18">
      <c r="F99" s="5" t="s">
        <v>496</v>
      </c>
      <c r="G99" s="5" t="s">
        <v>402</v>
      </c>
      <c r="H99" s="42">
        <v>23.8</v>
      </c>
      <c r="I99" s="5">
        <v>173.45000000000002</v>
      </c>
      <c r="J99" s="5">
        <f t="shared" si="1"/>
        <v>173.45000000000002</v>
      </c>
      <c r="K99" s="5" t="s">
        <v>1</v>
      </c>
      <c r="L99" s="5">
        <v>586</v>
      </c>
    </row>
    <row r="100" spans="6:12" ht="18">
      <c r="F100" s="5" t="s">
        <v>497</v>
      </c>
      <c r="G100" s="5" t="s">
        <v>402</v>
      </c>
      <c r="H100" s="42">
        <v>24.2</v>
      </c>
      <c r="I100" s="5">
        <v>158.69</v>
      </c>
      <c r="J100" s="5">
        <f t="shared" si="1"/>
        <v>158.69</v>
      </c>
      <c r="K100" s="5" t="s">
        <v>1</v>
      </c>
      <c r="L100" s="5">
        <v>386.21</v>
      </c>
    </row>
    <row r="101" spans="6:12" ht="18">
      <c r="F101" s="5" t="s">
        <v>498</v>
      </c>
      <c r="G101" s="5" t="s">
        <v>402</v>
      </c>
      <c r="H101" s="42">
        <v>24.2</v>
      </c>
      <c r="I101" s="5">
        <v>216.34999999999997</v>
      </c>
      <c r="J101" s="5">
        <f t="shared" si="1"/>
        <v>216.34999999999997</v>
      </c>
      <c r="K101" s="5" t="s">
        <v>1</v>
      </c>
      <c r="L101" s="5">
        <v>731.36</v>
      </c>
    </row>
    <row r="102" spans="6:12" ht="18">
      <c r="F102" s="5" t="s">
        <v>499</v>
      </c>
      <c r="G102" s="5" t="s">
        <v>402</v>
      </c>
      <c r="H102" s="42">
        <v>24.6</v>
      </c>
      <c r="I102" s="5">
        <v>167.12</v>
      </c>
      <c r="J102" s="5">
        <f t="shared" si="1"/>
        <v>167.12</v>
      </c>
      <c r="K102" s="5" t="s">
        <v>1</v>
      </c>
      <c r="L102" s="5">
        <v>488.28999999999996</v>
      </c>
    </row>
    <row r="103" spans="6:12" ht="18">
      <c r="F103" s="5" t="s">
        <v>500</v>
      </c>
      <c r="G103" s="5" t="s">
        <v>402</v>
      </c>
      <c r="H103" s="42">
        <v>24.2</v>
      </c>
      <c r="I103" s="5">
        <v>390.29999999999995</v>
      </c>
      <c r="J103" s="5">
        <f t="shared" si="1"/>
        <v>390.29999999999995</v>
      </c>
      <c r="K103" s="5" t="s">
        <v>1</v>
      </c>
      <c r="L103" s="5">
        <v>1106.4000000000001</v>
      </c>
    </row>
    <row r="104" spans="6:12" ht="18">
      <c r="F104" s="5" t="s">
        <v>501</v>
      </c>
      <c r="G104" s="5" t="s">
        <v>402</v>
      </c>
      <c r="H104" s="42">
        <v>24</v>
      </c>
      <c r="I104" s="5">
        <v>137.1</v>
      </c>
      <c r="J104" s="5">
        <f t="shared" si="1"/>
        <v>137.1</v>
      </c>
      <c r="K104" s="5" t="s">
        <v>1</v>
      </c>
      <c r="L104" s="5">
        <v>449.79999999999995</v>
      </c>
    </row>
    <row r="105" spans="6:12" ht="18">
      <c r="F105" s="5" t="s">
        <v>502</v>
      </c>
      <c r="G105" s="5" t="s">
        <v>402</v>
      </c>
      <c r="H105" s="42">
        <v>23.4</v>
      </c>
      <c r="I105" s="5">
        <v>165</v>
      </c>
      <c r="J105" s="5">
        <f t="shared" si="1"/>
        <v>165</v>
      </c>
      <c r="K105" s="5" t="s">
        <v>1</v>
      </c>
      <c r="L105" s="5">
        <v>663.39</v>
      </c>
    </row>
    <row r="106" spans="6:12" ht="18">
      <c r="F106" s="5" t="s">
        <v>503</v>
      </c>
      <c r="G106" s="5" t="s">
        <v>402</v>
      </c>
      <c r="H106" s="42">
        <v>24.2</v>
      </c>
      <c r="I106" s="5">
        <v>194.91999999999996</v>
      </c>
      <c r="J106" s="5">
        <f t="shared" si="1"/>
        <v>194.91999999999996</v>
      </c>
      <c r="K106" s="5" t="s">
        <v>1</v>
      </c>
      <c r="L106" s="5">
        <v>528.08000000000004</v>
      </c>
    </row>
    <row r="107" spans="6:12" ht="18">
      <c r="F107" s="5" t="s">
        <v>504</v>
      </c>
      <c r="G107" s="5" t="s">
        <v>402</v>
      </c>
      <c r="H107" s="42">
        <v>24.4</v>
      </c>
      <c r="I107" s="5">
        <v>188.83999999999997</v>
      </c>
      <c r="J107" s="5">
        <f t="shared" si="1"/>
        <v>188.83999999999997</v>
      </c>
      <c r="K107" s="5" t="s">
        <v>1</v>
      </c>
      <c r="L107" s="5">
        <v>433.37</v>
      </c>
    </row>
    <row r="108" spans="6:12" ht="18">
      <c r="F108" s="5" t="s">
        <v>505</v>
      </c>
      <c r="G108" s="5" t="s">
        <v>402</v>
      </c>
      <c r="H108" s="42">
        <v>23.4</v>
      </c>
      <c r="I108" s="5">
        <v>290.74</v>
      </c>
      <c r="J108" s="5">
        <f t="shared" si="1"/>
        <v>290.74</v>
      </c>
      <c r="K108" s="5" t="s">
        <v>1</v>
      </c>
      <c r="L108" s="5">
        <v>978.12</v>
      </c>
    </row>
    <row r="109" spans="6:12" ht="18">
      <c r="F109" s="5" t="s">
        <v>506</v>
      </c>
      <c r="G109" s="5" t="s">
        <v>402</v>
      </c>
      <c r="H109" s="42">
        <v>24.4</v>
      </c>
      <c r="I109" s="5">
        <v>319.68</v>
      </c>
      <c r="J109" s="5">
        <f t="shared" si="1"/>
        <v>319.68</v>
      </c>
      <c r="K109" s="5" t="s">
        <v>1</v>
      </c>
      <c r="L109" s="5">
        <v>1171.03</v>
      </c>
    </row>
    <row r="110" spans="6:12" ht="18">
      <c r="F110" s="5" t="s">
        <v>507</v>
      </c>
      <c r="G110" s="5" t="s">
        <v>402</v>
      </c>
      <c r="H110" s="42" t="s">
        <v>299</v>
      </c>
      <c r="I110" s="5">
        <v>57.81</v>
      </c>
      <c r="J110" s="5">
        <f t="shared" si="1"/>
        <v>57.81</v>
      </c>
      <c r="K110" s="5" t="s">
        <v>0</v>
      </c>
      <c r="L110" s="5">
        <v>302.64999999999998</v>
      </c>
    </row>
    <row r="111" spans="6:12" ht="18">
      <c r="F111" s="5" t="s">
        <v>508</v>
      </c>
      <c r="G111" s="5" t="s">
        <v>402</v>
      </c>
      <c r="H111" s="42">
        <v>23.8</v>
      </c>
      <c r="I111" s="5">
        <v>102.43999999999997</v>
      </c>
      <c r="J111" s="5">
        <f t="shared" si="1"/>
        <v>102.43999999999997</v>
      </c>
      <c r="K111" s="5" t="s">
        <v>1</v>
      </c>
      <c r="L111" s="5">
        <v>299.81</v>
      </c>
    </row>
    <row r="112" spans="6:12" ht="18">
      <c r="F112" s="5" t="s">
        <v>509</v>
      </c>
      <c r="G112" s="5" t="s">
        <v>402</v>
      </c>
      <c r="H112" s="42">
        <v>23</v>
      </c>
      <c r="I112" s="5">
        <v>138.64000000000001</v>
      </c>
      <c r="J112" s="5">
        <f t="shared" si="1"/>
        <v>138.64000000000001</v>
      </c>
      <c r="K112" s="5" t="s">
        <v>1</v>
      </c>
      <c r="L112" s="5">
        <v>434.66999999999996</v>
      </c>
    </row>
    <row r="113" spans="1:12" ht="18">
      <c r="F113" s="5" t="s">
        <v>510</v>
      </c>
      <c r="G113" s="5" t="s">
        <v>402</v>
      </c>
      <c r="H113" s="42">
        <v>24</v>
      </c>
      <c r="I113" s="5">
        <v>159.85999999999999</v>
      </c>
      <c r="J113" s="5">
        <f t="shared" si="1"/>
        <v>159.85999999999999</v>
      </c>
      <c r="K113" s="5" t="s">
        <v>1</v>
      </c>
      <c r="L113" s="5">
        <v>454.37</v>
      </c>
    </row>
    <row r="114" spans="1:12" ht="18">
      <c r="F114" s="5" t="s">
        <v>511</v>
      </c>
      <c r="G114" s="5" t="s">
        <v>402</v>
      </c>
      <c r="H114" s="42">
        <v>23.4</v>
      </c>
      <c r="I114" s="5">
        <v>79.859999999999985</v>
      </c>
      <c r="J114" s="5">
        <f t="shared" si="1"/>
        <v>79.859999999999985</v>
      </c>
      <c r="K114" s="5" t="s">
        <v>1</v>
      </c>
      <c r="L114" s="5">
        <v>391.21</v>
      </c>
    </row>
    <row r="115" spans="1:12" ht="18">
      <c r="F115" s="5" t="s">
        <v>512</v>
      </c>
      <c r="G115" s="5" t="s">
        <v>402</v>
      </c>
      <c r="H115" s="42">
        <v>24.8</v>
      </c>
      <c r="I115" s="5">
        <v>315.43</v>
      </c>
      <c r="J115" s="5">
        <f t="shared" si="1"/>
        <v>315.43</v>
      </c>
      <c r="K115" s="5" t="s">
        <v>1</v>
      </c>
      <c r="L115" s="5">
        <v>983.92000000000007</v>
      </c>
    </row>
    <row r="116" spans="1:12" ht="18">
      <c r="F116" s="5" t="s">
        <v>513</v>
      </c>
      <c r="G116" s="5" t="s">
        <v>402</v>
      </c>
      <c r="H116" s="42">
        <v>24</v>
      </c>
      <c r="I116" s="5">
        <v>138.47999999999999</v>
      </c>
      <c r="J116" s="5">
        <f t="shared" si="1"/>
        <v>138.47999999999999</v>
      </c>
      <c r="K116" s="5" t="s">
        <v>1</v>
      </c>
      <c r="L116" s="5">
        <v>385.5</v>
      </c>
    </row>
    <row r="117" spans="1:12" ht="18">
      <c r="F117" s="5" t="s">
        <v>514</v>
      </c>
      <c r="G117" s="5" t="s">
        <v>402</v>
      </c>
      <c r="H117" s="42">
        <v>24.2</v>
      </c>
      <c r="I117" s="5">
        <v>88.079999999999984</v>
      </c>
      <c r="J117" s="5">
        <f t="shared" si="1"/>
        <v>88.079999999999984</v>
      </c>
      <c r="K117" s="5" t="s">
        <v>1</v>
      </c>
      <c r="L117" s="5">
        <v>366.34</v>
      </c>
    </row>
    <row r="118" spans="1:12" ht="18">
      <c r="F118" s="5" t="s">
        <v>515</v>
      </c>
      <c r="G118" s="5" t="s">
        <v>402</v>
      </c>
      <c r="H118" s="42">
        <v>24.2</v>
      </c>
      <c r="I118" s="5">
        <v>217.89</v>
      </c>
      <c r="J118" s="5">
        <f t="shared" si="1"/>
        <v>217.89</v>
      </c>
      <c r="K118" s="5" t="s">
        <v>1</v>
      </c>
      <c r="L118" s="5">
        <v>792.81000000000006</v>
      </c>
    </row>
    <row r="119" spans="1:12" ht="18">
      <c r="F119" s="5" t="s">
        <v>516</v>
      </c>
      <c r="G119" s="5" t="s">
        <v>402</v>
      </c>
      <c r="H119" s="42">
        <v>24.2</v>
      </c>
      <c r="I119" s="5">
        <v>180.34999999999997</v>
      </c>
      <c r="J119" s="5">
        <f t="shared" si="1"/>
        <v>180.34999999999997</v>
      </c>
      <c r="K119" s="5" t="s">
        <v>1</v>
      </c>
      <c r="L119" s="5">
        <v>452.82</v>
      </c>
    </row>
    <row r="120" spans="1:12" ht="18">
      <c r="F120" s="5" t="s">
        <v>517</v>
      </c>
      <c r="G120" s="5" t="s">
        <v>402</v>
      </c>
      <c r="H120" s="42">
        <v>24.2</v>
      </c>
      <c r="I120" s="5">
        <v>225.14</v>
      </c>
      <c r="J120" s="5">
        <f t="shared" si="1"/>
        <v>225.14</v>
      </c>
      <c r="K120" s="5" t="s">
        <v>1</v>
      </c>
      <c r="L120" s="5">
        <v>675.17000000000007</v>
      </c>
    </row>
    <row r="121" spans="1:12" ht="18">
      <c r="F121" s="5" t="s">
        <v>518</v>
      </c>
      <c r="G121" s="5" t="s">
        <v>402</v>
      </c>
      <c r="H121" s="42" t="s">
        <v>299</v>
      </c>
      <c r="I121" s="5">
        <v>36.579999999999984</v>
      </c>
      <c r="J121" s="5">
        <f t="shared" si="1"/>
        <v>36.579999999999984</v>
      </c>
      <c r="K121" s="5" t="s">
        <v>0</v>
      </c>
      <c r="L121" s="5">
        <v>49.15</v>
      </c>
    </row>
    <row r="122" spans="1:12" ht="18">
      <c r="F122" s="5" t="s">
        <v>519</v>
      </c>
      <c r="G122" s="5" t="s">
        <v>402</v>
      </c>
      <c r="H122" s="42">
        <v>23.8</v>
      </c>
      <c r="I122" s="5">
        <v>89.299999999999983</v>
      </c>
      <c r="J122" s="5">
        <f t="shared" si="1"/>
        <v>89.299999999999983</v>
      </c>
      <c r="K122" s="5" t="s">
        <v>1</v>
      </c>
      <c r="L122" s="5">
        <v>332.94</v>
      </c>
    </row>
    <row r="123" spans="1:12" ht="18">
      <c r="F123" s="5" t="s">
        <v>520</v>
      </c>
      <c r="G123" s="5" t="s">
        <v>402</v>
      </c>
      <c r="H123" s="42">
        <v>24.8</v>
      </c>
      <c r="I123" s="5">
        <v>185.10000000000002</v>
      </c>
      <c r="J123" s="5">
        <f t="shared" si="1"/>
        <v>185.10000000000002</v>
      </c>
      <c r="K123" s="5" t="s">
        <v>1</v>
      </c>
      <c r="L123" s="5">
        <v>603.71</v>
      </c>
    </row>
    <row r="125" spans="1:12" ht="23">
      <c r="A125" s="2"/>
      <c r="B125" s="92" t="s">
        <v>1104</v>
      </c>
    </row>
    <row r="126" spans="1:12" ht="23">
      <c r="A126" s="2" t="s">
        <v>1100</v>
      </c>
      <c r="B126" s="92"/>
    </row>
    <row r="127" spans="1:12" ht="23">
      <c r="A127" s="2" t="s">
        <v>1101</v>
      </c>
      <c r="B127" s="92"/>
    </row>
    <row r="130" spans="1:135" s="103" customFormat="1">
      <c r="H130" s="121"/>
    </row>
    <row r="131" spans="1:135" s="103" customFormat="1">
      <c r="D131" s="104" t="s">
        <v>1090</v>
      </c>
      <c r="E131" s="104"/>
      <c r="F131" s="104"/>
      <c r="G131" s="104"/>
      <c r="H131" s="104"/>
      <c r="I131" s="104"/>
      <c r="J131" s="104"/>
      <c r="K131" s="104"/>
      <c r="L131" s="104"/>
      <c r="M131" s="104"/>
      <c r="N131" s="104"/>
      <c r="O131" s="104"/>
      <c r="P131" s="104"/>
      <c r="Q131" s="104"/>
      <c r="R131" s="104"/>
      <c r="S131" s="104"/>
      <c r="T131" s="104"/>
      <c r="U131" s="104"/>
      <c r="V131" s="104"/>
      <c r="W131" s="104"/>
      <c r="X131" s="104"/>
      <c r="Y131" s="104"/>
      <c r="Z131" s="104"/>
      <c r="AA131" s="104"/>
      <c r="AB131" s="104"/>
      <c r="AC131" s="104"/>
      <c r="AD131" s="104"/>
      <c r="AE131" s="104"/>
      <c r="AF131" s="104"/>
      <c r="AG131" s="104"/>
      <c r="AH131" s="104"/>
      <c r="AI131" s="104"/>
      <c r="AJ131" s="104"/>
      <c r="AK131" s="104"/>
      <c r="AL131" s="104"/>
      <c r="AM131" s="104"/>
      <c r="AN131" s="104"/>
      <c r="AO131" s="104"/>
      <c r="AP131" s="104"/>
      <c r="AQ131" s="104"/>
      <c r="AR131" s="104"/>
      <c r="AS131" s="104"/>
      <c r="AV131" s="105"/>
      <c r="AW131" s="105"/>
      <c r="AX131" s="105" t="s">
        <v>1091</v>
      </c>
      <c r="AY131" s="105"/>
      <c r="AZ131" s="105"/>
      <c r="BA131" s="105"/>
      <c r="BB131" s="105"/>
      <c r="BC131" s="105"/>
      <c r="BD131" s="105"/>
      <c r="BE131" s="105"/>
      <c r="BF131" s="105"/>
      <c r="BG131" s="105"/>
      <c r="BH131" s="105"/>
      <c r="BI131" s="105"/>
      <c r="BJ131" s="105"/>
      <c r="BK131" s="105"/>
      <c r="BL131" s="105"/>
      <c r="BM131" s="105"/>
      <c r="BN131" s="105"/>
      <c r="BO131" s="105"/>
      <c r="BP131" s="105"/>
      <c r="BQ131" s="105"/>
      <c r="BR131" s="105"/>
      <c r="BS131" s="105"/>
      <c r="BT131" s="105"/>
      <c r="BU131" s="105"/>
      <c r="BV131" s="105"/>
      <c r="BW131" s="105"/>
      <c r="BX131" s="105"/>
      <c r="BY131" s="105"/>
      <c r="BZ131" s="105"/>
      <c r="CA131" s="105"/>
      <c r="CB131" s="105"/>
      <c r="CC131" s="105"/>
      <c r="CV131" s="103" t="s">
        <v>1089</v>
      </c>
    </row>
    <row r="132" spans="1:135" s="103" customFormat="1">
      <c r="A132" s="106" t="s">
        <v>1093</v>
      </c>
      <c r="B132" s="103" t="s">
        <v>1098</v>
      </c>
      <c r="C132" s="103" t="s">
        <v>1099</v>
      </c>
      <c r="D132" s="104">
        <v>1</v>
      </c>
      <c r="E132" s="104">
        <v>2</v>
      </c>
      <c r="F132" s="104">
        <v>3</v>
      </c>
      <c r="G132" s="104">
        <v>4</v>
      </c>
      <c r="H132" s="104">
        <v>5</v>
      </c>
      <c r="I132" s="104">
        <v>6</v>
      </c>
      <c r="J132" s="104">
        <v>7</v>
      </c>
      <c r="K132" s="104">
        <v>8</v>
      </c>
      <c r="L132" s="104">
        <v>9</v>
      </c>
      <c r="M132" s="104">
        <v>10</v>
      </c>
      <c r="N132" s="104">
        <v>11</v>
      </c>
      <c r="O132" s="104">
        <v>12</v>
      </c>
      <c r="P132" s="104">
        <v>13</v>
      </c>
      <c r="Q132" s="104">
        <v>14</v>
      </c>
      <c r="R132" s="104">
        <v>15</v>
      </c>
      <c r="S132" s="104">
        <v>16</v>
      </c>
      <c r="T132" s="104">
        <v>17</v>
      </c>
      <c r="U132" s="104">
        <v>18</v>
      </c>
      <c r="V132" s="104">
        <v>19</v>
      </c>
      <c r="W132" s="104">
        <v>20</v>
      </c>
      <c r="X132" s="104">
        <v>21</v>
      </c>
      <c r="Y132" s="104">
        <v>22</v>
      </c>
      <c r="Z132" s="104">
        <v>23</v>
      </c>
      <c r="AA132" s="104">
        <v>24</v>
      </c>
      <c r="AB132" s="104">
        <v>25</v>
      </c>
      <c r="AC132" s="104">
        <v>26</v>
      </c>
      <c r="AD132" s="104">
        <v>27</v>
      </c>
      <c r="AE132" s="104">
        <v>28</v>
      </c>
      <c r="AF132" s="104">
        <v>29</v>
      </c>
      <c r="AG132" s="104">
        <v>30</v>
      </c>
      <c r="AH132" s="104">
        <v>31</v>
      </c>
      <c r="AI132" s="104">
        <v>32</v>
      </c>
      <c r="AJ132" s="104">
        <v>33</v>
      </c>
      <c r="AK132" s="104">
        <v>34</v>
      </c>
      <c r="AL132" s="104">
        <v>35</v>
      </c>
      <c r="AM132" s="104">
        <v>36</v>
      </c>
      <c r="AN132" s="104">
        <v>37</v>
      </c>
      <c r="AO132" s="104">
        <v>38</v>
      </c>
      <c r="AP132" s="104">
        <v>39</v>
      </c>
      <c r="AQ132" s="104">
        <v>40</v>
      </c>
      <c r="AR132" s="104">
        <v>41</v>
      </c>
      <c r="AS132" s="104">
        <v>42</v>
      </c>
      <c r="AV132" s="105" t="s">
        <v>1098</v>
      </c>
      <c r="AW132" s="105" t="s">
        <v>1099</v>
      </c>
      <c r="AX132" s="105">
        <v>1</v>
      </c>
      <c r="AY132" s="105">
        <v>2</v>
      </c>
      <c r="AZ132" s="105">
        <v>3</v>
      </c>
      <c r="BA132" s="105">
        <v>4</v>
      </c>
      <c r="BB132" s="105">
        <v>5</v>
      </c>
      <c r="BC132" s="105">
        <v>6</v>
      </c>
      <c r="BD132" s="105">
        <v>7</v>
      </c>
      <c r="BE132" s="105">
        <v>8</v>
      </c>
      <c r="BF132" s="105">
        <v>9</v>
      </c>
      <c r="BG132" s="105">
        <v>10</v>
      </c>
      <c r="BH132" s="105">
        <v>11</v>
      </c>
      <c r="BI132" s="105">
        <v>12</v>
      </c>
      <c r="BJ132" s="105">
        <v>13</v>
      </c>
      <c r="BK132" s="105">
        <v>14</v>
      </c>
      <c r="BL132" s="105">
        <v>15</v>
      </c>
      <c r="BM132" s="105">
        <v>16</v>
      </c>
      <c r="BN132" s="105">
        <v>17</v>
      </c>
      <c r="BO132" s="105">
        <v>18</v>
      </c>
      <c r="BP132" s="105">
        <v>19</v>
      </c>
      <c r="BQ132" s="105">
        <v>20</v>
      </c>
      <c r="BR132" s="105">
        <v>21</v>
      </c>
      <c r="BS132" s="105">
        <v>22</v>
      </c>
      <c r="BT132" s="105">
        <v>23</v>
      </c>
      <c r="BU132" s="105">
        <v>24</v>
      </c>
      <c r="BV132" s="105">
        <v>25</v>
      </c>
      <c r="BW132" s="105">
        <v>26</v>
      </c>
      <c r="BX132" s="105">
        <v>27</v>
      </c>
      <c r="BY132" s="105">
        <v>28</v>
      </c>
      <c r="BZ132" s="105">
        <v>29</v>
      </c>
      <c r="CA132" s="105">
        <v>30</v>
      </c>
      <c r="CB132" s="105">
        <v>31</v>
      </c>
      <c r="CC132" s="105">
        <v>32</v>
      </c>
      <c r="CD132" s="107"/>
      <c r="CE132" s="107"/>
      <c r="CF132" s="107"/>
      <c r="CG132" s="85" t="s">
        <v>1098</v>
      </c>
      <c r="CH132" s="85" t="s">
        <v>1099</v>
      </c>
      <c r="CI132" s="85">
        <v>1</v>
      </c>
      <c r="CJ132" s="85">
        <v>2</v>
      </c>
      <c r="CK132" s="85">
        <v>3</v>
      </c>
      <c r="CL132" s="85">
        <v>4</v>
      </c>
      <c r="CM132" s="85">
        <v>5</v>
      </c>
      <c r="CN132" s="85">
        <v>6</v>
      </c>
      <c r="CO132" s="85">
        <v>7</v>
      </c>
      <c r="CP132" s="85">
        <v>8</v>
      </c>
      <c r="CQ132" s="85">
        <v>9</v>
      </c>
      <c r="CR132" s="85">
        <v>10</v>
      </c>
      <c r="CS132" s="85">
        <v>11</v>
      </c>
      <c r="CT132" s="85">
        <v>12</v>
      </c>
      <c r="CU132" s="85">
        <v>13</v>
      </c>
      <c r="CV132" s="85">
        <v>14</v>
      </c>
      <c r="CW132" s="85">
        <v>15</v>
      </c>
      <c r="CX132" s="85">
        <v>16</v>
      </c>
      <c r="CY132" s="85">
        <v>17</v>
      </c>
      <c r="CZ132" s="85">
        <v>18</v>
      </c>
      <c r="DA132" s="85">
        <v>19</v>
      </c>
      <c r="DB132" s="85">
        <v>20</v>
      </c>
      <c r="DC132" s="85">
        <v>21</v>
      </c>
      <c r="DD132" s="85">
        <v>22</v>
      </c>
      <c r="DE132" s="85">
        <v>23</v>
      </c>
      <c r="DF132" s="85">
        <v>24</v>
      </c>
      <c r="DG132" s="85">
        <v>25</v>
      </c>
      <c r="DH132" s="85">
        <v>26</v>
      </c>
      <c r="DI132" s="85">
        <v>27</v>
      </c>
      <c r="DJ132" s="85">
        <v>28</v>
      </c>
      <c r="DK132" s="85">
        <v>29</v>
      </c>
      <c r="DL132" s="85">
        <v>30</v>
      </c>
      <c r="DM132" s="85">
        <v>31</v>
      </c>
      <c r="DN132" s="85">
        <v>32</v>
      </c>
      <c r="DO132" s="85">
        <v>33</v>
      </c>
      <c r="DP132" s="85">
        <v>34</v>
      </c>
      <c r="DQ132" s="85">
        <v>35</v>
      </c>
      <c r="DR132" s="85">
        <v>36</v>
      </c>
      <c r="DS132" s="85">
        <v>37</v>
      </c>
      <c r="DT132" s="85">
        <v>38</v>
      </c>
      <c r="DU132" s="85">
        <v>39</v>
      </c>
      <c r="DV132" s="85">
        <v>40</v>
      </c>
      <c r="DW132" s="85">
        <v>41</v>
      </c>
      <c r="DX132" s="85">
        <v>42</v>
      </c>
      <c r="DY132" s="85">
        <v>43</v>
      </c>
      <c r="DZ132" s="85">
        <v>44</v>
      </c>
      <c r="EA132" s="85">
        <v>45</v>
      </c>
      <c r="EB132" s="85">
        <v>46</v>
      </c>
      <c r="EC132" s="85">
        <v>47</v>
      </c>
      <c r="ED132" s="85">
        <v>48</v>
      </c>
      <c r="EE132" s="103">
        <v>49</v>
      </c>
    </row>
    <row r="133" spans="1:135" s="103" customFormat="1">
      <c r="A133" s="106" t="s">
        <v>1093</v>
      </c>
      <c r="B133" s="108">
        <v>0</v>
      </c>
      <c r="C133" s="109">
        <v>0.375</v>
      </c>
      <c r="D133" s="110">
        <v>9</v>
      </c>
      <c r="E133" s="110">
        <v>14</v>
      </c>
      <c r="F133" s="110">
        <v>204</v>
      </c>
      <c r="G133" s="110">
        <v>86</v>
      </c>
      <c r="H133" s="110">
        <v>64</v>
      </c>
      <c r="I133" s="110">
        <v>77</v>
      </c>
      <c r="J133" s="110">
        <v>177</v>
      </c>
      <c r="K133" s="110">
        <v>23</v>
      </c>
      <c r="L133" s="110">
        <v>94</v>
      </c>
      <c r="M133" s="110">
        <v>41</v>
      </c>
      <c r="N133" s="110">
        <v>30</v>
      </c>
      <c r="O133" s="110">
        <v>97</v>
      </c>
      <c r="P133" s="110">
        <v>47</v>
      </c>
      <c r="Q133" s="110">
        <v>9</v>
      </c>
      <c r="R133" s="110">
        <v>0</v>
      </c>
      <c r="S133" s="110">
        <v>0</v>
      </c>
      <c r="T133" s="110">
        <v>2</v>
      </c>
      <c r="U133" s="110">
        <v>0</v>
      </c>
      <c r="V133" s="110">
        <v>55</v>
      </c>
      <c r="W133" s="110">
        <v>19</v>
      </c>
      <c r="X133" s="110">
        <v>58</v>
      </c>
      <c r="Y133" s="110">
        <v>10</v>
      </c>
      <c r="Z133" s="110">
        <v>34</v>
      </c>
      <c r="AA133" s="110">
        <v>17</v>
      </c>
      <c r="AB133" s="110">
        <v>12</v>
      </c>
      <c r="AC133" s="110">
        <v>32</v>
      </c>
      <c r="AD133" s="110">
        <v>0</v>
      </c>
      <c r="AE133" s="110">
        <v>97</v>
      </c>
      <c r="AF133" s="110">
        <v>235</v>
      </c>
      <c r="AG133" s="110">
        <v>48</v>
      </c>
      <c r="AH133" s="110">
        <v>9</v>
      </c>
      <c r="AI133" s="110">
        <v>33</v>
      </c>
      <c r="AJ133" s="110">
        <v>0</v>
      </c>
      <c r="AK133" s="110">
        <v>15</v>
      </c>
      <c r="AL133" s="110">
        <v>18</v>
      </c>
      <c r="AM133" s="110">
        <v>101</v>
      </c>
      <c r="AN133" s="110">
        <v>5</v>
      </c>
      <c r="AO133" s="110">
        <v>16</v>
      </c>
      <c r="AP133" s="110">
        <v>0</v>
      </c>
      <c r="AQ133" s="110">
        <v>17</v>
      </c>
      <c r="AR133" s="110">
        <v>54</v>
      </c>
      <c r="AS133" s="110">
        <v>0</v>
      </c>
      <c r="AT133" s="107"/>
      <c r="AU133" s="107"/>
      <c r="AV133" s="111">
        <v>0</v>
      </c>
      <c r="AW133" s="112">
        <v>0.375</v>
      </c>
      <c r="AX133" s="113">
        <v>41</v>
      </c>
      <c r="AY133" s="113">
        <v>29</v>
      </c>
      <c r="AZ133" s="113">
        <v>44</v>
      </c>
      <c r="BA133" s="113">
        <v>0</v>
      </c>
      <c r="BB133" s="113"/>
      <c r="BC133" s="113">
        <v>124</v>
      </c>
      <c r="BD133" s="113">
        <v>48</v>
      </c>
      <c r="BE133" s="113">
        <v>0</v>
      </c>
      <c r="BF133" s="113">
        <v>37</v>
      </c>
      <c r="BG133" s="113">
        <v>0</v>
      </c>
      <c r="BH133" s="113">
        <v>94</v>
      </c>
      <c r="BI133" s="113">
        <v>6</v>
      </c>
      <c r="BJ133" s="113">
        <v>30</v>
      </c>
      <c r="BK133" s="113">
        <v>91</v>
      </c>
      <c r="BL133" s="113">
        <v>27</v>
      </c>
      <c r="BM133" s="113">
        <v>34</v>
      </c>
      <c r="BN133" s="113">
        <v>150</v>
      </c>
      <c r="BO133" s="113">
        <v>38</v>
      </c>
      <c r="BP133" s="113">
        <v>108</v>
      </c>
      <c r="BQ133" s="113">
        <v>36</v>
      </c>
      <c r="BR133" s="113">
        <v>86</v>
      </c>
      <c r="BS133" s="113">
        <v>16</v>
      </c>
      <c r="BT133" s="113">
        <v>83</v>
      </c>
      <c r="BU133" s="113">
        <v>0</v>
      </c>
      <c r="BV133" s="113">
        <v>123</v>
      </c>
      <c r="BW133" s="113">
        <v>22</v>
      </c>
      <c r="BX133" s="113">
        <v>5</v>
      </c>
      <c r="BY133" s="113">
        <v>21</v>
      </c>
      <c r="BZ133" s="113">
        <v>18</v>
      </c>
      <c r="CA133" s="113">
        <v>37</v>
      </c>
      <c r="CB133" s="113">
        <v>7</v>
      </c>
      <c r="CC133" s="113">
        <v>50</v>
      </c>
      <c r="CD133" s="107"/>
      <c r="CE133" s="107"/>
      <c r="CF133" s="107"/>
      <c r="CG133" s="114">
        <v>0</v>
      </c>
      <c r="CH133" s="115">
        <v>0.375</v>
      </c>
      <c r="CI133" s="116">
        <v>38</v>
      </c>
      <c r="CJ133" s="116">
        <v>93</v>
      </c>
      <c r="CK133" s="116">
        <v>76</v>
      </c>
      <c r="CL133" s="116">
        <v>25</v>
      </c>
      <c r="CM133" s="116">
        <v>90</v>
      </c>
      <c r="CN133" s="116">
        <v>29</v>
      </c>
      <c r="CO133" s="116">
        <v>130</v>
      </c>
      <c r="CP133" s="116">
        <v>82</v>
      </c>
      <c r="CQ133" s="116">
        <v>47</v>
      </c>
      <c r="CR133" s="116">
        <v>106</v>
      </c>
      <c r="CS133" s="116">
        <v>64</v>
      </c>
      <c r="CT133" s="116">
        <v>73</v>
      </c>
      <c r="CU133" s="116">
        <v>2</v>
      </c>
      <c r="CV133" s="116">
        <v>126</v>
      </c>
      <c r="CW133" s="116">
        <v>2</v>
      </c>
      <c r="CX133" s="116">
        <v>148</v>
      </c>
      <c r="CY133" s="116">
        <v>25</v>
      </c>
      <c r="CZ133" s="116">
        <v>20</v>
      </c>
      <c r="DA133" s="116">
        <v>81</v>
      </c>
      <c r="DB133" s="116">
        <v>10</v>
      </c>
      <c r="DC133" s="116">
        <v>107</v>
      </c>
      <c r="DD133" s="116">
        <v>72</v>
      </c>
      <c r="DE133" s="116">
        <v>68</v>
      </c>
      <c r="DF133" s="116">
        <v>111</v>
      </c>
      <c r="DG133" s="116">
        <v>46</v>
      </c>
      <c r="DH133" s="116">
        <v>63</v>
      </c>
      <c r="DI133" s="116">
        <v>0</v>
      </c>
      <c r="DJ133" s="116">
        <v>2</v>
      </c>
      <c r="DK133" s="116">
        <v>17</v>
      </c>
      <c r="DL133" s="116">
        <v>105</v>
      </c>
      <c r="DM133" s="116">
        <v>0</v>
      </c>
      <c r="DN133" s="116">
        <v>79</v>
      </c>
      <c r="DO133" s="116">
        <v>19</v>
      </c>
      <c r="DP133" s="116">
        <v>24</v>
      </c>
      <c r="DQ133" s="116">
        <v>11</v>
      </c>
      <c r="DR133" s="116">
        <v>27</v>
      </c>
      <c r="DS133" s="116">
        <v>63</v>
      </c>
      <c r="DT133" s="116">
        <v>107</v>
      </c>
      <c r="DU133" s="116">
        <v>22</v>
      </c>
      <c r="DV133" s="116">
        <v>21</v>
      </c>
      <c r="DW133" s="116">
        <v>11</v>
      </c>
      <c r="DX133" s="116">
        <v>19</v>
      </c>
      <c r="DY133" s="116">
        <v>22</v>
      </c>
      <c r="DZ133" s="116">
        <v>23</v>
      </c>
      <c r="EA133" s="116">
        <v>15</v>
      </c>
      <c r="EB133" s="116">
        <v>18</v>
      </c>
      <c r="EC133" s="116">
        <v>3</v>
      </c>
      <c r="ED133" s="116">
        <v>2</v>
      </c>
      <c r="EE133" s="107"/>
    </row>
    <row r="134" spans="1:135" s="103" customFormat="1">
      <c r="A134" s="106" t="s">
        <v>1093</v>
      </c>
      <c r="B134" s="108">
        <v>1</v>
      </c>
      <c r="C134" s="109">
        <v>0.41666666666666669</v>
      </c>
      <c r="D134" s="110">
        <v>139</v>
      </c>
      <c r="E134" s="110">
        <v>12</v>
      </c>
      <c r="F134" s="110">
        <v>41</v>
      </c>
      <c r="G134" s="110">
        <v>54</v>
      </c>
      <c r="H134" s="110">
        <v>72</v>
      </c>
      <c r="I134" s="110">
        <v>78</v>
      </c>
      <c r="J134" s="110">
        <v>138</v>
      </c>
      <c r="K134" s="110">
        <v>34</v>
      </c>
      <c r="L134" s="110">
        <v>45</v>
      </c>
      <c r="M134" s="110">
        <v>142</v>
      </c>
      <c r="N134" s="110">
        <v>113</v>
      </c>
      <c r="O134" s="110">
        <v>0</v>
      </c>
      <c r="P134" s="110">
        <v>9</v>
      </c>
      <c r="Q134" s="110">
        <v>40</v>
      </c>
      <c r="R134" s="110">
        <v>123</v>
      </c>
      <c r="S134" s="110">
        <v>0</v>
      </c>
      <c r="T134" s="110">
        <v>48</v>
      </c>
      <c r="U134" s="110">
        <v>52</v>
      </c>
      <c r="V134" s="110">
        <v>84</v>
      </c>
      <c r="W134" s="110">
        <v>59</v>
      </c>
      <c r="X134" s="110">
        <v>40</v>
      </c>
      <c r="Y134" s="110">
        <v>34</v>
      </c>
      <c r="Z134" s="110">
        <v>59</v>
      </c>
      <c r="AA134" s="110">
        <v>38</v>
      </c>
      <c r="AB134" s="110">
        <v>39</v>
      </c>
      <c r="AC134" s="110">
        <v>28</v>
      </c>
      <c r="AD134" s="110">
        <v>77</v>
      </c>
      <c r="AE134" s="110">
        <v>73</v>
      </c>
      <c r="AF134" s="110">
        <v>91</v>
      </c>
      <c r="AG134" s="110">
        <v>17</v>
      </c>
      <c r="AH134" s="110">
        <v>26</v>
      </c>
      <c r="AI134" s="110">
        <v>67</v>
      </c>
      <c r="AJ134" s="110">
        <v>2</v>
      </c>
      <c r="AK134" s="110">
        <v>17</v>
      </c>
      <c r="AL134" s="110">
        <v>40</v>
      </c>
      <c r="AM134" s="110">
        <v>97</v>
      </c>
      <c r="AN134" s="110">
        <v>25</v>
      </c>
      <c r="AO134" s="110">
        <v>3</v>
      </c>
      <c r="AP134" s="110">
        <v>25</v>
      </c>
      <c r="AQ134" s="110">
        <v>40</v>
      </c>
      <c r="AR134" s="110">
        <v>47</v>
      </c>
      <c r="AS134" s="110">
        <v>89</v>
      </c>
      <c r="AT134" s="107"/>
      <c r="AU134" s="107"/>
      <c r="AV134" s="111">
        <v>1</v>
      </c>
      <c r="AW134" s="112">
        <v>0.41666666666666669</v>
      </c>
      <c r="AX134" s="113">
        <v>48</v>
      </c>
      <c r="AY134" s="113">
        <v>37</v>
      </c>
      <c r="AZ134" s="113">
        <v>24</v>
      </c>
      <c r="BA134" s="113">
        <v>2</v>
      </c>
      <c r="BB134" s="113"/>
      <c r="BC134" s="113">
        <v>140</v>
      </c>
      <c r="BD134" s="113">
        <v>61</v>
      </c>
      <c r="BE134" s="113">
        <v>37</v>
      </c>
      <c r="BF134" s="113">
        <v>107</v>
      </c>
      <c r="BG134" s="113">
        <v>250</v>
      </c>
      <c r="BH134" s="113">
        <v>95</v>
      </c>
      <c r="BI134" s="113">
        <v>102</v>
      </c>
      <c r="BJ134" s="113">
        <v>103</v>
      </c>
      <c r="BK134" s="113">
        <v>42</v>
      </c>
      <c r="BL134" s="113">
        <v>56</v>
      </c>
      <c r="BM134" s="113">
        <v>48</v>
      </c>
      <c r="BN134" s="113">
        <v>97</v>
      </c>
      <c r="BO134" s="113">
        <v>49</v>
      </c>
      <c r="BP134" s="113">
        <v>45</v>
      </c>
      <c r="BQ134" s="113">
        <v>35</v>
      </c>
      <c r="BR134" s="113">
        <v>73</v>
      </c>
      <c r="BS134" s="113">
        <v>41</v>
      </c>
      <c r="BT134" s="113">
        <v>157</v>
      </c>
      <c r="BU134" s="113">
        <v>97</v>
      </c>
      <c r="BV134" s="113">
        <v>53</v>
      </c>
      <c r="BW134" s="113">
        <v>60</v>
      </c>
      <c r="BX134" s="113">
        <v>15</v>
      </c>
      <c r="BY134" s="113">
        <v>60</v>
      </c>
      <c r="BZ134" s="113">
        <v>52</v>
      </c>
      <c r="CA134" s="113">
        <v>22</v>
      </c>
      <c r="CB134" s="113">
        <v>24</v>
      </c>
      <c r="CC134" s="113">
        <v>74</v>
      </c>
      <c r="CD134" s="107"/>
      <c r="CE134" s="107"/>
      <c r="CF134" s="107"/>
      <c r="CG134" s="114">
        <v>1</v>
      </c>
      <c r="CH134" s="115">
        <v>0.41666666666666669</v>
      </c>
      <c r="CI134" s="116">
        <v>46</v>
      </c>
      <c r="CJ134" s="116">
        <v>20</v>
      </c>
      <c r="CK134" s="116">
        <v>150</v>
      </c>
      <c r="CL134" s="116">
        <v>61</v>
      </c>
      <c r="CM134" s="116">
        <v>157</v>
      </c>
      <c r="CN134" s="116">
        <v>13</v>
      </c>
      <c r="CO134" s="116">
        <v>64</v>
      </c>
      <c r="CP134" s="116">
        <v>2</v>
      </c>
      <c r="CQ134" s="116">
        <v>151</v>
      </c>
      <c r="CR134" s="116">
        <v>5</v>
      </c>
      <c r="CS134" s="116">
        <v>115</v>
      </c>
      <c r="CT134" s="116">
        <v>54</v>
      </c>
      <c r="CU134" s="116">
        <v>20</v>
      </c>
      <c r="CV134" s="116">
        <v>29</v>
      </c>
      <c r="CW134" s="116">
        <v>64</v>
      </c>
      <c r="CX134" s="116">
        <v>113</v>
      </c>
      <c r="CY134" s="116">
        <v>44</v>
      </c>
      <c r="CZ134" s="116">
        <v>54</v>
      </c>
      <c r="DA134" s="116">
        <v>60</v>
      </c>
      <c r="DB134" s="116">
        <v>51</v>
      </c>
      <c r="DC134" s="116">
        <v>54</v>
      </c>
      <c r="DD134" s="116">
        <v>74</v>
      </c>
      <c r="DE134" s="116">
        <v>54</v>
      </c>
      <c r="DF134" s="116">
        <v>72</v>
      </c>
      <c r="DG134" s="116">
        <v>82</v>
      </c>
      <c r="DH134" s="116">
        <v>70</v>
      </c>
      <c r="DI134" s="116">
        <v>37</v>
      </c>
      <c r="DJ134" s="116">
        <v>34</v>
      </c>
      <c r="DK134" s="116">
        <v>23</v>
      </c>
      <c r="DL134" s="116">
        <v>71</v>
      </c>
      <c r="DM134" s="116">
        <v>133</v>
      </c>
      <c r="DN134" s="116">
        <v>26</v>
      </c>
      <c r="DO134" s="116">
        <v>92</v>
      </c>
      <c r="DP134" s="116">
        <v>143</v>
      </c>
      <c r="DQ134" s="116">
        <v>18</v>
      </c>
      <c r="DR134" s="116">
        <v>33</v>
      </c>
      <c r="DS134" s="116">
        <v>25</v>
      </c>
      <c r="DT134" s="116">
        <v>84</v>
      </c>
      <c r="DU134" s="116">
        <v>72</v>
      </c>
      <c r="DV134" s="116">
        <v>21</v>
      </c>
      <c r="DW134" s="116">
        <v>13</v>
      </c>
      <c r="DX134" s="116">
        <v>54</v>
      </c>
      <c r="DY134" s="116">
        <v>127</v>
      </c>
      <c r="DZ134" s="116">
        <v>59</v>
      </c>
      <c r="EA134" s="116">
        <v>45</v>
      </c>
      <c r="EB134" s="116">
        <v>3</v>
      </c>
      <c r="EC134" s="116">
        <v>10</v>
      </c>
      <c r="ED134" s="116">
        <v>12</v>
      </c>
      <c r="EE134" s="107"/>
    </row>
    <row r="135" spans="1:135" s="103" customFormat="1">
      <c r="A135" s="106" t="s">
        <v>1093</v>
      </c>
      <c r="B135" s="108">
        <v>2</v>
      </c>
      <c r="C135" s="109">
        <v>0.45833333333333331</v>
      </c>
      <c r="D135" s="110">
        <v>89</v>
      </c>
      <c r="E135" s="110">
        <v>19</v>
      </c>
      <c r="F135" s="110">
        <v>78</v>
      </c>
      <c r="G135" s="110">
        <v>42</v>
      </c>
      <c r="H135" s="110">
        <v>86</v>
      </c>
      <c r="I135" s="110">
        <v>60</v>
      </c>
      <c r="J135" s="110">
        <v>165</v>
      </c>
      <c r="K135" s="110">
        <v>65</v>
      </c>
      <c r="L135" s="110">
        <v>75</v>
      </c>
      <c r="M135" s="110">
        <v>91</v>
      </c>
      <c r="N135" s="110">
        <v>14</v>
      </c>
      <c r="O135" s="110">
        <v>17</v>
      </c>
      <c r="P135" s="110">
        <v>62</v>
      </c>
      <c r="Q135" s="110">
        <v>13</v>
      </c>
      <c r="R135" s="110">
        <v>48</v>
      </c>
      <c r="S135" s="110">
        <v>13</v>
      </c>
      <c r="T135" s="110">
        <v>64</v>
      </c>
      <c r="U135" s="110">
        <v>13</v>
      </c>
      <c r="V135" s="110">
        <v>25</v>
      </c>
      <c r="W135" s="110">
        <v>24</v>
      </c>
      <c r="X135" s="110">
        <v>64</v>
      </c>
      <c r="Y135" s="110">
        <v>55</v>
      </c>
      <c r="Z135" s="110">
        <v>84</v>
      </c>
      <c r="AA135" s="110">
        <v>16</v>
      </c>
      <c r="AB135" s="110">
        <v>50</v>
      </c>
      <c r="AC135" s="110">
        <v>26</v>
      </c>
      <c r="AD135" s="110">
        <v>85</v>
      </c>
      <c r="AE135" s="110">
        <v>50</v>
      </c>
      <c r="AF135" s="110">
        <v>144</v>
      </c>
      <c r="AG135" s="110">
        <v>56</v>
      </c>
      <c r="AH135" s="110">
        <v>50</v>
      </c>
      <c r="AI135" s="110">
        <v>43</v>
      </c>
      <c r="AJ135" s="110">
        <v>30</v>
      </c>
      <c r="AK135" s="110">
        <v>12</v>
      </c>
      <c r="AL135" s="110">
        <v>105</v>
      </c>
      <c r="AM135" s="110">
        <v>86</v>
      </c>
      <c r="AN135" s="110">
        <v>62</v>
      </c>
      <c r="AO135" s="110">
        <v>0</v>
      </c>
      <c r="AP135" s="110">
        <v>7</v>
      </c>
      <c r="AQ135" s="110">
        <v>48</v>
      </c>
      <c r="AR135" s="110">
        <v>17</v>
      </c>
      <c r="AS135" s="110">
        <v>133</v>
      </c>
      <c r="AT135" s="107"/>
      <c r="AU135" s="107"/>
      <c r="AV135" s="111">
        <v>2</v>
      </c>
      <c r="AW135" s="112">
        <v>0.45833333333333331</v>
      </c>
      <c r="AX135" s="113">
        <v>35</v>
      </c>
      <c r="AY135" s="113">
        <v>46</v>
      </c>
      <c r="AZ135" s="113">
        <v>44</v>
      </c>
      <c r="BA135" s="113">
        <v>10</v>
      </c>
      <c r="BB135" s="113"/>
      <c r="BC135" s="113">
        <v>24</v>
      </c>
      <c r="BD135" s="113">
        <v>41</v>
      </c>
      <c r="BE135" s="113">
        <v>37</v>
      </c>
      <c r="BF135" s="113">
        <v>44</v>
      </c>
      <c r="BG135" s="113">
        <v>0</v>
      </c>
      <c r="BH135" s="113">
        <v>35</v>
      </c>
      <c r="BI135" s="113">
        <v>60</v>
      </c>
      <c r="BJ135" s="113">
        <v>49</v>
      </c>
      <c r="BK135" s="113">
        <v>26</v>
      </c>
      <c r="BL135" s="113">
        <v>28</v>
      </c>
      <c r="BM135" s="113">
        <v>100</v>
      </c>
      <c r="BN135" s="113">
        <v>112</v>
      </c>
      <c r="BO135" s="113">
        <v>37</v>
      </c>
      <c r="BP135" s="113">
        <v>76</v>
      </c>
      <c r="BQ135" s="113">
        <v>113</v>
      </c>
      <c r="BR135" s="113">
        <v>107</v>
      </c>
      <c r="BS135" s="113">
        <v>10</v>
      </c>
      <c r="BT135" s="113">
        <v>56</v>
      </c>
      <c r="BU135" s="113">
        <v>54</v>
      </c>
      <c r="BV135" s="113">
        <v>65</v>
      </c>
      <c r="BW135" s="113">
        <v>31</v>
      </c>
      <c r="BX135" s="113">
        <v>29</v>
      </c>
      <c r="BY135" s="113">
        <v>6</v>
      </c>
      <c r="BZ135" s="113">
        <v>65</v>
      </c>
      <c r="CA135" s="113">
        <v>27</v>
      </c>
      <c r="CB135" s="113">
        <v>25</v>
      </c>
      <c r="CC135" s="113">
        <v>52</v>
      </c>
      <c r="CD135" s="107"/>
      <c r="CE135" s="107"/>
      <c r="CF135" s="107"/>
      <c r="CG135" s="114">
        <v>2</v>
      </c>
      <c r="CH135" s="115">
        <v>0.45833333333333331</v>
      </c>
      <c r="CI135" s="116">
        <v>100</v>
      </c>
      <c r="CJ135" s="116">
        <v>110</v>
      </c>
      <c r="CK135" s="116">
        <v>0</v>
      </c>
      <c r="CL135" s="116">
        <v>61</v>
      </c>
      <c r="CM135" s="116">
        <v>156</v>
      </c>
      <c r="CN135" s="116">
        <v>24</v>
      </c>
      <c r="CO135" s="116">
        <v>76</v>
      </c>
      <c r="CP135" s="116">
        <v>78</v>
      </c>
      <c r="CQ135" s="116">
        <v>47</v>
      </c>
      <c r="CR135" s="116">
        <v>124</v>
      </c>
      <c r="CS135" s="116">
        <v>104</v>
      </c>
      <c r="CT135" s="116">
        <v>44</v>
      </c>
      <c r="CU135" s="116">
        <v>34</v>
      </c>
      <c r="CV135" s="116">
        <v>39</v>
      </c>
      <c r="CW135" s="116">
        <v>4</v>
      </c>
      <c r="CX135" s="116">
        <v>16</v>
      </c>
      <c r="CY135" s="116">
        <v>19</v>
      </c>
      <c r="CZ135" s="116">
        <v>44</v>
      </c>
      <c r="DA135" s="116">
        <v>76</v>
      </c>
      <c r="DB135" s="116">
        <v>29</v>
      </c>
      <c r="DC135" s="116">
        <v>62</v>
      </c>
      <c r="DD135" s="116">
        <v>77</v>
      </c>
      <c r="DE135" s="116">
        <v>37</v>
      </c>
      <c r="DF135" s="116">
        <v>40</v>
      </c>
      <c r="DG135" s="116">
        <v>0</v>
      </c>
      <c r="DH135" s="116">
        <v>72</v>
      </c>
      <c r="DI135" s="116">
        <v>67</v>
      </c>
      <c r="DJ135" s="116">
        <v>82</v>
      </c>
      <c r="DK135" s="116">
        <v>22</v>
      </c>
      <c r="DL135" s="116">
        <v>59</v>
      </c>
      <c r="DM135" s="116">
        <v>58</v>
      </c>
      <c r="DN135" s="116">
        <v>81</v>
      </c>
      <c r="DO135" s="116">
        <v>76</v>
      </c>
      <c r="DP135" s="116">
        <v>63</v>
      </c>
      <c r="DQ135" s="116">
        <v>85</v>
      </c>
      <c r="DR135" s="116">
        <v>36</v>
      </c>
      <c r="DS135" s="116">
        <v>36</v>
      </c>
      <c r="DT135" s="116">
        <v>128</v>
      </c>
      <c r="DU135" s="116">
        <v>86</v>
      </c>
      <c r="DV135" s="116">
        <v>112</v>
      </c>
      <c r="DW135" s="116">
        <v>174</v>
      </c>
      <c r="DX135" s="116">
        <v>210</v>
      </c>
      <c r="DY135" s="116">
        <v>122</v>
      </c>
      <c r="DZ135" s="116">
        <v>56</v>
      </c>
      <c r="EA135" s="116">
        <v>44</v>
      </c>
      <c r="EB135" s="116">
        <v>16</v>
      </c>
      <c r="EC135" s="116">
        <v>21</v>
      </c>
      <c r="ED135" s="116">
        <v>30</v>
      </c>
      <c r="EE135" s="107"/>
    </row>
    <row r="136" spans="1:135" s="103" customFormat="1">
      <c r="A136" s="106" t="s">
        <v>1093</v>
      </c>
      <c r="B136" s="117">
        <v>3</v>
      </c>
      <c r="C136" s="109">
        <v>0.5</v>
      </c>
      <c r="D136" s="110">
        <v>76</v>
      </c>
      <c r="E136" s="110">
        <v>0</v>
      </c>
      <c r="F136" s="110">
        <v>47</v>
      </c>
      <c r="G136" s="110">
        <v>63</v>
      </c>
      <c r="H136" s="110">
        <v>86</v>
      </c>
      <c r="I136" s="110">
        <v>67</v>
      </c>
      <c r="J136" s="110">
        <v>194</v>
      </c>
      <c r="K136" s="110">
        <v>55</v>
      </c>
      <c r="L136" s="110">
        <v>78</v>
      </c>
      <c r="M136" s="110">
        <v>71</v>
      </c>
      <c r="N136" s="110">
        <v>84</v>
      </c>
      <c r="O136" s="110">
        <v>48</v>
      </c>
      <c r="P136" s="110">
        <v>25</v>
      </c>
      <c r="Q136" s="110">
        <v>66</v>
      </c>
      <c r="R136" s="110">
        <v>43</v>
      </c>
      <c r="S136" s="110">
        <v>0</v>
      </c>
      <c r="T136" s="110">
        <v>3</v>
      </c>
      <c r="U136" s="110">
        <v>84</v>
      </c>
      <c r="V136" s="110">
        <v>12</v>
      </c>
      <c r="W136" s="110">
        <v>60</v>
      </c>
      <c r="X136" s="110">
        <v>16</v>
      </c>
      <c r="Y136" s="110">
        <v>37</v>
      </c>
      <c r="Z136" s="110">
        <v>14</v>
      </c>
      <c r="AA136" s="110">
        <v>19</v>
      </c>
      <c r="AB136" s="110">
        <v>0</v>
      </c>
      <c r="AC136" s="110">
        <v>28</v>
      </c>
      <c r="AD136" s="110">
        <v>23</v>
      </c>
      <c r="AE136" s="110">
        <v>41</v>
      </c>
      <c r="AF136" s="110">
        <v>67</v>
      </c>
      <c r="AG136" s="110">
        <v>20</v>
      </c>
      <c r="AH136" s="110">
        <v>70</v>
      </c>
      <c r="AI136" s="110">
        <v>54</v>
      </c>
      <c r="AJ136" s="110">
        <v>30</v>
      </c>
      <c r="AK136" s="110">
        <v>15</v>
      </c>
      <c r="AL136" s="110">
        <v>48</v>
      </c>
      <c r="AM136" s="110">
        <v>69</v>
      </c>
      <c r="AN136" s="110">
        <v>37</v>
      </c>
      <c r="AO136" s="110">
        <v>7</v>
      </c>
      <c r="AP136" s="110">
        <v>6</v>
      </c>
      <c r="AQ136" s="110">
        <v>21</v>
      </c>
      <c r="AR136" s="110">
        <v>58</v>
      </c>
      <c r="AS136" s="110">
        <v>55</v>
      </c>
      <c r="AT136" s="107"/>
      <c r="AU136" s="107"/>
      <c r="AV136" s="111">
        <v>3</v>
      </c>
      <c r="AW136" s="112">
        <v>0.5</v>
      </c>
      <c r="AX136" s="113">
        <v>66</v>
      </c>
      <c r="AY136" s="113">
        <v>70</v>
      </c>
      <c r="AZ136" s="113">
        <v>32</v>
      </c>
      <c r="BA136" s="113">
        <v>115</v>
      </c>
      <c r="BB136" s="113"/>
      <c r="BC136" s="113">
        <v>73</v>
      </c>
      <c r="BD136" s="113">
        <v>54</v>
      </c>
      <c r="BE136" s="113">
        <v>34</v>
      </c>
      <c r="BF136" s="113">
        <v>195</v>
      </c>
      <c r="BG136" s="113">
        <v>208</v>
      </c>
      <c r="BH136" s="113">
        <v>40</v>
      </c>
      <c r="BI136" s="113">
        <v>91</v>
      </c>
      <c r="BJ136" s="113">
        <v>46</v>
      </c>
      <c r="BK136" s="113">
        <v>46</v>
      </c>
      <c r="BL136" s="113">
        <v>23</v>
      </c>
      <c r="BM136" s="113">
        <v>122</v>
      </c>
      <c r="BN136" s="113">
        <v>94</v>
      </c>
      <c r="BO136" s="113">
        <v>40</v>
      </c>
      <c r="BP136" s="113">
        <v>20</v>
      </c>
      <c r="BQ136" s="113">
        <v>34</v>
      </c>
      <c r="BR136" s="113">
        <v>53</v>
      </c>
      <c r="BS136" s="113">
        <v>78</v>
      </c>
      <c r="BT136" s="113">
        <v>38</v>
      </c>
      <c r="BU136" s="113">
        <v>54</v>
      </c>
      <c r="BV136" s="113">
        <v>133</v>
      </c>
      <c r="BW136" s="113">
        <v>24</v>
      </c>
      <c r="BX136" s="113">
        <v>37</v>
      </c>
      <c r="BY136" s="113">
        <v>91</v>
      </c>
      <c r="BZ136" s="113">
        <v>14</v>
      </c>
      <c r="CA136" s="113">
        <v>34</v>
      </c>
      <c r="CB136" s="113">
        <v>0</v>
      </c>
      <c r="CC136" s="113">
        <v>34</v>
      </c>
      <c r="CD136" s="107"/>
      <c r="CE136" s="107"/>
      <c r="CF136" s="107"/>
      <c r="CG136" s="114">
        <v>3</v>
      </c>
      <c r="CH136" s="115">
        <v>0.5</v>
      </c>
      <c r="CI136" s="116">
        <v>96</v>
      </c>
      <c r="CJ136" s="116">
        <v>18</v>
      </c>
      <c r="CK136" s="116">
        <v>120</v>
      </c>
      <c r="CL136" s="116">
        <v>72</v>
      </c>
      <c r="CM136" s="116">
        <v>165</v>
      </c>
      <c r="CN136" s="116">
        <v>14</v>
      </c>
      <c r="CO136" s="116">
        <v>81</v>
      </c>
      <c r="CP136" s="116">
        <v>83</v>
      </c>
      <c r="CQ136" s="116">
        <v>106</v>
      </c>
      <c r="CR136" s="116">
        <v>129</v>
      </c>
      <c r="CS136" s="116">
        <v>84</v>
      </c>
      <c r="CT136" s="116">
        <v>107</v>
      </c>
      <c r="CU136" s="116">
        <v>39</v>
      </c>
      <c r="CV136" s="116">
        <v>19</v>
      </c>
      <c r="CW136" s="116">
        <v>0</v>
      </c>
      <c r="CX136" s="116">
        <v>46</v>
      </c>
      <c r="CY136" s="116">
        <v>57</v>
      </c>
      <c r="CZ136" s="116">
        <v>24</v>
      </c>
      <c r="DA136" s="116">
        <v>69</v>
      </c>
      <c r="DB136" s="116">
        <v>29</v>
      </c>
      <c r="DC136" s="116">
        <v>28</v>
      </c>
      <c r="DD136" s="116">
        <v>32</v>
      </c>
      <c r="DE136" s="116">
        <v>47</v>
      </c>
      <c r="DF136" s="116">
        <v>73</v>
      </c>
      <c r="DG136" s="116">
        <v>107</v>
      </c>
      <c r="DH136" s="116">
        <v>49</v>
      </c>
      <c r="DI136" s="116">
        <v>67</v>
      </c>
      <c r="DJ136" s="116">
        <v>37</v>
      </c>
      <c r="DK136" s="116">
        <v>69</v>
      </c>
      <c r="DL136" s="116">
        <v>84</v>
      </c>
      <c r="DM136" s="116">
        <v>34</v>
      </c>
      <c r="DN136" s="116">
        <v>42</v>
      </c>
      <c r="DO136" s="116">
        <v>26</v>
      </c>
      <c r="DP136" s="116">
        <v>77</v>
      </c>
      <c r="DQ136" s="116">
        <v>50</v>
      </c>
      <c r="DR136" s="116">
        <v>18</v>
      </c>
      <c r="DS136" s="116">
        <v>23</v>
      </c>
      <c r="DT136" s="116">
        <v>45</v>
      </c>
      <c r="DU136" s="116">
        <v>73</v>
      </c>
      <c r="DV136" s="116">
        <v>72</v>
      </c>
      <c r="DW136" s="116">
        <v>6</v>
      </c>
      <c r="DX136" s="116">
        <v>89</v>
      </c>
      <c r="DY136" s="116">
        <v>16</v>
      </c>
      <c r="DZ136" s="116">
        <v>146</v>
      </c>
      <c r="EA136" s="116">
        <v>40</v>
      </c>
      <c r="EB136" s="116">
        <v>29</v>
      </c>
      <c r="EC136" s="116">
        <v>16</v>
      </c>
      <c r="ED136" s="116">
        <v>65</v>
      </c>
      <c r="EE136" s="107"/>
    </row>
    <row r="137" spans="1:135" s="103" customFormat="1">
      <c r="A137" s="106" t="s">
        <v>1093</v>
      </c>
      <c r="B137" s="117">
        <v>4</v>
      </c>
      <c r="C137" s="109">
        <v>0.54166666666666663</v>
      </c>
      <c r="D137" s="110">
        <v>108</v>
      </c>
      <c r="E137" s="110">
        <v>0</v>
      </c>
      <c r="F137" s="110">
        <v>122</v>
      </c>
      <c r="G137" s="110">
        <v>83</v>
      </c>
      <c r="H137" s="110">
        <v>97</v>
      </c>
      <c r="I137" s="110">
        <v>73</v>
      </c>
      <c r="J137" s="110">
        <v>178</v>
      </c>
      <c r="K137" s="110">
        <v>128</v>
      </c>
      <c r="L137" s="110">
        <v>78</v>
      </c>
      <c r="M137" s="110">
        <v>129</v>
      </c>
      <c r="N137" s="110">
        <v>75</v>
      </c>
      <c r="O137" s="110">
        <v>62</v>
      </c>
      <c r="P137" s="110">
        <v>67</v>
      </c>
      <c r="Q137" s="110">
        <v>55</v>
      </c>
      <c r="R137" s="110">
        <v>27</v>
      </c>
      <c r="S137" s="110">
        <v>0</v>
      </c>
      <c r="T137" s="110">
        <v>56</v>
      </c>
      <c r="U137" s="110">
        <v>37</v>
      </c>
      <c r="V137" s="110">
        <v>101</v>
      </c>
      <c r="W137" s="110">
        <v>52</v>
      </c>
      <c r="X137" s="110">
        <v>54</v>
      </c>
      <c r="Y137" s="110">
        <v>57</v>
      </c>
      <c r="Z137" s="110">
        <v>57</v>
      </c>
      <c r="AA137" s="110">
        <v>7</v>
      </c>
      <c r="AB137" s="110">
        <v>19</v>
      </c>
      <c r="AC137" s="110">
        <v>79</v>
      </c>
      <c r="AD137" s="110">
        <v>53</v>
      </c>
      <c r="AE137" s="110">
        <v>77</v>
      </c>
      <c r="AF137" s="110">
        <v>90</v>
      </c>
      <c r="AG137" s="110">
        <v>9</v>
      </c>
      <c r="AH137" s="110">
        <v>35</v>
      </c>
      <c r="AI137" s="110">
        <v>124</v>
      </c>
      <c r="AJ137" s="110">
        <v>50</v>
      </c>
      <c r="AK137" s="110">
        <v>25</v>
      </c>
      <c r="AL137" s="110">
        <v>57</v>
      </c>
      <c r="AM137" s="110">
        <v>62</v>
      </c>
      <c r="AN137" s="110">
        <v>62</v>
      </c>
      <c r="AO137" s="110">
        <v>30</v>
      </c>
      <c r="AP137" s="110">
        <v>10</v>
      </c>
      <c r="AQ137" s="110">
        <v>30</v>
      </c>
      <c r="AR137" s="110">
        <v>41</v>
      </c>
      <c r="AS137" s="110">
        <v>65</v>
      </c>
      <c r="AT137" s="107"/>
      <c r="AU137" s="107"/>
      <c r="AV137" s="111">
        <v>4</v>
      </c>
      <c r="AW137" s="112">
        <v>0.54166666666666663</v>
      </c>
      <c r="AX137" s="113">
        <v>27</v>
      </c>
      <c r="AY137" s="113">
        <v>72</v>
      </c>
      <c r="AZ137" s="113">
        <v>159</v>
      </c>
      <c r="BA137" s="113">
        <v>52</v>
      </c>
      <c r="BB137" s="113"/>
      <c r="BC137" s="113">
        <v>38</v>
      </c>
      <c r="BD137" s="113">
        <v>85</v>
      </c>
      <c r="BE137" s="113">
        <v>35</v>
      </c>
      <c r="BF137" s="113">
        <v>52</v>
      </c>
      <c r="BG137" s="113">
        <v>86</v>
      </c>
      <c r="BH137" s="113">
        <v>34</v>
      </c>
      <c r="BI137" s="113">
        <v>32</v>
      </c>
      <c r="BJ137" s="113">
        <v>37</v>
      </c>
      <c r="BK137" s="113">
        <v>49</v>
      </c>
      <c r="BL137" s="113">
        <v>17</v>
      </c>
      <c r="BM137" s="113">
        <v>59</v>
      </c>
      <c r="BN137" s="113">
        <v>122</v>
      </c>
      <c r="BO137" s="113">
        <v>12</v>
      </c>
      <c r="BP137" s="113">
        <v>18</v>
      </c>
      <c r="BQ137" s="113">
        <v>47</v>
      </c>
      <c r="BR137" s="113">
        <v>64</v>
      </c>
      <c r="BS137" s="113">
        <v>1</v>
      </c>
      <c r="BT137" s="113">
        <v>50</v>
      </c>
      <c r="BU137" s="113">
        <v>45</v>
      </c>
      <c r="BV137" s="113">
        <v>85</v>
      </c>
      <c r="BW137" s="113">
        <v>28</v>
      </c>
      <c r="BX137" s="113">
        <v>34</v>
      </c>
      <c r="BY137" s="113">
        <v>67</v>
      </c>
      <c r="BZ137" s="113">
        <v>41</v>
      </c>
      <c r="CA137" s="113">
        <v>30</v>
      </c>
      <c r="CB137" s="113">
        <v>4</v>
      </c>
      <c r="CC137" s="113">
        <v>33</v>
      </c>
      <c r="CD137" s="107"/>
      <c r="CE137" s="107"/>
      <c r="CF137" s="107"/>
      <c r="CG137" s="114">
        <v>4</v>
      </c>
      <c r="CH137" s="115">
        <v>0.54166666666666663</v>
      </c>
      <c r="CI137" s="116">
        <v>88</v>
      </c>
      <c r="CJ137" s="116">
        <v>130</v>
      </c>
      <c r="CK137" s="116">
        <v>60</v>
      </c>
      <c r="CL137" s="116">
        <v>34</v>
      </c>
      <c r="CM137" s="116">
        <v>93</v>
      </c>
      <c r="CN137" s="116">
        <v>36</v>
      </c>
      <c r="CO137" s="116">
        <v>88</v>
      </c>
      <c r="CP137" s="116">
        <v>29</v>
      </c>
      <c r="CQ137" s="116">
        <v>152</v>
      </c>
      <c r="CR137" s="116">
        <v>99</v>
      </c>
      <c r="CS137" s="116">
        <v>112</v>
      </c>
      <c r="CT137" s="116">
        <v>79</v>
      </c>
      <c r="CU137" s="116">
        <v>21</v>
      </c>
      <c r="CV137" s="116">
        <v>23</v>
      </c>
      <c r="CW137" s="116">
        <v>33</v>
      </c>
      <c r="CX137" s="116">
        <v>83</v>
      </c>
      <c r="CY137" s="116">
        <v>62</v>
      </c>
      <c r="CZ137" s="116">
        <v>24</v>
      </c>
      <c r="DA137" s="116">
        <v>46</v>
      </c>
      <c r="DB137" s="116">
        <v>28</v>
      </c>
      <c r="DC137" s="116">
        <v>55</v>
      </c>
      <c r="DD137" s="116">
        <v>10</v>
      </c>
      <c r="DE137" s="116">
        <v>32</v>
      </c>
      <c r="DF137" s="116">
        <v>86</v>
      </c>
      <c r="DG137" s="116">
        <v>193</v>
      </c>
      <c r="DH137" s="116">
        <v>28</v>
      </c>
      <c r="DI137" s="116">
        <v>38</v>
      </c>
      <c r="DJ137" s="116">
        <v>41</v>
      </c>
      <c r="DK137" s="116">
        <v>25</v>
      </c>
      <c r="DL137" s="116">
        <v>46</v>
      </c>
      <c r="DM137" s="116">
        <v>66</v>
      </c>
      <c r="DN137" s="116">
        <v>58</v>
      </c>
      <c r="DO137" s="116">
        <v>65</v>
      </c>
      <c r="DP137" s="116">
        <v>33</v>
      </c>
      <c r="DQ137" s="116">
        <v>14</v>
      </c>
      <c r="DR137" s="116">
        <v>39</v>
      </c>
      <c r="DS137" s="116">
        <v>25</v>
      </c>
      <c r="DT137" s="116">
        <v>20</v>
      </c>
      <c r="DU137" s="116">
        <v>64</v>
      </c>
      <c r="DV137" s="116">
        <v>59</v>
      </c>
      <c r="DW137" s="116">
        <v>29</v>
      </c>
      <c r="DX137" s="116">
        <v>65</v>
      </c>
      <c r="DY137" s="116">
        <v>21</v>
      </c>
      <c r="DZ137" s="116">
        <v>65</v>
      </c>
      <c r="EA137" s="116">
        <v>42</v>
      </c>
      <c r="EB137" s="116">
        <v>18</v>
      </c>
      <c r="EC137" s="116">
        <v>35</v>
      </c>
      <c r="ED137" s="116">
        <v>28</v>
      </c>
      <c r="EE137" s="107"/>
    </row>
    <row r="138" spans="1:135" s="103" customFormat="1">
      <c r="A138" s="106" t="s">
        <v>1093</v>
      </c>
      <c r="B138" s="117">
        <v>5</v>
      </c>
      <c r="C138" s="109">
        <v>0.58333333333333337</v>
      </c>
      <c r="D138" s="110">
        <v>128</v>
      </c>
      <c r="E138" s="110">
        <v>0</v>
      </c>
      <c r="F138" s="110">
        <v>60</v>
      </c>
      <c r="G138" s="110">
        <v>174</v>
      </c>
      <c r="H138" s="110">
        <v>98</v>
      </c>
      <c r="I138" s="110">
        <v>208</v>
      </c>
      <c r="J138" s="110">
        <v>203</v>
      </c>
      <c r="K138" s="110">
        <v>78</v>
      </c>
      <c r="L138" s="110">
        <v>104</v>
      </c>
      <c r="M138" s="110">
        <v>50</v>
      </c>
      <c r="N138" s="110">
        <v>65</v>
      </c>
      <c r="O138" s="110">
        <v>106</v>
      </c>
      <c r="P138" s="110">
        <v>62</v>
      </c>
      <c r="Q138" s="110">
        <v>90</v>
      </c>
      <c r="R138" s="110">
        <v>43</v>
      </c>
      <c r="S138" s="110">
        <v>90</v>
      </c>
      <c r="T138" s="110">
        <v>70</v>
      </c>
      <c r="U138" s="110">
        <v>53</v>
      </c>
      <c r="V138" s="110">
        <v>50</v>
      </c>
      <c r="W138" s="110">
        <v>106</v>
      </c>
      <c r="X138" s="110">
        <v>88</v>
      </c>
      <c r="Y138" s="110">
        <v>62</v>
      </c>
      <c r="Z138" s="110">
        <v>71</v>
      </c>
      <c r="AA138" s="110">
        <v>53</v>
      </c>
      <c r="AB138" s="110">
        <v>66</v>
      </c>
      <c r="AC138" s="110">
        <v>74</v>
      </c>
      <c r="AD138" s="110">
        <v>62</v>
      </c>
      <c r="AE138" s="110">
        <v>90</v>
      </c>
      <c r="AF138" s="110">
        <v>50</v>
      </c>
      <c r="AG138" s="110">
        <v>52</v>
      </c>
      <c r="AH138" s="110">
        <v>33</v>
      </c>
      <c r="AI138" s="110">
        <v>154</v>
      </c>
      <c r="AJ138" s="110">
        <v>114</v>
      </c>
      <c r="AK138" s="110">
        <v>110</v>
      </c>
      <c r="AL138" s="110">
        <v>45</v>
      </c>
      <c r="AM138" s="110">
        <v>109</v>
      </c>
      <c r="AN138" s="110">
        <v>72</v>
      </c>
      <c r="AO138" s="110">
        <v>43</v>
      </c>
      <c r="AP138" s="110">
        <v>63</v>
      </c>
      <c r="AQ138" s="110">
        <v>53</v>
      </c>
      <c r="AR138" s="110">
        <v>144</v>
      </c>
      <c r="AS138" s="110">
        <v>103</v>
      </c>
      <c r="AT138" s="107"/>
      <c r="AU138" s="107"/>
      <c r="AV138" s="111">
        <v>5</v>
      </c>
      <c r="AW138" s="112">
        <v>0.58333333333333337</v>
      </c>
      <c r="AX138" s="113">
        <v>24</v>
      </c>
      <c r="AY138" s="113">
        <v>66</v>
      </c>
      <c r="AZ138" s="113">
        <v>41</v>
      </c>
      <c r="BA138" s="113">
        <v>40</v>
      </c>
      <c r="BB138" s="113"/>
      <c r="BC138" s="113">
        <v>151</v>
      </c>
      <c r="BD138" s="113">
        <v>63</v>
      </c>
      <c r="BE138" s="113">
        <v>25</v>
      </c>
      <c r="BF138" s="113">
        <v>132</v>
      </c>
      <c r="BG138" s="113">
        <v>28</v>
      </c>
      <c r="BH138" s="113">
        <v>29</v>
      </c>
      <c r="BI138" s="113">
        <v>19</v>
      </c>
      <c r="BJ138" s="113">
        <v>26</v>
      </c>
      <c r="BK138" s="113">
        <v>32</v>
      </c>
      <c r="BL138" s="113">
        <v>56</v>
      </c>
      <c r="BM138" s="113">
        <v>65</v>
      </c>
      <c r="BN138" s="113">
        <v>48</v>
      </c>
      <c r="BO138" s="113">
        <v>52</v>
      </c>
      <c r="BP138" s="113">
        <v>18</v>
      </c>
      <c r="BQ138" s="113">
        <v>52</v>
      </c>
      <c r="BR138" s="113">
        <v>48</v>
      </c>
      <c r="BS138" s="113">
        <v>20</v>
      </c>
      <c r="BT138" s="113">
        <v>23</v>
      </c>
      <c r="BU138" s="113">
        <v>38</v>
      </c>
      <c r="BV138" s="113">
        <v>78</v>
      </c>
      <c r="BW138" s="113">
        <v>40</v>
      </c>
      <c r="BX138" s="113">
        <v>41</v>
      </c>
      <c r="BY138" s="113">
        <v>24</v>
      </c>
      <c r="BZ138" s="113">
        <v>13</v>
      </c>
      <c r="CA138" s="113">
        <v>0</v>
      </c>
      <c r="CB138" s="113">
        <v>6</v>
      </c>
      <c r="CC138" s="113">
        <v>24</v>
      </c>
      <c r="CD138" s="107"/>
      <c r="CE138" s="107"/>
      <c r="CF138" s="107"/>
      <c r="CG138" s="114">
        <v>5</v>
      </c>
      <c r="CH138" s="115">
        <v>0.58333333333333337</v>
      </c>
      <c r="CI138" s="116">
        <v>101</v>
      </c>
      <c r="CJ138" s="116">
        <v>104</v>
      </c>
      <c r="CK138" s="116">
        <v>71</v>
      </c>
      <c r="CL138" s="116">
        <v>102</v>
      </c>
      <c r="CM138" s="116">
        <v>165</v>
      </c>
      <c r="CN138" s="116">
        <v>65</v>
      </c>
      <c r="CO138" s="116">
        <v>35</v>
      </c>
      <c r="CP138" s="116">
        <v>119</v>
      </c>
      <c r="CQ138" s="116">
        <v>194</v>
      </c>
      <c r="CR138" s="116">
        <v>99</v>
      </c>
      <c r="CS138" s="116">
        <v>127</v>
      </c>
      <c r="CT138" s="116">
        <v>19</v>
      </c>
      <c r="CU138" s="116">
        <v>69</v>
      </c>
      <c r="CV138" s="116">
        <v>41</v>
      </c>
      <c r="CW138" s="116">
        <v>5</v>
      </c>
      <c r="CX138" s="116">
        <v>79</v>
      </c>
      <c r="CY138" s="116">
        <v>34</v>
      </c>
      <c r="CZ138" s="116">
        <v>27</v>
      </c>
      <c r="DA138" s="116">
        <v>54</v>
      </c>
      <c r="DB138" s="116">
        <v>54</v>
      </c>
      <c r="DC138" s="116">
        <v>74</v>
      </c>
      <c r="DD138" s="116">
        <v>30</v>
      </c>
      <c r="DE138" s="116">
        <v>27</v>
      </c>
      <c r="DF138" s="116">
        <v>24</v>
      </c>
      <c r="DG138" s="116">
        <v>5</v>
      </c>
      <c r="DH138" s="116">
        <v>0</v>
      </c>
      <c r="DI138" s="116">
        <v>98</v>
      </c>
      <c r="DJ138" s="116">
        <v>16</v>
      </c>
      <c r="DK138" s="116">
        <v>39</v>
      </c>
      <c r="DL138" s="116">
        <v>71</v>
      </c>
      <c r="DM138" s="116">
        <v>20</v>
      </c>
      <c r="DN138" s="116">
        <v>51</v>
      </c>
      <c r="DO138" s="116">
        <v>32</v>
      </c>
      <c r="DP138" s="116">
        <v>46</v>
      </c>
      <c r="DQ138" s="116">
        <v>4</v>
      </c>
      <c r="DR138" s="116">
        <v>44</v>
      </c>
      <c r="DS138" s="116">
        <v>26</v>
      </c>
      <c r="DT138" s="116">
        <v>73</v>
      </c>
      <c r="DU138" s="116">
        <v>19</v>
      </c>
      <c r="DV138" s="116">
        <v>64</v>
      </c>
      <c r="DW138" s="116">
        <v>41</v>
      </c>
      <c r="DX138" s="116">
        <v>69</v>
      </c>
      <c r="DY138" s="116">
        <v>35</v>
      </c>
      <c r="DZ138" s="116">
        <v>50</v>
      </c>
      <c r="EA138" s="116">
        <v>63</v>
      </c>
      <c r="EB138" s="116">
        <v>33</v>
      </c>
      <c r="EC138" s="116">
        <v>3</v>
      </c>
      <c r="ED138" s="116">
        <v>23</v>
      </c>
      <c r="EE138" s="107"/>
    </row>
    <row r="139" spans="1:135" s="103" customFormat="1">
      <c r="A139" s="106" t="s">
        <v>1093</v>
      </c>
      <c r="B139" s="117">
        <v>6</v>
      </c>
      <c r="C139" s="109">
        <v>0.625</v>
      </c>
      <c r="D139" s="110">
        <v>98</v>
      </c>
      <c r="E139" s="110">
        <v>0</v>
      </c>
      <c r="F139" s="110">
        <v>103</v>
      </c>
      <c r="G139" s="110">
        <v>117</v>
      </c>
      <c r="H139" s="110">
        <v>119</v>
      </c>
      <c r="I139" s="110">
        <v>64</v>
      </c>
      <c r="J139" s="110">
        <v>183</v>
      </c>
      <c r="K139" s="110">
        <v>61</v>
      </c>
      <c r="L139" s="110">
        <v>48</v>
      </c>
      <c r="M139" s="110">
        <v>80</v>
      </c>
      <c r="N139" s="110">
        <v>183</v>
      </c>
      <c r="O139" s="110">
        <v>68</v>
      </c>
      <c r="P139" s="110">
        <v>51</v>
      </c>
      <c r="Q139" s="110">
        <v>50</v>
      </c>
      <c r="R139" s="110">
        <v>29</v>
      </c>
      <c r="S139" s="110">
        <v>27</v>
      </c>
      <c r="T139" s="110">
        <v>55</v>
      </c>
      <c r="U139" s="110">
        <v>24</v>
      </c>
      <c r="V139" s="110">
        <v>54</v>
      </c>
      <c r="W139" s="110">
        <v>102</v>
      </c>
      <c r="X139" s="110">
        <v>47</v>
      </c>
      <c r="Y139" s="110">
        <v>70</v>
      </c>
      <c r="Z139" s="110">
        <v>41</v>
      </c>
      <c r="AA139" s="110">
        <v>45</v>
      </c>
      <c r="AB139" s="110">
        <v>80</v>
      </c>
      <c r="AC139" s="110">
        <v>63</v>
      </c>
      <c r="AD139" s="110">
        <v>23</v>
      </c>
      <c r="AE139" s="110">
        <v>80</v>
      </c>
      <c r="AF139" s="110">
        <v>57</v>
      </c>
      <c r="AG139" s="110">
        <v>47</v>
      </c>
      <c r="AH139" s="110">
        <v>55</v>
      </c>
      <c r="AI139" s="110">
        <v>50</v>
      </c>
      <c r="AJ139" s="110">
        <v>47</v>
      </c>
      <c r="AK139" s="110">
        <v>82</v>
      </c>
      <c r="AL139" s="110">
        <v>60</v>
      </c>
      <c r="AM139" s="110">
        <v>108</v>
      </c>
      <c r="AN139" s="110">
        <v>45</v>
      </c>
      <c r="AO139" s="110">
        <v>50</v>
      </c>
      <c r="AP139" s="110">
        <v>47</v>
      </c>
      <c r="AQ139" s="110">
        <v>85</v>
      </c>
      <c r="AR139" s="110">
        <v>112</v>
      </c>
      <c r="AS139" s="110">
        <v>111</v>
      </c>
      <c r="AT139" s="107"/>
      <c r="AU139" s="107"/>
      <c r="AV139" s="111">
        <v>6</v>
      </c>
      <c r="AW139" s="112">
        <v>0.625</v>
      </c>
      <c r="AX139" s="113">
        <v>57</v>
      </c>
      <c r="AY139" s="113">
        <v>58</v>
      </c>
      <c r="AZ139" s="113">
        <v>77</v>
      </c>
      <c r="BA139" s="113">
        <v>54</v>
      </c>
      <c r="BB139" s="113"/>
      <c r="BC139" s="113">
        <v>123</v>
      </c>
      <c r="BD139" s="113">
        <v>112</v>
      </c>
      <c r="BE139" s="113">
        <v>48</v>
      </c>
      <c r="BF139" s="113">
        <v>117</v>
      </c>
      <c r="BG139" s="113">
        <v>191</v>
      </c>
      <c r="BH139" s="113">
        <v>46</v>
      </c>
      <c r="BI139" s="113">
        <v>37</v>
      </c>
      <c r="BJ139" s="113">
        <v>28</v>
      </c>
      <c r="BK139" s="113">
        <v>33</v>
      </c>
      <c r="BL139" s="113">
        <v>17</v>
      </c>
      <c r="BM139" s="113">
        <v>65</v>
      </c>
      <c r="BN139" s="113">
        <v>71</v>
      </c>
      <c r="BO139" s="113">
        <v>24</v>
      </c>
      <c r="BP139" s="113">
        <v>23</v>
      </c>
      <c r="BQ139" s="113">
        <v>55</v>
      </c>
      <c r="BR139" s="113">
        <v>37</v>
      </c>
      <c r="BS139" s="113">
        <v>0</v>
      </c>
      <c r="BT139" s="113">
        <v>81</v>
      </c>
      <c r="BU139" s="113">
        <v>46</v>
      </c>
      <c r="BV139" s="113">
        <v>77</v>
      </c>
      <c r="BW139" s="113">
        <v>16</v>
      </c>
      <c r="BX139" s="113">
        <v>19</v>
      </c>
      <c r="BY139" s="113">
        <v>80</v>
      </c>
      <c r="BZ139" s="113">
        <v>0</v>
      </c>
      <c r="CA139" s="113">
        <v>22</v>
      </c>
      <c r="CB139" s="113">
        <v>11</v>
      </c>
      <c r="CC139" s="113">
        <v>17</v>
      </c>
      <c r="CD139" s="107"/>
      <c r="CE139" s="107"/>
      <c r="CF139" s="107"/>
      <c r="CG139" s="114">
        <v>6</v>
      </c>
      <c r="CH139" s="115">
        <v>0.625</v>
      </c>
      <c r="CI139" s="116">
        <v>79</v>
      </c>
      <c r="CJ139" s="116">
        <v>28</v>
      </c>
      <c r="CK139" s="116">
        <v>122</v>
      </c>
      <c r="CL139" s="116">
        <v>68</v>
      </c>
      <c r="CM139" s="116">
        <v>90</v>
      </c>
      <c r="CN139" s="116">
        <v>16</v>
      </c>
      <c r="CO139" s="116">
        <v>67</v>
      </c>
      <c r="CP139" s="116">
        <v>117</v>
      </c>
      <c r="CQ139" s="116">
        <v>70</v>
      </c>
      <c r="CR139" s="116">
        <v>64</v>
      </c>
      <c r="CS139" s="116">
        <v>36</v>
      </c>
      <c r="CT139" s="116">
        <v>66</v>
      </c>
      <c r="CU139" s="116">
        <v>44</v>
      </c>
      <c r="CV139" s="116">
        <v>0</v>
      </c>
      <c r="CW139" s="116">
        <v>13</v>
      </c>
      <c r="CX139" s="116">
        <v>71</v>
      </c>
      <c r="CY139" s="116">
        <v>16</v>
      </c>
      <c r="CZ139" s="116">
        <v>27</v>
      </c>
      <c r="DA139" s="116">
        <v>0</v>
      </c>
      <c r="DB139" s="116">
        <v>29</v>
      </c>
      <c r="DC139" s="116">
        <v>28</v>
      </c>
      <c r="DD139" s="116">
        <v>14</v>
      </c>
      <c r="DE139" s="116">
        <v>4</v>
      </c>
      <c r="DF139" s="116">
        <v>19</v>
      </c>
      <c r="DG139" s="116">
        <v>51</v>
      </c>
      <c r="DH139" s="116">
        <v>21</v>
      </c>
      <c r="DI139" s="116">
        <v>10</v>
      </c>
      <c r="DJ139" s="116">
        <v>8</v>
      </c>
      <c r="DK139" s="116">
        <v>16</v>
      </c>
      <c r="DL139" s="116">
        <v>29</v>
      </c>
      <c r="DM139" s="116">
        <v>4</v>
      </c>
      <c r="DN139" s="116">
        <v>19</v>
      </c>
      <c r="DO139" s="116">
        <v>28</v>
      </c>
      <c r="DP139" s="116">
        <v>5</v>
      </c>
      <c r="DQ139" s="116">
        <v>11</v>
      </c>
      <c r="DR139" s="116">
        <v>19</v>
      </c>
      <c r="DS139" s="116">
        <v>21</v>
      </c>
      <c r="DT139" s="116">
        <v>37</v>
      </c>
      <c r="DU139" s="116">
        <v>45</v>
      </c>
      <c r="DV139" s="116">
        <v>59</v>
      </c>
      <c r="DW139" s="116">
        <v>32</v>
      </c>
      <c r="DX139" s="116">
        <v>30</v>
      </c>
      <c r="DY139" s="116">
        <v>34</v>
      </c>
      <c r="DZ139" s="116">
        <v>49</v>
      </c>
      <c r="EA139" s="116">
        <v>48</v>
      </c>
      <c r="EB139" s="116">
        <v>23</v>
      </c>
      <c r="EC139" s="116">
        <v>54</v>
      </c>
      <c r="ED139" s="116">
        <v>20</v>
      </c>
      <c r="EE139" s="107"/>
    </row>
    <row r="140" spans="1:135" s="103" customFormat="1">
      <c r="A140" s="106" t="s">
        <v>1093</v>
      </c>
      <c r="B140" s="117">
        <v>7</v>
      </c>
      <c r="C140" s="109">
        <v>0.66666666666666663</v>
      </c>
      <c r="D140" s="110">
        <v>110</v>
      </c>
      <c r="E140" s="110">
        <v>15</v>
      </c>
      <c r="F140" s="110">
        <v>131</v>
      </c>
      <c r="G140" s="110">
        <v>108</v>
      </c>
      <c r="H140" s="110">
        <v>169</v>
      </c>
      <c r="I140" s="110">
        <v>167</v>
      </c>
      <c r="J140" s="110">
        <v>186</v>
      </c>
      <c r="K140" s="110">
        <v>106</v>
      </c>
      <c r="L140" s="110">
        <v>163</v>
      </c>
      <c r="M140" s="110">
        <v>143</v>
      </c>
      <c r="N140" s="110">
        <v>149</v>
      </c>
      <c r="O140" s="110">
        <v>63</v>
      </c>
      <c r="P140" s="110">
        <v>28</v>
      </c>
      <c r="Q140" s="110">
        <v>77</v>
      </c>
      <c r="R140" s="110">
        <v>61</v>
      </c>
      <c r="S140" s="110">
        <v>65</v>
      </c>
      <c r="T140" s="110">
        <v>58</v>
      </c>
      <c r="U140" s="110">
        <v>105</v>
      </c>
      <c r="V140" s="110">
        <v>56</v>
      </c>
      <c r="W140" s="110">
        <v>99</v>
      </c>
      <c r="X140" s="110">
        <v>100</v>
      </c>
      <c r="Y140" s="110">
        <v>73</v>
      </c>
      <c r="Z140" s="110">
        <v>82</v>
      </c>
      <c r="AA140" s="110">
        <v>34</v>
      </c>
      <c r="AB140" s="110">
        <v>66</v>
      </c>
      <c r="AC140" s="110">
        <v>54</v>
      </c>
      <c r="AD140" s="110">
        <v>41</v>
      </c>
      <c r="AE140" s="110">
        <v>89</v>
      </c>
      <c r="AF140" s="110">
        <v>163</v>
      </c>
      <c r="AG140" s="110">
        <v>58</v>
      </c>
      <c r="AH140" s="110">
        <v>42</v>
      </c>
      <c r="AI140" s="110">
        <v>70</v>
      </c>
      <c r="AJ140" s="110">
        <v>43</v>
      </c>
      <c r="AK140" s="110">
        <v>57</v>
      </c>
      <c r="AL140" s="110">
        <v>50</v>
      </c>
      <c r="AM140" s="110">
        <v>62</v>
      </c>
      <c r="AN140" s="110">
        <v>62</v>
      </c>
      <c r="AO140" s="110">
        <v>57</v>
      </c>
      <c r="AP140" s="110">
        <v>21</v>
      </c>
      <c r="AQ140" s="110">
        <v>62</v>
      </c>
      <c r="AR140" s="110">
        <v>109</v>
      </c>
      <c r="AS140" s="110">
        <v>131</v>
      </c>
      <c r="AT140" s="107"/>
      <c r="AU140" s="107"/>
      <c r="AV140" s="111">
        <v>7</v>
      </c>
      <c r="AW140" s="112">
        <v>0.66666666666666663</v>
      </c>
      <c r="AX140" s="113">
        <v>163</v>
      </c>
      <c r="AY140" s="113">
        <v>55</v>
      </c>
      <c r="AZ140" s="113">
        <v>100</v>
      </c>
      <c r="BA140" s="113">
        <v>188</v>
      </c>
      <c r="BB140" s="113"/>
      <c r="BC140" s="113">
        <v>195</v>
      </c>
      <c r="BD140" s="113">
        <v>184</v>
      </c>
      <c r="BE140" s="113">
        <v>137</v>
      </c>
      <c r="BF140" s="113">
        <v>143</v>
      </c>
      <c r="BG140" s="113">
        <v>212</v>
      </c>
      <c r="BH140" s="113">
        <v>75</v>
      </c>
      <c r="BI140" s="113">
        <v>22</v>
      </c>
      <c r="BJ140" s="113">
        <v>60</v>
      </c>
      <c r="BK140" s="113">
        <v>95</v>
      </c>
      <c r="BL140" s="113">
        <v>18</v>
      </c>
      <c r="BM140" s="113">
        <v>111</v>
      </c>
      <c r="BN140" s="113">
        <v>100</v>
      </c>
      <c r="BO140" s="113">
        <v>59</v>
      </c>
      <c r="BP140" s="113">
        <v>57</v>
      </c>
      <c r="BQ140" s="113">
        <v>75</v>
      </c>
      <c r="BR140" s="113">
        <v>53</v>
      </c>
      <c r="BS140" s="113">
        <v>78</v>
      </c>
      <c r="BT140" s="113">
        <v>67</v>
      </c>
      <c r="BU140" s="113">
        <v>53</v>
      </c>
      <c r="BV140" s="113">
        <v>165</v>
      </c>
      <c r="BW140" s="113">
        <v>75</v>
      </c>
      <c r="BX140" s="113">
        <v>25</v>
      </c>
      <c r="BY140" s="113">
        <v>81</v>
      </c>
      <c r="BZ140" s="113">
        <v>7</v>
      </c>
      <c r="CA140" s="113">
        <v>42</v>
      </c>
      <c r="CB140" s="113">
        <v>21</v>
      </c>
      <c r="CC140" s="113">
        <v>68</v>
      </c>
      <c r="CD140" s="107"/>
      <c r="CE140" s="107"/>
      <c r="CF140" s="107"/>
      <c r="CG140" s="114">
        <v>7</v>
      </c>
      <c r="CH140" s="115">
        <v>0.66666666666666663</v>
      </c>
      <c r="CI140" s="116">
        <v>129</v>
      </c>
      <c r="CJ140" s="116">
        <v>93</v>
      </c>
      <c r="CK140" s="116">
        <v>121</v>
      </c>
      <c r="CL140" s="116">
        <v>107</v>
      </c>
      <c r="CM140" s="116">
        <v>123</v>
      </c>
      <c r="CN140" s="116">
        <v>118</v>
      </c>
      <c r="CO140" s="116">
        <v>196</v>
      </c>
      <c r="CP140" s="116">
        <v>176</v>
      </c>
      <c r="CQ140" s="116">
        <v>146</v>
      </c>
      <c r="CR140" s="116">
        <v>112</v>
      </c>
      <c r="CS140" s="116">
        <v>106</v>
      </c>
      <c r="CT140" s="116">
        <v>90</v>
      </c>
      <c r="CU140" s="116">
        <v>25</v>
      </c>
      <c r="CV140" s="116">
        <v>18</v>
      </c>
      <c r="CW140" s="116">
        <v>28</v>
      </c>
      <c r="CX140" s="116">
        <v>117</v>
      </c>
      <c r="CY140" s="116">
        <v>26</v>
      </c>
      <c r="CZ140" s="116">
        <v>22</v>
      </c>
      <c r="DA140" s="116">
        <v>122</v>
      </c>
      <c r="DB140" s="116">
        <v>6</v>
      </c>
      <c r="DC140" s="116">
        <v>63</v>
      </c>
      <c r="DD140" s="116">
        <v>84</v>
      </c>
      <c r="DE140" s="116">
        <v>66</v>
      </c>
      <c r="DF140" s="116">
        <v>39</v>
      </c>
      <c r="DG140" s="116">
        <v>97</v>
      </c>
      <c r="DH140" s="116">
        <v>102</v>
      </c>
      <c r="DI140" s="116">
        <v>25</v>
      </c>
      <c r="DJ140" s="116">
        <v>12</v>
      </c>
      <c r="DK140" s="116">
        <v>10</v>
      </c>
      <c r="DL140" s="116">
        <v>82</v>
      </c>
      <c r="DM140" s="116">
        <v>44</v>
      </c>
      <c r="DN140" s="116">
        <v>63</v>
      </c>
      <c r="DO140" s="116">
        <v>79</v>
      </c>
      <c r="DP140" s="116">
        <v>67</v>
      </c>
      <c r="DQ140" s="116">
        <v>48</v>
      </c>
      <c r="DR140" s="116">
        <v>22</v>
      </c>
      <c r="DS140" s="116">
        <v>24</v>
      </c>
      <c r="DT140" s="116">
        <v>119</v>
      </c>
      <c r="DU140" s="116">
        <v>37</v>
      </c>
      <c r="DV140" s="116">
        <v>86</v>
      </c>
      <c r="DW140" s="116">
        <v>111</v>
      </c>
      <c r="DX140" s="116">
        <v>48</v>
      </c>
      <c r="DY140" s="116">
        <v>44</v>
      </c>
      <c r="DZ140" s="116">
        <v>32</v>
      </c>
      <c r="EA140" s="116">
        <v>59</v>
      </c>
      <c r="EB140" s="116">
        <v>33</v>
      </c>
      <c r="EC140" s="116">
        <v>49</v>
      </c>
      <c r="ED140" s="116">
        <v>18</v>
      </c>
      <c r="EE140" s="107"/>
    </row>
    <row r="141" spans="1:135" s="103" customFormat="1">
      <c r="A141" s="106" t="s">
        <v>1093</v>
      </c>
      <c r="B141" s="117">
        <v>8</v>
      </c>
      <c r="C141" s="109">
        <v>0.70833333333333337</v>
      </c>
      <c r="D141" s="110">
        <v>101</v>
      </c>
      <c r="E141" s="110">
        <v>9</v>
      </c>
      <c r="F141" s="110">
        <v>56</v>
      </c>
      <c r="G141" s="110">
        <v>80</v>
      </c>
      <c r="H141" s="110">
        <v>151</v>
      </c>
      <c r="I141" s="110">
        <v>177</v>
      </c>
      <c r="J141" s="110">
        <v>112</v>
      </c>
      <c r="K141" s="110">
        <v>55</v>
      </c>
      <c r="L141" s="110">
        <v>67</v>
      </c>
      <c r="M141" s="110">
        <v>52</v>
      </c>
      <c r="N141" s="110">
        <v>48</v>
      </c>
      <c r="O141" s="110">
        <v>109</v>
      </c>
      <c r="P141" s="110">
        <v>72</v>
      </c>
      <c r="Q141" s="110">
        <v>60</v>
      </c>
      <c r="R141" s="110">
        <v>38</v>
      </c>
      <c r="S141" s="110">
        <v>18</v>
      </c>
      <c r="T141" s="110">
        <v>65</v>
      </c>
      <c r="U141" s="110">
        <v>53</v>
      </c>
      <c r="V141" s="110">
        <v>17</v>
      </c>
      <c r="W141" s="110">
        <v>73</v>
      </c>
      <c r="X141" s="110">
        <v>66</v>
      </c>
      <c r="Y141" s="110">
        <v>86</v>
      </c>
      <c r="Z141" s="110">
        <v>44</v>
      </c>
      <c r="AA141" s="110">
        <v>31</v>
      </c>
      <c r="AB141" s="110">
        <v>76</v>
      </c>
      <c r="AC141" s="110">
        <v>48</v>
      </c>
      <c r="AD141" s="110">
        <v>81</v>
      </c>
      <c r="AE141" s="110">
        <v>78</v>
      </c>
      <c r="AF141" s="110">
        <v>90</v>
      </c>
      <c r="AG141" s="110">
        <v>55</v>
      </c>
      <c r="AH141" s="110">
        <v>69</v>
      </c>
      <c r="AI141" s="110">
        <v>49</v>
      </c>
      <c r="AJ141" s="110">
        <v>96</v>
      </c>
      <c r="AK141" s="110">
        <v>25</v>
      </c>
      <c r="AL141" s="110">
        <v>43</v>
      </c>
      <c r="AM141" s="110">
        <v>129</v>
      </c>
      <c r="AN141" s="110">
        <v>47</v>
      </c>
      <c r="AO141" s="110">
        <v>61</v>
      </c>
      <c r="AP141" s="110">
        <v>44</v>
      </c>
      <c r="AQ141" s="110">
        <v>88</v>
      </c>
      <c r="AR141" s="110">
        <v>53</v>
      </c>
      <c r="AS141" s="110">
        <v>107</v>
      </c>
      <c r="AT141" s="107"/>
      <c r="AU141" s="107"/>
      <c r="AV141" s="111">
        <v>8</v>
      </c>
      <c r="AW141" s="112">
        <v>0.70833333333333337</v>
      </c>
      <c r="AX141" s="113">
        <v>79</v>
      </c>
      <c r="AY141" s="113">
        <v>27</v>
      </c>
      <c r="AZ141" s="113">
        <v>79</v>
      </c>
      <c r="BA141" s="113">
        <v>46</v>
      </c>
      <c r="BB141" s="113"/>
      <c r="BC141" s="113">
        <v>31</v>
      </c>
      <c r="BD141" s="113">
        <v>105</v>
      </c>
      <c r="BE141" s="113">
        <v>42</v>
      </c>
      <c r="BF141" s="113">
        <v>64</v>
      </c>
      <c r="BG141" s="113">
        <v>36</v>
      </c>
      <c r="BH141" s="113">
        <v>71</v>
      </c>
      <c r="BI141" s="113">
        <v>19</v>
      </c>
      <c r="BJ141" s="113">
        <v>92</v>
      </c>
      <c r="BK141" s="113">
        <v>79</v>
      </c>
      <c r="BL141" s="113">
        <v>103</v>
      </c>
      <c r="BM141" s="113">
        <v>95</v>
      </c>
      <c r="BN141" s="113">
        <v>111</v>
      </c>
      <c r="BO141" s="113">
        <v>26</v>
      </c>
      <c r="BP141" s="113">
        <v>23</v>
      </c>
      <c r="BQ141" s="113">
        <v>88</v>
      </c>
      <c r="BR141" s="113">
        <v>95</v>
      </c>
      <c r="BS141" s="113">
        <v>63</v>
      </c>
      <c r="BT141" s="113">
        <v>28</v>
      </c>
      <c r="BU141" s="113">
        <v>14</v>
      </c>
      <c r="BV141" s="113">
        <v>84</v>
      </c>
      <c r="BW141" s="113">
        <v>31</v>
      </c>
      <c r="BX141" s="113">
        <v>41</v>
      </c>
      <c r="BY141" s="113">
        <v>62</v>
      </c>
      <c r="BZ141" s="113">
        <v>52</v>
      </c>
      <c r="CA141" s="113">
        <v>14</v>
      </c>
      <c r="CB141" s="113">
        <v>27</v>
      </c>
      <c r="CC141" s="113">
        <v>44</v>
      </c>
      <c r="CD141" s="107"/>
      <c r="CE141" s="107"/>
      <c r="CF141" s="107"/>
      <c r="CG141" s="114">
        <v>8</v>
      </c>
      <c r="CH141" s="115">
        <v>0.70833333333333337</v>
      </c>
      <c r="CI141" s="116">
        <v>57</v>
      </c>
      <c r="CJ141" s="116">
        <v>50</v>
      </c>
      <c r="CK141" s="116">
        <v>28</v>
      </c>
      <c r="CL141" s="116">
        <v>57</v>
      </c>
      <c r="CM141" s="116">
        <v>98</v>
      </c>
      <c r="CN141" s="116">
        <v>44</v>
      </c>
      <c r="CO141" s="116">
        <v>140</v>
      </c>
      <c r="CP141" s="116">
        <v>42</v>
      </c>
      <c r="CQ141" s="116">
        <v>81</v>
      </c>
      <c r="CR141" s="116">
        <v>42</v>
      </c>
      <c r="CS141" s="116">
        <v>157</v>
      </c>
      <c r="CT141" s="116">
        <v>129</v>
      </c>
      <c r="CU141" s="116">
        <v>39</v>
      </c>
      <c r="CV141" s="116">
        <v>31</v>
      </c>
      <c r="CW141" s="116">
        <v>6</v>
      </c>
      <c r="CX141" s="116">
        <v>77</v>
      </c>
      <c r="CY141" s="116">
        <v>36</v>
      </c>
      <c r="CZ141" s="116">
        <v>13</v>
      </c>
      <c r="DA141" s="116">
        <v>100</v>
      </c>
      <c r="DB141" s="116">
        <v>45</v>
      </c>
      <c r="DC141" s="116">
        <v>113</v>
      </c>
      <c r="DD141" s="116">
        <v>36</v>
      </c>
      <c r="DE141" s="116">
        <v>69</v>
      </c>
      <c r="DF141" s="116">
        <v>55</v>
      </c>
      <c r="DG141" s="116">
        <v>3</v>
      </c>
      <c r="DH141" s="116">
        <v>45</v>
      </c>
      <c r="DI141" s="116">
        <v>55</v>
      </c>
      <c r="DJ141" s="116">
        <v>69</v>
      </c>
      <c r="DK141" s="116">
        <v>38</v>
      </c>
      <c r="DL141" s="116">
        <v>71</v>
      </c>
      <c r="DM141" s="116">
        <v>22</v>
      </c>
      <c r="DN141" s="116">
        <v>30</v>
      </c>
      <c r="DO141" s="116">
        <v>51</v>
      </c>
      <c r="DP141" s="116">
        <v>38</v>
      </c>
      <c r="DQ141" s="116">
        <v>26</v>
      </c>
      <c r="DR141" s="116">
        <v>83</v>
      </c>
      <c r="DS141" s="116">
        <v>28</v>
      </c>
      <c r="DT141" s="116">
        <v>39</v>
      </c>
      <c r="DU141" s="116">
        <v>60</v>
      </c>
      <c r="DV141" s="116">
        <v>26</v>
      </c>
      <c r="DW141" s="116">
        <v>4</v>
      </c>
      <c r="DX141" s="116">
        <v>165</v>
      </c>
      <c r="DY141" s="116">
        <v>0</v>
      </c>
      <c r="DZ141" s="116">
        <v>26</v>
      </c>
      <c r="EA141" s="116">
        <v>56</v>
      </c>
      <c r="EB141" s="116">
        <v>15</v>
      </c>
      <c r="EC141" s="116">
        <v>81</v>
      </c>
      <c r="ED141" s="116">
        <v>45</v>
      </c>
      <c r="EE141" s="107"/>
    </row>
    <row r="142" spans="1:135" s="103" customFormat="1">
      <c r="A142" s="106" t="s">
        <v>1093</v>
      </c>
      <c r="B142" s="117">
        <v>9</v>
      </c>
      <c r="C142" s="109">
        <v>0.75</v>
      </c>
      <c r="D142" s="110">
        <v>178</v>
      </c>
      <c r="E142" s="110">
        <v>1</v>
      </c>
      <c r="F142" s="110">
        <v>128</v>
      </c>
      <c r="G142" s="110">
        <v>146</v>
      </c>
      <c r="H142" s="110">
        <v>297</v>
      </c>
      <c r="I142" s="110">
        <v>328</v>
      </c>
      <c r="J142" s="110">
        <v>301</v>
      </c>
      <c r="K142" s="110">
        <v>161</v>
      </c>
      <c r="L142" s="110">
        <v>108</v>
      </c>
      <c r="M142" s="110">
        <v>277</v>
      </c>
      <c r="N142" s="110">
        <v>264</v>
      </c>
      <c r="O142" s="110">
        <v>32</v>
      </c>
      <c r="P142" s="110">
        <v>30</v>
      </c>
      <c r="Q142" s="110">
        <v>80</v>
      </c>
      <c r="R142" s="110">
        <v>22</v>
      </c>
      <c r="S142" s="110">
        <v>40</v>
      </c>
      <c r="T142" s="110">
        <v>28</v>
      </c>
      <c r="U142" s="110">
        <v>86</v>
      </c>
      <c r="V142" s="110">
        <v>23</v>
      </c>
      <c r="W142" s="110">
        <v>101</v>
      </c>
      <c r="X142" s="110">
        <v>71</v>
      </c>
      <c r="Y142" s="110">
        <v>32</v>
      </c>
      <c r="Z142" s="110">
        <v>69</v>
      </c>
      <c r="AA142" s="110">
        <v>10</v>
      </c>
      <c r="AB142" s="110">
        <v>47</v>
      </c>
      <c r="AC142" s="110">
        <v>79</v>
      </c>
      <c r="AD142" s="110">
        <v>19</v>
      </c>
      <c r="AE142" s="110">
        <v>48</v>
      </c>
      <c r="AF142" s="110">
        <v>49</v>
      </c>
      <c r="AG142" s="110">
        <v>16</v>
      </c>
      <c r="AH142" s="110">
        <v>38</v>
      </c>
      <c r="AI142" s="110">
        <v>56</v>
      </c>
      <c r="AJ142" s="110">
        <v>49</v>
      </c>
      <c r="AK142" s="110">
        <v>52</v>
      </c>
      <c r="AL142" s="110">
        <v>43</v>
      </c>
      <c r="AM142" s="110">
        <v>95</v>
      </c>
      <c r="AN142" s="110">
        <v>29</v>
      </c>
      <c r="AO142" s="110">
        <v>45</v>
      </c>
      <c r="AP142" s="110">
        <v>19</v>
      </c>
      <c r="AQ142" s="110">
        <v>57</v>
      </c>
      <c r="AR142" s="110">
        <v>59</v>
      </c>
      <c r="AS142" s="110">
        <v>150</v>
      </c>
      <c r="AT142" s="107"/>
      <c r="AU142" s="107"/>
      <c r="AV142" s="111">
        <v>9</v>
      </c>
      <c r="AW142" s="112">
        <v>0.75</v>
      </c>
      <c r="AX142" s="113">
        <v>141</v>
      </c>
      <c r="AY142" s="113">
        <v>162</v>
      </c>
      <c r="AZ142" s="113">
        <v>312</v>
      </c>
      <c r="BA142" s="113">
        <v>102</v>
      </c>
      <c r="BB142" s="113"/>
      <c r="BC142" s="113">
        <v>120</v>
      </c>
      <c r="BD142" s="113">
        <v>274</v>
      </c>
      <c r="BE142" s="113">
        <v>84</v>
      </c>
      <c r="BF142" s="113">
        <v>264</v>
      </c>
      <c r="BG142" s="113">
        <v>345</v>
      </c>
      <c r="BH142" s="113">
        <v>85</v>
      </c>
      <c r="BI142" s="113">
        <v>41</v>
      </c>
      <c r="BJ142" s="113">
        <v>20</v>
      </c>
      <c r="BK142" s="113">
        <v>40</v>
      </c>
      <c r="BL142" s="113">
        <v>30</v>
      </c>
      <c r="BM142" s="113">
        <v>62</v>
      </c>
      <c r="BN142" s="113">
        <v>115</v>
      </c>
      <c r="BO142" s="113">
        <v>0</v>
      </c>
      <c r="BP142" s="113">
        <v>37</v>
      </c>
      <c r="BQ142" s="113">
        <v>67</v>
      </c>
      <c r="BR142" s="113">
        <v>22</v>
      </c>
      <c r="BS142" s="113">
        <v>32</v>
      </c>
      <c r="BT142" s="113">
        <v>44</v>
      </c>
      <c r="BU142" s="113">
        <v>67</v>
      </c>
      <c r="BV142" s="113">
        <v>59</v>
      </c>
      <c r="BW142" s="113">
        <v>53</v>
      </c>
      <c r="BX142" s="113">
        <v>38</v>
      </c>
      <c r="BY142" s="113">
        <v>54</v>
      </c>
      <c r="BZ142" s="113">
        <v>76</v>
      </c>
      <c r="CA142" s="113">
        <v>41</v>
      </c>
      <c r="CB142" s="113">
        <v>46</v>
      </c>
      <c r="CC142" s="113">
        <v>40</v>
      </c>
      <c r="CD142" s="107"/>
      <c r="CE142" s="107"/>
      <c r="CF142" s="107"/>
      <c r="CG142" s="114">
        <v>9</v>
      </c>
      <c r="CH142" s="115">
        <v>0.75</v>
      </c>
      <c r="CI142" s="116">
        <v>219</v>
      </c>
      <c r="CJ142" s="116">
        <v>151</v>
      </c>
      <c r="CK142" s="116">
        <v>188</v>
      </c>
      <c r="CL142" s="116">
        <v>104</v>
      </c>
      <c r="CM142" s="116">
        <v>196</v>
      </c>
      <c r="CN142" s="116">
        <v>131</v>
      </c>
      <c r="CO142" s="116">
        <v>226</v>
      </c>
      <c r="CP142" s="116">
        <v>182</v>
      </c>
      <c r="CQ142" s="116">
        <v>241</v>
      </c>
      <c r="CR142" s="116">
        <v>305</v>
      </c>
      <c r="CS142" s="116">
        <v>259</v>
      </c>
      <c r="CT142" s="116">
        <v>52</v>
      </c>
      <c r="CU142" s="116">
        <v>33</v>
      </c>
      <c r="CV142" s="116">
        <v>0</v>
      </c>
      <c r="CW142" s="116">
        <v>28</v>
      </c>
      <c r="CX142" s="116">
        <v>67</v>
      </c>
      <c r="CY142" s="116">
        <v>21</v>
      </c>
      <c r="CZ142" s="116">
        <v>21</v>
      </c>
      <c r="DA142" s="116">
        <v>26</v>
      </c>
      <c r="DB142" s="116">
        <v>32</v>
      </c>
      <c r="DC142" s="116">
        <v>69</v>
      </c>
      <c r="DD142" s="116">
        <v>32</v>
      </c>
      <c r="DE142" s="116">
        <v>67</v>
      </c>
      <c r="DF142" s="116">
        <v>14</v>
      </c>
      <c r="DG142" s="116">
        <v>196</v>
      </c>
      <c r="DH142" s="116">
        <v>20</v>
      </c>
      <c r="DI142" s="116">
        <v>39</v>
      </c>
      <c r="DJ142" s="116">
        <v>26</v>
      </c>
      <c r="DK142" s="116">
        <v>39</v>
      </c>
      <c r="DL142" s="116">
        <v>55</v>
      </c>
      <c r="DM142" s="116">
        <v>24</v>
      </c>
      <c r="DN142" s="116">
        <v>20</v>
      </c>
      <c r="DO142" s="116">
        <v>31</v>
      </c>
      <c r="DP142" s="116">
        <v>30</v>
      </c>
      <c r="DQ142" s="116">
        <v>31</v>
      </c>
      <c r="DR142" s="116">
        <v>27</v>
      </c>
      <c r="DS142" s="116">
        <v>48</v>
      </c>
      <c r="DT142" s="116">
        <v>51</v>
      </c>
      <c r="DU142" s="116">
        <v>56</v>
      </c>
      <c r="DV142" s="116">
        <v>45</v>
      </c>
      <c r="DW142" s="116">
        <v>152</v>
      </c>
      <c r="DX142" s="116">
        <v>60</v>
      </c>
      <c r="DY142" s="116">
        <v>56</v>
      </c>
      <c r="DZ142" s="116">
        <v>81</v>
      </c>
      <c r="EA142" s="116">
        <v>51</v>
      </c>
      <c r="EB142" s="116">
        <v>18</v>
      </c>
      <c r="EC142" s="116">
        <v>34</v>
      </c>
      <c r="ED142" s="116">
        <v>20</v>
      </c>
      <c r="EE142" s="107"/>
    </row>
    <row r="143" spans="1:135" s="103" customFormat="1">
      <c r="A143" s="106" t="s">
        <v>1093</v>
      </c>
      <c r="B143" s="117">
        <v>10</v>
      </c>
      <c r="C143" s="109">
        <v>0.79166666666666663</v>
      </c>
      <c r="D143" s="110">
        <v>154</v>
      </c>
      <c r="E143" s="110">
        <v>0</v>
      </c>
      <c r="F143" s="110">
        <v>96</v>
      </c>
      <c r="G143" s="110">
        <v>113</v>
      </c>
      <c r="H143" s="110">
        <v>169</v>
      </c>
      <c r="I143" s="110">
        <v>209</v>
      </c>
      <c r="J143" s="110">
        <v>290</v>
      </c>
      <c r="K143" s="110">
        <v>60</v>
      </c>
      <c r="L143" s="110">
        <v>77</v>
      </c>
      <c r="M143" s="110">
        <v>159</v>
      </c>
      <c r="N143" s="110">
        <v>73</v>
      </c>
      <c r="O143" s="110">
        <v>60</v>
      </c>
      <c r="P143" s="110">
        <v>13</v>
      </c>
      <c r="Q143" s="110">
        <v>30</v>
      </c>
      <c r="R143" s="110">
        <v>27</v>
      </c>
      <c r="S143" s="110">
        <v>18</v>
      </c>
      <c r="T143" s="110">
        <v>49</v>
      </c>
      <c r="U143" s="110">
        <v>27</v>
      </c>
      <c r="V143" s="110">
        <v>59</v>
      </c>
      <c r="W143" s="110">
        <v>22</v>
      </c>
      <c r="X143" s="110">
        <v>80</v>
      </c>
      <c r="Y143" s="110">
        <v>37</v>
      </c>
      <c r="Z143" s="110">
        <v>16</v>
      </c>
      <c r="AA143" s="110">
        <v>32</v>
      </c>
      <c r="AB143" s="110">
        <v>43</v>
      </c>
      <c r="AC143" s="110">
        <v>71</v>
      </c>
      <c r="AD143" s="110">
        <v>74</v>
      </c>
      <c r="AE143" s="110">
        <v>79</v>
      </c>
      <c r="AF143" s="110">
        <v>127</v>
      </c>
      <c r="AG143" s="110">
        <v>5</v>
      </c>
      <c r="AH143" s="110">
        <v>62</v>
      </c>
      <c r="AI143" s="110">
        <v>10</v>
      </c>
      <c r="AJ143" s="110">
        <v>43</v>
      </c>
      <c r="AK143" s="110">
        <v>11</v>
      </c>
      <c r="AL143" s="110">
        <v>27</v>
      </c>
      <c r="AM143" s="110">
        <v>63</v>
      </c>
      <c r="AN143" s="110">
        <v>39</v>
      </c>
      <c r="AO143" s="110">
        <v>45</v>
      </c>
      <c r="AP143" s="110">
        <v>39</v>
      </c>
      <c r="AQ143" s="110">
        <v>66</v>
      </c>
      <c r="AR143" s="110">
        <v>126</v>
      </c>
      <c r="AS143" s="110">
        <v>26</v>
      </c>
      <c r="AT143" s="107"/>
      <c r="AU143" s="107"/>
      <c r="AV143" s="111">
        <v>10</v>
      </c>
      <c r="AW143" s="112">
        <v>0.79166666666666663</v>
      </c>
      <c r="AX143" s="113">
        <v>26</v>
      </c>
      <c r="AY143" s="113">
        <v>58</v>
      </c>
      <c r="AZ143" s="113">
        <v>99</v>
      </c>
      <c r="BA143" s="113">
        <v>107</v>
      </c>
      <c r="BB143" s="113"/>
      <c r="BC143" s="113">
        <v>146</v>
      </c>
      <c r="BD143" s="113">
        <v>122</v>
      </c>
      <c r="BE143" s="113">
        <v>28</v>
      </c>
      <c r="BF143" s="113">
        <v>39</v>
      </c>
      <c r="BG143" s="113">
        <v>323</v>
      </c>
      <c r="BH143" s="113">
        <v>71</v>
      </c>
      <c r="BI143" s="113">
        <v>9</v>
      </c>
      <c r="BJ143" s="113">
        <v>18</v>
      </c>
      <c r="BK143" s="113">
        <v>0</v>
      </c>
      <c r="BL143" s="113">
        <v>24</v>
      </c>
      <c r="BM143" s="113">
        <v>22</v>
      </c>
      <c r="BN143" s="113">
        <v>86</v>
      </c>
      <c r="BO143" s="113">
        <v>0</v>
      </c>
      <c r="BP143" s="113">
        <v>26</v>
      </c>
      <c r="BQ143" s="113">
        <v>30</v>
      </c>
      <c r="BR143" s="113">
        <v>68</v>
      </c>
      <c r="BS143" s="113">
        <v>41</v>
      </c>
      <c r="BT143" s="113">
        <v>48</v>
      </c>
      <c r="BU143" s="113">
        <v>107</v>
      </c>
      <c r="BV143" s="113">
        <v>36</v>
      </c>
      <c r="BW143" s="113">
        <v>33</v>
      </c>
      <c r="BX143" s="113">
        <v>17</v>
      </c>
      <c r="BY143" s="113">
        <v>35</v>
      </c>
      <c r="BZ143" s="113">
        <v>23</v>
      </c>
      <c r="CA143" s="113">
        <v>38</v>
      </c>
      <c r="CB143" s="113">
        <v>22</v>
      </c>
      <c r="CC143" s="113">
        <v>61</v>
      </c>
      <c r="CD143" s="107"/>
      <c r="CE143" s="107"/>
      <c r="CF143" s="107"/>
      <c r="CG143" s="114">
        <v>10</v>
      </c>
      <c r="CH143" s="115">
        <v>0.79166666666666663</v>
      </c>
      <c r="CI143" s="116">
        <v>50</v>
      </c>
      <c r="CJ143" s="116">
        <v>26</v>
      </c>
      <c r="CK143" s="116">
        <v>0</v>
      </c>
      <c r="CL143" s="116">
        <v>49</v>
      </c>
      <c r="CM143" s="116">
        <v>149</v>
      </c>
      <c r="CN143" s="116">
        <v>0</v>
      </c>
      <c r="CO143" s="116">
        <v>106</v>
      </c>
      <c r="CP143" s="116">
        <v>85</v>
      </c>
      <c r="CQ143" s="116">
        <v>61</v>
      </c>
      <c r="CR143" s="116">
        <v>17</v>
      </c>
      <c r="CS143" s="116">
        <v>135</v>
      </c>
      <c r="CT143" s="116">
        <v>49</v>
      </c>
      <c r="CU143" s="116">
        <v>14</v>
      </c>
      <c r="CV143" s="116">
        <v>26</v>
      </c>
      <c r="CW143" s="116">
        <v>18</v>
      </c>
      <c r="CX143" s="116">
        <v>83</v>
      </c>
      <c r="CY143" s="116">
        <v>23</v>
      </c>
      <c r="CZ143" s="116">
        <v>32</v>
      </c>
      <c r="DA143" s="116">
        <v>35</v>
      </c>
      <c r="DB143" s="116">
        <v>38</v>
      </c>
      <c r="DC143" s="116">
        <v>44</v>
      </c>
      <c r="DD143" s="116">
        <v>18</v>
      </c>
      <c r="DE143" s="116">
        <v>109</v>
      </c>
      <c r="DF143" s="116">
        <v>124</v>
      </c>
      <c r="DG143" s="116">
        <v>18</v>
      </c>
      <c r="DH143" s="116">
        <v>53</v>
      </c>
      <c r="DI143" s="116">
        <v>48</v>
      </c>
      <c r="DJ143" s="116">
        <v>26</v>
      </c>
      <c r="DK143" s="116">
        <v>10</v>
      </c>
      <c r="DL143" s="116">
        <v>0</v>
      </c>
      <c r="DM143" s="116">
        <v>18</v>
      </c>
      <c r="DN143" s="116">
        <v>17</v>
      </c>
      <c r="DO143" s="116">
        <v>19</v>
      </c>
      <c r="DP143" s="116">
        <v>23</v>
      </c>
      <c r="DQ143" s="116">
        <v>0</v>
      </c>
      <c r="DR143" s="116">
        <v>29</v>
      </c>
      <c r="DS143" s="116">
        <v>15</v>
      </c>
      <c r="DT143" s="116">
        <v>27</v>
      </c>
      <c r="DU143" s="116">
        <v>17</v>
      </c>
      <c r="DV143" s="116">
        <v>62</v>
      </c>
      <c r="DW143" s="116">
        <v>30</v>
      </c>
      <c r="DX143" s="116">
        <v>54</v>
      </c>
      <c r="DY143" s="116">
        <v>0</v>
      </c>
      <c r="DZ143" s="116">
        <v>46</v>
      </c>
      <c r="EA143" s="116">
        <v>47</v>
      </c>
      <c r="EB143" s="116">
        <v>15</v>
      </c>
      <c r="EC143" s="116">
        <v>39</v>
      </c>
      <c r="ED143" s="116">
        <v>27</v>
      </c>
      <c r="EE143" s="107"/>
    </row>
    <row r="144" spans="1:135" s="103" customFormat="1">
      <c r="A144" s="106" t="s">
        <v>1093</v>
      </c>
      <c r="B144" s="117">
        <v>11</v>
      </c>
      <c r="C144" s="109">
        <v>0.83333333333333337</v>
      </c>
      <c r="D144" s="110">
        <v>44</v>
      </c>
      <c r="E144" s="110">
        <v>0</v>
      </c>
      <c r="F144" s="110">
        <v>48</v>
      </c>
      <c r="G144" s="110">
        <v>88</v>
      </c>
      <c r="H144" s="110">
        <v>138</v>
      </c>
      <c r="I144" s="110">
        <v>88</v>
      </c>
      <c r="J144" s="110">
        <v>246</v>
      </c>
      <c r="K144" s="110">
        <v>49</v>
      </c>
      <c r="L144" s="110">
        <v>108</v>
      </c>
      <c r="M144" s="110">
        <v>135</v>
      </c>
      <c r="N144" s="110">
        <v>83</v>
      </c>
      <c r="O144" s="110">
        <v>51</v>
      </c>
      <c r="P144" s="110">
        <v>11</v>
      </c>
      <c r="Q144" s="110">
        <v>60</v>
      </c>
      <c r="R144" s="110">
        <v>35</v>
      </c>
      <c r="S144" s="110">
        <v>71</v>
      </c>
      <c r="T144" s="110">
        <v>37</v>
      </c>
      <c r="U144" s="110">
        <v>20</v>
      </c>
      <c r="V144" s="110">
        <v>25</v>
      </c>
      <c r="W144" s="110">
        <v>42</v>
      </c>
      <c r="X144" s="110">
        <v>36</v>
      </c>
      <c r="Y144" s="110">
        <v>36</v>
      </c>
      <c r="Z144" s="110">
        <v>64</v>
      </c>
      <c r="AA144" s="110">
        <v>44</v>
      </c>
      <c r="AB144" s="110">
        <v>40</v>
      </c>
      <c r="AC144" s="110">
        <v>60</v>
      </c>
      <c r="AD144" s="110">
        <v>41</v>
      </c>
      <c r="AE144" s="110">
        <v>31</v>
      </c>
      <c r="AF144" s="110">
        <v>109</v>
      </c>
      <c r="AG144" s="110">
        <v>50</v>
      </c>
      <c r="AH144" s="110">
        <v>17</v>
      </c>
      <c r="AI144" s="110">
        <v>77</v>
      </c>
      <c r="AJ144" s="110">
        <v>48</v>
      </c>
      <c r="AK144" s="110">
        <v>53</v>
      </c>
      <c r="AL144" s="110">
        <v>41</v>
      </c>
      <c r="AM144" s="110">
        <v>103</v>
      </c>
      <c r="AN144" s="110">
        <v>56</v>
      </c>
      <c r="AO144" s="110">
        <v>22</v>
      </c>
      <c r="AP144" s="110">
        <v>28</v>
      </c>
      <c r="AQ144" s="110">
        <v>34</v>
      </c>
      <c r="AR144" s="110">
        <v>102</v>
      </c>
      <c r="AS144" s="110">
        <v>2</v>
      </c>
      <c r="AT144" s="107"/>
      <c r="AU144" s="107"/>
      <c r="AV144" s="111">
        <v>11</v>
      </c>
      <c r="AW144" s="112">
        <v>0.83333333333333337</v>
      </c>
      <c r="AX144" s="113">
        <v>37</v>
      </c>
      <c r="AY144" s="113">
        <v>21</v>
      </c>
      <c r="AZ144" s="113">
        <v>106</v>
      </c>
      <c r="BA144" s="113">
        <v>68</v>
      </c>
      <c r="BB144" s="113"/>
      <c r="BC144" s="113">
        <v>0</v>
      </c>
      <c r="BD144" s="113">
        <v>131</v>
      </c>
      <c r="BE144" s="113">
        <v>0</v>
      </c>
      <c r="BF144" s="113">
        <v>61</v>
      </c>
      <c r="BG144" s="113">
        <v>231</v>
      </c>
      <c r="BH144" s="113">
        <v>93</v>
      </c>
      <c r="BI144" s="113">
        <v>60</v>
      </c>
      <c r="BJ144" s="113">
        <v>31</v>
      </c>
      <c r="BK144" s="113">
        <v>61</v>
      </c>
      <c r="BL144" s="113">
        <v>22</v>
      </c>
      <c r="BM144" s="113">
        <v>61</v>
      </c>
      <c r="BN144" s="113">
        <v>45</v>
      </c>
      <c r="BO144" s="113">
        <v>57</v>
      </c>
      <c r="BP144" s="113">
        <v>49</v>
      </c>
      <c r="BQ144" s="113">
        <v>25</v>
      </c>
      <c r="BR144" s="113">
        <v>63</v>
      </c>
      <c r="BS144" s="113">
        <v>56</v>
      </c>
      <c r="BT144" s="113">
        <v>48</v>
      </c>
      <c r="BU144" s="113">
        <v>27</v>
      </c>
      <c r="BV144" s="113">
        <v>77</v>
      </c>
      <c r="BW144" s="113">
        <v>31</v>
      </c>
      <c r="BX144" s="113">
        <v>12</v>
      </c>
      <c r="BY144" s="113">
        <v>62</v>
      </c>
      <c r="BZ144" s="113">
        <v>43</v>
      </c>
      <c r="CA144" s="113">
        <v>20</v>
      </c>
      <c r="CB144" s="113">
        <v>0</v>
      </c>
      <c r="CC144" s="113">
        <v>49</v>
      </c>
      <c r="CD144" s="107"/>
      <c r="CE144" s="107"/>
      <c r="CF144" s="107"/>
      <c r="CG144" s="114">
        <v>11</v>
      </c>
      <c r="CH144" s="115">
        <v>0.83333333333333337</v>
      </c>
      <c r="CI144" s="116">
        <v>158</v>
      </c>
      <c r="CJ144" s="116">
        <v>15</v>
      </c>
      <c r="CK144" s="116">
        <v>128</v>
      </c>
      <c r="CL144" s="116">
        <v>35</v>
      </c>
      <c r="CM144" s="116">
        <v>97</v>
      </c>
      <c r="CN144" s="116">
        <v>31</v>
      </c>
      <c r="CO144" s="116">
        <v>58</v>
      </c>
      <c r="CP144" s="116">
        <v>77</v>
      </c>
      <c r="CQ144" s="116">
        <v>2</v>
      </c>
      <c r="CR144" s="116">
        <v>125</v>
      </c>
      <c r="CS144" s="116">
        <v>105</v>
      </c>
      <c r="CT144" s="116">
        <v>129</v>
      </c>
      <c r="CU144" s="116">
        <v>54</v>
      </c>
      <c r="CV144" s="116">
        <v>8</v>
      </c>
      <c r="CW144" s="116">
        <v>29</v>
      </c>
      <c r="CX144" s="116">
        <v>69</v>
      </c>
      <c r="CY144" s="116">
        <v>21</v>
      </c>
      <c r="CZ144" s="116">
        <v>7</v>
      </c>
      <c r="DA144" s="116">
        <v>45</v>
      </c>
      <c r="DB144" s="116">
        <v>9</v>
      </c>
      <c r="DC144" s="116">
        <v>71</v>
      </c>
      <c r="DD144" s="116">
        <v>30</v>
      </c>
      <c r="DE144" s="116">
        <v>21</v>
      </c>
      <c r="DF144" s="116">
        <v>116</v>
      </c>
      <c r="DG144" s="116">
        <v>18</v>
      </c>
      <c r="DH144" s="116">
        <v>0</v>
      </c>
      <c r="DI144" s="116">
        <v>11</v>
      </c>
      <c r="DJ144" s="116">
        <v>0</v>
      </c>
      <c r="DK144" s="116">
        <v>22</v>
      </c>
      <c r="DL144" s="116">
        <v>42</v>
      </c>
      <c r="DM144" s="116">
        <v>18</v>
      </c>
      <c r="DN144" s="116">
        <v>38</v>
      </c>
      <c r="DO144" s="116">
        <v>12</v>
      </c>
      <c r="DP144" s="116">
        <v>25</v>
      </c>
      <c r="DQ144" s="116">
        <v>10</v>
      </c>
      <c r="DR144" s="116">
        <v>43</v>
      </c>
      <c r="DS144" s="116">
        <v>36</v>
      </c>
      <c r="DT144" s="116">
        <v>62</v>
      </c>
      <c r="DU144" s="116">
        <v>108</v>
      </c>
      <c r="DV144" s="116">
        <v>34</v>
      </c>
      <c r="DW144" s="116">
        <v>8</v>
      </c>
      <c r="DX144" s="116">
        <v>33</v>
      </c>
      <c r="DY144" s="116">
        <v>39</v>
      </c>
      <c r="DZ144" s="116">
        <v>20</v>
      </c>
      <c r="EA144" s="116">
        <v>56</v>
      </c>
      <c r="EB144" s="116">
        <v>24</v>
      </c>
      <c r="EC144" s="116">
        <v>18</v>
      </c>
      <c r="ED144" s="116">
        <v>12</v>
      </c>
      <c r="EE144" s="107"/>
    </row>
    <row r="145" spans="1:135" s="103" customFormat="1">
      <c r="A145" s="106" t="s">
        <v>1093</v>
      </c>
      <c r="B145" s="117">
        <v>12</v>
      </c>
      <c r="C145" s="109">
        <v>0.875</v>
      </c>
      <c r="D145" s="110">
        <v>95</v>
      </c>
      <c r="E145" s="110">
        <v>0</v>
      </c>
      <c r="F145" s="110">
        <v>72</v>
      </c>
      <c r="G145" s="110">
        <v>78</v>
      </c>
      <c r="H145" s="110">
        <v>97</v>
      </c>
      <c r="I145" s="110">
        <v>71</v>
      </c>
      <c r="J145" s="110">
        <v>177</v>
      </c>
      <c r="K145" s="110">
        <v>50</v>
      </c>
      <c r="L145" s="110">
        <v>193</v>
      </c>
      <c r="M145" s="110">
        <v>113</v>
      </c>
      <c r="N145" s="110">
        <v>150</v>
      </c>
      <c r="O145" s="110">
        <v>85</v>
      </c>
      <c r="P145" s="110">
        <v>57</v>
      </c>
      <c r="Q145" s="110">
        <v>30</v>
      </c>
      <c r="R145" s="110">
        <v>39</v>
      </c>
      <c r="S145" s="110">
        <v>15</v>
      </c>
      <c r="T145" s="110">
        <v>42</v>
      </c>
      <c r="U145" s="110">
        <v>43</v>
      </c>
      <c r="V145" s="110">
        <v>40</v>
      </c>
      <c r="W145" s="110">
        <v>84</v>
      </c>
      <c r="X145" s="110">
        <v>90</v>
      </c>
      <c r="Y145" s="110">
        <v>39</v>
      </c>
      <c r="Z145" s="110">
        <v>33</v>
      </c>
      <c r="AA145" s="110">
        <v>35</v>
      </c>
      <c r="AB145" s="110">
        <v>48</v>
      </c>
      <c r="AC145" s="110">
        <v>58</v>
      </c>
      <c r="AD145" s="110">
        <v>66</v>
      </c>
      <c r="AE145" s="110">
        <v>69</v>
      </c>
      <c r="AF145" s="110">
        <v>14</v>
      </c>
      <c r="AG145" s="110">
        <v>16</v>
      </c>
      <c r="AH145" s="110">
        <v>61</v>
      </c>
      <c r="AI145" s="110">
        <v>71</v>
      </c>
      <c r="AJ145" s="110">
        <v>36</v>
      </c>
      <c r="AK145" s="110">
        <v>12</v>
      </c>
      <c r="AL145" s="110">
        <v>19</v>
      </c>
      <c r="AM145" s="110">
        <v>97</v>
      </c>
      <c r="AN145" s="110">
        <v>28</v>
      </c>
      <c r="AO145" s="110">
        <v>58</v>
      </c>
      <c r="AP145" s="110">
        <v>15</v>
      </c>
      <c r="AQ145" s="110">
        <v>57</v>
      </c>
      <c r="AR145" s="110">
        <v>66</v>
      </c>
      <c r="AS145" s="110">
        <v>122</v>
      </c>
      <c r="AT145" s="107"/>
      <c r="AU145" s="107"/>
      <c r="AV145" s="111">
        <v>12</v>
      </c>
      <c r="AW145" s="112">
        <v>0.875</v>
      </c>
      <c r="AX145" s="113">
        <v>75</v>
      </c>
      <c r="AY145" s="113">
        <v>25</v>
      </c>
      <c r="AZ145" s="113">
        <v>49</v>
      </c>
      <c r="BA145" s="113">
        <v>151</v>
      </c>
      <c r="BB145" s="113"/>
      <c r="BC145" s="113">
        <v>145</v>
      </c>
      <c r="BD145" s="113">
        <v>66</v>
      </c>
      <c r="BE145" s="113">
        <v>65</v>
      </c>
      <c r="BF145" s="113">
        <v>117</v>
      </c>
      <c r="BG145" s="113">
        <v>233</v>
      </c>
      <c r="BH145" s="113">
        <v>75</v>
      </c>
      <c r="BI145" s="113">
        <v>18</v>
      </c>
      <c r="BJ145" s="113">
        <v>20</v>
      </c>
      <c r="BK145" s="113">
        <v>62</v>
      </c>
      <c r="BL145" s="113">
        <v>21</v>
      </c>
      <c r="BM145" s="113">
        <v>69</v>
      </c>
      <c r="BN145" s="113">
        <v>89</v>
      </c>
      <c r="BO145" s="113">
        <v>38</v>
      </c>
      <c r="BP145" s="113">
        <v>27</v>
      </c>
      <c r="BQ145" s="113">
        <v>34</v>
      </c>
      <c r="BR145" s="113">
        <v>10</v>
      </c>
      <c r="BS145" s="113">
        <v>6</v>
      </c>
      <c r="BT145" s="113">
        <v>67</v>
      </c>
      <c r="BU145" s="113">
        <v>53</v>
      </c>
      <c r="BV145" s="113">
        <v>83</v>
      </c>
      <c r="BW145" s="113">
        <v>29</v>
      </c>
      <c r="BX145" s="113">
        <v>7</v>
      </c>
      <c r="BY145" s="113">
        <v>72</v>
      </c>
      <c r="BZ145" s="113">
        <v>93</v>
      </c>
      <c r="CA145" s="113">
        <v>19</v>
      </c>
      <c r="CB145" s="113">
        <v>10</v>
      </c>
      <c r="CC145" s="113">
        <v>48</v>
      </c>
      <c r="CD145" s="107"/>
      <c r="CE145" s="107"/>
      <c r="CF145" s="107"/>
      <c r="CG145" s="114">
        <v>12</v>
      </c>
      <c r="CH145" s="115">
        <v>0.875</v>
      </c>
      <c r="CI145" s="116">
        <v>95</v>
      </c>
      <c r="CJ145" s="116">
        <v>39</v>
      </c>
      <c r="CK145" s="116">
        <v>0</v>
      </c>
      <c r="CL145" s="116">
        <v>88</v>
      </c>
      <c r="CM145" s="116">
        <v>77</v>
      </c>
      <c r="CN145" s="116">
        <v>33</v>
      </c>
      <c r="CO145" s="116">
        <v>96</v>
      </c>
      <c r="CP145" s="116">
        <v>42</v>
      </c>
      <c r="CQ145" s="116">
        <v>79</v>
      </c>
      <c r="CR145" s="116">
        <v>163</v>
      </c>
      <c r="CS145" s="116">
        <v>141</v>
      </c>
      <c r="CT145" s="116">
        <v>39</v>
      </c>
      <c r="CU145" s="116">
        <v>30</v>
      </c>
      <c r="CV145" s="116">
        <v>26</v>
      </c>
      <c r="CW145" s="116">
        <v>0</v>
      </c>
      <c r="CX145" s="116">
        <v>87</v>
      </c>
      <c r="CY145" s="116">
        <v>28</v>
      </c>
      <c r="CZ145" s="116">
        <v>25</v>
      </c>
      <c r="DA145" s="116">
        <v>7</v>
      </c>
      <c r="DB145" s="116">
        <v>32</v>
      </c>
      <c r="DC145" s="116">
        <v>71</v>
      </c>
      <c r="DD145" s="116">
        <v>22</v>
      </c>
      <c r="DE145" s="116">
        <v>62</v>
      </c>
      <c r="DF145" s="116">
        <v>73</v>
      </c>
      <c r="DG145" s="116">
        <v>196</v>
      </c>
      <c r="DH145" s="116">
        <v>0</v>
      </c>
      <c r="DI145" s="116">
        <v>26</v>
      </c>
      <c r="DJ145" s="116">
        <v>17</v>
      </c>
      <c r="DK145" s="116">
        <v>14</v>
      </c>
      <c r="DL145" s="116">
        <v>1</v>
      </c>
      <c r="DM145" s="116">
        <v>142</v>
      </c>
      <c r="DN145" s="116">
        <v>15</v>
      </c>
      <c r="DO145" s="116">
        <v>19</v>
      </c>
      <c r="DP145" s="116">
        <v>83</v>
      </c>
      <c r="DQ145" s="116">
        <v>24</v>
      </c>
      <c r="DR145" s="116">
        <v>8</v>
      </c>
      <c r="DS145" s="116">
        <v>20</v>
      </c>
      <c r="DT145" s="116">
        <v>31</v>
      </c>
      <c r="DU145" s="116">
        <v>98</v>
      </c>
      <c r="DV145" s="116">
        <v>9</v>
      </c>
      <c r="DW145" s="116">
        <v>39</v>
      </c>
      <c r="DX145" s="116">
        <v>48</v>
      </c>
      <c r="DY145" s="116">
        <v>0</v>
      </c>
      <c r="DZ145" s="116">
        <v>75</v>
      </c>
      <c r="EA145" s="116">
        <v>30</v>
      </c>
      <c r="EB145" s="116">
        <v>1</v>
      </c>
      <c r="EC145" s="116">
        <v>41</v>
      </c>
      <c r="ED145" s="116">
        <v>39</v>
      </c>
      <c r="EE145" s="107"/>
    </row>
    <row r="146" spans="1:135" s="103" customFormat="1">
      <c r="A146" s="106" t="s">
        <v>1093</v>
      </c>
      <c r="B146" s="117">
        <v>13</v>
      </c>
      <c r="C146" s="109">
        <v>0.91666666666666663</v>
      </c>
      <c r="D146" s="110">
        <v>114</v>
      </c>
      <c r="E146" s="110">
        <v>41</v>
      </c>
      <c r="F146" s="110">
        <v>81</v>
      </c>
      <c r="G146" s="110">
        <v>86</v>
      </c>
      <c r="H146" s="110">
        <v>125</v>
      </c>
      <c r="I146" s="110">
        <v>128</v>
      </c>
      <c r="J146" s="110">
        <v>184</v>
      </c>
      <c r="K146" s="110">
        <v>103</v>
      </c>
      <c r="L146" s="110">
        <v>136</v>
      </c>
      <c r="M146" s="110">
        <v>89</v>
      </c>
      <c r="N146" s="110">
        <v>61</v>
      </c>
      <c r="O146" s="110">
        <v>74</v>
      </c>
      <c r="P146" s="110">
        <v>32</v>
      </c>
      <c r="Q146" s="110">
        <v>84</v>
      </c>
      <c r="R146" s="110">
        <v>63</v>
      </c>
      <c r="S146" s="110">
        <v>23</v>
      </c>
      <c r="T146" s="110">
        <v>71</v>
      </c>
      <c r="U146" s="110">
        <v>73</v>
      </c>
      <c r="V146" s="110">
        <v>46</v>
      </c>
      <c r="W146" s="110">
        <v>35</v>
      </c>
      <c r="X146" s="110">
        <v>85</v>
      </c>
      <c r="Y146" s="110">
        <v>46</v>
      </c>
      <c r="Z146" s="110">
        <v>54</v>
      </c>
      <c r="AA146" s="110">
        <v>24</v>
      </c>
      <c r="AB146" s="110">
        <v>34</v>
      </c>
      <c r="AC146" s="110">
        <v>70</v>
      </c>
      <c r="AD146" s="110">
        <v>72</v>
      </c>
      <c r="AE146" s="110">
        <v>66</v>
      </c>
      <c r="AF146" s="110">
        <v>138</v>
      </c>
      <c r="AG146" s="110">
        <v>48</v>
      </c>
      <c r="AH146" s="110">
        <v>62</v>
      </c>
      <c r="AI146" s="110">
        <v>57</v>
      </c>
      <c r="AJ146" s="110">
        <v>27</v>
      </c>
      <c r="AK146" s="110">
        <v>44</v>
      </c>
      <c r="AL146" s="110">
        <v>25</v>
      </c>
      <c r="AM146" s="110">
        <v>76</v>
      </c>
      <c r="AN146" s="110">
        <v>74</v>
      </c>
      <c r="AO146" s="110">
        <v>62</v>
      </c>
      <c r="AP146" s="110">
        <v>40</v>
      </c>
      <c r="AQ146" s="110">
        <v>44</v>
      </c>
      <c r="AR146" s="110">
        <v>37</v>
      </c>
      <c r="AS146" s="110">
        <v>78</v>
      </c>
      <c r="AT146" s="107"/>
      <c r="AU146" s="107"/>
      <c r="AV146" s="111">
        <v>13</v>
      </c>
      <c r="AW146" s="112">
        <v>0.91666666666666663</v>
      </c>
      <c r="AX146" s="113">
        <v>53</v>
      </c>
      <c r="AY146" s="113">
        <v>49</v>
      </c>
      <c r="AZ146" s="113">
        <v>50</v>
      </c>
      <c r="BA146" s="113">
        <v>53</v>
      </c>
      <c r="BB146" s="113"/>
      <c r="BC146" s="113">
        <v>59</v>
      </c>
      <c r="BD146" s="113">
        <v>78</v>
      </c>
      <c r="BE146" s="113">
        <v>16</v>
      </c>
      <c r="BF146" s="113">
        <v>170</v>
      </c>
      <c r="BG146" s="113">
        <v>104</v>
      </c>
      <c r="BH146" s="113">
        <v>44</v>
      </c>
      <c r="BI146" s="113">
        <v>26</v>
      </c>
      <c r="BJ146" s="113">
        <v>36</v>
      </c>
      <c r="BK146" s="113">
        <v>79</v>
      </c>
      <c r="BL146" s="113">
        <v>35</v>
      </c>
      <c r="BM146" s="113">
        <v>55</v>
      </c>
      <c r="BN146" s="113">
        <v>29</v>
      </c>
      <c r="BO146" s="113">
        <v>7</v>
      </c>
      <c r="BP146" s="113">
        <v>21</v>
      </c>
      <c r="BQ146" s="113">
        <v>50</v>
      </c>
      <c r="BR146" s="113">
        <v>74</v>
      </c>
      <c r="BS146" s="113">
        <v>16</v>
      </c>
      <c r="BT146" s="113">
        <v>56</v>
      </c>
      <c r="BU146" s="113">
        <v>78</v>
      </c>
      <c r="BV146" s="113">
        <v>148</v>
      </c>
      <c r="BW146" s="113">
        <v>51</v>
      </c>
      <c r="BX146" s="113">
        <v>13</v>
      </c>
      <c r="BY146" s="113">
        <v>44</v>
      </c>
      <c r="BZ146" s="113">
        <v>118</v>
      </c>
      <c r="CA146" s="113">
        <v>30</v>
      </c>
      <c r="CB146" s="113">
        <v>13</v>
      </c>
      <c r="CC146" s="113">
        <v>26</v>
      </c>
      <c r="CD146" s="107"/>
      <c r="CE146" s="107"/>
      <c r="CF146" s="107"/>
      <c r="CG146" s="114">
        <v>13</v>
      </c>
      <c r="CH146" s="115">
        <v>0.91666666666666663</v>
      </c>
      <c r="CI146" s="116">
        <v>56</v>
      </c>
      <c r="CJ146" s="116">
        <v>77</v>
      </c>
      <c r="CK146" s="116">
        <v>81</v>
      </c>
      <c r="CL146" s="116">
        <v>69</v>
      </c>
      <c r="CM146" s="116">
        <v>72</v>
      </c>
      <c r="CN146" s="116">
        <v>84</v>
      </c>
      <c r="CO146" s="116">
        <v>107</v>
      </c>
      <c r="CP146" s="116">
        <v>201</v>
      </c>
      <c r="CQ146" s="116">
        <v>129</v>
      </c>
      <c r="CR146" s="116">
        <v>0</v>
      </c>
      <c r="CS146" s="116">
        <v>142</v>
      </c>
      <c r="CT146" s="116">
        <v>31</v>
      </c>
      <c r="CU146" s="116">
        <v>49</v>
      </c>
      <c r="CV146" s="116">
        <v>25</v>
      </c>
      <c r="CW146" s="116">
        <v>45</v>
      </c>
      <c r="CX146" s="116">
        <v>0</v>
      </c>
      <c r="CY146" s="116">
        <v>45</v>
      </c>
      <c r="CZ146" s="116">
        <v>15</v>
      </c>
      <c r="DA146" s="116">
        <v>13</v>
      </c>
      <c r="DB146" s="116">
        <v>10</v>
      </c>
      <c r="DC146" s="116">
        <v>90</v>
      </c>
      <c r="DD146" s="116">
        <v>61</v>
      </c>
      <c r="DE146" s="116">
        <v>67</v>
      </c>
      <c r="DF146" s="116">
        <v>68</v>
      </c>
      <c r="DG146" s="116">
        <v>0</v>
      </c>
      <c r="DH146" s="116">
        <v>2</v>
      </c>
      <c r="DI146" s="116">
        <v>33</v>
      </c>
      <c r="DJ146" s="116">
        <v>13</v>
      </c>
      <c r="DK146" s="116">
        <v>26</v>
      </c>
      <c r="DL146" s="116">
        <v>47</v>
      </c>
      <c r="DM146" s="116">
        <v>28</v>
      </c>
      <c r="DN146" s="116">
        <v>41</v>
      </c>
      <c r="DO146" s="116">
        <v>36</v>
      </c>
      <c r="DP146" s="116">
        <v>37</v>
      </c>
      <c r="DQ146" s="116">
        <v>19</v>
      </c>
      <c r="DR146" s="116">
        <v>29</v>
      </c>
      <c r="DS146" s="116">
        <v>13</v>
      </c>
      <c r="DT146" s="116">
        <v>86</v>
      </c>
      <c r="DU146" s="116">
        <v>15</v>
      </c>
      <c r="DV146" s="116">
        <v>93</v>
      </c>
      <c r="DW146" s="116">
        <v>13</v>
      </c>
      <c r="DX146" s="116">
        <v>78</v>
      </c>
      <c r="DY146" s="116">
        <v>33</v>
      </c>
      <c r="DZ146" s="116">
        <v>63</v>
      </c>
      <c r="EA146" s="116">
        <v>44</v>
      </c>
      <c r="EB146" s="116">
        <v>31</v>
      </c>
      <c r="EC146" s="116">
        <v>46</v>
      </c>
      <c r="ED146" s="116">
        <v>22</v>
      </c>
      <c r="EE146" s="107"/>
    </row>
    <row r="147" spans="1:135" s="103" customFormat="1">
      <c r="A147" s="106" t="s">
        <v>1093</v>
      </c>
      <c r="B147" s="117">
        <v>14</v>
      </c>
      <c r="C147" s="109">
        <v>0.95833333333333337</v>
      </c>
      <c r="D147" s="110">
        <v>106</v>
      </c>
      <c r="E147" s="110">
        <v>27</v>
      </c>
      <c r="F147" s="110">
        <v>70</v>
      </c>
      <c r="G147" s="110">
        <v>103</v>
      </c>
      <c r="H147" s="110">
        <v>156</v>
      </c>
      <c r="I147" s="110">
        <v>118</v>
      </c>
      <c r="J147" s="110">
        <v>178</v>
      </c>
      <c r="K147" s="110">
        <v>61</v>
      </c>
      <c r="L147" s="110">
        <v>69</v>
      </c>
      <c r="M147" s="110">
        <v>33</v>
      </c>
      <c r="N147" s="110">
        <v>146</v>
      </c>
      <c r="O147" s="110">
        <v>42</v>
      </c>
      <c r="P147" s="110">
        <v>54</v>
      </c>
      <c r="Q147" s="110">
        <v>76</v>
      </c>
      <c r="R147" s="110">
        <v>41</v>
      </c>
      <c r="S147" s="110">
        <v>67</v>
      </c>
      <c r="T147" s="110">
        <v>62</v>
      </c>
      <c r="U147" s="110">
        <v>110</v>
      </c>
      <c r="V147" s="110">
        <v>40</v>
      </c>
      <c r="W147" s="110">
        <v>116</v>
      </c>
      <c r="X147" s="110">
        <v>84</v>
      </c>
      <c r="Y147" s="110">
        <v>75</v>
      </c>
      <c r="Z147" s="110">
        <v>65</v>
      </c>
      <c r="AA147" s="110">
        <v>47</v>
      </c>
      <c r="AB147" s="110">
        <v>93</v>
      </c>
      <c r="AC147" s="110">
        <v>72</v>
      </c>
      <c r="AD147" s="110">
        <v>85</v>
      </c>
      <c r="AE147" s="110">
        <v>133</v>
      </c>
      <c r="AF147" s="110">
        <v>125</v>
      </c>
      <c r="AG147" s="110">
        <v>119</v>
      </c>
      <c r="AH147" s="110">
        <v>91</v>
      </c>
      <c r="AI147" s="110">
        <v>93</v>
      </c>
      <c r="AJ147" s="110">
        <v>58</v>
      </c>
      <c r="AK147" s="110">
        <v>48</v>
      </c>
      <c r="AL147" s="110">
        <v>34</v>
      </c>
      <c r="AM147" s="110">
        <v>154</v>
      </c>
      <c r="AN147" s="110">
        <v>67</v>
      </c>
      <c r="AO147" s="110">
        <v>28</v>
      </c>
      <c r="AP147" s="110">
        <v>48</v>
      </c>
      <c r="AQ147" s="110">
        <v>52</v>
      </c>
      <c r="AR147" s="110">
        <v>152</v>
      </c>
      <c r="AS147" s="110">
        <v>131</v>
      </c>
      <c r="AT147" s="107"/>
      <c r="AU147" s="107"/>
      <c r="AV147" s="111">
        <v>14</v>
      </c>
      <c r="AW147" s="112">
        <v>0.95833333333333337</v>
      </c>
      <c r="AX147" s="113">
        <v>23</v>
      </c>
      <c r="AY147" s="113">
        <v>99</v>
      </c>
      <c r="AZ147" s="113">
        <v>32</v>
      </c>
      <c r="BA147" s="113">
        <v>64</v>
      </c>
      <c r="BB147" s="113"/>
      <c r="BC147" s="113">
        <v>98</v>
      </c>
      <c r="BD147" s="113">
        <v>93</v>
      </c>
      <c r="BE147" s="113">
        <v>31</v>
      </c>
      <c r="BF147" s="113">
        <v>0</v>
      </c>
      <c r="BG147" s="113">
        <v>94</v>
      </c>
      <c r="BH147" s="113">
        <v>35</v>
      </c>
      <c r="BI147" s="113">
        <v>25</v>
      </c>
      <c r="BJ147" s="113">
        <v>56</v>
      </c>
      <c r="BK147" s="113">
        <v>37</v>
      </c>
      <c r="BL147" s="113">
        <v>11</v>
      </c>
      <c r="BM147" s="113">
        <v>14</v>
      </c>
      <c r="BN147" s="113">
        <v>98</v>
      </c>
      <c r="BO147" s="113">
        <v>24</v>
      </c>
      <c r="BP147" s="113">
        <v>31</v>
      </c>
      <c r="BQ147" s="113">
        <v>64</v>
      </c>
      <c r="BR147" s="113">
        <v>74</v>
      </c>
      <c r="BS147" s="113">
        <v>51</v>
      </c>
      <c r="BT147" s="113">
        <v>50</v>
      </c>
      <c r="BU147" s="113">
        <v>33</v>
      </c>
      <c r="BV147" s="113">
        <v>81</v>
      </c>
      <c r="BW147" s="113">
        <v>27</v>
      </c>
      <c r="BX147" s="113">
        <v>10</v>
      </c>
      <c r="BY147" s="113">
        <v>76</v>
      </c>
      <c r="BZ147" s="113">
        <v>106</v>
      </c>
      <c r="CA147" s="113">
        <v>57</v>
      </c>
      <c r="CB147" s="113">
        <v>6</v>
      </c>
      <c r="CC147" s="113">
        <v>85</v>
      </c>
      <c r="CD147" s="107"/>
      <c r="CE147" s="107"/>
      <c r="CF147" s="107"/>
      <c r="CG147" s="114">
        <v>14</v>
      </c>
      <c r="CH147" s="115">
        <v>0.95833333333333337</v>
      </c>
      <c r="CI147" s="116">
        <v>65</v>
      </c>
      <c r="CJ147" s="116">
        <v>4</v>
      </c>
      <c r="CK147" s="116">
        <v>97</v>
      </c>
      <c r="CL147" s="116">
        <v>70</v>
      </c>
      <c r="CM147" s="116">
        <v>27</v>
      </c>
      <c r="CN147" s="116">
        <v>44</v>
      </c>
      <c r="CO147" s="116">
        <v>87</v>
      </c>
      <c r="CP147" s="116">
        <v>32</v>
      </c>
      <c r="CQ147" s="116">
        <v>34</v>
      </c>
      <c r="CR147" s="116">
        <v>106</v>
      </c>
      <c r="CS147" s="116">
        <v>99</v>
      </c>
      <c r="CT147" s="116">
        <v>44</v>
      </c>
      <c r="CU147" s="116">
        <v>13</v>
      </c>
      <c r="CV147" s="116">
        <v>24</v>
      </c>
      <c r="CW147" s="116">
        <v>4</v>
      </c>
      <c r="CX147" s="116">
        <v>125</v>
      </c>
      <c r="CY147" s="116">
        <v>84</v>
      </c>
      <c r="CZ147" s="116">
        <v>31</v>
      </c>
      <c r="DA147" s="116">
        <v>80</v>
      </c>
      <c r="DB147" s="116">
        <v>45</v>
      </c>
      <c r="DC147" s="116">
        <v>127</v>
      </c>
      <c r="DD147" s="116">
        <v>74</v>
      </c>
      <c r="DE147" s="116">
        <v>101</v>
      </c>
      <c r="DF147" s="116">
        <v>42</v>
      </c>
      <c r="DG147" s="116">
        <v>52</v>
      </c>
      <c r="DH147" s="116">
        <v>20</v>
      </c>
      <c r="DI147" s="116">
        <v>96</v>
      </c>
      <c r="DJ147" s="116">
        <v>25</v>
      </c>
      <c r="DK147" s="116">
        <v>45</v>
      </c>
      <c r="DL147" s="116">
        <v>66</v>
      </c>
      <c r="DM147" s="116">
        <v>66</v>
      </c>
      <c r="DN147" s="116">
        <v>64</v>
      </c>
      <c r="DO147" s="116">
        <v>53</v>
      </c>
      <c r="DP147" s="116">
        <v>64</v>
      </c>
      <c r="DQ147" s="116">
        <v>15</v>
      </c>
      <c r="DR147" s="116">
        <v>11</v>
      </c>
      <c r="DS147" s="116">
        <v>49</v>
      </c>
      <c r="DT147" s="116">
        <v>63</v>
      </c>
      <c r="DU147" s="116">
        <v>41</v>
      </c>
      <c r="DV147" s="116">
        <v>10</v>
      </c>
      <c r="DW147" s="116">
        <v>24</v>
      </c>
      <c r="DX147" s="116">
        <v>107</v>
      </c>
      <c r="DY147" s="116">
        <v>12</v>
      </c>
      <c r="DZ147" s="116">
        <v>49</v>
      </c>
      <c r="EA147" s="116">
        <v>50</v>
      </c>
      <c r="EB147" s="116">
        <v>11</v>
      </c>
      <c r="EC147" s="116">
        <v>37</v>
      </c>
      <c r="ED147" s="116">
        <v>43</v>
      </c>
      <c r="EE147" s="107"/>
    </row>
    <row r="148" spans="1:135" s="103" customFormat="1">
      <c r="A148" s="106" t="s">
        <v>1093</v>
      </c>
      <c r="B148" s="117">
        <v>15</v>
      </c>
      <c r="C148" s="109">
        <v>0</v>
      </c>
      <c r="D148" s="110">
        <v>116</v>
      </c>
      <c r="E148" s="110">
        <v>32</v>
      </c>
      <c r="F148" s="110">
        <v>108</v>
      </c>
      <c r="G148" s="110">
        <v>81</v>
      </c>
      <c r="H148" s="110">
        <v>156</v>
      </c>
      <c r="I148" s="110">
        <v>187</v>
      </c>
      <c r="J148" s="110">
        <v>194</v>
      </c>
      <c r="K148" s="110">
        <v>84</v>
      </c>
      <c r="L148" s="110">
        <v>82</v>
      </c>
      <c r="M148" s="110">
        <v>125</v>
      </c>
      <c r="N148" s="110">
        <v>81</v>
      </c>
      <c r="O148" s="110">
        <v>114</v>
      </c>
      <c r="P148" s="110">
        <v>28</v>
      </c>
      <c r="Q148" s="110">
        <v>107</v>
      </c>
      <c r="R148" s="110">
        <v>63</v>
      </c>
      <c r="S148" s="110">
        <v>60</v>
      </c>
      <c r="T148" s="110">
        <v>82</v>
      </c>
      <c r="U148" s="110">
        <v>115</v>
      </c>
      <c r="V148" s="110">
        <v>37</v>
      </c>
      <c r="W148" s="110">
        <v>106</v>
      </c>
      <c r="X148" s="110">
        <v>64</v>
      </c>
      <c r="Y148" s="110">
        <v>66</v>
      </c>
      <c r="Z148" s="110">
        <v>73</v>
      </c>
      <c r="AA148" s="110">
        <v>57</v>
      </c>
      <c r="AB148" s="110">
        <v>94</v>
      </c>
      <c r="AC148" s="110">
        <v>50</v>
      </c>
      <c r="AD148" s="110">
        <v>78</v>
      </c>
      <c r="AE148" s="110">
        <v>146</v>
      </c>
      <c r="AF148" s="110">
        <v>162</v>
      </c>
      <c r="AG148" s="110">
        <v>45</v>
      </c>
      <c r="AH148" s="110">
        <v>53</v>
      </c>
      <c r="AI148" s="110">
        <v>47</v>
      </c>
      <c r="AJ148" s="110">
        <v>66</v>
      </c>
      <c r="AK148" s="110">
        <v>51</v>
      </c>
      <c r="AL148" s="110">
        <v>35</v>
      </c>
      <c r="AM148" s="110">
        <v>139</v>
      </c>
      <c r="AN148" s="110">
        <v>65</v>
      </c>
      <c r="AO148" s="110">
        <v>59</v>
      </c>
      <c r="AP148" s="110">
        <v>41</v>
      </c>
      <c r="AQ148" s="110">
        <v>55</v>
      </c>
      <c r="AR148" s="110">
        <v>135</v>
      </c>
      <c r="AS148" s="110">
        <v>104</v>
      </c>
      <c r="AT148" s="107"/>
      <c r="AU148" s="107"/>
      <c r="AV148" s="111">
        <v>15</v>
      </c>
      <c r="AW148" s="112">
        <v>0</v>
      </c>
      <c r="AX148" s="113">
        <v>35</v>
      </c>
      <c r="AY148" s="113">
        <v>47</v>
      </c>
      <c r="AZ148" s="113">
        <v>55</v>
      </c>
      <c r="BA148" s="113">
        <v>58</v>
      </c>
      <c r="BB148" s="113"/>
      <c r="BC148" s="113">
        <v>84</v>
      </c>
      <c r="BD148" s="113">
        <v>83</v>
      </c>
      <c r="BE148" s="113">
        <v>60</v>
      </c>
      <c r="BF148" s="113">
        <v>151</v>
      </c>
      <c r="BG148" s="113">
        <v>242</v>
      </c>
      <c r="BH148" s="113">
        <v>103</v>
      </c>
      <c r="BI148" s="113">
        <v>61</v>
      </c>
      <c r="BJ148" s="113">
        <v>111</v>
      </c>
      <c r="BK148" s="113">
        <v>57</v>
      </c>
      <c r="BL148" s="113">
        <v>34</v>
      </c>
      <c r="BM148" s="113">
        <v>30</v>
      </c>
      <c r="BN148" s="113">
        <v>116</v>
      </c>
      <c r="BO148" s="113">
        <v>51</v>
      </c>
      <c r="BP148" s="113">
        <v>49</v>
      </c>
      <c r="BQ148" s="113">
        <v>46</v>
      </c>
      <c r="BR148" s="113">
        <v>157</v>
      </c>
      <c r="BS148" s="113">
        <v>34</v>
      </c>
      <c r="BT148" s="113">
        <v>44</v>
      </c>
      <c r="BU148" s="113">
        <v>67</v>
      </c>
      <c r="BV148" s="113">
        <v>126</v>
      </c>
      <c r="BW148" s="113">
        <v>58</v>
      </c>
      <c r="BX148" s="113">
        <v>24</v>
      </c>
      <c r="BY148" s="113">
        <v>66</v>
      </c>
      <c r="BZ148" s="113">
        <v>100</v>
      </c>
      <c r="CA148" s="113">
        <v>34</v>
      </c>
      <c r="CB148" s="113">
        <v>24</v>
      </c>
      <c r="CC148" s="113">
        <v>51</v>
      </c>
      <c r="CD148" s="107"/>
      <c r="CE148" s="107"/>
      <c r="CF148" s="107"/>
      <c r="CG148" s="114">
        <v>15</v>
      </c>
      <c r="CH148" s="115">
        <v>0</v>
      </c>
      <c r="CI148" s="116">
        <v>47</v>
      </c>
      <c r="CJ148" s="116">
        <v>68</v>
      </c>
      <c r="CK148" s="116">
        <v>73</v>
      </c>
      <c r="CL148" s="116">
        <v>71</v>
      </c>
      <c r="CM148" s="116">
        <v>63</v>
      </c>
      <c r="CN148" s="116">
        <v>53</v>
      </c>
      <c r="CO148" s="116">
        <v>165</v>
      </c>
      <c r="CP148" s="116">
        <v>118</v>
      </c>
      <c r="CQ148" s="116">
        <v>25</v>
      </c>
      <c r="CR148" s="116">
        <v>208</v>
      </c>
      <c r="CS148" s="116">
        <v>96</v>
      </c>
      <c r="CT148" s="116">
        <v>37</v>
      </c>
      <c r="CU148" s="116">
        <v>98</v>
      </c>
      <c r="CV148" s="116">
        <v>29</v>
      </c>
      <c r="CW148" s="116">
        <v>17</v>
      </c>
      <c r="CX148" s="116">
        <v>5</v>
      </c>
      <c r="CY148" s="116">
        <v>33</v>
      </c>
      <c r="CZ148" s="116">
        <v>54</v>
      </c>
      <c r="DA148" s="116">
        <v>97</v>
      </c>
      <c r="DB148" s="116">
        <v>58</v>
      </c>
      <c r="DC148" s="116">
        <v>82</v>
      </c>
      <c r="DD148" s="116">
        <v>71</v>
      </c>
      <c r="DE148" s="116">
        <v>50</v>
      </c>
      <c r="DF148" s="116">
        <v>62</v>
      </c>
      <c r="DG148" s="116">
        <v>115</v>
      </c>
      <c r="DH148" s="116">
        <v>79</v>
      </c>
      <c r="DI148" s="116">
        <v>43</v>
      </c>
      <c r="DJ148" s="116">
        <v>125</v>
      </c>
      <c r="DK148" s="116">
        <v>29</v>
      </c>
      <c r="DL148" s="116">
        <v>176</v>
      </c>
      <c r="DM148" s="116">
        <v>89</v>
      </c>
      <c r="DN148" s="116">
        <v>81</v>
      </c>
      <c r="DO148" s="116">
        <v>55</v>
      </c>
      <c r="DP148" s="116">
        <v>58</v>
      </c>
      <c r="DQ148" s="116">
        <v>110</v>
      </c>
      <c r="DR148" s="116">
        <v>56</v>
      </c>
      <c r="DS148" s="116">
        <v>84</v>
      </c>
      <c r="DT148" s="116">
        <v>83</v>
      </c>
      <c r="DU148" s="116">
        <v>43</v>
      </c>
      <c r="DV148" s="116">
        <v>59</v>
      </c>
      <c r="DW148" s="116">
        <v>79</v>
      </c>
      <c r="DX148" s="116">
        <v>130</v>
      </c>
      <c r="DY148" s="116">
        <v>67</v>
      </c>
      <c r="DZ148" s="116">
        <v>66</v>
      </c>
      <c r="EA148" s="116">
        <v>34</v>
      </c>
      <c r="EB148" s="116">
        <v>27</v>
      </c>
      <c r="EC148" s="116">
        <v>29</v>
      </c>
      <c r="ED148" s="116">
        <v>53</v>
      </c>
      <c r="EE148" s="107"/>
    </row>
    <row r="149" spans="1:135" s="103" customFormat="1">
      <c r="A149" s="106" t="s">
        <v>1093</v>
      </c>
      <c r="B149" s="117">
        <v>16</v>
      </c>
      <c r="C149" s="109">
        <v>4.1666666666666664E-2</v>
      </c>
      <c r="D149" s="110">
        <v>140</v>
      </c>
      <c r="E149" s="110">
        <v>13</v>
      </c>
      <c r="F149" s="110">
        <v>103</v>
      </c>
      <c r="G149" s="110">
        <v>95</v>
      </c>
      <c r="H149" s="110">
        <v>181</v>
      </c>
      <c r="I149" s="110">
        <v>119</v>
      </c>
      <c r="J149" s="110">
        <v>207</v>
      </c>
      <c r="K149" s="110">
        <v>137</v>
      </c>
      <c r="L149" s="110">
        <v>83</v>
      </c>
      <c r="M149" s="110">
        <v>86</v>
      </c>
      <c r="N149" s="110">
        <v>153</v>
      </c>
      <c r="O149" s="110">
        <v>97</v>
      </c>
      <c r="P149" s="110">
        <v>173</v>
      </c>
      <c r="Q149" s="110">
        <v>56</v>
      </c>
      <c r="R149" s="110">
        <v>98</v>
      </c>
      <c r="S149" s="110">
        <v>48</v>
      </c>
      <c r="T149" s="110">
        <v>100</v>
      </c>
      <c r="U149" s="110">
        <v>105</v>
      </c>
      <c r="V149" s="110">
        <v>58</v>
      </c>
      <c r="W149" s="110">
        <v>104</v>
      </c>
      <c r="X149" s="110">
        <v>96</v>
      </c>
      <c r="Y149" s="110">
        <v>116</v>
      </c>
      <c r="Z149" s="110">
        <v>71</v>
      </c>
      <c r="AA149" s="110">
        <v>56</v>
      </c>
      <c r="AB149" s="110">
        <v>79</v>
      </c>
      <c r="AC149" s="110">
        <v>77</v>
      </c>
      <c r="AD149" s="110">
        <v>101</v>
      </c>
      <c r="AE149" s="110">
        <v>117</v>
      </c>
      <c r="AF149" s="110">
        <v>114</v>
      </c>
      <c r="AG149" s="110">
        <v>82</v>
      </c>
      <c r="AH149" s="110">
        <v>76</v>
      </c>
      <c r="AI149" s="110">
        <v>120</v>
      </c>
      <c r="AJ149" s="110">
        <v>103</v>
      </c>
      <c r="AK149" s="110">
        <v>112</v>
      </c>
      <c r="AL149" s="110">
        <v>31</v>
      </c>
      <c r="AM149" s="110">
        <v>98</v>
      </c>
      <c r="AN149" s="110">
        <v>55</v>
      </c>
      <c r="AO149" s="110">
        <v>35</v>
      </c>
      <c r="AP149" s="110">
        <v>39</v>
      </c>
      <c r="AQ149" s="110">
        <v>57</v>
      </c>
      <c r="AR149" s="110">
        <v>91</v>
      </c>
      <c r="AS149" s="110">
        <v>126</v>
      </c>
      <c r="AT149" s="107"/>
      <c r="AU149" s="107"/>
      <c r="AV149" s="111">
        <v>16</v>
      </c>
      <c r="AW149" s="112">
        <v>4.1666666666666664E-2</v>
      </c>
      <c r="AX149" s="113">
        <v>38</v>
      </c>
      <c r="AY149" s="113">
        <v>82</v>
      </c>
      <c r="AZ149" s="113">
        <v>78</v>
      </c>
      <c r="BA149" s="113">
        <v>48</v>
      </c>
      <c r="BB149" s="113"/>
      <c r="BC149" s="113">
        <v>160</v>
      </c>
      <c r="BD149" s="113">
        <v>111</v>
      </c>
      <c r="BE149" s="113">
        <v>127</v>
      </c>
      <c r="BF149" s="113">
        <v>106</v>
      </c>
      <c r="BG149" s="113">
        <v>214</v>
      </c>
      <c r="BH149" s="113">
        <v>81</v>
      </c>
      <c r="BI149" s="113">
        <v>39</v>
      </c>
      <c r="BJ149" s="113">
        <v>35</v>
      </c>
      <c r="BK149" s="113">
        <v>51</v>
      </c>
      <c r="BL149" s="113">
        <v>25</v>
      </c>
      <c r="BM149" s="113">
        <v>13</v>
      </c>
      <c r="BN149" s="113">
        <v>171</v>
      </c>
      <c r="BO149" s="113">
        <v>40</v>
      </c>
      <c r="BP149" s="113">
        <v>61</v>
      </c>
      <c r="BQ149" s="113">
        <v>67</v>
      </c>
      <c r="BR149" s="113">
        <v>81</v>
      </c>
      <c r="BS149" s="113">
        <v>28</v>
      </c>
      <c r="BT149" s="113">
        <v>99</v>
      </c>
      <c r="BU149" s="113">
        <v>34</v>
      </c>
      <c r="BV149" s="113">
        <v>126</v>
      </c>
      <c r="BW149" s="113">
        <v>50</v>
      </c>
      <c r="BX149" s="113">
        <v>4</v>
      </c>
      <c r="BY149" s="113">
        <v>111</v>
      </c>
      <c r="BZ149" s="113">
        <v>112</v>
      </c>
      <c r="CA149" s="113">
        <v>14</v>
      </c>
      <c r="CB149" s="113">
        <v>11</v>
      </c>
      <c r="CC149" s="113">
        <v>66</v>
      </c>
      <c r="CD149" s="107"/>
      <c r="CE149" s="107"/>
      <c r="CF149" s="107"/>
      <c r="CG149" s="114">
        <v>16</v>
      </c>
      <c r="CH149" s="115">
        <v>4.1666666666666664E-2</v>
      </c>
      <c r="CI149" s="116">
        <v>85</v>
      </c>
      <c r="CJ149" s="116">
        <v>120</v>
      </c>
      <c r="CK149" s="116">
        <v>86</v>
      </c>
      <c r="CL149" s="116">
        <v>87</v>
      </c>
      <c r="CM149" s="116">
        <v>86</v>
      </c>
      <c r="CN149" s="116">
        <v>106</v>
      </c>
      <c r="CO149" s="116">
        <v>161</v>
      </c>
      <c r="CP149" s="116">
        <v>86</v>
      </c>
      <c r="CQ149" s="116">
        <v>125</v>
      </c>
      <c r="CR149" s="116">
        <v>164</v>
      </c>
      <c r="CS149" s="116">
        <v>151</v>
      </c>
      <c r="CT149" s="116">
        <v>69</v>
      </c>
      <c r="CU149" s="116">
        <v>7</v>
      </c>
      <c r="CV149" s="116">
        <v>35</v>
      </c>
      <c r="CW149" s="116">
        <v>69</v>
      </c>
      <c r="CX149" s="116">
        <v>187</v>
      </c>
      <c r="CY149" s="116">
        <v>49</v>
      </c>
      <c r="CZ149" s="116">
        <v>35</v>
      </c>
      <c r="DA149" s="116">
        <v>122</v>
      </c>
      <c r="DB149" s="116">
        <v>26</v>
      </c>
      <c r="DC149" s="116">
        <v>121</v>
      </c>
      <c r="DD149" s="116">
        <v>85</v>
      </c>
      <c r="DE149" s="116">
        <v>70</v>
      </c>
      <c r="DF149" s="116">
        <v>79</v>
      </c>
      <c r="DG149" s="116">
        <v>244</v>
      </c>
      <c r="DH149" s="116">
        <v>106</v>
      </c>
      <c r="DI149" s="116">
        <v>145</v>
      </c>
      <c r="DJ149" s="116">
        <v>54</v>
      </c>
      <c r="DK149" s="116">
        <v>57</v>
      </c>
      <c r="DL149" s="116">
        <v>131</v>
      </c>
      <c r="DM149" s="116">
        <v>46</v>
      </c>
      <c r="DN149" s="116">
        <v>66</v>
      </c>
      <c r="DO149" s="116">
        <v>49</v>
      </c>
      <c r="DP149" s="116">
        <v>69</v>
      </c>
      <c r="DQ149" s="116">
        <v>66</v>
      </c>
      <c r="DR149" s="116">
        <v>59</v>
      </c>
      <c r="DS149" s="116">
        <v>58</v>
      </c>
      <c r="DT149" s="116">
        <v>97</v>
      </c>
      <c r="DU149" s="116">
        <v>276</v>
      </c>
      <c r="DV149" s="116">
        <v>71</v>
      </c>
      <c r="DW149" s="116">
        <v>77</v>
      </c>
      <c r="DX149" s="116">
        <v>115</v>
      </c>
      <c r="DY149" s="116">
        <v>60</v>
      </c>
      <c r="DZ149" s="116">
        <v>80</v>
      </c>
      <c r="EA149" s="116">
        <v>55</v>
      </c>
      <c r="EB149" s="116">
        <v>49</v>
      </c>
      <c r="EC149" s="116">
        <v>50</v>
      </c>
      <c r="ED149" s="116">
        <v>31</v>
      </c>
      <c r="EE149" s="107"/>
    </row>
    <row r="150" spans="1:135" s="103" customFormat="1">
      <c r="A150" s="106" t="s">
        <v>1093</v>
      </c>
      <c r="B150" s="117">
        <v>17</v>
      </c>
      <c r="C150" s="109">
        <v>8.3333333333333329E-2</v>
      </c>
      <c r="D150" s="110">
        <v>130</v>
      </c>
      <c r="E150" s="110">
        <v>43</v>
      </c>
      <c r="F150" s="110">
        <v>129</v>
      </c>
      <c r="G150" s="110">
        <v>160</v>
      </c>
      <c r="H150" s="110">
        <v>192</v>
      </c>
      <c r="I150" s="110">
        <v>158</v>
      </c>
      <c r="J150" s="110">
        <v>199</v>
      </c>
      <c r="K150" s="110">
        <v>67</v>
      </c>
      <c r="L150" s="110">
        <v>136</v>
      </c>
      <c r="M150" s="110">
        <v>147</v>
      </c>
      <c r="N150" s="110">
        <v>143</v>
      </c>
      <c r="O150" s="110">
        <v>86</v>
      </c>
      <c r="P150" s="110">
        <v>95</v>
      </c>
      <c r="Q150" s="110">
        <v>111</v>
      </c>
      <c r="R150" s="110">
        <v>60</v>
      </c>
      <c r="S150" s="110">
        <v>83</v>
      </c>
      <c r="T150" s="110">
        <v>120</v>
      </c>
      <c r="U150" s="110">
        <v>169</v>
      </c>
      <c r="V150" s="110">
        <v>59</v>
      </c>
      <c r="W150" s="110">
        <v>105</v>
      </c>
      <c r="X150" s="110">
        <v>84</v>
      </c>
      <c r="Y150" s="110">
        <v>155</v>
      </c>
      <c r="Z150" s="110">
        <v>70</v>
      </c>
      <c r="AA150" s="110">
        <v>152</v>
      </c>
      <c r="AB150" s="110">
        <v>103</v>
      </c>
      <c r="AC150" s="110">
        <v>87</v>
      </c>
      <c r="AD150" s="110">
        <v>106</v>
      </c>
      <c r="AE150" s="110">
        <v>137</v>
      </c>
      <c r="AF150" s="110">
        <v>154</v>
      </c>
      <c r="AG150" s="110">
        <v>51</v>
      </c>
      <c r="AH150" s="110">
        <v>103</v>
      </c>
      <c r="AI150" s="110">
        <v>74</v>
      </c>
      <c r="AJ150" s="110">
        <v>55</v>
      </c>
      <c r="AK150" s="110">
        <v>59</v>
      </c>
      <c r="AL150" s="110">
        <v>47</v>
      </c>
      <c r="AM150" s="110">
        <v>106</v>
      </c>
      <c r="AN150" s="110">
        <v>102</v>
      </c>
      <c r="AO150" s="110">
        <v>55</v>
      </c>
      <c r="AP150" s="110">
        <v>52</v>
      </c>
      <c r="AQ150" s="110">
        <v>55</v>
      </c>
      <c r="AR150" s="110">
        <v>95</v>
      </c>
      <c r="AS150" s="110">
        <v>148</v>
      </c>
      <c r="AT150" s="107"/>
      <c r="AU150" s="107"/>
      <c r="AV150" s="111">
        <v>17</v>
      </c>
      <c r="AW150" s="112">
        <v>8.3333333333333329E-2</v>
      </c>
      <c r="AX150" s="113">
        <v>36</v>
      </c>
      <c r="AY150" s="113">
        <v>122</v>
      </c>
      <c r="AZ150" s="113">
        <v>84</v>
      </c>
      <c r="BA150" s="113">
        <v>165</v>
      </c>
      <c r="BB150" s="113"/>
      <c r="BC150" s="113">
        <v>174</v>
      </c>
      <c r="BD150" s="113">
        <v>189</v>
      </c>
      <c r="BE150" s="113">
        <v>127</v>
      </c>
      <c r="BF150" s="113">
        <v>191</v>
      </c>
      <c r="BG150" s="113">
        <v>201</v>
      </c>
      <c r="BH150" s="113">
        <v>92</v>
      </c>
      <c r="BI150" s="113">
        <v>34</v>
      </c>
      <c r="BJ150" s="113">
        <v>75</v>
      </c>
      <c r="BK150" s="113">
        <v>67</v>
      </c>
      <c r="BL150" s="113">
        <v>33</v>
      </c>
      <c r="BM150" s="113">
        <v>40</v>
      </c>
      <c r="BN150" s="113">
        <v>122</v>
      </c>
      <c r="BO150" s="113">
        <v>69</v>
      </c>
      <c r="BP150" s="113">
        <v>60</v>
      </c>
      <c r="BQ150" s="113">
        <v>83</v>
      </c>
      <c r="BR150" s="113">
        <v>92</v>
      </c>
      <c r="BS150" s="113">
        <v>73</v>
      </c>
      <c r="BT150" s="113">
        <v>103</v>
      </c>
      <c r="BU150" s="113">
        <v>85</v>
      </c>
      <c r="BV150" s="113">
        <v>125</v>
      </c>
      <c r="BW150" s="113">
        <v>74</v>
      </c>
      <c r="BX150" s="113">
        <v>46</v>
      </c>
      <c r="BY150" s="113">
        <v>57</v>
      </c>
      <c r="BZ150" s="113">
        <v>101</v>
      </c>
      <c r="CA150" s="113">
        <v>47</v>
      </c>
      <c r="CB150" s="113">
        <v>22</v>
      </c>
      <c r="CC150" s="113">
        <v>70</v>
      </c>
      <c r="CD150" s="107"/>
      <c r="CE150" s="107"/>
      <c r="CF150" s="107"/>
      <c r="CG150" s="114">
        <v>17</v>
      </c>
      <c r="CH150" s="115">
        <v>8.3333333333333329E-2</v>
      </c>
      <c r="CI150" s="116">
        <v>143</v>
      </c>
      <c r="CJ150" s="116">
        <v>219</v>
      </c>
      <c r="CK150" s="116">
        <v>118</v>
      </c>
      <c r="CL150" s="116">
        <v>115</v>
      </c>
      <c r="CM150" s="116">
        <v>136</v>
      </c>
      <c r="CN150" s="116">
        <v>94</v>
      </c>
      <c r="CO150" s="116">
        <v>257</v>
      </c>
      <c r="CP150" s="116">
        <v>131</v>
      </c>
      <c r="CQ150" s="116">
        <v>116</v>
      </c>
      <c r="CR150" s="116">
        <v>175</v>
      </c>
      <c r="CS150" s="116">
        <v>141</v>
      </c>
      <c r="CT150" s="116">
        <v>94</v>
      </c>
      <c r="CU150" s="116">
        <v>87</v>
      </c>
      <c r="CV150" s="116">
        <v>42</v>
      </c>
      <c r="CW150" s="116">
        <v>37</v>
      </c>
      <c r="CX150" s="116">
        <v>28</v>
      </c>
      <c r="CY150" s="116">
        <v>61</v>
      </c>
      <c r="CZ150" s="116">
        <v>63</v>
      </c>
      <c r="DA150" s="116">
        <v>53</v>
      </c>
      <c r="DB150" s="116">
        <v>29</v>
      </c>
      <c r="DC150" s="116">
        <v>110</v>
      </c>
      <c r="DD150" s="116">
        <v>122</v>
      </c>
      <c r="DE150" s="116">
        <v>88</v>
      </c>
      <c r="DF150" s="116">
        <v>73</v>
      </c>
      <c r="DG150" s="116">
        <v>85</v>
      </c>
      <c r="DH150" s="116">
        <v>87</v>
      </c>
      <c r="DI150" s="116">
        <v>34</v>
      </c>
      <c r="DJ150" s="116">
        <v>81</v>
      </c>
      <c r="DK150" s="116">
        <v>55</v>
      </c>
      <c r="DL150" s="116">
        <v>102</v>
      </c>
      <c r="DM150" s="116">
        <v>114</v>
      </c>
      <c r="DN150" s="116">
        <v>63</v>
      </c>
      <c r="DO150" s="116">
        <v>74</v>
      </c>
      <c r="DP150" s="116">
        <v>77</v>
      </c>
      <c r="DQ150" s="116">
        <v>53</v>
      </c>
      <c r="DR150" s="116">
        <v>68</v>
      </c>
      <c r="DS150" s="116">
        <v>71</v>
      </c>
      <c r="DT150" s="116">
        <v>148</v>
      </c>
      <c r="DU150" s="116">
        <v>92</v>
      </c>
      <c r="DV150" s="116">
        <v>101</v>
      </c>
      <c r="DW150" s="116">
        <v>40</v>
      </c>
      <c r="DX150" s="116">
        <v>129</v>
      </c>
      <c r="DY150" s="116">
        <v>63</v>
      </c>
      <c r="DZ150" s="116">
        <v>64</v>
      </c>
      <c r="EA150" s="116">
        <v>57</v>
      </c>
      <c r="EB150" s="116">
        <v>33</v>
      </c>
      <c r="EC150" s="116">
        <v>54</v>
      </c>
      <c r="ED150" s="116">
        <v>39</v>
      </c>
      <c r="EE150" s="107"/>
    </row>
    <row r="151" spans="1:135" s="103" customFormat="1">
      <c r="A151" s="106" t="s">
        <v>1093</v>
      </c>
      <c r="B151" s="117">
        <v>18</v>
      </c>
      <c r="C151" s="109">
        <v>0.125</v>
      </c>
      <c r="D151" s="110">
        <v>144</v>
      </c>
      <c r="E151" s="110">
        <v>65</v>
      </c>
      <c r="F151" s="110">
        <v>141</v>
      </c>
      <c r="G151" s="110">
        <v>137</v>
      </c>
      <c r="H151" s="110">
        <v>185</v>
      </c>
      <c r="I151" s="110">
        <v>198</v>
      </c>
      <c r="J151" s="110">
        <v>216</v>
      </c>
      <c r="K151" s="110">
        <v>138</v>
      </c>
      <c r="L151" s="110">
        <v>122</v>
      </c>
      <c r="M151" s="110">
        <v>176</v>
      </c>
      <c r="N151" s="110">
        <v>204</v>
      </c>
      <c r="O151" s="110">
        <v>91</v>
      </c>
      <c r="P151" s="110">
        <v>123</v>
      </c>
      <c r="Q151" s="110">
        <v>116</v>
      </c>
      <c r="R151" s="110">
        <v>59</v>
      </c>
      <c r="S151" s="110">
        <v>80</v>
      </c>
      <c r="T151" s="110">
        <v>119</v>
      </c>
      <c r="U151" s="110">
        <v>120</v>
      </c>
      <c r="V151" s="110">
        <v>68</v>
      </c>
      <c r="W151" s="110">
        <v>129</v>
      </c>
      <c r="X151" s="110">
        <v>103</v>
      </c>
      <c r="Y151" s="110">
        <v>158</v>
      </c>
      <c r="Z151" s="110">
        <v>91</v>
      </c>
      <c r="AA151" s="110">
        <v>120</v>
      </c>
      <c r="AB151" s="110">
        <v>92</v>
      </c>
      <c r="AC151" s="110">
        <v>80</v>
      </c>
      <c r="AD151" s="110">
        <v>128</v>
      </c>
      <c r="AE151" s="110">
        <v>137</v>
      </c>
      <c r="AF151" s="110">
        <v>219</v>
      </c>
      <c r="AG151" s="110">
        <v>73</v>
      </c>
      <c r="AH151" s="110">
        <v>91</v>
      </c>
      <c r="AI151" s="110">
        <v>113</v>
      </c>
      <c r="AJ151" s="110">
        <v>116</v>
      </c>
      <c r="AK151" s="110">
        <v>46</v>
      </c>
      <c r="AL151" s="110">
        <v>41</v>
      </c>
      <c r="AM151" s="110">
        <v>118</v>
      </c>
      <c r="AN151" s="110">
        <v>80</v>
      </c>
      <c r="AO151" s="110">
        <v>57</v>
      </c>
      <c r="AP151" s="110">
        <v>56</v>
      </c>
      <c r="AQ151" s="110">
        <v>156</v>
      </c>
      <c r="AR151" s="110">
        <v>112</v>
      </c>
      <c r="AS151" s="110">
        <v>119</v>
      </c>
      <c r="AT151" s="107"/>
      <c r="AU151" s="107"/>
      <c r="AV151" s="111">
        <v>18</v>
      </c>
      <c r="AW151" s="112">
        <v>0.125</v>
      </c>
      <c r="AX151" s="113">
        <v>28</v>
      </c>
      <c r="AY151" s="113">
        <v>237</v>
      </c>
      <c r="AZ151" s="113">
        <v>65</v>
      </c>
      <c r="BA151" s="113">
        <v>188</v>
      </c>
      <c r="BB151" s="113"/>
      <c r="BC151" s="113">
        <v>213</v>
      </c>
      <c r="BD151" s="113">
        <v>143</v>
      </c>
      <c r="BE151" s="113">
        <v>164</v>
      </c>
      <c r="BF151" s="113">
        <v>227</v>
      </c>
      <c r="BG151" s="113">
        <v>259</v>
      </c>
      <c r="BH151" s="113">
        <v>121</v>
      </c>
      <c r="BI151" s="113">
        <v>37</v>
      </c>
      <c r="BJ151" s="113">
        <v>39</v>
      </c>
      <c r="BK151" s="113">
        <v>109</v>
      </c>
      <c r="BL151" s="113">
        <v>71</v>
      </c>
      <c r="BM151" s="113">
        <v>56</v>
      </c>
      <c r="BN151" s="113">
        <v>160</v>
      </c>
      <c r="BO151" s="113">
        <v>40</v>
      </c>
      <c r="BP151" s="113">
        <v>61</v>
      </c>
      <c r="BQ151" s="113">
        <v>105</v>
      </c>
      <c r="BR151" s="113">
        <v>107</v>
      </c>
      <c r="BS151" s="113">
        <v>57</v>
      </c>
      <c r="BT151" s="113">
        <v>88</v>
      </c>
      <c r="BU151" s="113">
        <v>167</v>
      </c>
      <c r="BV151" s="113">
        <v>148</v>
      </c>
      <c r="BW151" s="113">
        <v>56</v>
      </c>
      <c r="BX151" s="113">
        <v>26</v>
      </c>
      <c r="BY151" s="113">
        <v>111</v>
      </c>
      <c r="BZ151" s="113">
        <v>170</v>
      </c>
      <c r="CA151" s="113">
        <v>87</v>
      </c>
      <c r="CB151" s="113">
        <v>24</v>
      </c>
      <c r="CC151" s="113">
        <v>82</v>
      </c>
      <c r="CD151" s="107"/>
      <c r="CE151" s="107"/>
      <c r="CF151" s="107"/>
      <c r="CG151" s="114">
        <v>18</v>
      </c>
      <c r="CH151" s="115">
        <v>0.125</v>
      </c>
      <c r="CI151" s="116">
        <v>132</v>
      </c>
      <c r="CJ151" s="116">
        <v>106</v>
      </c>
      <c r="CK151" s="116">
        <v>147</v>
      </c>
      <c r="CL151" s="116">
        <v>111</v>
      </c>
      <c r="CM151" s="116">
        <v>119</v>
      </c>
      <c r="CN151" s="116">
        <v>120</v>
      </c>
      <c r="CO151" s="116">
        <v>257</v>
      </c>
      <c r="CP151" s="116">
        <v>251</v>
      </c>
      <c r="CQ151" s="116">
        <v>116</v>
      </c>
      <c r="CR151" s="116">
        <v>277</v>
      </c>
      <c r="CS151" s="116">
        <v>208</v>
      </c>
      <c r="CT151" s="116">
        <v>111</v>
      </c>
      <c r="CU151" s="116">
        <v>125</v>
      </c>
      <c r="CV151" s="116">
        <v>26</v>
      </c>
      <c r="CW151" s="116">
        <v>55</v>
      </c>
      <c r="CX151" s="116">
        <v>164</v>
      </c>
      <c r="CY151" s="116">
        <v>63</v>
      </c>
      <c r="CZ151" s="116">
        <v>82</v>
      </c>
      <c r="DA151" s="116">
        <v>53</v>
      </c>
      <c r="DB151" s="116">
        <v>88</v>
      </c>
      <c r="DC151" s="116">
        <v>139</v>
      </c>
      <c r="DD151" s="116">
        <v>123</v>
      </c>
      <c r="DE151" s="116">
        <v>117</v>
      </c>
      <c r="DF151" s="116">
        <v>80</v>
      </c>
      <c r="DG151" s="116">
        <v>100</v>
      </c>
      <c r="DH151" s="116">
        <v>52</v>
      </c>
      <c r="DI151" s="116">
        <v>63</v>
      </c>
      <c r="DJ151" s="116">
        <v>152</v>
      </c>
      <c r="DK151" s="116">
        <v>103</v>
      </c>
      <c r="DL151" s="116">
        <v>157</v>
      </c>
      <c r="DM151" s="116">
        <v>96</v>
      </c>
      <c r="DN151" s="116">
        <v>102</v>
      </c>
      <c r="DO151" s="116">
        <v>125</v>
      </c>
      <c r="DP151" s="116">
        <v>113</v>
      </c>
      <c r="DQ151" s="116">
        <v>41</v>
      </c>
      <c r="DR151" s="116">
        <v>73</v>
      </c>
      <c r="DS151" s="116">
        <v>57</v>
      </c>
      <c r="DT151" s="116">
        <v>145</v>
      </c>
      <c r="DU151" s="116">
        <v>104</v>
      </c>
      <c r="DV151" s="116">
        <v>102</v>
      </c>
      <c r="DW151" s="116">
        <v>123</v>
      </c>
      <c r="DX151" s="116">
        <v>277</v>
      </c>
      <c r="DY151" s="116">
        <v>115</v>
      </c>
      <c r="DZ151" s="116">
        <v>107</v>
      </c>
      <c r="EA151" s="116">
        <v>52</v>
      </c>
      <c r="EB151" s="116">
        <v>12</v>
      </c>
      <c r="EC151" s="116">
        <v>64</v>
      </c>
      <c r="ED151" s="116">
        <v>68</v>
      </c>
      <c r="EE151" s="107"/>
    </row>
    <row r="152" spans="1:135" s="103" customFormat="1">
      <c r="A152" s="106" t="s">
        <v>1093</v>
      </c>
      <c r="B152" s="117">
        <v>19</v>
      </c>
      <c r="C152" s="109">
        <v>0.16666666666666666</v>
      </c>
      <c r="D152" s="110">
        <v>32</v>
      </c>
      <c r="E152" s="110">
        <v>84</v>
      </c>
      <c r="F152" s="110">
        <v>89</v>
      </c>
      <c r="G152" s="110">
        <v>71</v>
      </c>
      <c r="H152" s="110">
        <v>167</v>
      </c>
      <c r="I152" s="110">
        <v>123</v>
      </c>
      <c r="J152" s="110">
        <v>241</v>
      </c>
      <c r="K152" s="110">
        <v>37</v>
      </c>
      <c r="L152" s="110">
        <v>86</v>
      </c>
      <c r="M152" s="110">
        <v>47</v>
      </c>
      <c r="N152" s="110">
        <v>82</v>
      </c>
      <c r="O152" s="110">
        <v>72</v>
      </c>
      <c r="P152" s="110">
        <v>91</v>
      </c>
      <c r="Q152" s="110">
        <v>127</v>
      </c>
      <c r="R152" s="110">
        <v>89</v>
      </c>
      <c r="S152" s="110">
        <v>137</v>
      </c>
      <c r="T152" s="110">
        <v>149</v>
      </c>
      <c r="U152" s="110">
        <v>171</v>
      </c>
      <c r="V152" s="110">
        <v>105</v>
      </c>
      <c r="W152" s="110">
        <v>151</v>
      </c>
      <c r="X152" s="110">
        <v>124</v>
      </c>
      <c r="Y152" s="110">
        <v>152</v>
      </c>
      <c r="Z152" s="110">
        <v>77</v>
      </c>
      <c r="AA152" s="110">
        <v>93</v>
      </c>
      <c r="AB152" s="110">
        <v>120</v>
      </c>
      <c r="AC152" s="110">
        <v>97</v>
      </c>
      <c r="AD152" s="110">
        <v>149</v>
      </c>
      <c r="AE152" s="110">
        <v>183</v>
      </c>
      <c r="AF152" s="110">
        <v>205</v>
      </c>
      <c r="AG152" s="110">
        <v>83</v>
      </c>
      <c r="AH152" s="110">
        <v>120</v>
      </c>
      <c r="AI152" s="110">
        <v>136</v>
      </c>
      <c r="AJ152" s="110">
        <v>55</v>
      </c>
      <c r="AK152" s="110">
        <v>68</v>
      </c>
      <c r="AL152" s="110">
        <v>34</v>
      </c>
      <c r="AM152" s="110">
        <v>132</v>
      </c>
      <c r="AN152" s="110">
        <v>92</v>
      </c>
      <c r="AO152" s="110">
        <v>13</v>
      </c>
      <c r="AP152" s="110">
        <v>78</v>
      </c>
      <c r="AQ152" s="110">
        <v>78</v>
      </c>
      <c r="AR152" s="110">
        <v>135</v>
      </c>
      <c r="AS152" s="110">
        <v>159</v>
      </c>
      <c r="AT152" s="107"/>
      <c r="AU152" s="107"/>
      <c r="AV152" s="111">
        <v>19</v>
      </c>
      <c r="AW152" s="112">
        <v>0.16666666666666666</v>
      </c>
      <c r="AX152" s="113">
        <v>21</v>
      </c>
      <c r="AY152" s="113">
        <v>106</v>
      </c>
      <c r="AZ152" s="113">
        <v>42</v>
      </c>
      <c r="BA152" s="113">
        <v>90</v>
      </c>
      <c r="BB152" s="113"/>
      <c r="BC152" s="113">
        <v>156</v>
      </c>
      <c r="BD152" s="113">
        <v>153</v>
      </c>
      <c r="BE152" s="113">
        <v>192</v>
      </c>
      <c r="BF152" s="113">
        <v>223</v>
      </c>
      <c r="BG152" s="113">
        <v>305</v>
      </c>
      <c r="BH152" s="113">
        <v>159</v>
      </c>
      <c r="BI152" s="113">
        <v>81</v>
      </c>
      <c r="BJ152" s="113">
        <v>99</v>
      </c>
      <c r="BK152" s="113">
        <v>121</v>
      </c>
      <c r="BL152" s="113">
        <v>47</v>
      </c>
      <c r="BM152" s="113">
        <v>48</v>
      </c>
      <c r="BN152" s="113">
        <v>158</v>
      </c>
      <c r="BO152" s="113">
        <v>59</v>
      </c>
      <c r="BP152" s="113">
        <v>105</v>
      </c>
      <c r="BQ152" s="113">
        <v>137</v>
      </c>
      <c r="BR152" s="113">
        <v>124</v>
      </c>
      <c r="BS152" s="113">
        <v>71</v>
      </c>
      <c r="BT152" s="113">
        <v>100</v>
      </c>
      <c r="BU152" s="113">
        <v>160</v>
      </c>
      <c r="BV152" s="113">
        <v>164</v>
      </c>
      <c r="BW152" s="113">
        <v>77</v>
      </c>
      <c r="BX152" s="113">
        <v>33</v>
      </c>
      <c r="BY152" s="113">
        <v>98</v>
      </c>
      <c r="BZ152" s="113">
        <v>128</v>
      </c>
      <c r="CA152" s="113">
        <v>70</v>
      </c>
      <c r="CB152" s="113">
        <v>24</v>
      </c>
      <c r="CC152" s="113">
        <v>101</v>
      </c>
      <c r="CD152" s="107"/>
      <c r="CE152" s="107"/>
      <c r="CF152" s="107"/>
      <c r="CG152" s="114">
        <v>19</v>
      </c>
      <c r="CH152" s="115">
        <v>0.16666666666666666</v>
      </c>
      <c r="CI152" s="116">
        <v>137</v>
      </c>
      <c r="CJ152" s="116">
        <v>35</v>
      </c>
      <c r="CK152" s="116">
        <v>181</v>
      </c>
      <c r="CL152" s="116">
        <v>44</v>
      </c>
      <c r="CM152" s="116">
        <v>75</v>
      </c>
      <c r="CN152" s="116">
        <v>97</v>
      </c>
      <c r="CO152" s="116">
        <v>226</v>
      </c>
      <c r="CP152" s="116">
        <v>35</v>
      </c>
      <c r="CQ152" s="116">
        <v>144</v>
      </c>
      <c r="CR152" s="116">
        <v>157</v>
      </c>
      <c r="CS152" s="116">
        <v>190</v>
      </c>
      <c r="CT152" s="116">
        <v>76</v>
      </c>
      <c r="CU152" s="116">
        <v>15</v>
      </c>
      <c r="CV152" s="116">
        <v>16</v>
      </c>
      <c r="CW152" s="116">
        <v>51</v>
      </c>
      <c r="CX152" s="116">
        <v>159</v>
      </c>
      <c r="CY152" s="116">
        <v>78</v>
      </c>
      <c r="CZ152" s="116">
        <v>97</v>
      </c>
      <c r="DA152" s="116">
        <v>130</v>
      </c>
      <c r="DB152" s="116">
        <v>92</v>
      </c>
      <c r="DC152" s="116">
        <v>130</v>
      </c>
      <c r="DD152" s="116">
        <v>141</v>
      </c>
      <c r="DE152" s="116">
        <v>112</v>
      </c>
      <c r="DF152" s="116">
        <v>66</v>
      </c>
      <c r="DG152" s="116">
        <v>140</v>
      </c>
      <c r="DH152" s="116">
        <v>21</v>
      </c>
      <c r="DI152" s="116">
        <v>125</v>
      </c>
      <c r="DJ152" s="116">
        <v>1</v>
      </c>
      <c r="DK152" s="116">
        <v>74</v>
      </c>
      <c r="DL152" s="116">
        <v>106</v>
      </c>
      <c r="DM152" s="116">
        <v>148</v>
      </c>
      <c r="DN152" s="116">
        <v>99</v>
      </c>
      <c r="DO152" s="116">
        <v>134</v>
      </c>
      <c r="DP152" s="116">
        <v>134</v>
      </c>
      <c r="DQ152" s="116">
        <v>77</v>
      </c>
      <c r="DR152" s="116">
        <v>80</v>
      </c>
      <c r="DS152" s="116">
        <v>48</v>
      </c>
      <c r="DT152" s="116">
        <v>154</v>
      </c>
      <c r="DU152" s="116">
        <v>146</v>
      </c>
      <c r="DV152" s="116">
        <v>108</v>
      </c>
      <c r="DW152" s="116">
        <v>75</v>
      </c>
      <c r="DX152" s="116">
        <v>122</v>
      </c>
      <c r="DY152" s="116">
        <v>134</v>
      </c>
      <c r="DZ152" s="116">
        <v>149</v>
      </c>
      <c r="EA152" s="116">
        <v>74</v>
      </c>
      <c r="EB152" s="116">
        <v>3</v>
      </c>
      <c r="EC152" s="116">
        <v>103</v>
      </c>
      <c r="ED152" s="116">
        <v>56</v>
      </c>
      <c r="EE152" s="107"/>
    </row>
    <row r="153" spans="1:135" s="103" customFormat="1">
      <c r="A153" s="106" t="s">
        <v>1093</v>
      </c>
      <c r="B153" s="117">
        <v>20</v>
      </c>
      <c r="C153" s="109">
        <v>0.20833333333333334</v>
      </c>
      <c r="D153" s="110">
        <v>2</v>
      </c>
      <c r="E153" s="110">
        <v>71</v>
      </c>
      <c r="F153" s="110">
        <v>16</v>
      </c>
      <c r="G153" s="110">
        <v>113</v>
      </c>
      <c r="H153" s="110">
        <v>157</v>
      </c>
      <c r="I153" s="110">
        <v>45</v>
      </c>
      <c r="J153" s="110">
        <v>184</v>
      </c>
      <c r="K153" s="110">
        <v>3</v>
      </c>
      <c r="L153" s="110">
        <v>2</v>
      </c>
      <c r="M153" s="110">
        <v>3</v>
      </c>
      <c r="N153" s="110">
        <v>0</v>
      </c>
      <c r="O153" s="110">
        <v>4</v>
      </c>
      <c r="P153" s="110">
        <v>0</v>
      </c>
      <c r="Q153" s="110">
        <v>41</v>
      </c>
      <c r="R153" s="110">
        <v>59</v>
      </c>
      <c r="S153" s="110">
        <v>125</v>
      </c>
      <c r="T153" s="110">
        <v>157</v>
      </c>
      <c r="U153" s="110">
        <v>143</v>
      </c>
      <c r="V153" s="110">
        <v>64</v>
      </c>
      <c r="W153" s="110">
        <v>80</v>
      </c>
      <c r="X153" s="110">
        <v>159</v>
      </c>
      <c r="Y153" s="110">
        <v>114</v>
      </c>
      <c r="Z153" s="110">
        <v>61</v>
      </c>
      <c r="AA153" s="110">
        <v>52</v>
      </c>
      <c r="AB153" s="110">
        <v>34</v>
      </c>
      <c r="AC153" s="110">
        <v>42</v>
      </c>
      <c r="AD153" s="110">
        <v>211</v>
      </c>
      <c r="AE153" s="110">
        <v>124</v>
      </c>
      <c r="AF153" s="110">
        <v>186</v>
      </c>
      <c r="AG153" s="110">
        <v>84</v>
      </c>
      <c r="AH153" s="110">
        <v>17</v>
      </c>
      <c r="AI153" s="110">
        <v>65</v>
      </c>
      <c r="AJ153" s="110">
        <v>96</v>
      </c>
      <c r="AK153" s="110">
        <v>4</v>
      </c>
      <c r="AL153" s="110">
        <v>40</v>
      </c>
      <c r="AM153" s="110">
        <v>62</v>
      </c>
      <c r="AN153" s="110">
        <v>73</v>
      </c>
      <c r="AO153" s="110">
        <v>1</v>
      </c>
      <c r="AP153" s="110">
        <v>13</v>
      </c>
      <c r="AQ153" s="110">
        <v>71</v>
      </c>
      <c r="AR153" s="110">
        <v>127</v>
      </c>
      <c r="AS153" s="110">
        <v>91</v>
      </c>
      <c r="AT153" s="107"/>
      <c r="AU153" s="107"/>
      <c r="AV153" s="111">
        <v>20</v>
      </c>
      <c r="AW153" s="112">
        <v>0.20833333333333334</v>
      </c>
      <c r="AX153" s="113">
        <v>2</v>
      </c>
      <c r="AY153" s="113">
        <v>113</v>
      </c>
      <c r="AZ153" s="113">
        <v>19</v>
      </c>
      <c r="BA153" s="113">
        <v>30</v>
      </c>
      <c r="BB153" s="113"/>
      <c r="BC153" s="113">
        <v>68</v>
      </c>
      <c r="BD153" s="113">
        <v>98</v>
      </c>
      <c r="BE153" s="113">
        <v>125</v>
      </c>
      <c r="BF153" s="113">
        <v>137</v>
      </c>
      <c r="BG153" s="113">
        <v>297</v>
      </c>
      <c r="BH153" s="113">
        <v>135</v>
      </c>
      <c r="BI153" s="113">
        <v>55</v>
      </c>
      <c r="BJ153" s="113">
        <v>79</v>
      </c>
      <c r="BK153" s="113">
        <v>103</v>
      </c>
      <c r="BL153" s="113">
        <v>61</v>
      </c>
      <c r="BM153" s="113">
        <v>83</v>
      </c>
      <c r="BN153" s="113">
        <v>115</v>
      </c>
      <c r="BO153" s="113">
        <v>48</v>
      </c>
      <c r="BP153" s="113">
        <v>56</v>
      </c>
      <c r="BQ153" s="113">
        <v>117</v>
      </c>
      <c r="BR153" s="113">
        <v>158</v>
      </c>
      <c r="BS153" s="113">
        <v>95</v>
      </c>
      <c r="BT153" s="113">
        <v>121</v>
      </c>
      <c r="BU153" s="113">
        <v>73</v>
      </c>
      <c r="BV153" s="113">
        <v>165</v>
      </c>
      <c r="BW153" s="113">
        <v>70</v>
      </c>
      <c r="BX153" s="113">
        <v>29</v>
      </c>
      <c r="BY153" s="113">
        <v>88</v>
      </c>
      <c r="BZ153" s="113">
        <v>134</v>
      </c>
      <c r="CA153" s="113">
        <v>77</v>
      </c>
      <c r="CB153" s="113">
        <v>10</v>
      </c>
      <c r="CC153" s="113">
        <v>95</v>
      </c>
      <c r="CD153" s="107"/>
      <c r="CE153" s="107"/>
      <c r="CF153" s="107"/>
      <c r="CG153" s="114">
        <v>20</v>
      </c>
      <c r="CH153" s="115">
        <v>0.20833333333333334</v>
      </c>
      <c r="CI153" s="116">
        <v>80</v>
      </c>
      <c r="CJ153" s="116">
        <v>0</v>
      </c>
      <c r="CK153" s="116">
        <v>115</v>
      </c>
      <c r="CL153" s="116">
        <v>10</v>
      </c>
      <c r="CM153" s="116">
        <v>149</v>
      </c>
      <c r="CN153" s="116">
        <v>46</v>
      </c>
      <c r="CO153" s="116">
        <v>308</v>
      </c>
      <c r="CP153" s="116">
        <v>7</v>
      </c>
      <c r="CQ153" s="116">
        <v>138</v>
      </c>
      <c r="CR153" s="116">
        <v>40</v>
      </c>
      <c r="CS153" s="116">
        <v>155</v>
      </c>
      <c r="CT153" s="116">
        <v>38</v>
      </c>
      <c r="CU153" s="116">
        <v>0</v>
      </c>
      <c r="CV153" s="116">
        <v>11</v>
      </c>
      <c r="CW153" s="116">
        <v>21</v>
      </c>
      <c r="CX153" s="116">
        <v>61</v>
      </c>
      <c r="CY153" s="116">
        <v>32</v>
      </c>
      <c r="CZ153" s="116">
        <v>100</v>
      </c>
      <c r="DA153" s="116">
        <v>72</v>
      </c>
      <c r="DB153" s="116">
        <v>10</v>
      </c>
      <c r="DC153" s="116">
        <v>183</v>
      </c>
      <c r="DD153" s="116">
        <v>64</v>
      </c>
      <c r="DE153" s="116">
        <v>84</v>
      </c>
      <c r="DF153" s="116">
        <v>62</v>
      </c>
      <c r="DG153" s="116">
        <v>95</v>
      </c>
      <c r="DH153" s="116">
        <v>117</v>
      </c>
      <c r="DI153" s="116">
        <v>77</v>
      </c>
      <c r="DJ153" s="116">
        <v>10</v>
      </c>
      <c r="DK153" s="116">
        <v>45</v>
      </c>
      <c r="DL153" s="116">
        <v>63</v>
      </c>
      <c r="DM153" s="116">
        <v>102</v>
      </c>
      <c r="DN153" s="116">
        <v>21</v>
      </c>
      <c r="DO153" s="116">
        <v>141</v>
      </c>
      <c r="DP153" s="116">
        <v>116</v>
      </c>
      <c r="DQ153" s="116">
        <v>70</v>
      </c>
      <c r="DR153" s="116">
        <v>104</v>
      </c>
      <c r="DS153" s="116">
        <v>41</v>
      </c>
      <c r="DT153" s="116">
        <v>74</v>
      </c>
      <c r="DU153" s="116">
        <v>110</v>
      </c>
      <c r="DV153" s="116">
        <v>82</v>
      </c>
      <c r="DW153" s="116">
        <v>56</v>
      </c>
      <c r="DX153" s="116">
        <v>79</v>
      </c>
      <c r="DY153" s="116">
        <v>121</v>
      </c>
      <c r="DZ153" s="116">
        <v>189</v>
      </c>
      <c r="EA153" s="116">
        <v>61</v>
      </c>
      <c r="EB153" s="116">
        <v>26</v>
      </c>
      <c r="EC153" s="116">
        <v>46</v>
      </c>
      <c r="ED153" s="116">
        <v>105</v>
      </c>
      <c r="EE153" s="107"/>
    </row>
    <row r="154" spans="1:135" s="103" customFormat="1">
      <c r="A154" s="106" t="s">
        <v>1093</v>
      </c>
      <c r="B154" s="117">
        <v>21</v>
      </c>
      <c r="C154" s="109">
        <v>0.25</v>
      </c>
      <c r="D154" s="110">
        <v>0</v>
      </c>
      <c r="E154" s="110">
        <v>0</v>
      </c>
      <c r="F154" s="110">
        <v>61</v>
      </c>
      <c r="G154" s="110">
        <v>51</v>
      </c>
      <c r="H154" s="110">
        <v>95</v>
      </c>
      <c r="I154" s="110">
        <v>55</v>
      </c>
      <c r="J154" s="110">
        <v>195</v>
      </c>
      <c r="K154" s="110">
        <v>0</v>
      </c>
      <c r="L154" s="110">
        <v>11</v>
      </c>
      <c r="M154" s="110">
        <v>0</v>
      </c>
      <c r="N154" s="110">
        <v>61</v>
      </c>
      <c r="O154" s="110">
        <v>0</v>
      </c>
      <c r="P154" s="110">
        <v>0</v>
      </c>
      <c r="Q154" s="110">
        <v>0</v>
      </c>
      <c r="R154" s="110">
        <v>7</v>
      </c>
      <c r="S154" s="110">
        <v>23</v>
      </c>
      <c r="T154" s="110">
        <v>2</v>
      </c>
      <c r="U154" s="110">
        <v>132</v>
      </c>
      <c r="V154" s="110">
        <v>10</v>
      </c>
      <c r="W154" s="110">
        <v>6</v>
      </c>
      <c r="X154" s="110">
        <v>76</v>
      </c>
      <c r="Y154" s="110">
        <v>25</v>
      </c>
      <c r="Z154" s="110">
        <v>0</v>
      </c>
      <c r="AA154" s="110">
        <v>0</v>
      </c>
      <c r="AB154" s="110">
        <v>0</v>
      </c>
      <c r="AC154" s="110">
        <v>4</v>
      </c>
      <c r="AD154" s="110">
        <v>130</v>
      </c>
      <c r="AE154" s="110">
        <v>9</v>
      </c>
      <c r="AF154" s="110">
        <v>113</v>
      </c>
      <c r="AG154" s="110">
        <v>0</v>
      </c>
      <c r="AH154" s="110">
        <v>4</v>
      </c>
      <c r="AI154" s="110">
        <v>0</v>
      </c>
      <c r="AJ154" s="110">
        <v>0</v>
      </c>
      <c r="AK154" s="110">
        <v>0</v>
      </c>
      <c r="AL154" s="110">
        <v>0</v>
      </c>
      <c r="AM154" s="110">
        <v>0</v>
      </c>
      <c r="AN154" s="110">
        <v>9</v>
      </c>
      <c r="AO154" s="110">
        <v>0</v>
      </c>
      <c r="AP154" s="110">
        <v>0</v>
      </c>
      <c r="AQ154" s="110">
        <v>6</v>
      </c>
      <c r="AR154" s="110">
        <v>0</v>
      </c>
      <c r="AS154" s="110">
        <v>9</v>
      </c>
      <c r="AT154" s="107"/>
      <c r="AU154" s="107"/>
      <c r="AV154" s="111">
        <v>21</v>
      </c>
      <c r="AW154" s="112">
        <v>0.25</v>
      </c>
      <c r="AX154" s="113">
        <v>41</v>
      </c>
      <c r="AY154" s="113">
        <v>41</v>
      </c>
      <c r="AZ154" s="113">
        <v>29</v>
      </c>
      <c r="BA154" s="113">
        <v>5</v>
      </c>
      <c r="BB154" s="113"/>
      <c r="BC154" s="113">
        <v>4</v>
      </c>
      <c r="BD154" s="113">
        <v>91</v>
      </c>
      <c r="BE154" s="113">
        <v>67</v>
      </c>
      <c r="BF154" s="113">
        <v>95</v>
      </c>
      <c r="BG154" s="113">
        <v>206</v>
      </c>
      <c r="BH154" s="113">
        <v>127</v>
      </c>
      <c r="BI154" s="113">
        <v>27</v>
      </c>
      <c r="BJ154" s="113">
        <v>94</v>
      </c>
      <c r="BK154" s="113">
        <v>60</v>
      </c>
      <c r="BL154" s="113">
        <v>16</v>
      </c>
      <c r="BM154" s="113">
        <v>50</v>
      </c>
      <c r="BN154" s="113">
        <v>111</v>
      </c>
      <c r="BO154" s="113">
        <v>31</v>
      </c>
      <c r="BP154" s="113">
        <v>34</v>
      </c>
      <c r="BQ154" s="113">
        <v>144</v>
      </c>
      <c r="BR154" s="113">
        <v>123</v>
      </c>
      <c r="BS154" s="113">
        <v>50</v>
      </c>
      <c r="BT154" s="113">
        <v>80</v>
      </c>
      <c r="BU154" s="113">
        <v>58</v>
      </c>
      <c r="BV154" s="113">
        <v>145</v>
      </c>
      <c r="BW154" s="113">
        <v>37</v>
      </c>
      <c r="BX154" s="113">
        <v>12</v>
      </c>
      <c r="BY154" s="113">
        <v>104</v>
      </c>
      <c r="BZ154" s="113">
        <v>44</v>
      </c>
      <c r="CA154" s="113">
        <v>51</v>
      </c>
      <c r="CB154" s="113">
        <v>34</v>
      </c>
      <c r="CC154" s="113">
        <v>24</v>
      </c>
      <c r="CD154" s="107"/>
      <c r="CE154" s="107"/>
      <c r="CF154" s="107"/>
      <c r="CG154" s="114">
        <v>21</v>
      </c>
      <c r="CH154" s="115">
        <v>0.25</v>
      </c>
      <c r="CI154" s="116">
        <v>51</v>
      </c>
      <c r="CJ154" s="116">
        <v>9</v>
      </c>
      <c r="CK154" s="116">
        <v>64</v>
      </c>
      <c r="CL154" s="116">
        <v>28</v>
      </c>
      <c r="CM154" s="116">
        <v>4</v>
      </c>
      <c r="CN154" s="116">
        <v>26</v>
      </c>
      <c r="CO154" s="116">
        <v>11</v>
      </c>
      <c r="CP154" s="116">
        <v>81</v>
      </c>
      <c r="CQ154" s="116">
        <v>6</v>
      </c>
      <c r="CR154" s="116">
        <v>158</v>
      </c>
      <c r="CS154" s="116">
        <v>97</v>
      </c>
      <c r="CT154" s="116">
        <v>5</v>
      </c>
      <c r="CU154" s="116">
        <v>28</v>
      </c>
      <c r="CV154" s="116">
        <v>12</v>
      </c>
      <c r="CW154" s="116">
        <v>0</v>
      </c>
      <c r="CX154" s="116">
        <v>117</v>
      </c>
      <c r="CY154" s="116">
        <v>72</v>
      </c>
      <c r="CZ154" s="116">
        <v>39</v>
      </c>
      <c r="DA154" s="116">
        <v>16</v>
      </c>
      <c r="DB154" s="116">
        <v>8</v>
      </c>
      <c r="DC154" s="116">
        <v>86</v>
      </c>
      <c r="DD154" s="116">
        <v>30</v>
      </c>
      <c r="DE154" s="116">
        <v>84</v>
      </c>
      <c r="DF154" s="116">
        <v>36</v>
      </c>
      <c r="DG154" s="116">
        <v>0</v>
      </c>
      <c r="DH154" s="116">
        <v>17</v>
      </c>
      <c r="DI154" s="116">
        <v>63</v>
      </c>
      <c r="DJ154" s="116">
        <v>3</v>
      </c>
      <c r="DK154" s="116">
        <v>33</v>
      </c>
      <c r="DL154" s="116">
        <v>102</v>
      </c>
      <c r="DM154" s="116">
        <v>64</v>
      </c>
      <c r="DN154" s="116">
        <v>21</v>
      </c>
      <c r="DO154" s="116">
        <v>103</v>
      </c>
      <c r="DP154" s="116">
        <v>75</v>
      </c>
      <c r="DQ154" s="116">
        <v>38</v>
      </c>
      <c r="DR154" s="116">
        <v>75</v>
      </c>
      <c r="DS154" s="116">
        <v>48</v>
      </c>
      <c r="DT154" s="116">
        <v>134</v>
      </c>
      <c r="DU154" s="116">
        <v>101</v>
      </c>
      <c r="DV154" s="116">
        <v>58</v>
      </c>
      <c r="DW154" s="116">
        <v>55</v>
      </c>
      <c r="DX154" s="116">
        <v>0</v>
      </c>
      <c r="DY154" s="116">
        <v>0</v>
      </c>
      <c r="DZ154" s="116">
        <v>112</v>
      </c>
      <c r="EA154" s="116">
        <v>71</v>
      </c>
      <c r="EB154" s="116">
        <v>29</v>
      </c>
      <c r="EC154" s="116">
        <v>18</v>
      </c>
      <c r="ED154" s="116">
        <v>36</v>
      </c>
      <c r="EE154" s="107"/>
    </row>
    <row r="155" spans="1:135" s="103" customFormat="1">
      <c r="A155" s="106" t="s">
        <v>1093</v>
      </c>
      <c r="B155" s="117">
        <v>22</v>
      </c>
      <c r="C155" s="109">
        <v>0.29166666666666669</v>
      </c>
      <c r="D155" s="110">
        <v>64</v>
      </c>
      <c r="E155" s="110">
        <v>0</v>
      </c>
      <c r="F155" s="110">
        <v>27</v>
      </c>
      <c r="G155" s="110">
        <v>50</v>
      </c>
      <c r="H155" s="110">
        <v>119</v>
      </c>
      <c r="I155" s="110">
        <v>150</v>
      </c>
      <c r="J155" s="110">
        <v>166</v>
      </c>
      <c r="K155" s="110">
        <v>4</v>
      </c>
      <c r="L155" s="110">
        <v>7</v>
      </c>
      <c r="M155" s="110">
        <v>0</v>
      </c>
      <c r="N155" s="110">
        <v>48</v>
      </c>
      <c r="O155" s="110">
        <v>0</v>
      </c>
      <c r="P155" s="110">
        <v>0</v>
      </c>
      <c r="Q155" s="110">
        <v>18</v>
      </c>
      <c r="R155" s="110">
        <v>0</v>
      </c>
      <c r="S155" s="110">
        <v>10</v>
      </c>
      <c r="T155" s="110">
        <v>3</v>
      </c>
      <c r="U155" s="110">
        <v>0</v>
      </c>
      <c r="V155" s="110">
        <v>0</v>
      </c>
      <c r="W155" s="110">
        <v>9</v>
      </c>
      <c r="X155" s="110">
        <v>38</v>
      </c>
      <c r="Y155" s="110">
        <v>4</v>
      </c>
      <c r="Z155" s="110">
        <v>11</v>
      </c>
      <c r="AA155" s="110">
        <v>0</v>
      </c>
      <c r="AB155" s="110">
        <v>0</v>
      </c>
      <c r="AC155" s="110">
        <v>25</v>
      </c>
      <c r="AD155" s="110">
        <v>52</v>
      </c>
      <c r="AE155" s="110">
        <v>40</v>
      </c>
      <c r="AF155" s="110">
        <v>3</v>
      </c>
      <c r="AG155" s="110">
        <v>0</v>
      </c>
      <c r="AH155" s="110">
        <v>5</v>
      </c>
      <c r="AI155" s="110">
        <v>49</v>
      </c>
      <c r="AJ155" s="110">
        <v>0</v>
      </c>
      <c r="AK155" s="110">
        <v>24</v>
      </c>
      <c r="AL155" s="110">
        <v>62</v>
      </c>
      <c r="AM155" s="110">
        <v>95</v>
      </c>
      <c r="AN155" s="110">
        <v>7</v>
      </c>
      <c r="AO155" s="110">
        <v>0</v>
      </c>
      <c r="AP155" s="110">
        <v>0</v>
      </c>
      <c r="AQ155" s="110">
        <v>1</v>
      </c>
      <c r="AR155" s="110">
        <v>0</v>
      </c>
      <c r="AS155" s="110">
        <v>131</v>
      </c>
      <c r="AT155" s="107"/>
      <c r="AU155" s="107"/>
      <c r="AV155" s="111">
        <v>22</v>
      </c>
      <c r="AW155" s="112">
        <v>0.29166666666666669</v>
      </c>
      <c r="AX155" s="113">
        <v>39</v>
      </c>
      <c r="AY155" s="113">
        <v>22</v>
      </c>
      <c r="AZ155" s="113">
        <v>137</v>
      </c>
      <c r="BA155" s="113">
        <v>26</v>
      </c>
      <c r="BB155" s="113"/>
      <c r="BC155" s="113">
        <v>59</v>
      </c>
      <c r="BD155" s="113">
        <v>47</v>
      </c>
      <c r="BE155" s="113">
        <v>28</v>
      </c>
      <c r="BF155" s="113">
        <v>82</v>
      </c>
      <c r="BG155" s="113">
        <v>181</v>
      </c>
      <c r="BH155" s="113">
        <v>39</v>
      </c>
      <c r="BI155" s="113">
        <v>15</v>
      </c>
      <c r="BJ155" s="113">
        <v>61</v>
      </c>
      <c r="BK155" s="113">
        <v>3</v>
      </c>
      <c r="BL155" s="113">
        <v>42</v>
      </c>
      <c r="BM155" s="113">
        <v>97</v>
      </c>
      <c r="BN155" s="113">
        <v>123</v>
      </c>
      <c r="BO155" s="113">
        <v>11</v>
      </c>
      <c r="BP155" s="113">
        <v>0</v>
      </c>
      <c r="BQ155" s="113">
        <v>27</v>
      </c>
      <c r="BR155" s="113">
        <v>44</v>
      </c>
      <c r="BS155" s="113">
        <v>0</v>
      </c>
      <c r="BT155" s="113">
        <v>53</v>
      </c>
      <c r="BU155" s="113">
        <v>55</v>
      </c>
      <c r="BV155" s="113">
        <v>122</v>
      </c>
      <c r="BW155" s="113">
        <v>23</v>
      </c>
      <c r="BX155" s="113">
        <v>31</v>
      </c>
      <c r="BY155" s="113">
        <v>79</v>
      </c>
      <c r="BZ155" s="113">
        <v>0</v>
      </c>
      <c r="CA155" s="113">
        <v>20</v>
      </c>
      <c r="CB155" s="113">
        <v>8</v>
      </c>
      <c r="CC155" s="113">
        <v>63</v>
      </c>
      <c r="CD155" s="107"/>
      <c r="CE155" s="107"/>
      <c r="CF155" s="107"/>
      <c r="CG155" s="114">
        <v>22</v>
      </c>
      <c r="CH155" s="115">
        <v>0.29166666666666669</v>
      </c>
      <c r="CI155" s="116">
        <v>40</v>
      </c>
      <c r="CJ155" s="116">
        <v>14</v>
      </c>
      <c r="CK155" s="116">
        <v>26</v>
      </c>
      <c r="CL155" s="116">
        <v>51</v>
      </c>
      <c r="CM155" s="116">
        <v>123</v>
      </c>
      <c r="CN155" s="116">
        <v>8</v>
      </c>
      <c r="CO155" s="116">
        <v>33</v>
      </c>
      <c r="CP155" s="116">
        <v>33</v>
      </c>
      <c r="CQ155" s="116">
        <v>2</v>
      </c>
      <c r="CR155" s="116">
        <v>81</v>
      </c>
      <c r="CS155" s="116">
        <v>107</v>
      </c>
      <c r="CT155" s="116">
        <v>46</v>
      </c>
      <c r="CU155" s="116">
        <v>0</v>
      </c>
      <c r="CV155" s="116">
        <v>0</v>
      </c>
      <c r="CW155" s="116">
        <v>0</v>
      </c>
      <c r="CX155" s="116">
        <v>47</v>
      </c>
      <c r="CY155" s="116">
        <v>20</v>
      </c>
      <c r="CZ155" s="116">
        <v>0</v>
      </c>
      <c r="DA155" s="116">
        <v>3</v>
      </c>
      <c r="DB155" s="116">
        <v>2</v>
      </c>
      <c r="DC155" s="116">
        <v>33</v>
      </c>
      <c r="DD155" s="116">
        <v>3</v>
      </c>
      <c r="DE155" s="116">
        <v>25</v>
      </c>
      <c r="DF155" s="116">
        <v>39</v>
      </c>
      <c r="DG155" s="116">
        <v>28</v>
      </c>
      <c r="DH155" s="116">
        <v>6</v>
      </c>
      <c r="DI155" s="116">
        <v>22</v>
      </c>
      <c r="DJ155" s="116">
        <v>7</v>
      </c>
      <c r="DK155" s="116">
        <v>25</v>
      </c>
      <c r="DL155" s="116">
        <v>116</v>
      </c>
      <c r="DM155" s="116">
        <v>15</v>
      </c>
      <c r="DN155" s="116">
        <v>0</v>
      </c>
      <c r="DO155" s="116">
        <v>45</v>
      </c>
      <c r="DP155" s="116">
        <v>45</v>
      </c>
      <c r="DQ155" s="116">
        <v>0</v>
      </c>
      <c r="DR155" s="116">
        <v>82</v>
      </c>
      <c r="DS155" s="116">
        <v>0</v>
      </c>
      <c r="DT155" s="116">
        <v>11</v>
      </c>
      <c r="DU155" s="116">
        <v>68</v>
      </c>
      <c r="DV155" s="116">
        <v>0</v>
      </c>
      <c r="DW155" s="116">
        <v>1</v>
      </c>
      <c r="DX155" s="116">
        <v>2</v>
      </c>
      <c r="DY155" s="116">
        <v>0</v>
      </c>
      <c r="DZ155" s="116">
        <v>4</v>
      </c>
      <c r="EA155" s="116">
        <v>46</v>
      </c>
      <c r="EB155" s="116">
        <v>10</v>
      </c>
      <c r="EC155" s="116">
        <v>4</v>
      </c>
      <c r="ED155" s="116">
        <v>0</v>
      </c>
      <c r="EE155" s="107"/>
    </row>
    <row r="156" spans="1:135" s="103" customFormat="1">
      <c r="A156" s="118" t="s">
        <v>1092</v>
      </c>
      <c r="B156" s="117">
        <v>23</v>
      </c>
      <c r="C156" s="109">
        <v>0.33333333333333331</v>
      </c>
      <c r="D156" s="110">
        <v>48</v>
      </c>
      <c r="E156" s="110">
        <v>0</v>
      </c>
      <c r="F156" s="110">
        <v>68</v>
      </c>
      <c r="G156" s="110">
        <v>40</v>
      </c>
      <c r="H156" s="110">
        <v>66</v>
      </c>
      <c r="I156" s="110">
        <v>69</v>
      </c>
      <c r="J156" s="110">
        <v>167</v>
      </c>
      <c r="K156" s="110">
        <v>32</v>
      </c>
      <c r="L156" s="110">
        <v>79</v>
      </c>
      <c r="M156" s="110">
        <v>10</v>
      </c>
      <c r="N156" s="110">
        <v>93</v>
      </c>
      <c r="O156" s="110">
        <v>21</v>
      </c>
      <c r="P156" s="110">
        <v>2</v>
      </c>
      <c r="Q156" s="110">
        <v>4</v>
      </c>
      <c r="R156" s="110">
        <v>7</v>
      </c>
      <c r="S156" s="110">
        <v>0</v>
      </c>
      <c r="T156" s="110">
        <v>0</v>
      </c>
      <c r="U156" s="110">
        <v>15</v>
      </c>
      <c r="V156" s="110">
        <v>4</v>
      </c>
      <c r="W156" s="110">
        <v>59</v>
      </c>
      <c r="X156" s="110">
        <v>65</v>
      </c>
      <c r="Y156" s="110">
        <v>2</v>
      </c>
      <c r="Z156" s="110">
        <v>15</v>
      </c>
      <c r="AA156" s="110">
        <v>2</v>
      </c>
      <c r="AB156" s="110">
        <v>3</v>
      </c>
      <c r="AC156" s="110">
        <v>0</v>
      </c>
      <c r="AD156" s="110">
        <v>12</v>
      </c>
      <c r="AE156" s="110">
        <v>0</v>
      </c>
      <c r="AF156" s="110">
        <v>35</v>
      </c>
      <c r="AG156" s="110">
        <v>0</v>
      </c>
      <c r="AH156" s="110">
        <v>0</v>
      </c>
      <c r="AI156" s="110">
        <v>36</v>
      </c>
      <c r="AJ156" s="110">
        <v>3</v>
      </c>
      <c r="AK156" s="110">
        <v>14</v>
      </c>
      <c r="AL156" s="110">
        <v>9</v>
      </c>
      <c r="AM156" s="110">
        <v>62</v>
      </c>
      <c r="AN156" s="110">
        <v>19</v>
      </c>
      <c r="AO156" s="110">
        <v>0</v>
      </c>
      <c r="AP156" s="110">
        <v>0</v>
      </c>
      <c r="AQ156" s="110">
        <v>13</v>
      </c>
      <c r="AR156" s="110">
        <v>0</v>
      </c>
      <c r="AS156" s="110">
        <v>31</v>
      </c>
      <c r="AT156" s="107"/>
      <c r="AU156" s="107"/>
      <c r="AV156" s="111">
        <v>23</v>
      </c>
      <c r="AW156" s="112">
        <v>0.33333333333333331</v>
      </c>
      <c r="AX156" s="113">
        <v>96</v>
      </c>
      <c r="AY156" s="113">
        <v>45</v>
      </c>
      <c r="AZ156" s="113">
        <v>73</v>
      </c>
      <c r="BA156" s="113">
        <v>0</v>
      </c>
      <c r="BB156" s="113"/>
      <c r="BC156" s="113">
        <v>51</v>
      </c>
      <c r="BD156" s="113">
        <v>62</v>
      </c>
      <c r="BE156" s="113">
        <v>16</v>
      </c>
      <c r="BF156" s="113">
        <v>16</v>
      </c>
      <c r="BG156" s="113">
        <v>106</v>
      </c>
      <c r="BH156" s="113">
        <v>4</v>
      </c>
      <c r="BI156" s="113">
        <v>7</v>
      </c>
      <c r="BJ156" s="113">
        <v>42</v>
      </c>
      <c r="BK156" s="113">
        <v>14</v>
      </c>
      <c r="BL156" s="113">
        <v>16</v>
      </c>
      <c r="BM156" s="113">
        <v>48</v>
      </c>
      <c r="BN156" s="113">
        <v>93</v>
      </c>
      <c r="BO156" s="113">
        <v>59</v>
      </c>
      <c r="BP156" s="113">
        <v>0</v>
      </c>
      <c r="BQ156" s="113">
        <v>52</v>
      </c>
      <c r="BR156" s="113">
        <v>96</v>
      </c>
      <c r="BS156" s="113">
        <v>36</v>
      </c>
      <c r="BT156" s="113">
        <v>90</v>
      </c>
      <c r="BU156" s="113">
        <v>14</v>
      </c>
      <c r="BV156" s="113">
        <v>120</v>
      </c>
      <c r="BW156" s="113">
        <v>40</v>
      </c>
      <c r="BX156" s="113">
        <v>28</v>
      </c>
      <c r="BY156" s="113">
        <v>12</v>
      </c>
      <c r="BZ156" s="113">
        <v>18</v>
      </c>
      <c r="CA156" s="113">
        <v>0</v>
      </c>
      <c r="CB156" s="113">
        <v>3</v>
      </c>
      <c r="CC156" s="113">
        <v>80</v>
      </c>
      <c r="CD156" s="107"/>
      <c r="CE156" s="107"/>
      <c r="CF156" s="107"/>
      <c r="CG156" s="114">
        <v>23</v>
      </c>
      <c r="CH156" s="115">
        <v>0.33333333333333331</v>
      </c>
      <c r="CI156" s="116">
        <v>69</v>
      </c>
      <c r="CJ156" s="116">
        <v>6</v>
      </c>
      <c r="CK156" s="116">
        <v>3</v>
      </c>
      <c r="CL156" s="116">
        <v>125</v>
      </c>
      <c r="CM156" s="116">
        <v>73</v>
      </c>
      <c r="CN156" s="116">
        <v>0</v>
      </c>
      <c r="CO156" s="116">
        <v>29</v>
      </c>
      <c r="CP156" s="116">
        <v>111</v>
      </c>
      <c r="CQ156" s="116">
        <v>17</v>
      </c>
      <c r="CR156" s="116">
        <v>107</v>
      </c>
      <c r="CS156" s="116">
        <v>104</v>
      </c>
      <c r="CT156" s="116">
        <v>28</v>
      </c>
      <c r="CU156" s="116">
        <v>0</v>
      </c>
      <c r="CV156" s="116">
        <v>0</v>
      </c>
      <c r="CW156" s="116">
        <v>0</v>
      </c>
      <c r="CX156" s="116">
        <v>9</v>
      </c>
      <c r="CY156" s="116">
        <v>31</v>
      </c>
      <c r="CZ156" s="116">
        <v>48</v>
      </c>
      <c r="DA156" s="116">
        <v>107</v>
      </c>
      <c r="DB156" s="116">
        <v>2</v>
      </c>
      <c r="DC156" s="116">
        <v>31</v>
      </c>
      <c r="DD156" s="116">
        <v>0</v>
      </c>
      <c r="DE156" s="116">
        <v>32</v>
      </c>
      <c r="DF156" s="116">
        <v>27</v>
      </c>
      <c r="DG156" s="116">
        <v>6</v>
      </c>
      <c r="DH156" s="116">
        <v>0</v>
      </c>
      <c r="DI156" s="116">
        <v>2</v>
      </c>
      <c r="DJ156" s="116">
        <v>8</v>
      </c>
      <c r="DK156" s="116">
        <v>28</v>
      </c>
      <c r="DL156" s="116">
        <v>40</v>
      </c>
      <c r="DM156" s="116">
        <v>0</v>
      </c>
      <c r="DN156" s="116">
        <v>18</v>
      </c>
      <c r="DO156" s="116">
        <v>22</v>
      </c>
      <c r="DP156" s="116">
        <v>10</v>
      </c>
      <c r="DQ156" s="116">
        <v>0</v>
      </c>
      <c r="DR156" s="116">
        <v>42</v>
      </c>
      <c r="DS156" s="116">
        <v>11</v>
      </c>
      <c r="DT156" s="116">
        <v>34</v>
      </c>
      <c r="DU156" s="116">
        <v>58</v>
      </c>
      <c r="DV156" s="116">
        <v>0</v>
      </c>
      <c r="DW156" s="116">
        <v>34</v>
      </c>
      <c r="DX156" s="116">
        <v>5</v>
      </c>
      <c r="DY156" s="116">
        <v>0</v>
      </c>
      <c r="DZ156" s="116">
        <v>4</v>
      </c>
      <c r="EA156" s="116">
        <v>64</v>
      </c>
      <c r="EB156" s="116">
        <v>0</v>
      </c>
      <c r="EC156" s="116">
        <v>0</v>
      </c>
      <c r="ED156" s="116">
        <v>0</v>
      </c>
      <c r="EE156" s="107"/>
    </row>
    <row r="157" spans="1:135" s="96" customFormat="1" ht="16">
      <c r="B157" s="99"/>
      <c r="C157" s="100"/>
      <c r="AV157" s="99"/>
      <c r="AW157" s="100"/>
      <c r="CG157" s="98"/>
      <c r="CH157" s="101"/>
      <c r="CI157" s="97"/>
      <c r="CJ157" s="97"/>
      <c r="CK157" s="97"/>
      <c r="CL157" s="97"/>
      <c r="CM157" s="97"/>
      <c r="CN157" s="97"/>
      <c r="CO157" s="97"/>
      <c r="CP157" s="97"/>
      <c r="CQ157" s="97"/>
      <c r="CR157" s="97"/>
      <c r="CS157" s="97"/>
      <c r="CT157" s="97"/>
      <c r="CU157" s="97"/>
      <c r="CV157" s="97"/>
      <c r="CW157" s="97"/>
      <c r="CX157" s="97"/>
      <c r="CY157" s="97"/>
      <c r="CZ157" s="97"/>
      <c r="DA157" s="97"/>
      <c r="DB157" s="97"/>
      <c r="DC157" s="97"/>
      <c r="DD157" s="97"/>
      <c r="DE157" s="97"/>
      <c r="DF157" s="97"/>
      <c r="DG157" s="97"/>
      <c r="DH157" s="97"/>
      <c r="DI157" s="97"/>
      <c r="DJ157" s="97"/>
      <c r="DK157" s="97"/>
      <c r="DL157" s="97"/>
      <c r="DM157" s="97"/>
      <c r="DN157" s="97"/>
      <c r="DO157" s="97"/>
      <c r="DP157" s="97"/>
      <c r="DQ157" s="97"/>
      <c r="DR157" s="97"/>
      <c r="DS157" s="97"/>
      <c r="DT157" s="97"/>
      <c r="DU157" s="97"/>
      <c r="DV157" s="97"/>
      <c r="DW157" s="97"/>
      <c r="DX157" s="97"/>
      <c r="DY157" s="97"/>
      <c r="DZ157" s="97"/>
      <c r="EA157" s="97"/>
      <c r="EB157" s="97"/>
      <c r="EC157" s="97"/>
      <c r="ED157" s="97"/>
    </row>
    <row r="158" spans="1:135" s="96" customFormat="1" ht="16"/>
    <row r="159" spans="1:135" s="96" customFormat="1" ht="16">
      <c r="C159" s="102"/>
    </row>
    <row r="160" spans="1:135">
      <c r="C160" s="93"/>
      <c r="H160"/>
    </row>
    <row r="161" spans="1:135">
      <c r="C161" s="93" t="s">
        <v>1102</v>
      </c>
      <c r="D161">
        <f>AVERAGE(D137:D139)/AVERAGE(D134:D139)</f>
        <v>1.0470219435736676</v>
      </c>
      <c r="E161">
        <f t="shared" ref="E161:AS161" si="2">AVERAGE(E137:E139)/AVERAGE(E134:E139)</f>
        <v>0</v>
      </c>
      <c r="F161">
        <f t="shared" si="2"/>
        <v>1.2638580931263856</v>
      </c>
      <c r="G161">
        <f t="shared" si="2"/>
        <v>1.4033771106941839</v>
      </c>
      <c r="H161">
        <f t="shared" si="2"/>
        <v>1.1254480286738351</v>
      </c>
      <c r="I161">
        <f t="shared" si="2"/>
        <v>1.2545454545454544</v>
      </c>
      <c r="J161">
        <f t="shared" si="2"/>
        <v>1.063147973609802</v>
      </c>
      <c r="K161">
        <f t="shared" si="2"/>
        <v>1.2684085510688836</v>
      </c>
      <c r="L161">
        <f t="shared" si="2"/>
        <v>1.0747663551401871</v>
      </c>
      <c r="M161">
        <f t="shared" si="2"/>
        <v>0.92007104795737127</v>
      </c>
      <c r="N161">
        <f t="shared" si="2"/>
        <v>1.2097378277153559</v>
      </c>
      <c r="O161">
        <f t="shared" si="2"/>
        <v>1.5681063122923589</v>
      </c>
      <c r="P161">
        <f t="shared" si="2"/>
        <v>1.3043478260869565</v>
      </c>
      <c r="Q161">
        <f t="shared" si="2"/>
        <v>1.2420382165605095</v>
      </c>
      <c r="R161">
        <f t="shared" si="2"/>
        <v>0.63258785942492013</v>
      </c>
      <c r="S161">
        <f t="shared" si="2"/>
        <v>1.7999999999999998</v>
      </c>
      <c r="T161">
        <f t="shared" si="2"/>
        <v>1.222972972972973</v>
      </c>
      <c r="U161">
        <f t="shared" si="2"/>
        <v>0.86692015209125473</v>
      </c>
      <c r="V161">
        <f t="shared" si="2"/>
        <v>1.2576687116564416</v>
      </c>
      <c r="W161">
        <f t="shared" si="2"/>
        <v>1.2903225806451613</v>
      </c>
      <c r="X161">
        <f t="shared" si="2"/>
        <v>1.2233009708737863</v>
      </c>
      <c r="Y161">
        <f t="shared" si="2"/>
        <v>1.2</v>
      </c>
      <c r="Z161">
        <f t="shared" si="2"/>
        <v>1.0368098159509203</v>
      </c>
      <c r="AA161">
        <f t="shared" si="2"/>
        <v>1.1797752808988764</v>
      </c>
      <c r="AB161">
        <f t="shared" si="2"/>
        <v>1.2992125984251968</v>
      </c>
      <c r="AC161">
        <f t="shared" si="2"/>
        <v>1.4496644295302015</v>
      </c>
      <c r="AD161">
        <f t="shared" si="2"/>
        <v>0.85448916408668729</v>
      </c>
      <c r="AE161">
        <f t="shared" si="2"/>
        <v>1.2019464720194646</v>
      </c>
      <c r="AF161">
        <f t="shared" si="2"/>
        <v>0.78957915831663328</v>
      </c>
      <c r="AG161">
        <f t="shared" si="2"/>
        <v>1.0746268656716418</v>
      </c>
      <c r="AH161">
        <f t="shared" si="2"/>
        <v>0.91449814126394047</v>
      </c>
      <c r="AI161">
        <f t="shared" si="2"/>
        <v>1.3333333333333333</v>
      </c>
      <c r="AJ161">
        <f t="shared" si="2"/>
        <v>1.5457875457875456</v>
      </c>
      <c r="AK161">
        <f t="shared" si="2"/>
        <v>1.6628352490421454</v>
      </c>
      <c r="AL161">
        <f t="shared" si="2"/>
        <v>0.91267605633802817</v>
      </c>
      <c r="AM161">
        <f t="shared" si="2"/>
        <v>1.0508474576271187</v>
      </c>
      <c r="AN161">
        <f t="shared" si="2"/>
        <v>1.1815181518151814</v>
      </c>
      <c r="AO161">
        <f t="shared" si="2"/>
        <v>1.8496240601503759</v>
      </c>
      <c r="AP161">
        <f t="shared" si="2"/>
        <v>1.518987341772152</v>
      </c>
      <c r="AQ161">
        <f t="shared" si="2"/>
        <v>1.2129963898916969</v>
      </c>
      <c r="AR161">
        <f t="shared" si="2"/>
        <v>1.4176610978520288</v>
      </c>
      <c r="AS161">
        <f t="shared" si="2"/>
        <v>1.0035971223021583</v>
      </c>
      <c r="AT161">
        <f>AVERAGE(D161:AS161)</f>
        <v>1.1840265171615434</v>
      </c>
      <c r="AX161">
        <f>AVERAGE(AX137:AX139)/AVERAGE(AX134:AX139)</f>
        <v>0.84046692607003881</v>
      </c>
      <c r="AY161">
        <f>AVERAGE(AY137:AY139)/AVERAGE(AY134:AY139)</f>
        <v>1.1232091690544412</v>
      </c>
      <c r="AZ161">
        <f>AVERAGE(AZ137:AZ139)/AVERAGE(AZ134:AZ139)</f>
        <v>1.4694960212201591</v>
      </c>
      <c r="BA161">
        <f>AVERAGE(BA137:BA139)/AVERAGE(BA134:BA139)</f>
        <v>1.0695970695970696</v>
      </c>
      <c r="BC161">
        <f t="shared" ref="BC161:BL161" si="3">AVERAGE(BC137:BC139)/AVERAGE(BC134:BC139)</f>
        <v>1.1366120218579234</v>
      </c>
      <c r="BD161">
        <f t="shared" si="3"/>
        <v>1.2500000000000002</v>
      </c>
      <c r="BE161">
        <f t="shared" si="3"/>
        <v>1</v>
      </c>
      <c r="BF161">
        <f t="shared" si="3"/>
        <v>0.93044822256568782</v>
      </c>
      <c r="BG161">
        <f t="shared" si="3"/>
        <v>0.79947575360419398</v>
      </c>
      <c r="BH161">
        <f t="shared" si="3"/>
        <v>0.78136200716845883</v>
      </c>
      <c r="BI161">
        <f t="shared" si="3"/>
        <v>0.5161290322580645</v>
      </c>
      <c r="BJ161">
        <f t="shared" si="3"/>
        <v>0.62975778546712802</v>
      </c>
      <c r="BK161">
        <f t="shared" si="3"/>
        <v>1</v>
      </c>
      <c r="BL161">
        <f t="shared" si="3"/>
        <v>0.91370558375634514</v>
      </c>
      <c r="BM161">
        <f t="shared" ref="BM161:CC161" si="4">AVERAGE(BM137:BM139)/AVERAGE(BM134:BM139)</f>
        <v>0.82352941176470584</v>
      </c>
      <c r="BN161">
        <f t="shared" si="4"/>
        <v>0.88602941176470573</v>
      </c>
      <c r="BO161">
        <f t="shared" si="4"/>
        <v>0.82242990654205606</v>
      </c>
      <c r="BP161">
        <f t="shared" si="4"/>
        <v>0.59</v>
      </c>
      <c r="BQ161">
        <f t="shared" si="4"/>
        <v>0.91666666666666674</v>
      </c>
      <c r="BR161">
        <f t="shared" si="4"/>
        <v>0.78010471204188481</v>
      </c>
      <c r="BS161">
        <f t="shared" si="4"/>
        <v>0.28000000000000003</v>
      </c>
      <c r="BT161">
        <f t="shared" si="4"/>
        <v>0.76049382716049385</v>
      </c>
      <c r="BU161">
        <f t="shared" si="4"/>
        <v>0.77245508982035926</v>
      </c>
      <c r="BV161">
        <f t="shared" si="4"/>
        <v>0.97759674134419561</v>
      </c>
      <c r="BW161">
        <f t="shared" si="4"/>
        <v>0.84422110552763829</v>
      </c>
      <c r="BX161">
        <f t="shared" si="4"/>
        <v>1.0742857142857143</v>
      </c>
      <c r="BY161">
        <f t="shared" si="4"/>
        <v>1.0426829268292683</v>
      </c>
      <c r="BZ161">
        <f t="shared" si="4"/>
        <v>0.58378378378378382</v>
      </c>
      <c r="CA161">
        <f t="shared" si="4"/>
        <v>0.77037037037037037</v>
      </c>
      <c r="CB161">
        <f t="shared" si="4"/>
        <v>0.6</v>
      </c>
      <c r="CC161">
        <f t="shared" si="4"/>
        <v>0.63247863247863256</v>
      </c>
      <c r="CD161">
        <f>AVERAGE(AX161:CC161)</f>
        <v>0.85862541590322561</v>
      </c>
      <c r="CI161">
        <f t="shared" ref="CI161:DK161" si="5">AVERAGE(CI137:CI139)/AVERAGE(CI134:CI139)</f>
        <v>1.0509803921568628</v>
      </c>
      <c r="CJ161">
        <f t="shared" si="5"/>
        <v>1.2780487804878049</v>
      </c>
      <c r="CK161">
        <f t="shared" si="5"/>
        <v>0.96749521988527709</v>
      </c>
      <c r="CL161">
        <f t="shared" si="5"/>
        <v>1.0251256281407035</v>
      </c>
      <c r="CM161">
        <f t="shared" si="5"/>
        <v>0.84261501210653755</v>
      </c>
      <c r="CN161">
        <f t="shared" si="5"/>
        <v>1.3928571428571428</v>
      </c>
      <c r="CO161">
        <f t="shared" si="5"/>
        <v>0.92457420924574207</v>
      </c>
      <c r="CP161">
        <f t="shared" si="5"/>
        <v>1.2383177570093458</v>
      </c>
      <c r="CQ161">
        <f t="shared" si="5"/>
        <v>1.1555555555555554</v>
      </c>
      <c r="CR161">
        <f t="shared" si="5"/>
        <v>1.0076923076923077</v>
      </c>
      <c r="CS161">
        <f t="shared" si="5"/>
        <v>0.95155709342560568</v>
      </c>
      <c r="CT161">
        <f t="shared" si="5"/>
        <v>0.88888888888888884</v>
      </c>
      <c r="CU161">
        <f t="shared" si="5"/>
        <v>1.1806167400881056</v>
      </c>
      <c r="CV161">
        <f t="shared" si="5"/>
        <v>0.8476821192052979</v>
      </c>
      <c r="CW161">
        <f t="shared" si="5"/>
        <v>0.85714285714285721</v>
      </c>
      <c r="CX161">
        <f t="shared" si="5"/>
        <v>1.1421568627450982</v>
      </c>
      <c r="CY161">
        <f t="shared" si="5"/>
        <v>0.9655172413793105</v>
      </c>
      <c r="CZ161">
        <f t="shared" si="5"/>
        <v>0.77999999999999992</v>
      </c>
      <c r="DA161">
        <f t="shared" si="5"/>
        <v>0.65573770491803285</v>
      </c>
      <c r="DB161">
        <f t="shared" si="5"/>
        <v>1.0090909090909093</v>
      </c>
      <c r="DC161">
        <f t="shared" si="5"/>
        <v>1.0431893687707643</v>
      </c>
      <c r="DD161">
        <f t="shared" si="5"/>
        <v>0.45569620253164556</v>
      </c>
      <c r="DE161">
        <f t="shared" si="5"/>
        <v>0.62686567164179108</v>
      </c>
      <c r="DF161">
        <f t="shared" si="5"/>
        <v>0.82165605095541394</v>
      </c>
      <c r="DG161">
        <f t="shared" si="5"/>
        <v>1.1369863013698631</v>
      </c>
      <c r="DH161">
        <f t="shared" si="5"/>
        <v>0.40833333333333333</v>
      </c>
      <c r="DI161">
        <f t="shared" si="5"/>
        <v>0.9211356466876971</v>
      </c>
      <c r="DJ161">
        <f t="shared" si="5"/>
        <v>0.59633027522935778</v>
      </c>
      <c r="DK161">
        <f t="shared" si="5"/>
        <v>0.82474226804123707</v>
      </c>
      <c r="DL161">
        <f t="shared" ref="DL161:ED161" si="6">AVERAGE(DL137:DL139)/AVERAGE(DL134:DL139)</f>
        <v>0.81111111111111112</v>
      </c>
      <c r="DM161">
        <f t="shared" si="6"/>
        <v>0.5714285714285714</v>
      </c>
      <c r="DN161">
        <f t="shared" si="6"/>
        <v>0.92418772563176899</v>
      </c>
      <c r="DO161">
        <f t="shared" si="6"/>
        <v>0.78369905956112851</v>
      </c>
      <c r="DP161">
        <f t="shared" si="6"/>
        <v>0.45776566757493192</v>
      </c>
      <c r="DQ161">
        <f t="shared" si="6"/>
        <v>0.31868131868131866</v>
      </c>
      <c r="DR161">
        <f t="shared" si="6"/>
        <v>1.0793650793650793</v>
      </c>
      <c r="DS161">
        <f t="shared" si="6"/>
        <v>0.92307692307692313</v>
      </c>
      <c r="DT161">
        <f t="shared" si="6"/>
        <v>0.67183462532299743</v>
      </c>
      <c r="DU161">
        <f t="shared" si="6"/>
        <v>0.71309192200557092</v>
      </c>
      <c r="DV161">
        <f t="shared" si="6"/>
        <v>0.94056847545219635</v>
      </c>
      <c r="DW161">
        <f t="shared" si="6"/>
        <v>0.69152542372881354</v>
      </c>
      <c r="DX161">
        <f t="shared" si="6"/>
        <v>0.63442940038684714</v>
      </c>
      <c r="DY161">
        <f t="shared" si="6"/>
        <v>0.50704225352112675</v>
      </c>
      <c r="DZ161">
        <f t="shared" si="6"/>
        <v>0.77176470588235291</v>
      </c>
      <c r="EA161">
        <f t="shared" si="6"/>
        <v>1.0851063829787233</v>
      </c>
      <c r="EB161">
        <f t="shared" si="6"/>
        <v>1.2131147540983609</v>
      </c>
      <c r="EC161">
        <f t="shared" si="6"/>
        <v>1.3237410071942446</v>
      </c>
      <c r="ED161">
        <f t="shared" si="6"/>
        <v>0.79775280898876411</v>
      </c>
      <c r="EE161">
        <f>AVERAGE(CI161:ED161)</f>
        <v>0.87949739076194433</v>
      </c>
    </row>
    <row r="162" spans="1:135">
      <c r="C162" s="93" t="s">
        <v>1103</v>
      </c>
      <c r="D162">
        <f>AVERAGE(D149:D151)/AVERAGE(D146:D151)</f>
        <v>1.1040000000000001</v>
      </c>
      <c r="E162">
        <f t="shared" ref="E162:AS162" si="7">AVERAGE(E149:E151)/AVERAGE(E146:E151)</f>
        <v>1.095022624434389</v>
      </c>
      <c r="F162">
        <f t="shared" si="7"/>
        <v>1.1803797468354431</v>
      </c>
      <c r="G162">
        <f t="shared" si="7"/>
        <v>1.1842900302114803</v>
      </c>
      <c r="H162">
        <f t="shared" si="7"/>
        <v>1.1216080402010049</v>
      </c>
      <c r="I162">
        <f t="shared" si="7"/>
        <v>1.0462555066079295</v>
      </c>
      <c r="J162">
        <f t="shared" si="7"/>
        <v>1.0560271646859083</v>
      </c>
      <c r="K162">
        <f t="shared" si="7"/>
        <v>1.1593220338983052</v>
      </c>
      <c r="L162">
        <f t="shared" si="7"/>
        <v>1.0859872611464969</v>
      </c>
      <c r="M162">
        <f t="shared" si="7"/>
        <v>1.2469512195121952</v>
      </c>
      <c r="N162">
        <f t="shared" si="7"/>
        <v>1.2690355329949237</v>
      </c>
      <c r="O162">
        <f t="shared" si="7"/>
        <v>1.0873015873015872</v>
      </c>
      <c r="P162">
        <f t="shared" si="7"/>
        <v>1.5485148514851486</v>
      </c>
      <c r="Q162">
        <f t="shared" si="7"/>
        <v>1.0290909090909091</v>
      </c>
      <c r="R162">
        <f t="shared" si="7"/>
        <v>1.1302083333333333</v>
      </c>
      <c r="S162">
        <f t="shared" si="7"/>
        <v>1.1689750692520775</v>
      </c>
      <c r="T162">
        <f t="shared" si="7"/>
        <v>1.2238267148014441</v>
      </c>
      <c r="U162">
        <f t="shared" si="7"/>
        <v>1.1387283236994221</v>
      </c>
      <c r="V162">
        <f t="shared" si="7"/>
        <v>1.2012987012987011</v>
      </c>
      <c r="W162">
        <f t="shared" si="7"/>
        <v>1.1361344537815126</v>
      </c>
      <c r="X162">
        <f t="shared" si="7"/>
        <v>1.0968992248062015</v>
      </c>
      <c r="Y162">
        <f t="shared" si="7"/>
        <v>1.3928571428571428</v>
      </c>
      <c r="Z162">
        <f t="shared" si="7"/>
        <v>1.0943396226415092</v>
      </c>
      <c r="AA162">
        <f t="shared" si="7"/>
        <v>1.4385964912280702</v>
      </c>
      <c r="AB162">
        <f t="shared" si="7"/>
        <v>1.1070707070707071</v>
      </c>
      <c r="AC162">
        <f t="shared" si="7"/>
        <v>1.1192660550458715</v>
      </c>
      <c r="AD162">
        <f t="shared" si="7"/>
        <v>1.1754385964912282</v>
      </c>
      <c r="AE162">
        <f t="shared" si="7"/>
        <v>1.0625</v>
      </c>
      <c r="AF162">
        <f t="shared" si="7"/>
        <v>1.067982456140351</v>
      </c>
      <c r="AG162">
        <f t="shared" si="7"/>
        <v>0.9856459330143541</v>
      </c>
      <c r="AH162">
        <f t="shared" si="7"/>
        <v>1.134453781512605</v>
      </c>
      <c r="AI162">
        <f t="shared" si="7"/>
        <v>1.2182539682539681</v>
      </c>
      <c r="AJ162">
        <f t="shared" si="7"/>
        <v>1.2894117647058825</v>
      </c>
      <c r="AK162">
        <f t="shared" si="7"/>
        <v>1.2055555555555555</v>
      </c>
      <c r="AL162">
        <f t="shared" si="7"/>
        <v>1.1173708920187793</v>
      </c>
      <c r="AM162">
        <f t="shared" si="7"/>
        <v>0.93198263386396518</v>
      </c>
      <c r="AN162">
        <f t="shared" si="7"/>
        <v>1.0699774266365689</v>
      </c>
      <c r="AO162">
        <f t="shared" si="7"/>
        <v>0.9932432432432432</v>
      </c>
      <c r="AP162">
        <f t="shared" si="7"/>
        <v>1.0652173913043479</v>
      </c>
      <c r="AQ162">
        <f t="shared" si="7"/>
        <v>1.2792362768496419</v>
      </c>
      <c r="AR162">
        <f t="shared" si="7"/>
        <v>0.95819935691318314</v>
      </c>
      <c r="AS162">
        <f t="shared" si="7"/>
        <v>1.113314447592068</v>
      </c>
      <c r="AT162">
        <f>AVERAGE(D162:AS162)</f>
        <v>1.1459469302932728</v>
      </c>
      <c r="AX162">
        <f>AVERAGE(AX149:AX151)/AVERAGE(AX146:AX151)</f>
        <v>0.95774647887323938</v>
      </c>
      <c r="AY162">
        <f>AVERAGE(AY149:AY151)/AVERAGE(AY146:AY151)</f>
        <v>1.3867924528301887</v>
      </c>
      <c r="AZ162">
        <f>AVERAGE(AZ149:AZ151)/AVERAGE(AZ146:AZ151)</f>
        <v>1.2472527472527475</v>
      </c>
      <c r="BA162">
        <f>AVERAGE(BA149:BA151)/AVERAGE(BA146:BA151)</f>
        <v>1.3923611111111109</v>
      </c>
      <c r="BC162">
        <f t="shared" ref="BC162:BL162" si="8">AVERAGE(BC149:BC151)/AVERAGE(BC146:BC151)</f>
        <v>1.3883248730964466</v>
      </c>
      <c r="BD162">
        <f t="shared" si="8"/>
        <v>1.2711621233859396</v>
      </c>
      <c r="BE162">
        <f t="shared" si="8"/>
        <v>1.5923809523809525</v>
      </c>
      <c r="BF162">
        <f t="shared" si="8"/>
        <v>1.2402366863905323</v>
      </c>
      <c r="BG162">
        <f t="shared" si="8"/>
        <v>1.2100538599640933</v>
      </c>
      <c r="BH162">
        <f t="shared" si="8"/>
        <v>1.2352941176470589</v>
      </c>
      <c r="BI162">
        <f t="shared" si="8"/>
        <v>0.99099099099099097</v>
      </c>
      <c r="BJ162">
        <f t="shared" si="8"/>
        <v>0.84659090909090906</v>
      </c>
      <c r="BK162">
        <f t="shared" si="8"/>
        <v>1.135</v>
      </c>
      <c r="BL162">
        <f t="shared" si="8"/>
        <v>1.2344497607655502</v>
      </c>
      <c r="BM162">
        <f t="shared" ref="BM162:CC162" si="9">AVERAGE(BM149:BM151)/AVERAGE(BM146:BM151)</f>
        <v>1.0480769230769231</v>
      </c>
      <c r="BN162">
        <f t="shared" si="9"/>
        <v>1.3017241379310345</v>
      </c>
      <c r="BO162">
        <f t="shared" si="9"/>
        <v>1.2900432900432899</v>
      </c>
      <c r="BP162">
        <f t="shared" si="9"/>
        <v>1.2862190812720848</v>
      </c>
      <c r="BQ162">
        <f t="shared" si="9"/>
        <v>1.2289156626506024</v>
      </c>
      <c r="BR162">
        <f t="shared" si="9"/>
        <v>0.95726495726495719</v>
      </c>
      <c r="BS162">
        <f t="shared" si="9"/>
        <v>1.2200772200772201</v>
      </c>
      <c r="BT162">
        <f t="shared" si="9"/>
        <v>1.3181818181818183</v>
      </c>
      <c r="BU162">
        <f t="shared" si="9"/>
        <v>1.2327586206896552</v>
      </c>
      <c r="BV162">
        <f t="shared" si="9"/>
        <v>1.0583554376657824</v>
      </c>
      <c r="BW162">
        <f t="shared" si="9"/>
        <v>1.139240506329114</v>
      </c>
      <c r="BX162">
        <f t="shared" si="9"/>
        <v>1.2357723577235771</v>
      </c>
      <c r="BY162">
        <f t="shared" si="9"/>
        <v>1.2</v>
      </c>
      <c r="BZ162">
        <f t="shared" si="9"/>
        <v>1.0834512022630836</v>
      </c>
      <c r="CA162">
        <f t="shared" si="9"/>
        <v>1.1003717472118959</v>
      </c>
      <c r="CB162">
        <f t="shared" si="9"/>
        <v>1.1399999999999999</v>
      </c>
      <c r="CC162">
        <f t="shared" si="9"/>
        <v>1.1473684210526316</v>
      </c>
      <c r="CD162">
        <f>AVERAGE(AX162:CC162)</f>
        <v>1.1973051112004334</v>
      </c>
      <c r="CI162">
        <f t="shared" ref="CI162:DK162" si="10">AVERAGE(CI149:CI151)/AVERAGE(CI146:CI151)</f>
        <v>1.3636363636363635</v>
      </c>
      <c r="CJ162">
        <f t="shared" si="10"/>
        <v>1.4983164983164985</v>
      </c>
      <c r="CK162">
        <f t="shared" si="10"/>
        <v>1.1661129568106312</v>
      </c>
      <c r="CL162">
        <f t="shared" si="10"/>
        <v>1.1969407265774377</v>
      </c>
      <c r="CM162">
        <f t="shared" si="10"/>
        <v>1.355864811133201</v>
      </c>
      <c r="CN162">
        <f t="shared" si="10"/>
        <v>1.2774451097804391</v>
      </c>
      <c r="CO162">
        <f t="shared" si="10"/>
        <v>1.3056092843326885</v>
      </c>
      <c r="CP162">
        <f t="shared" si="10"/>
        <v>1.1428571428571428</v>
      </c>
      <c r="CQ162">
        <f t="shared" si="10"/>
        <v>1.310091743119266</v>
      </c>
      <c r="CR162">
        <f t="shared" si="10"/>
        <v>1.3247311827956989</v>
      </c>
      <c r="CS162">
        <f t="shared" si="10"/>
        <v>1.1947431302270011</v>
      </c>
      <c r="CT162">
        <f t="shared" si="10"/>
        <v>1.4196891191709844</v>
      </c>
      <c r="CU162">
        <f t="shared" si="10"/>
        <v>1.1556728232189974</v>
      </c>
      <c r="CV162">
        <f t="shared" si="10"/>
        <v>1.1381215469613259</v>
      </c>
      <c r="CW162">
        <f t="shared" si="10"/>
        <v>1.4185022026431717</v>
      </c>
      <c r="CX162">
        <f t="shared" si="10"/>
        <v>1.4891944990176817</v>
      </c>
      <c r="CY162">
        <f t="shared" si="10"/>
        <v>1.0328358208955224</v>
      </c>
      <c r="CZ162">
        <f t="shared" si="10"/>
        <v>1.2857142857142858</v>
      </c>
      <c r="DA162">
        <f t="shared" si="10"/>
        <v>1.0909090909090908</v>
      </c>
      <c r="DB162">
        <f t="shared" si="10"/>
        <v>1.1171875</v>
      </c>
      <c r="DC162">
        <f t="shared" si="10"/>
        <v>1.1061285500747384</v>
      </c>
      <c r="DD162">
        <f t="shared" si="10"/>
        <v>1.2313432835820897</v>
      </c>
      <c r="DE162">
        <f t="shared" si="10"/>
        <v>1.1156186612576064</v>
      </c>
      <c r="DF162">
        <f t="shared" si="10"/>
        <v>1.1485148514851484</v>
      </c>
      <c r="DG162">
        <f t="shared" si="10"/>
        <v>1.4395973154362416</v>
      </c>
      <c r="DH162">
        <f t="shared" si="10"/>
        <v>1.4161849710982661</v>
      </c>
      <c r="DI162">
        <f t="shared" si="10"/>
        <v>1.1690821256038648</v>
      </c>
      <c r="DJ162">
        <f t="shared" si="10"/>
        <v>1.2755555555555556</v>
      </c>
      <c r="DK162">
        <f t="shared" si="10"/>
        <v>1.3650793650793651</v>
      </c>
      <c r="DL162">
        <f t="shared" ref="DL162:ED162" si="11">AVERAGE(DL149:DL151)/AVERAGE(DL146:DL151)</f>
        <v>1.1487481590574373</v>
      </c>
      <c r="DM162">
        <f t="shared" si="11"/>
        <v>1.1662870159453302</v>
      </c>
      <c r="DN162">
        <f t="shared" si="11"/>
        <v>1.1079136690647482</v>
      </c>
      <c r="DO162">
        <f t="shared" si="11"/>
        <v>1.2653061224489797</v>
      </c>
      <c r="DP162">
        <f t="shared" si="11"/>
        <v>1.2392344497607655</v>
      </c>
      <c r="DQ162">
        <f t="shared" si="11"/>
        <v>1.0526315789473686</v>
      </c>
      <c r="DR162">
        <f t="shared" si="11"/>
        <v>1.3513513513513513</v>
      </c>
      <c r="DS162">
        <f t="shared" si="11"/>
        <v>1.1204819277108433</v>
      </c>
      <c r="DT162">
        <f t="shared" si="11"/>
        <v>1.2540192926045015</v>
      </c>
      <c r="DU162">
        <f t="shared" si="11"/>
        <v>1.6532399299474607</v>
      </c>
      <c r="DV162">
        <f t="shared" si="11"/>
        <v>1.2568807339449539</v>
      </c>
      <c r="DW162">
        <f t="shared" si="11"/>
        <v>1.348314606741573</v>
      </c>
      <c r="DX162">
        <f t="shared" si="11"/>
        <v>1.2464114832535884</v>
      </c>
      <c r="DY162">
        <f t="shared" si="11"/>
        <v>1.3599999999999999</v>
      </c>
      <c r="DZ162">
        <f t="shared" si="11"/>
        <v>1.1701631701631703</v>
      </c>
      <c r="EA162">
        <f t="shared" si="11"/>
        <v>1.1232876712328768</v>
      </c>
      <c r="EB162">
        <f t="shared" si="11"/>
        <v>1.1533742331288344</v>
      </c>
      <c r="EC162">
        <f t="shared" si="11"/>
        <v>1.2</v>
      </c>
      <c r="ED162">
        <f t="shared" si="11"/>
        <v>1.078125</v>
      </c>
      <c r="EE162">
        <f>AVERAGE(CI162:ED162)</f>
        <v>1.2468135606790438</v>
      </c>
    </row>
    <row r="163" spans="1:135">
      <c r="H163"/>
    </row>
    <row r="164" spans="1:135">
      <c r="H164"/>
    </row>
    <row r="166" spans="1:135">
      <c r="D166" s="124" t="s">
        <v>1105</v>
      </c>
      <c r="E166" s="124" t="s">
        <v>1090</v>
      </c>
      <c r="F166" s="124" t="s">
        <v>1091</v>
      </c>
      <c r="G166" s="124" t="s">
        <v>1089</v>
      </c>
    </row>
    <row r="167" spans="1:135">
      <c r="D167" s="57" t="s">
        <v>1088</v>
      </c>
      <c r="E167" s="125">
        <v>1.1840265171615434</v>
      </c>
      <c r="F167" s="57">
        <v>0.85862541590322561</v>
      </c>
      <c r="G167" s="124">
        <v>0.87949739076194433</v>
      </c>
    </row>
    <row r="168" spans="1:135">
      <c r="D168" s="57" t="s">
        <v>1087</v>
      </c>
      <c r="E168" s="125">
        <v>1.1459469302932728</v>
      </c>
      <c r="F168" s="57">
        <v>1.1973051112004334</v>
      </c>
      <c r="G168" s="124">
        <v>1.2468135606790438</v>
      </c>
    </row>
    <row r="172" spans="1:135" ht="23">
      <c r="A172" s="2"/>
      <c r="B172" s="92" t="s">
        <v>1111</v>
      </c>
    </row>
    <row r="173" spans="1:135" ht="18">
      <c r="A173" s="2" t="s">
        <v>1100</v>
      </c>
    </row>
    <row r="174" spans="1:135" ht="18">
      <c r="A174" s="2" t="s">
        <v>1101</v>
      </c>
    </row>
    <row r="175" spans="1:135" s="103" customFormat="1">
      <c r="H175" s="121"/>
    </row>
    <row r="176" spans="1:135" s="103" customFormat="1" ht="20">
      <c r="D176" s="130" t="s">
        <v>1090</v>
      </c>
      <c r="E176" s="104"/>
      <c r="F176" s="104"/>
      <c r="G176" s="104"/>
      <c r="H176" s="104"/>
      <c r="I176" s="104"/>
      <c r="J176" s="104"/>
      <c r="K176" s="104"/>
      <c r="L176" s="104"/>
      <c r="M176" s="104"/>
      <c r="N176" s="104"/>
      <c r="O176" s="104"/>
      <c r="P176" s="104"/>
      <c r="Q176" s="104"/>
      <c r="R176" s="104"/>
      <c r="S176" s="104"/>
      <c r="T176" s="104"/>
      <c r="U176" s="104"/>
      <c r="V176" s="104"/>
      <c r="W176" s="104"/>
      <c r="X176" s="104"/>
      <c r="Y176" s="104"/>
      <c r="Z176" s="104"/>
      <c r="AA176" s="104"/>
      <c r="AB176" s="104"/>
      <c r="AC176" s="104"/>
      <c r="AD176" s="104"/>
      <c r="AE176" s="104"/>
      <c r="AF176" s="104"/>
      <c r="AG176" s="104"/>
      <c r="AH176" s="104"/>
      <c r="AI176" s="104"/>
      <c r="AJ176" s="104"/>
      <c r="AK176" s="104"/>
      <c r="AL176" s="104"/>
      <c r="AM176" s="104"/>
      <c r="AN176" s="104"/>
      <c r="AO176" s="104"/>
      <c r="AP176" s="104"/>
      <c r="AQ176" s="104"/>
      <c r="AR176" s="104"/>
      <c r="AS176" s="104"/>
      <c r="AV176" s="105"/>
      <c r="AW176" s="105"/>
      <c r="AX176" s="127" t="s">
        <v>1091</v>
      </c>
      <c r="AY176" s="105"/>
      <c r="AZ176" s="105"/>
      <c r="BA176" s="105"/>
      <c r="BB176" s="105"/>
      <c r="BC176" s="105"/>
      <c r="BD176" s="105"/>
      <c r="BE176" s="105"/>
      <c r="BF176" s="105"/>
      <c r="BG176" s="105"/>
      <c r="BH176" s="105"/>
      <c r="BI176" s="105"/>
      <c r="BJ176" s="105"/>
      <c r="BK176" s="105"/>
      <c r="BL176" s="105"/>
      <c r="BM176" s="105"/>
      <c r="BN176" s="105"/>
      <c r="BO176" s="105"/>
      <c r="BP176" s="105"/>
      <c r="BQ176" s="105"/>
      <c r="BR176" s="105"/>
      <c r="BS176" s="105"/>
      <c r="BT176" s="105"/>
      <c r="BU176" s="105"/>
      <c r="BV176" s="105"/>
      <c r="BW176" s="105"/>
      <c r="BX176" s="105"/>
      <c r="BY176" s="105"/>
      <c r="BZ176" s="105"/>
      <c r="CA176" s="105"/>
      <c r="CB176" s="105"/>
      <c r="CC176" s="105"/>
      <c r="CG176" s="85"/>
      <c r="CH176" s="129" t="s">
        <v>1089</v>
      </c>
      <c r="CI176" s="85"/>
      <c r="CJ176" s="85"/>
      <c r="CK176" s="85"/>
      <c r="CL176" s="85"/>
      <c r="CM176" s="85"/>
      <c r="CN176" s="85"/>
      <c r="CO176" s="85"/>
      <c r="CP176" s="85"/>
      <c r="CQ176" s="85"/>
      <c r="CR176" s="85"/>
      <c r="CS176" s="85"/>
      <c r="CT176" s="85"/>
      <c r="CU176" s="85"/>
      <c r="CV176" s="85"/>
      <c r="CW176" s="85"/>
      <c r="CX176" s="85"/>
      <c r="CY176" s="85"/>
      <c r="CZ176" s="85"/>
      <c r="DA176" s="85"/>
      <c r="DB176" s="85"/>
      <c r="DC176" s="85"/>
      <c r="DD176" s="85"/>
      <c r="DE176" s="85"/>
      <c r="DF176" s="85"/>
      <c r="DG176" s="85"/>
      <c r="DH176" s="85"/>
      <c r="DI176" s="85"/>
      <c r="DJ176" s="85"/>
      <c r="DK176" s="85"/>
      <c r="DL176" s="85"/>
      <c r="DM176" s="85"/>
      <c r="DN176" s="85"/>
      <c r="DO176" s="85"/>
      <c r="DP176" s="85"/>
      <c r="DQ176" s="85"/>
      <c r="DR176" s="85"/>
      <c r="DS176" s="85"/>
      <c r="DT176" s="85"/>
      <c r="DU176" s="85"/>
      <c r="DV176" s="85"/>
      <c r="DW176" s="85"/>
      <c r="DX176" s="85"/>
      <c r="DY176" s="85"/>
      <c r="DZ176" s="85"/>
      <c r="EA176" s="85"/>
      <c r="EB176" s="85"/>
      <c r="EC176" s="85"/>
      <c r="ED176" s="85"/>
    </row>
    <row r="177" spans="1:136" s="103" customFormat="1">
      <c r="A177" s="106" t="s">
        <v>1112</v>
      </c>
      <c r="B177" s="103" t="s">
        <v>1098</v>
      </c>
      <c r="C177" s="103" t="s">
        <v>1099</v>
      </c>
      <c r="D177" s="104">
        <v>1</v>
      </c>
      <c r="E177" s="104">
        <v>2</v>
      </c>
      <c r="F177" s="104">
        <v>3</v>
      </c>
      <c r="G177" s="104">
        <v>4</v>
      </c>
      <c r="H177" s="104">
        <v>5</v>
      </c>
      <c r="I177" s="104">
        <v>6</v>
      </c>
      <c r="J177" s="104">
        <v>7</v>
      </c>
      <c r="K177" s="104">
        <v>8</v>
      </c>
      <c r="L177" s="104">
        <v>9</v>
      </c>
      <c r="M177" s="104">
        <v>10</v>
      </c>
      <c r="N177" s="104">
        <v>11</v>
      </c>
      <c r="O177" s="104">
        <v>12</v>
      </c>
      <c r="P177" s="104">
        <v>13</v>
      </c>
      <c r="Q177" s="104">
        <v>14</v>
      </c>
      <c r="R177" s="104">
        <v>15</v>
      </c>
      <c r="S177" s="104">
        <v>16</v>
      </c>
      <c r="T177" s="104">
        <v>17</v>
      </c>
      <c r="U177" s="104">
        <v>18</v>
      </c>
      <c r="V177" s="104">
        <v>19</v>
      </c>
      <c r="W177" s="104">
        <v>20</v>
      </c>
      <c r="X177" s="104">
        <v>21</v>
      </c>
      <c r="Y177" s="104">
        <v>22</v>
      </c>
      <c r="Z177" s="104">
        <v>23</v>
      </c>
      <c r="AA177" s="104">
        <v>24</v>
      </c>
      <c r="AB177" s="104">
        <v>25</v>
      </c>
      <c r="AC177" s="104">
        <v>26</v>
      </c>
      <c r="AD177" s="104">
        <v>27</v>
      </c>
      <c r="AE177" s="104">
        <v>28</v>
      </c>
      <c r="AF177" s="104">
        <v>29</v>
      </c>
      <c r="AG177" s="104">
        <v>30</v>
      </c>
      <c r="AH177" s="104">
        <v>31</v>
      </c>
      <c r="AI177" s="104">
        <v>32</v>
      </c>
      <c r="AJ177" s="104">
        <v>33</v>
      </c>
      <c r="AK177" s="104">
        <v>34</v>
      </c>
      <c r="AL177" s="104">
        <v>35</v>
      </c>
      <c r="AM177" s="104">
        <v>36</v>
      </c>
      <c r="AN177" s="104">
        <v>37</v>
      </c>
      <c r="AO177" s="104">
        <v>38</v>
      </c>
      <c r="AP177" s="104">
        <v>39</v>
      </c>
      <c r="AQ177" s="104">
        <v>40</v>
      </c>
      <c r="AR177" s="104">
        <v>41</v>
      </c>
      <c r="AS177" s="104">
        <v>42</v>
      </c>
      <c r="AV177" s="105" t="s">
        <v>1098</v>
      </c>
      <c r="AW177" s="105" t="s">
        <v>1099</v>
      </c>
      <c r="AX177" s="105">
        <v>1</v>
      </c>
      <c r="AY177" s="105">
        <v>2</v>
      </c>
      <c r="AZ177" s="105">
        <v>3</v>
      </c>
      <c r="BA177" s="105">
        <v>4</v>
      </c>
      <c r="BB177" s="105">
        <v>5</v>
      </c>
      <c r="BC177" s="105">
        <v>6</v>
      </c>
      <c r="BD177" s="105">
        <v>7</v>
      </c>
      <c r="BE177" s="105">
        <v>8</v>
      </c>
      <c r="BF177" s="105">
        <v>9</v>
      </c>
      <c r="BG177" s="105">
        <v>10</v>
      </c>
      <c r="BH177" s="105">
        <v>11</v>
      </c>
      <c r="BI177" s="105">
        <v>12</v>
      </c>
      <c r="BJ177" s="105">
        <v>13</v>
      </c>
      <c r="BK177" s="105">
        <v>14</v>
      </c>
      <c r="BL177" s="105">
        <v>15</v>
      </c>
      <c r="BM177" s="105">
        <v>16</v>
      </c>
      <c r="BN177" s="105">
        <v>17</v>
      </c>
      <c r="BO177" s="105">
        <v>18</v>
      </c>
      <c r="BP177" s="105">
        <v>19</v>
      </c>
      <c r="BQ177" s="105">
        <v>20</v>
      </c>
      <c r="BR177" s="105">
        <v>21</v>
      </c>
      <c r="BS177" s="105">
        <v>22</v>
      </c>
      <c r="BT177" s="105">
        <v>23</v>
      </c>
      <c r="BU177" s="105">
        <v>24</v>
      </c>
      <c r="BV177" s="105">
        <v>25</v>
      </c>
      <c r="BW177" s="105">
        <v>26</v>
      </c>
      <c r="BX177" s="105">
        <v>27</v>
      </c>
      <c r="BY177" s="105">
        <v>28</v>
      </c>
      <c r="BZ177" s="105">
        <v>29</v>
      </c>
      <c r="CA177" s="105">
        <v>30</v>
      </c>
      <c r="CB177" s="105">
        <v>31</v>
      </c>
      <c r="CC177" s="105">
        <v>32</v>
      </c>
      <c r="CD177" s="128"/>
      <c r="CE177" s="128"/>
      <c r="CF177" s="128"/>
      <c r="CG177" s="85" t="s">
        <v>1098</v>
      </c>
      <c r="CH177" s="85" t="s">
        <v>1099</v>
      </c>
      <c r="CI177" s="85">
        <v>1</v>
      </c>
      <c r="CJ177" s="85">
        <v>2</v>
      </c>
      <c r="CK177" s="85">
        <v>3</v>
      </c>
      <c r="CL177" s="85">
        <v>4</v>
      </c>
      <c r="CM177" s="85">
        <v>5</v>
      </c>
      <c r="CN177" s="85">
        <v>6</v>
      </c>
      <c r="CO177" s="85">
        <v>7</v>
      </c>
      <c r="CP177" s="85">
        <v>8</v>
      </c>
      <c r="CQ177" s="85">
        <v>9</v>
      </c>
      <c r="CR177" s="85">
        <v>10</v>
      </c>
      <c r="CS177" s="85">
        <v>11</v>
      </c>
      <c r="CT177" s="85">
        <v>12</v>
      </c>
      <c r="CU177" s="85">
        <v>13</v>
      </c>
      <c r="CV177" s="85">
        <v>14</v>
      </c>
      <c r="CW177" s="85">
        <v>15</v>
      </c>
      <c r="CX177" s="85">
        <v>16</v>
      </c>
      <c r="CY177" s="85">
        <v>17</v>
      </c>
      <c r="CZ177" s="85">
        <v>18</v>
      </c>
      <c r="DA177" s="85">
        <v>19</v>
      </c>
      <c r="DB177" s="85">
        <v>20</v>
      </c>
      <c r="DC177" s="85">
        <v>21</v>
      </c>
      <c r="DD177" s="85">
        <v>22</v>
      </c>
      <c r="DE177" s="85">
        <v>23</v>
      </c>
      <c r="DF177" s="85">
        <v>24</v>
      </c>
      <c r="DG177" s="85">
        <v>25</v>
      </c>
      <c r="DH177" s="85">
        <v>26</v>
      </c>
      <c r="DI177" s="85">
        <v>27</v>
      </c>
      <c r="DJ177" s="85">
        <v>28</v>
      </c>
      <c r="DK177" s="85">
        <v>29</v>
      </c>
      <c r="DL177" s="85">
        <v>30</v>
      </c>
      <c r="DM177" s="85">
        <v>31</v>
      </c>
      <c r="DN177" s="85">
        <v>32</v>
      </c>
      <c r="DO177" s="85">
        <v>33</v>
      </c>
      <c r="DP177" s="85">
        <v>34</v>
      </c>
      <c r="DQ177" s="85">
        <v>35</v>
      </c>
      <c r="DR177" s="85">
        <v>36</v>
      </c>
      <c r="DS177" s="85">
        <v>37</v>
      </c>
      <c r="DT177" s="85">
        <v>38</v>
      </c>
      <c r="DU177" s="85">
        <v>39</v>
      </c>
      <c r="DV177" s="85">
        <v>40</v>
      </c>
      <c r="DW177" s="85">
        <v>41</v>
      </c>
      <c r="DX177" s="85">
        <v>42</v>
      </c>
      <c r="DY177" s="85">
        <v>43</v>
      </c>
      <c r="DZ177" s="85">
        <v>44</v>
      </c>
      <c r="EA177" s="85">
        <v>45</v>
      </c>
      <c r="EB177" s="85">
        <v>46</v>
      </c>
      <c r="EC177" s="85">
        <v>47</v>
      </c>
      <c r="ED177" s="85">
        <v>48</v>
      </c>
    </row>
    <row r="178" spans="1:136" s="103" customFormat="1">
      <c r="A178" s="106" t="s">
        <v>1112</v>
      </c>
      <c r="B178" s="108">
        <v>0</v>
      </c>
      <c r="C178" s="109">
        <v>0.375</v>
      </c>
      <c r="D178" s="104">
        <v>57.714285714285715</v>
      </c>
      <c r="E178" s="104"/>
      <c r="F178" s="104">
        <v>46</v>
      </c>
      <c r="G178" s="104">
        <v>54.714285714285715</v>
      </c>
      <c r="H178" s="104">
        <v>57.142857142857146</v>
      </c>
      <c r="I178" s="104">
        <v>54.142857142857146</v>
      </c>
      <c r="J178" s="104">
        <v>102.28571428571429</v>
      </c>
      <c r="K178" s="104">
        <v>26.714285714285715</v>
      </c>
      <c r="L178" s="104">
        <v>35</v>
      </c>
      <c r="M178" s="104">
        <v>60.142857142857146</v>
      </c>
      <c r="N178" s="104">
        <v>101.85714285714286</v>
      </c>
      <c r="O178" s="104">
        <v>34.857142857142854</v>
      </c>
      <c r="P178" s="104">
        <v>5.5714285714285712</v>
      </c>
      <c r="Q178" s="104">
        <v>4</v>
      </c>
      <c r="R178" s="104">
        <v>1.1428571428571428</v>
      </c>
      <c r="S178" s="104">
        <v>4.4285714285714288</v>
      </c>
      <c r="T178" s="104">
        <v>1.4285714285714286</v>
      </c>
      <c r="U178" s="104">
        <v>36.285714285714285</v>
      </c>
      <c r="V178" s="104">
        <v>11.285714285714286</v>
      </c>
      <c r="W178" s="104">
        <v>49</v>
      </c>
      <c r="X178" s="104">
        <v>27</v>
      </c>
      <c r="Y178" s="104">
        <v>44.714285714285715</v>
      </c>
      <c r="Z178" s="104">
        <v>7.8571428571428568</v>
      </c>
      <c r="AA178" s="104">
        <v>6.8571428571428568</v>
      </c>
      <c r="AB178" s="104">
        <v>17.142857142857142</v>
      </c>
      <c r="AC178" s="104">
        <v>19.714285714285715</v>
      </c>
      <c r="AD178" s="104">
        <v>54</v>
      </c>
      <c r="AE178" s="104">
        <v>47</v>
      </c>
      <c r="AF178" s="104">
        <v>82.571428571428569</v>
      </c>
      <c r="AG178" s="104">
        <v>7.2857142857142856</v>
      </c>
      <c r="AH178" s="104">
        <v>2.2857142857142856</v>
      </c>
      <c r="AI178" s="104">
        <v>32.714285714285715</v>
      </c>
      <c r="AJ178" s="104">
        <v>56.428571428571431</v>
      </c>
      <c r="AK178" s="104">
        <v>60.142857142857146</v>
      </c>
      <c r="AL178" s="104">
        <v>45.571428571428569</v>
      </c>
      <c r="AM178" s="104">
        <v>75.142857142857139</v>
      </c>
      <c r="AN178" s="104">
        <v>53.142857142857146</v>
      </c>
      <c r="AO178" s="104">
        <v>60.285714285714285</v>
      </c>
      <c r="AP178" s="104">
        <v>43.714285714285715</v>
      </c>
      <c r="AQ178" s="104">
        <v>72.714285714285708</v>
      </c>
      <c r="AR178" s="104">
        <v>63.428571428571431</v>
      </c>
      <c r="AS178" s="104">
        <v>96.428571428571431</v>
      </c>
      <c r="AT178" s="107"/>
      <c r="AU178" s="107"/>
      <c r="AV178" s="111">
        <v>0</v>
      </c>
      <c r="AW178" s="112">
        <v>0.375</v>
      </c>
      <c r="AX178" s="105">
        <v>40.285714285714285</v>
      </c>
      <c r="AY178" s="105">
        <v>40.571428571428569</v>
      </c>
      <c r="AZ178" s="105">
        <v>67.571428571428569</v>
      </c>
      <c r="BA178" s="105">
        <v>58.571428571428569</v>
      </c>
      <c r="BB178" s="105"/>
      <c r="BC178" s="105">
        <v>99.857142857142861</v>
      </c>
      <c r="BD178" s="105">
        <v>61.142857142857146</v>
      </c>
      <c r="BE178" s="105">
        <v>59.714285714285715</v>
      </c>
      <c r="BF178" s="105">
        <v>73.142857142857139</v>
      </c>
      <c r="BG178" s="105">
        <v>171.71428571428572</v>
      </c>
      <c r="BH178" s="105">
        <v>12.285714285714286</v>
      </c>
      <c r="BI178" s="105">
        <v>8.8571428571428577</v>
      </c>
      <c r="BJ178" s="105">
        <v>47.714285714285715</v>
      </c>
      <c r="BK178" s="105">
        <v>72.428571428571431</v>
      </c>
      <c r="BL178" s="105">
        <v>39.142857142857146</v>
      </c>
      <c r="BM178" s="105">
        <v>80.285714285714292</v>
      </c>
      <c r="BN178" s="105">
        <v>71</v>
      </c>
      <c r="BO178" s="105">
        <v>26.571428571428573</v>
      </c>
      <c r="BP178" s="105">
        <v>23</v>
      </c>
      <c r="BQ178" s="105">
        <v>69</v>
      </c>
      <c r="BR178" s="105">
        <v>34.714285714285715</v>
      </c>
      <c r="BS178" s="105">
        <v>32.428571428571431</v>
      </c>
      <c r="BT178" s="105">
        <v>38.714285714285715</v>
      </c>
      <c r="BU178" s="105">
        <v>31.428571428571427</v>
      </c>
      <c r="BV178" s="105">
        <v>84.428571428571431</v>
      </c>
      <c r="BW178" s="105">
        <v>43.571428571428569</v>
      </c>
      <c r="BX178" s="105">
        <v>11.428571428571429</v>
      </c>
      <c r="BY178" s="105">
        <v>61.428571428571431</v>
      </c>
      <c r="BZ178" s="105">
        <v>46.142857142857146</v>
      </c>
      <c r="CA178" s="105">
        <v>17</v>
      </c>
      <c r="CB178" s="105">
        <v>12.428571428571429</v>
      </c>
      <c r="CC178" s="105">
        <v>49</v>
      </c>
      <c r="CD178" s="122"/>
      <c r="CE178" s="122"/>
      <c r="CF178" s="122"/>
      <c r="CG178" s="114">
        <v>0</v>
      </c>
      <c r="CH178" s="115">
        <v>0.375</v>
      </c>
      <c r="CI178" s="85">
        <v>82.142857142857139</v>
      </c>
      <c r="CJ178" s="85">
        <v>7</v>
      </c>
      <c r="CK178" s="85">
        <v>67.428571428571431</v>
      </c>
      <c r="CL178" s="85">
        <v>62.142857142857146</v>
      </c>
      <c r="CM178" s="85">
        <v>96.285714285714292</v>
      </c>
      <c r="CN178" s="85">
        <v>20.142857142857142</v>
      </c>
      <c r="CO178" s="85">
        <v>68.142857142857139</v>
      </c>
      <c r="CP178" s="85">
        <v>63</v>
      </c>
      <c r="CQ178" s="85">
        <v>30.285714285714285</v>
      </c>
      <c r="CR178" s="85">
        <v>130.57142857142858</v>
      </c>
      <c r="CS178" s="85">
        <v>182</v>
      </c>
      <c r="CT178" s="85">
        <v>38.857142857142854</v>
      </c>
      <c r="CU178" s="85">
        <v>5.7142857142857144</v>
      </c>
      <c r="CV178" s="85">
        <v>1.2857142857142858</v>
      </c>
      <c r="CW178" s="85">
        <v>9.4285714285714288</v>
      </c>
      <c r="CX178" s="85">
        <v>40.428571428571431</v>
      </c>
      <c r="CY178" s="85">
        <v>42.714285714285715</v>
      </c>
      <c r="CZ178" s="85">
        <v>19.571428571428573</v>
      </c>
      <c r="DA178" s="85">
        <v>27.714285714285715</v>
      </c>
      <c r="DB178" s="85">
        <v>5.7142857142857144</v>
      </c>
      <c r="DC178" s="85">
        <v>30.857142857142858</v>
      </c>
      <c r="DD178" s="85">
        <v>11.142857142857142</v>
      </c>
      <c r="DE178" s="85">
        <v>33</v>
      </c>
      <c r="DF178" s="85">
        <v>44.857142857142854</v>
      </c>
      <c r="DG178" s="85">
        <v>15.285714285714286</v>
      </c>
      <c r="DH178" s="85">
        <v>7.1428571428571432</v>
      </c>
      <c r="DI178" s="85">
        <v>40.571428571428569</v>
      </c>
      <c r="DJ178" s="85">
        <v>3</v>
      </c>
      <c r="DK178" s="85">
        <v>8</v>
      </c>
      <c r="DL178" s="85">
        <v>42</v>
      </c>
      <c r="DM178" s="85">
        <v>16.857142857142858</v>
      </c>
      <c r="DN178" s="85">
        <v>21.714285714285715</v>
      </c>
      <c r="DO178" s="85">
        <v>25.285714285714285</v>
      </c>
      <c r="DP178" s="85">
        <v>47.142857142857146</v>
      </c>
      <c r="DQ178" s="85">
        <v>24.285714285714285</v>
      </c>
      <c r="DR178" s="85">
        <v>33.857142857142854</v>
      </c>
      <c r="DS178" s="85">
        <v>23.714285714285715</v>
      </c>
      <c r="DT178" s="85">
        <v>61.857142857142854</v>
      </c>
      <c r="DU178" s="85">
        <v>64.714285714285708</v>
      </c>
      <c r="DV178" s="85">
        <v>45.857142857142854</v>
      </c>
      <c r="DW178" s="85">
        <v>23.714285714285715</v>
      </c>
      <c r="DX178" s="85">
        <v>35</v>
      </c>
      <c r="DY178" s="85">
        <v>33.285714285714285</v>
      </c>
      <c r="DZ178" s="85">
        <v>46.571428571428569</v>
      </c>
      <c r="EA178" s="85">
        <v>20.857142857142858</v>
      </c>
      <c r="EB178" s="85">
        <v>13</v>
      </c>
      <c r="EC178" s="85">
        <v>17.857142857142858</v>
      </c>
      <c r="ED178" s="85">
        <v>36</v>
      </c>
      <c r="EE178" s="107"/>
      <c r="EF178" s="107"/>
    </row>
    <row r="179" spans="1:136" s="103" customFormat="1">
      <c r="A179" s="106" t="s">
        <v>1112</v>
      </c>
      <c r="B179" s="108">
        <v>1</v>
      </c>
      <c r="C179" s="109">
        <v>0.41666666666666669</v>
      </c>
      <c r="D179" s="104">
        <v>75.285714285714292</v>
      </c>
      <c r="E179" s="104"/>
      <c r="F179" s="104">
        <v>46.142857142857146</v>
      </c>
      <c r="G179" s="104">
        <v>49.428571428571431</v>
      </c>
      <c r="H179" s="104">
        <v>46.857142857142854</v>
      </c>
      <c r="I179" s="104">
        <v>24.142857142857142</v>
      </c>
      <c r="J179" s="104">
        <v>93.285714285714292</v>
      </c>
      <c r="K179" s="104">
        <v>21.571428571428573</v>
      </c>
      <c r="L179" s="104">
        <v>30.285714285714285</v>
      </c>
      <c r="M179" s="104">
        <v>29.571428571428573</v>
      </c>
      <c r="N179" s="104">
        <v>72</v>
      </c>
      <c r="O179" s="104">
        <v>47</v>
      </c>
      <c r="P179" s="104">
        <v>17.285714285714285</v>
      </c>
      <c r="Q179" s="104">
        <v>15.285714285714286</v>
      </c>
      <c r="R179" s="104">
        <v>13.714285714285714</v>
      </c>
      <c r="S179" s="104">
        <v>14.571428571428571</v>
      </c>
      <c r="T179" s="104">
        <v>26.571428571428573</v>
      </c>
      <c r="U179" s="104">
        <v>16.428571428571427</v>
      </c>
      <c r="V179" s="104">
        <v>19.428571428571427</v>
      </c>
      <c r="W179" s="104">
        <v>48</v>
      </c>
      <c r="X179" s="104">
        <v>33.142857142857146</v>
      </c>
      <c r="Y179" s="104">
        <v>41.571428571428569</v>
      </c>
      <c r="Z179" s="104">
        <v>12.142857142857142</v>
      </c>
      <c r="AA179" s="104">
        <v>16.428571428571427</v>
      </c>
      <c r="AB179" s="104">
        <v>8.5714285714285712</v>
      </c>
      <c r="AC179" s="104">
        <v>14.714285714285714</v>
      </c>
      <c r="AD179" s="104">
        <v>35.285714285714285</v>
      </c>
      <c r="AE179" s="104">
        <v>71.857142857142861</v>
      </c>
      <c r="AF179" s="104">
        <v>69.285714285714292</v>
      </c>
      <c r="AG179" s="104">
        <v>34.142857142857146</v>
      </c>
      <c r="AH179" s="104">
        <v>13.571428571428571</v>
      </c>
      <c r="AI179" s="104">
        <v>38.428571428571431</v>
      </c>
      <c r="AJ179" s="104">
        <v>50.571428571428569</v>
      </c>
      <c r="AK179" s="104">
        <v>35.285714285714285</v>
      </c>
      <c r="AL179" s="104">
        <v>52</v>
      </c>
      <c r="AM179" s="104">
        <v>79.571428571428569</v>
      </c>
      <c r="AN179" s="104">
        <v>50.714285714285715</v>
      </c>
      <c r="AO179" s="104">
        <v>26.428571428571427</v>
      </c>
      <c r="AP179" s="104">
        <v>33.571428571428569</v>
      </c>
      <c r="AQ179" s="104">
        <v>54.857142857142854</v>
      </c>
      <c r="AR179" s="104">
        <v>66.857142857142861</v>
      </c>
      <c r="AS179" s="104">
        <v>48.857142857142854</v>
      </c>
      <c r="AT179" s="107"/>
      <c r="AU179" s="107"/>
      <c r="AV179" s="111">
        <v>1</v>
      </c>
      <c r="AW179" s="112">
        <v>0.41666666666666669</v>
      </c>
      <c r="AX179" s="105">
        <v>38.714285714285715</v>
      </c>
      <c r="AY179" s="105">
        <v>57.428571428571431</v>
      </c>
      <c r="AZ179" s="105">
        <v>35.428571428571431</v>
      </c>
      <c r="BA179" s="105">
        <v>63.428571428571431</v>
      </c>
      <c r="BB179" s="105"/>
      <c r="BC179" s="105">
        <v>71.571428571428569</v>
      </c>
      <c r="BD179" s="105">
        <v>53.285714285714285</v>
      </c>
      <c r="BE179" s="105">
        <v>45</v>
      </c>
      <c r="BF179" s="105">
        <v>105</v>
      </c>
      <c r="BG179" s="105">
        <v>139.28571428571428</v>
      </c>
      <c r="BH179" s="105">
        <v>30.857142857142858</v>
      </c>
      <c r="BI179" s="105">
        <v>14</v>
      </c>
      <c r="BJ179" s="105">
        <v>43.142857142857146</v>
      </c>
      <c r="BK179" s="105">
        <v>71.857142857142861</v>
      </c>
      <c r="BL179" s="105">
        <v>42</v>
      </c>
      <c r="BM179" s="105">
        <v>52.857142857142854</v>
      </c>
      <c r="BN179" s="105">
        <v>69.142857142857139</v>
      </c>
      <c r="BO179" s="105">
        <v>28.142857142857142</v>
      </c>
      <c r="BP179" s="105">
        <v>71.714285714285708</v>
      </c>
      <c r="BQ179" s="105">
        <v>59.571428571428569</v>
      </c>
      <c r="BR179" s="105">
        <v>67.285714285714292</v>
      </c>
      <c r="BS179" s="105">
        <v>21.571428571428573</v>
      </c>
      <c r="BT179" s="105">
        <v>61.571428571428569</v>
      </c>
      <c r="BU179" s="105">
        <v>26.571428571428573</v>
      </c>
      <c r="BV179" s="105">
        <v>58.571428571428569</v>
      </c>
      <c r="BW179" s="105">
        <v>32</v>
      </c>
      <c r="BX179" s="105">
        <v>27.714285714285715</v>
      </c>
      <c r="BY179" s="105">
        <v>86</v>
      </c>
      <c r="BZ179" s="105">
        <v>30.142857142857142</v>
      </c>
      <c r="CA179" s="105">
        <v>22.857142857142858</v>
      </c>
      <c r="CB179" s="105">
        <v>14.142857142857142</v>
      </c>
      <c r="CC179" s="105">
        <v>26.571428571428573</v>
      </c>
      <c r="CD179" s="122"/>
      <c r="CE179" s="122"/>
      <c r="CF179" s="122"/>
      <c r="CG179" s="114">
        <v>1</v>
      </c>
      <c r="CH179" s="115">
        <v>0.41666666666666669</v>
      </c>
      <c r="CI179" s="85">
        <v>93.142857142857139</v>
      </c>
      <c r="CJ179" s="85">
        <v>36.857142857142854</v>
      </c>
      <c r="CK179" s="85">
        <v>42.142857142857146</v>
      </c>
      <c r="CL179" s="85">
        <v>67.142857142857139</v>
      </c>
      <c r="CM179" s="85">
        <v>79.428571428571431</v>
      </c>
      <c r="CN179" s="85">
        <v>34.428571428571431</v>
      </c>
      <c r="CO179" s="85">
        <v>83.285714285714292</v>
      </c>
      <c r="CP179" s="85">
        <v>39.714285714285715</v>
      </c>
      <c r="CQ179" s="85">
        <v>49</v>
      </c>
      <c r="CR179" s="85">
        <v>82.142857142857139</v>
      </c>
      <c r="CS179" s="85">
        <v>161.71428571428572</v>
      </c>
      <c r="CT179" s="85">
        <v>42.857142857142854</v>
      </c>
      <c r="CU179" s="85">
        <v>10.142857142857142</v>
      </c>
      <c r="CV179" s="85">
        <v>10.714285714285714</v>
      </c>
      <c r="CW179" s="85">
        <v>18.857142857142858</v>
      </c>
      <c r="CX179" s="85">
        <v>127.42857142857143</v>
      </c>
      <c r="CY179" s="85">
        <v>38</v>
      </c>
      <c r="CZ179" s="85">
        <v>34.428571428571431</v>
      </c>
      <c r="DA179" s="85">
        <v>41.714285714285715</v>
      </c>
      <c r="DB179" s="85">
        <v>12.714285714285714</v>
      </c>
      <c r="DC179" s="85">
        <v>61.857142857142854</v>
      </c>
      <c r="DD179" s="85">
        <v>35.857142857142854</v>
      </c>
      <c r="DE179" s="85">
        <v>40.857142857142854</v>
      </c>
      <c r="DF179" s="85">
        <v>51.285714285714285</v>
      </c>
      <c r="DG179" s="85">
        <v>24</v>
      </c>
      <c r="DH179" s="85">
        <v>12.285714285714286</v>
      </c>
      <c r="DI179" s="85">
        <v>21.714285714285715</v>
      </c>
      <c r="DJ179" s="85">
        <v>6</v>
      </c>
      <c r="DK179" s="85">
        <v>12</v>
      </c>
      <c r="DL179" s="85">
        <v>58.571428571428569</v>
      </c>
      <c r="DM179" s="85">
        <v>49.857142857142854</v>
      </c>
      <c r="DN179" s="85">
        <v>30.428571428571427</v>
      </c>
      <c r="DO179" s="85">
        <v>32.571428571428569</v>
      </c>
      <c r="DP179" s="85">
        <v>39.285714285714285</v>
      </c>
      <c r="DQ179" s="85">
        <v>32.571428571428569</v>
      </c>
      <c r="DR179" s="85">
        <v>27.428571428571427</v>
      </c>
      <c r="DS179" s="85">
        <v>30.571428571428573</v>
      </c>
      <c r="DT179" s="85">
        <v>85.571428571428569</v>
      </c>
      <c r="DU179" s="85">
        <v>46.142857142857146</v>
      </c>
      <c r="DV179" s="85">
        <v>50.714285714285715</v>
      </c>
      <c r="DW179" s="85">
        <v>11.857142857142858</v>
      </c>
      <c r="DX179" s="85">
        <v>62.571428571428569</v>
      </c>
      <c r="DY179" s="85">
        <v>71.571428571428569</v>
      </c>
      <c r="DZ179" s="85">
        <v>73.142857142857139</v>
      </c>
      <c r="EA179" s="85">
        <v>25.142857142857142</v>
      </c>
      <c r="EB179" s="85">
        <v>13.571428571428571</v>
      </c>
      <c r="EC179" s="85">
        <v>26.428571428571427</v>
      </c>
      <c r="ED179" s="85">
        <v>25.428571428571427</v>
      </c>
      <c r="EE179" s="107"/>
      <c r="EF179" s="107"/>
    </row>
    <row r="180" spans="1:136" s="103" customFormat="1">
      <c r="A180" s="106" t="s">
        <v>1112</v>
      </c>
      <c r="B180" s="108">
        <v>2</v>
      </c>
      <c r="C180" s="109">
        <v>0.45833333333333331</v>
      </c>
      <c r="D180" s="104">
        <v>74.428571428571431</v>
      </c>
      <c r="E180" s="104"/>
      <c r="F180" s="104">
        <v>43.142857142857146</v>
      </c>
      <c r="G180" s="104">
        <v>19</v>
      </c>
      <c r="H180" s="104">
        <v>59.428571428571431</v>
      </c>
      <c r="I180" s="104">
        <v>56</v>
      </c>
      <c r="J180" s="104">
        <v>124.42857142857143</v>
      </c>
      <c r="K180" s="104">
        <v>40.857142857142854</v>
      </c>
      <c r="L180" s="104">
        <v>32.285714285714285</v>
      </c>
      <c r="M180" s="104">
        <v>41.714285714285715</v>
      </c>
      <c r="N180" s="104">
        <v>48.285714285714285</v>
      </c>
      <c r="O180" s="104">
        <v>25.857142857142858</v>
      </c>
      <c r="P180" s="104">
        <v>39.428571428571431</v>
      </c>
      <c r="Q180" s="104">
        <v>22.571428571428573</v>
      </c>
      <c r="R180" s="104">
        <v>23.714285714285715</v>
      </c>
      <c r="S180" s="104">
        <v>7.4285714285714288</v>
      </c>
      <c r="T180" s="104">
        <v>51.571428571428569</v>
      </c>
      <c r="U180" s="104">
        <v>45.285714285714285</v>
      </c>
      <c r="V180" s="104">
        <v>21</v>
      </c>
      <c r="W180" s="104">
        <v>46</v>
      </c>
      <c r="X180" s="104">
        <v>70.571428571428569</v>
      </c>
      <c r="Y180" s="104">
        <v>48.285714285714285</v>
      </c>
      <c r="Z180" s="104">
        <v>37.142857142857146</v>
      </c>
      <c r="AA180" s="104">
        <v>18.428571428571427</v>
      </c>
      <c r="AB180" s="104">
        <v>36.571428571428569</v>
      </c>
      <c r="AC180" s="104">
        <v>37.571428571428569</v>
      </c>
      <c r="AD180" s="104">
        <v>38.714285714285715</v>
      </c>
      <c r="AE180" s="104">
        <v>22.714285714285715</v>
      </c>
      <c r="AF180" s="104">
        <v>46.142857142857146</v>
      </c>
      <c r="AG180" s="104">
        <v>40.714285714285715</v>
      </c>
      <c r="AH180" s="104">
        <v>15</v>
      </c>
      <c r="AI180" s="104">
        <v>23.571428571428573</v>
      </c>
      <c r="AJ180" s="104">
        <v>28</v>
      </c>
      <c r="AK180" s="104">
        <v>43.428571428571431</v>
      </c>
      <c r="AL180" s="104">
        <v>43</v>
      </c>
      <c r="AM180" s="104">
        <v>78.857142857142861</v>
      </c>
      <c r="AN180" s="104">
        <v>43.285714285714285</v>
      </c>
      <c r="AO180" s="104">
        <v>17.857142857142858</v>
      </c>
      <c r="AP180" s="104">
        <v>30.285714285714285</v>
      </c>
      <c r="AQ180" s="104">
        <v>64.714285714285708</v>
      </c>
      <c r="AR180" s="104">
        <v>40.857142857142854</v>
      </c>
      <c r="AS180" s="104">
        <v>80</v>
      </c>
      <c r="AT180" s="107"/>
      <c r="AU180" s="107"/>
      <c r="AV180" s="111">
        <v>2</v>
      </c>
      <c r="AW180" s="112">
        <v>0.45833333333333331</v>
      </c>
      <c r="AX180" s="105">
        <v>19.571428571428573</v>
      </c>
      <c r="AY180" s="105">
        <v>47.571428571428569</v>
      </c>
      <c r="AZ180" s="105">
        <v>49.285714285714285</v>
      </c>
      <c r="BA180" s="105">
        <v>44.714285714285715</v>
      </c>
      <c r="BB180" s="105"/>
      <c r="BC180" s="105">
        <v>54.857142857142854</v>
      </c>
      <c r="BD180" s="105">
        <v>49</v>
      </c>
      <c r="BE180" s="105">
        <v>28.285714285714285</v>
      </c>
      <c r="BF180" s="105">
        <v>50.571428571428569</v>
      </c>
      <c r="BG180" s="105">
        <v>75</v>
      </c>
      <c r="BH180" s="105">
        <v>47</v>
      </c>
      <c r="BI180" s="105">
        <v>21.428571428571427</v>
      </c>
      <c r="BJ180" s="105">
        <v>55.428571428571431</v>
      </c>
      <c r="BK180" s="105">
        <v>46.285714285714285</v>
      </c>
      <c r="BL180" s="105">
        <v>46.428571428571431</v>
      </c>
      <c r="BM180" s="105">
        <v>51</v>
      </c>
      <c r="BN180" s="105">
        <v>62</v>
      </c>
      <c r="BO180" s="105">
        <v>31.428571428571427</v>
      </c>
      <c r="BP180" s="105">
        <v>77.285714285714292</v>
      </c>
      <c r="BQ180" s="105">
        <v>55.285714285714285</v>
      </c>
      <c r="BR180" s="105">
        <v>59.571428571428569</v>
      </c>
      <c r="BS180" s="105">
        <v>30</v>
      </c>
      <c r="BT180" s="105">
        <v>31.714285714285715</v>
      </c>
      <c r="BU180" s="105">
        <v>15.857142857142858</v>
      </c>
      <c r="BV180" s="105">
        <v>66.571428571428569</v>
      </c>
      <c r="BW180" s="105">
        <v>42.285714285714285</v>
      </c>
      <c r="BX180" s="105">
        <v>15.428571428571429</v>
      </c>
      <c r="BY180" s="105">
        <v>59.857142857142854</v>
      </c>
      <c r="BZ180" s="105">
        <v>30</v>
      </c>
      <c r="CA180" s="105">
        <v>17.285714285714285</v>
      </c>
      <c r="CB180" s="105">
        <v>13.857142857142858</v>
      </c>
      <c r="CC180" s="105">
        <v>36.571428571428569</v>
      </c>
      <c r="CD180" s="122"/>
      <c r="CE180" s="122"/>
      <c r="CF180" s="122"/>
      <c r="CG180" s="114">
        <v>2</v>
      </c>
      <c r="CH180" s="115">
        <v>0.45833333333333331</v>
      </c>
      <c r="CI180" s="85">
        <v>107.71428571428571</v>
      </c>
      <c r="CJ180" s="85">
        <v>24.428571428571427</v>
      </c>
      <c r="CK180" s="85">
        <v>51</v>
      </c>
      <c r="CL180" s="85">
        <v>75</v>
      </c>
      <c r="CM180" s="85">
        <v>83.142857142857139</v>
      </c>
      <c r="CN180" s="85">
        <v>37.571428571428569</v>
      </c>
      <c r="CO180" s="85">
        <v>95.428571428571431</v>
      </c>
      <c r="CP180" s="85">
        <v>46.285714285714285</v>
      </c>
      <c r="CQ180" s="85">
        <v>64.714285714285708</v>
      </c>
      <c r="CR180" s="85">
        <v>65.571428571428569</v>
      </c>
      <c r="CS180" s="85">
        <v>133.57142857142858</v>
      </c>
      <c r="CT180" s="85">
        <v>62.857142857142854</v>
      </c>
      <c r="CU180" s="85">
        <v>37.571428571428569</v>
      </c>
      <c r="CV180" s="85">
        <v>28.714285714285715</v>
      </c>
      <c r="CW180" s="85">
        <v>17</v>
      </c>
      <c r="CX180" s="85">
        <v>97.571428571428569</v>
      </c>
      <c r="CY180" s="85">
        <v>49.571428571428569</v>
      </c>
      <c r="CZ180" s="85">
        <v>49</v>
      </c>
      <c r="DA180" s="85">
        <v>76</v>
      </c>
      <c r="DB180" s="85">
        <v>20.571428571428573</v>
      </c>
      <c r="DC180" s="85">
        <v>85.714285714285708</v>
      </c>
      <c r="DD180" s="85">
        <v>68.857142857142861</v>
      </c>
      <c r="DE180" s="85">
        <v>35.714285714285715</v>
      </c>
      <c r="DF180" s="85">
        <v>77.142857142857139</v>
      </c>
      <c r="DG180" s="85">
        <v>41.428571428571431</v>
      </c>
      <c r="DH180" s="85">
        <v>11.285714285714286</v>
      </c>
      <c r="DI180" s="85">
        <v>7</v>
      </c>
      <c r="DJ180" s="85">
        <v>26.428571428571427</v>
      </c>
      <c r="DK180" s="85">
        <v>17</v>
      </c>
      <c r="DL180" s="85">
        <v>47.142857142857146</v>
      </c>
      <c r="DM180" s="85">
        <v>26.142857142857142</v>
      </c>
      <c r="DN180" s="85">
        <v>52</v>
      </c>
      <c r="DO180" s="85">
        <v>43</v>
      </c>
      <c r="DP180" s="85">
        <v>30.571428571428573</v>
      </c>
      <c r="DQ180" s="85">
        <v>29</v>
      </c>
      <c r="DR180" s="85">
        <v>30.142857142857142</v>
      </c>
      <c r="DS180" s="85">
        <v>32.428571428571431</v>
      </c>
      <c r="DT180" s="85">
        <v>50.857142857142854</v>
      </c>
      <c r="DU180" s="85">
        <v>47.714285714285715</v>
      </c>
      <c r="DV180" s="85">
        <v>41.285714285714285</v>
      </c>
      <c r="DW180" s="85">
        <v>22</v>
      </c>
      <c r="DX180" s="85">
        <v>36.571428571428569</v>
      </c>
      <c r="DY180" s="85">
        <v>17.285714285714285</v>
      </c>
      <c r="DZ180" s="85">
        <v>51.142857142857146</v>
      </c>
      <c r="EA180" s="85">
        <v>22.285714285714285</v>
      </c>
      <c r="EB180" s="85">
        <v>10.571428571428571</v>
      </c>
      <c r="EC180" s="85">
        <v>20.571428571428573</v>
      </c>
      <c r="ED180" s="85">
        <v>19.428571428571427</v>
      </c>
      <c r="EE180" s="107"/>
      <c r="EF180" s="107"/>
    </row>
    <row r="181" spans="1:136" s="103" customFormat="1">
      <c r="A181" s="106" t="s">
        <v>1112</v>
      </c>
      <c r="B181" s="117">
        <v>3</v>
      </c>
      <c r="C181" s="109">
        <v>0.5</v>
      </c>
      <c r="D181" s="104">
        <v>87.428571428571431</v>
      </c>
      <c r="E181" s="104"/>
      <c r="F181" s="104">
        <v>82.428571428571431</v>
      </c>
      <c r="G181" s="104">
        <v>19.857142857142858</v>
      </c>
      <c r="H181" s="104">
        <v>40.428571428571431</v>
      </c>
      <c r="I181" s="104">
        <v>75.857142857142861</v>
      </c>
      <c r="J181" s="104">
        <v>118.85714285714286</v>
      </c>
      <c r="K181" s="104">
        <v>35.571428571428569</v>
      </c>
      <c r="L181" s="104">
        <v>37.285714285714285</v>
      </c>
      <c r="M181" s="104">
        <v>63.428571428571431</v>
      </c>
      <c r="N181" s="104">
        <v>56</v>
      </c>
      <c r="O181" s="104">
        <v>58.285714285714285</v>
      </c>
      <c r="P181" s="104">
        <v>45</v>
      </c>
      <c r="Q181" s="104">
        <v>39</v>
      </c>
      <c r="R181" s="104">
        <v>52</v>
      </c>
      <c r="S181" s="104">
        <v>40.142857142857146</v>
      </c>
      <c r="T181" s="104">
        <v>31.142857142857142</v>
      </c>
      <c r="U181" s="104">
        <v>18.142857142857142</v>
      </c>
      <c r="V181" s="104">
        <v>20.142857142857142</v>
      </c>
      <c r="W181" s="104">
        <v>37.857142857142854</v>
      </c>
      <c r="X181" s="104">
        <v>49.857142857142854</v>
      </c>
      <c r="Y181" s="104">
        <v>54.428571428571431</v>
      </c>
      <c r="Z181" s="104">
        <v>53.142857142857146</v>
      </c>
      <c r="AA181" s="104">
        <v>40.428571428571431</v>
      </c>
      <c r="AB181" s="104">
        <v>42.285714285714285</v>
      </c>
      <c r="AC181" s="104">
        <v>48.857142857142854</v>
      </c>
      <c r="AD181" s="104">
        <v>74.571428571428569</v>
      </c>
      <c r="AE181" s="104">
        <v>53.142857142857146</v>
      </c>
      <c r="AF181" s="104">
        <v>52.428571428571431</v>
      </c>
      <c r="AG181" s="104">
        <v>21.571428571428573</v>
      </c>
      <c r="AH181" s="104">
        <v>56.285714285714285</v>
      </c>
      <c r="AI181" s="104">
        <v>40.857142857142854</v>
      </c>
      <c r="AJ181" s="104">
        <v>32.428571428571431</v>
      </c>
      <c r="AK181" s="104">
        <v>36</v>
      </c>
      <c r="AL181" s="104">
        <v>35.142857142857146</v>
      </c>
      <c r="AM181" s="104">
        <v>75.428571428571431</v>
      </c>
      <c r="AN181" s="104">
        <v>36.714285714285715</v>
      </c>
      <c r="AO181" s="104">
        <v>25.428571428571427</v>
      </c>
      <c r="AP181" s="104">
        <v>30</v>
      </c>
      <c r="AQ181" s="104">
        <v>39.142857142857146</v>
      </c>
      <c r="AR181" s="104">
        <v>41</v>
      </c>
      <c r="AS181" s="104">
        <v>59.571428571428569</v>
      </c>
      <c r="AT181" s="107"/>
      <c r="AU181" s="107"/>
      <c r="AV181" s="111">
        <v>3</v>
      </c>
      <c r="AW181" s="112">
        <v>0.5</v>
      </c>
      <c r="AX181" s="105">
        <v>29.571428571428573</v>
      </c>
      <c r="AY181" s="105">
        <v>59.714285714285715</v>
      </c>
      <c r="AZ181" s="105">
        <v>46.285714285714285</v>
      </c>
      <c r="BA181" s="105">
        <v>30.142857142857142</v>
      </c>
      <c r="BB181" s="105"/>
      <c r="BC181" s="105">
        <v>62.714285714285715</v>
      </c>
      <c r="BD181" s="105">
        <v>32.285714285714285</v>
      </c>
      <c r="BE181" s="105">
        <v>13.857142857142858</v>
      </c>
      <c r="BF181" s="105">
        <v>54.714285714285715</v>
      </c>
      <c r="BG181" s="105">
        <v>125.42857142857143</v>
      </c>
      <c r="BH181" s="105">
        <v>43.571428571428569</v>
      </c>
      <c r="BI181" s="105">
        <v>22</v>
      </c>
      <c r="BJ181" s="105">
        <v>35.714285714285715</v>
      </c>
      <c r="BK181" s="105">
        <v>19.428571428571427</v>
      </c>
      <c r="BL181" s="105">
        <v>48.714285714285715</v>
      </c>
      <c r="BM181" s="105">
        <v>41.714285714285715</v>
      </c>
      <c r="BN181" s="105">
        <v>55.857142857142854</v>
      </c>
      <c r="BO181" s="105">
        <v>24.714285714285715</v>
      </c>
      <c r="BP181" s="105">
        <v>43.285714285714285</v>
      </c>
      <c r="BQ181" s="105">
        <v>48.571428571428569</v>
      </c>
      <c r="BR181" s="105">
        <v>57.142857142857146</v>
      </c>
      <c r="BS181" s="105">
        <v>7.7142857142857144</v>
      </c>
      <c r="BT181" s="105">
        <v>45.142857142857146</v>
      </c>
      <c r="BU181" s="105">
        <v>26.714285714285715</v>
      </c>
      <c r="BV181" s="105">
        <v>78.428571428571431</v>
      </c>
      <c r="BW181" s="105">
        <v>33.714285714285715</v>
      </c>
      <c r="BX181" s="105">
        <v>15.714285714285714</v>
      </c>
      <c r="BY181" s="105">
        <v>76.714285714285708</v>
      </c>
      <c r="BZ181" s="105">
        <v>69.428571428571431</v>
      </c>
      <c r="CA181" s="105">
        <v>25</v>
      </c>
      <c r="CB181" s="105">
        <v>15.142857142857142</v>
      </c>
      <c r="CC181" s="105">
        <v>34.857142857142854</v>
      </c>
      <c r="CD181" s="122"/>
      <c r="CE181" s="122"/>
      <c r="CF181" s="122"/>
      <c r="CG181" s="114">
        <v>3</v>
      </c>
      <c r="CH181" s="115">
        <v>0.5</v>
      </c>
      <c r="CI181" s="85">
        <v>81</v>
      </c>
      <c r="CJ181" s="85">
        <v>20.571428571428573</v>
      </c>
      <c r="CK181" s="85">
        <v>39.142857142857146</v>
      </c>
      <c r="CL181" s="85">
        <v>54.857142857142854</v>
      </c>
      <c r="CM181" s="85">
        <v>69</v>
      </c>
      <c r="CN181" s="85">
        <v>25.857142857142858</v>
      </c>
      <c r="CO181" s="85">
        <v>59.428571428571431</v>
      </c>
      <c r="CP181" s="85">
        <v>28.428571428571427</v>
      </c>
      <c r="CQ181" s="85">
        <v>65.857142857142861</v>
      </c>
      <c r="CR181" s="85">
        <v>46.285714285714285</v>
      </c>
      <c r="CS181" s="85">
        <v>167.28571428571428</v>
      </c>
      <c r="CT181" s="85">
        <v>50.571428571428569</v>
      </c>
      <c r="CU181" s="85">
        <v>30.714285714285715</v>
      </c>
      <c r="CV181" s="85">
        <v>7.4285714285714288</v>
      </c>
      <c r="CW181" s="85">
        <v>17.857142857142858</v>
      </c>
      <c r="CX181" s="85">
        <v>71.285714285714292</v>
      </c>
      <c r="CY181" s="85">
        <v>27.571428571428573</v>
      </c>
      <c r="CZ181" s="85">
        <v>29.857142857142858</v>
      </c>
      <c r="DA181" s="85">
        <v>17.857142857142858</v>
      </c>
      <c r="DB181" s="85">
        <v>33.571428571428569</v>
      </c>
      <c r="DC181" s="85">
        <v>56.142857142857146</v>
      </c>
      <c r="DD181" s="85">
        <v>41.142857142857146</v>
      </c>
      <c r="DE181" s="85">
        <v>42.428571428571431</v>
      </c>
      <c r="DF181" s="85">
        <v>79</v>
      </c>
      <c r="DG181" s="85">
        <v>28.428571428571427</v>
      </c>
      <c r="DH181" s="85">
        <v>50.142857142857146</v>
      </c>
      <c r="DI181" s="85">
        <v>10.428571428571429</v>
      </c>
      <c r="DJ181" s="85">
        <v>11.857142857142858</v>
      </c>
      <c r="DK181" s="85">
        <v>23</v>
      </c>
      <c r="DL181" s="85">
        <v>36.714285714285715</v>
      </c>
      <c r="DM181" s="85">
        <v>64.857142857142861</v>
      </c>
      <c r="DN181" s="85">
        <v>26</v>
      </c>
      <c r="DO181" s="85">
        <v>43.571428571428569</v>
      </c>
      <c r="DP181" s="85">
        <v>42.857142857142854</v>
      </c>
      <c r="DQ181" s="85">
        <v>34.285714285714285</v>
      </c>
      <c r="DR181" s="85">
        <v>36.857142857142854</v>
      </c>
      <c r="DS181" s="85">
        <v>18.142857142857142</v>
      </c>
      <c r="DT181" s="85">
        <v>64.142857142857139</v>
      </c>
      <c r="DU181" s="85">
        <v>36.142857142857146</v>
      </c>
      <c r="DV181" s="85">
        <v>58.571428571428569</v>
      </c>
      <c r="DW181" s="85">
        <v>38.571428571428569</v>
      </c>
      <c r="DX181" s="85">
        <v>65.285714285714292</v>
      </c>
      <c r="DY181" s="85">
        <v>46.142857142857146</v>
      </c>
      <c r="DZ181" s="85">
        <v>81.142857142857139</v>
      </c>
      <c r="EA181" s="85">
        <v>25.571428571428573</v>
      </c>
      <c r="EB181" s="85">
        <v>15.428571428571429</v>
      </c>
      <c r="EC181" s="85">
        <v>27.428571428571427</v>
      </c>
      <c r="ED181" s="85">
        <v>34.857142857142854</v>
      </c>
      <c r="EE181" s="107"/>
      <c r="EF181" s="107"/>
    </row>
    <row r="182" spans="1:136" s="103" customFormat="1">
      <c r="A182" s="106" t="s">
        <v>1112</v>
      </c>
      <c r="B182" s="117">
        <v>4</v>
      </c>
      <c r="C182" s="109">
        <v>0.54166666666666663</v>
      </c>
      <c r="D182" s="104">
        <v>101.42857142857143</v>
      </c>
      <c r="E182" s="104"/>
      <c r="F182" s="104">
        <v>86.142857142857139</v>
      </c>
      <c r="G182" s="104">
        <v>47.571428571428569</v>
      </c>
      <c r="H182" s="104">
        <v>55.142857142857146</v>
      </c>
      <c r="I182" s="104">
        <v>100</v>
      </c>
      <c r="J182" s="104">
        <v>123.57142857142857</v>
      </c>
      <c r="K182" s="104">
        <v>47.285714285714285</v>
      </c>
      <c r="L182" s="104">
        <v>35.857142857142854</v>
      </c>
      <c r="M182" s="104">
        <v>52.285714285714285</v>
      </c>
      <c r="N182" s="104">
        <v>95.142857142857139</v>
      </c>
      <c r="O182" s="104">
        <v>72</v>
      </c>
      <c r="P182" s="104">
        <v>30.571428571428573</v>
      </c>
      <c r="Q182" s="104">
        <v>74.714285714285708</v>
      </c>
      <c r="R182" s="104">
        <v>24</v>
      </c>
      <c r="S182" s="104">
        <v>63.571428571428569</v>
      </c>
      <c r="T182" s="104">
        <v>75.285714285714292</v>
      </c>
      <c r="U182" s="104">
        <v>29.714285714285715</v>
      </c>
      <c r="V182" s="104">
        <v>40</v>
      </c>
      <c r="W182" s="104">
        <v>65.714285714285708</v>
      </c>
      <c r="X182" s="104">
        <v>56.285714285714285</v>
      </c>
      <c r="Y182" s="104">
        <v>92.714285714285708</v>
      </c>
      <c r="Z182" s="104">
        <v>58.285714285714285</v>
      </c>
      <c r="AA182" s="104">
        <v>32.857142857142854</v>
      </c>
      <c r="AB182" s="104">
        <v>47.857142857142854</v>
      </c>
      <c r="AC182" s="104">
        <v>52</v>
      </c>
      <c r="AD182" s="104">
        <v>62.571428571428569</v>
      </c>
      <c r="AE182" s="104">
        <v>53.428571428571431</v>
      </c>
      <c r="AF182" s="104">
        <v>80.571428571428569</v>
      </c>
      <c r="AG182" s="104">
        <v>33.571428571428569</v>
      </c>
      <c r="AH182" s="104">
        <v>75.142857142857139</v>
      </c>
      <c r="AI182" s="104">
        <v>66</v>
      </c>
      <c r="AJ182" s="104">
        <v>35.142857142857146</v>
      </c>
      <c r="AK182" s="104">
        <v>53</v>
      </c>
      <c r="AL182" s="104">
        <v>34.428571428571431</v>
      </c>
      <c r="AM182" s="104">
        <v>81.142857142857139</v>
      </c>
      <c r="AN182" s="104">
        <v>45.714285714285715</v>
      </c>
      <c r="AO182" s="104">
        <v>17.714285714285715</v>
      </c>
      <c r="AP182" s="104">
        <v>29.857142857142858</v>
      </c>
      <c r="AQ182" s="104">
        <v>51.857142857142854</v>
      </c>
      <c r="AR182" s="104">
        <v>57.714285714285715</v>
      </c>
      <c r="AS182" s="104">
        <v>53</v>
      </c>
      <c r="AT182" s="107"/>
      <c r="AU182" s="107"/>
      <c r="AV182" s="111">
        <v>4</v>
      </c>
      <c r="AW182" s="112">
        <v>0.54166666666666663</v>
      </c>
      <c r="AX182" s="105">
        <v>45</v>
      </c>
      <c r="AY182" s="105">
        <v>23.285714285714285</v>
      </c>
      <c r="AZ182" s="105">
        <v>53.142857142857146</v>
      </c>
      <c r="BA182" s="105">
        <v>30.285714285714285</v>
      </c>
      <c r="BB182" s="105"/>
      <c r="BC182" s="105">
        <v>46.285714285714285</v>
      </c>
      <c r="BD182" s="105">
        <v>22</v>
      </c>
      <c r="BE182" s="105">
        <v>15.571428571428571</v>
      </c>
      <c r="BF182" s="105">
        <v>34</v>
      </c>
      <c r="BG182" s="105">
        <v>97.142857142857139</v>
      </c>
      <c r="BH182" s="105">
        <v>47.571428571428569</v>
      </c>
      <c r="BI182" s="105">
        <v>36.428571428571431</v>
      </c>
      <c r="BJ182" s="105">
        <v>47</v>
      </c>
      <c r="BK182" s="105">
        <v>21.285714285714285</v>
      </c>
      <c r="BL182" s="105">
        <v>24</v>
      </c>
      <c r="BM182" s="105">
        <v>43.571428571428569</v>
      </c>
      <c r="BN182" s="105">
        <v>44</v>
      </c>
      <c r="BO182" s="105">
        <v>39.142857142857146</v>
      </c>
      <c r="BP182" s="105">
        <v>33</v>
      </c>
      <c r="BQ182" s="105">
        <v>75.285714285714292</v>
      </c>
      <c r="BR182" s="105">
        <v>52.285714285714285</v>
      </c>
      <c r="BS182" s="105">
        <v>19.857142857142858</v>
      </c>
      <c r="BT182" s="105">
        <v>56.428571428571431</v>
      </c>
      <c r="BU182" s="105">
        <v>37.714285714285715</v>
      </c>
      <c r="BV182" s="105">
        <v>77</v>
      </c>
      <c r="BW182" s="105">
        <v>33.142857142857146</v>
      </c>
      <c r="BX182" s="105">
        <v>18</v>
      </c>
      <c r="BY182" s="105">
        <v>66.571428571428569</v>
      </c>
      <c r="BZ182" s="105">
        <v>28.142857142857142</v>
      </c>
      <c r="CA182" s="105">
        <v>25.857142857142858</v>
      </c>
      <c r="CB182" s="105">
        <v>13.714285714285714</v>
      </c>
      <c r="CC182" s="105">
        <v>39.142857142857146</v>
      </c>
      <c r="CD182" s="122"/>
      <c r="CE182" s="122"/>
      <c r="CF182" s="122"/>
      <c r="CG182" s="114">
        <v>4</v>
      </c>
      <c r="CH182" s="115">
        <v>0.54166666666666663</v>
      </c>
      <c r="CI182" s="85">
        <v>37.428571428571431</v>
      </c>
      <c r="CJ182" s="85">
        <v>48.857142857142854</v>
      </c>
      <c r="CK182" s="85">
        <v>55.142857142857146</v>
      </c>
      <c r="CL182" s="85">
        <v>77</v>
      </c>
      <c r="CM182" s="85">
        <v>54.285714285714285</v>
      </c>
      <c r="CN182" s="85">
        <v>34.571428571428569</v>
      </c>
      <c r="CO182" s="85">
        <v>68.142857142857139</v>
      </c>
      <c r="CP182" s="85">
        <v>38.428571428571431</v>
      </c>
      <c r="CQ182" s="85">
        <v>68.571428571428569</v>
      </c>
      <c r="CR182" s="85">
        <v>76.285714285714292</v>
      </c>
      <c r="CS182" s="85">
        <v>174.28571428571428</v>
      </c>
      <c r="CT182" s="85">
        <v>78.571428571428569</v>
      </c>
      <c r="CU182" s="85">
        <v>37.142857142857146</v>
      </c>
      <c r="CV182" s="85">
        <v>15.285714285714286</v>
      </c>
      <c r="CW182" s="85">
        <v>14.428571428571429</v>
      </c>
      <c r="CX182" s="85">
        <v>70.714285714285708</v>
      </c>
      <c r="CY182" s="85">
        <v>28.142857142857142</v>
      </c>
      <c r="CZ182" s="85">
        <v>29.428571428571427</v>
      </c>
      <c r="DA182" s="85">
        <v>15.857142857142858</v>
      </c>
      <c r="DB182" s="85">
        <v>35.571428571428569</v>
      </c>
      <c r="DC182" s="85">
        <v>27.714285714285715</v>
      </c>
      <c r="DD182" s="85">
        <v>7.4285714285714288</v>
      </c>
      <c r="DE182" s="85">
        <v>28.857142857142858</v>
      </c>
      <c r="DF182" s="85">
        <v>52</v>
      </c>
      <c r="DG182" s="85">
        <v>66.428571428571431</v>
      </c>
      <c r="DH182" s="85">
        <v>37.714285714285715</v>
      </c>
      <c r="DI182" s="85">
        <v>15</v>
      </c>
      <c r="DJ182" s="85">
        <v>6</v>
      </c>
      <c r="DK182" s="85">
        <v>20.142857142857142</v>
      </c>
      <c r="DL182" s="85">
        <v>65.285714285714292</v>
      </c>
      <c r="DM182" s="85">
        <v>63.857142857142854</v>
      </c>
      <c r="DN182" s="85">
        <v>30</v>
      </c>
      <c r="DO182" s="85">
        <v>42.857142857142854</v>
      </c>
      <c r="DP182" s="85">
        <v>22.714285714285715</v>
      </c>
      <c r="DQ182" s="85">
        <v>24.428571428571427</v>
      </c>
      <c r="DR182" s="85">
        <v>30.285714285714285</v>
      </c>
      <c r="DS182" s="85">
        <v>26.714285714285715</v>
      </c>
      <c r="DT182" s="85">
        <v>76.714285714285708</v>
      </c>
      <c r="DU182" s="85">
        <v>53.714285714285715</v>
      </c>
      <c r="DV182" s="85">
        <v>52.714285714285715</v>
      </c>
      <c r="DW182" s="85">
        <v>41.857142857142854</v>
      </c>
      <c r="DX182" s="85">
        <v>101.42857142857143</v>
      </c>
      <c r="DY182" s="85">
        <v>66.714285714285708</v>
      </c>
      <c r="DZ182" s="85">
        <v>84.428571428571431</v>
      </c>
      <c r="EA182" s="85">
        <v>44.857142857142854</v>
      </c>
      <c r="EB182" s="85">
        <v>19.428571428571427</v>
      </c>
      <c r="EC182" s="85">
        <v>24.857142857142858</v>
      </c>
      <c r="ED182" s="85">
        <v>20.142857142857142</v>
      </c>
      <c r="EE182" s="107"/>
      <c r="EF182" s="107"/>
    </row>
    <row r="183" spans="1:136" s="103" customFormat="1">
      <c r="A183" s="106" t="s">
        <v>1112</v>
      </c>
      <c r="B183" s="117">
        <v>5</v>
      </c>
      <c r="C183" s="109">
        <v>0.58333333333333337</v>
      </c>
      <c r="D183" s="104">
        <v>96.571428571428569</v>
      </c>
      <c r="E183" s="104"/>
      <c r="F183" s="104">
        <v>55.285714285714285</v>
      </c>
      <c r="G183" s="104">
        <v>29.571428571428573</v>
      </c>
      <c r="H183" s="104">
        <v>60.285714285714285</v>
      </c>
      <c r="I183" s="104">
        <v>49.714285714285715</v>
      </c>
      <c r="J183" s="104">
        <v>115.57142857142857</v>
      </c>
      <c r="K183" s="104">
        <v>34.571428571428569</v>
      </c>
      <c r="L183" s="104">
        <v>42.285714285714285</v>
      </c>
      <c r="M183" s="104">
        <v>51.714285714285715</v>
      </c>
      <c r="N183" s="104">
        <v>62.714285714285715</v>
      </c>
      <c r="O183" s="104">
        <v>41.285714285714285</v>
      </c>
      <c r="P183" s="104">
        <v>19.857142857142858</v>
      </c>
      <c r="Q183" s="104">
        <v>55.428571428571431</v>
      </c>
      <c r="R183" s="104">
        <v>34.285714285714285</v>
      </c>
      <c r="S183" s="104">
        <v>54.428571428571431</v>
      </c>
      <c r="T183" s="104">
        <v>54.428571428571431</v>
      </c>
      <c r="U183" s="104">
        <v>67.571428571428569</v>
      </c>
      <c r="V183" s="104">
        <v>29.571428571428573</v>
      </c>
      <c r="W183" s="104">
        <v>63.142857142857146</v>
      </c>
      <c r="X183" s="104">
        <v>46.714285714285715</v>
      </c>
      <c r="Y183" s="104">
        <v>63.571428571428569</v>
      </c>
      <c r="Z183" s="104">
        <v>63.285714285714285</v>
      </c>
      <c r="AA183" s="104">
        <v>39.857142857142854</v>
      </c>
      <c r="AB183" s="104">
        <v>54.857142857142854</v>
      </c>
      <c r="AC183" s="104">
        <v>43.714285714285715</v>
      </c>
      <c r="AD183" s="104">
        <v>38.714285714285715</v>
      </c>
      <c r="AE183" s="104">
        <v>86.285714285714292</v>
      </c>
      <c r="AF183" s="104">
        <v>41.857142857142854</v>
      </c>
      <c r="AG183" s="104">
        <v>30.714285714285715</v>
      </c>
      <c r="AH183" s="104">
        <v>42</v>
      </c>
      <c r="AI183" s="104">
        <v>79</v>
      </c>
      <c r="AJ183" s="104">
        <v>44.428571428571431</v>
      </c>
      <c r="AK183" s="104">
        <v>43.571428571428569</v>
      </c>
      <c r="AL183" s="104">
        <v>38.857142857142854</v>
      </c>
      <c r="AM183" s="104">
        <v>58.428571428571431</v>
      </c>
      <c r="AN183" s="104">
        <v>40.142857142857146</v>
      </c>
      <c r="AO183" s="104">
        <v>21.857142857142858</v>
      </c>
      <c r="AP183" s="104">
        <v>30.571428571428573</v>
      </c>
      <c r="AQ183" s="104">
        <v>42.857142857142854</v>
      </c>
      <c r="AR183" s="104">
        <v>65</v>
      </c>
      <c r="AS183" s="104">
        <v>74.428571428571431</v>
      </c>
      <c r="AT183" s="107"/>
      <c r="AU183" s="107"/>
      <c r="AV183" s="111">
        <v>5</v>
      </c>
      <c r="AW183" s="112">
        <v>0.58333333333333337</v>
      </c>
      <c r="AX183" s="105">
        <v>37.571428571428569</v>
      </c>
      <c r="AY183" s="105">
        <v>19.857142857142858</v>
      </c>
      <c r="AZ183" s="105">
        <v>37</v>
      </c>
      <c r="BA183" s="105">
        <v>22.571428571428573</v>
      </c>
      <c r="BB183" s="105"/>
      <c r="BC183" s="105">
        <v>41.857142857142854</v>
      </c>
      <c r="BD183" s="105">
        <v>32.428571428571431</v>
      </c>
      <c r="BE183" s="105">
        <v>15.285714285714286</v>
      </c>
      <c r="BF183" s="105">
        <v>49.285714285714285</v>
      </c>
      <c r="BG183" s="105">
        <v>117.57142857142857</v>
      </c>
      <c r="BH183" s="105">
        <v>53.142857142857146</v>
      </c>
      <c r="BI183" s="105">
        <v>11.857142857142858</v>
      </c>
      <c r="BJ183" s="105">
        <v>13</v>
      </c>
      <c r="BK183" s="105">
        <v>59.714285714285715</v>
      </c>
      <c r="BL183" s="105">
        <v>43.428571428571431</v>
      </c>
      <c r="BM183" s="105">
        <v>38.857142857142854</v>
      </c>
      <c r="BN183" s="105">
        <v>37</v>
      </c>
      <c r="BO183" s="105">
        <v>21.857142857142858</v>
      </c>
      <c r="BP183" s="105">
        <v>35.142857142857146</v>
      </c>
      <c r="BQ183" s="105">
        <v>42.142857142857146</v>
      </c>
      <c r="BR183" s="105">
        <v>53</v>
      </c>
      <c r="BS183" s="105">
        <v>27.857142857142858</v>
      </c>
      <c r="BT183" s="105">
        <v>42.571428571428569</v>
      </c>
      <c r="BU183" s="105">
        <v>26.428571428571427</v>
      </c>
      <c r="BV183" s="105">
        <v>75.142857142857139</v>
      </c>
      <c r="BW183" s="105">
        <v>50.714285714285715</v>
      </c>
      <c r="BX183" s="105">
        <v>22.285714285714285</v>
      </c>
      <c r="BY183" s="105">
        <v>74.428571428571431</v>
      </c>
      <c r="BZ183" s="105">
        <v>56.428571428571431</v>
      </c>
      <c r="CA183" s="105">
        <v>33.571428571428569</v>
      </c>
      <c r="CB183" s="105">
        <v>22.714285714285715</v>
      </c>
      <c r="CC183" s="105">
        <v>33.571428571428569</v>
      </c>
      <c r="CD183" s="122"/>
      <c r="CE183" s="122"/>
      <c r="CF183" s="122"/>
      <c r="CG183" s="114">
        <v>5</v>
      </c>
      <c r="CH183" s="115">
        <v>0.58333333333333337</v>
      </c>
      <c r="CI183" s="85">
        <v>52.428571428571431</v>
      </c>
      <c r="CJ183" s="85">
        <v>17.142857142857142</v>
      </c>
      <c r="CK183" s="85">
        <v>47.285714285714285</v>
      </c>
      <c r="CL183" s="85">
        <v>79</v>
      </c>
      <c r="CM183" s="85">
        <v>72.285714285714292</v>
      </c>
      <c r="CN183" s="85">
        <v>38</v>
      </c>
      <c r="CO183" s="85">
        <v>69.285714285714292</v>
      </c>
      <c r="CP183" s="85">
        <v>53.428571428571431</v>
      </c>
      <c r="CQ183" s="85">
        <v>71.571428571428569</v>
      </c>
      <c r="CR183" s="85">
        <v>66.428571428571431</v>
      </c>
      <c r="CS183" s="85">
        <v>154.85714285714286</v>
      </c>
      <c r="CT183" s="85">
        <v>88.428571428571431</v>
      </c>
      <c r="CU183" s="85">
        <v>16.142857142857142</v>
      </c>
      <c r="CV183" s="85">
        <v>9.7142857142857135</v>
      </c>
      <c r="CW183" s="85">
        <v>8.7142857142857135</v>
      </c>
      <c r="CX183" s="85">
        <v>76.571428571428569</v>
      </c>
      <c r="CY183" s="85">
        <v>25.285714285714285</v>
      </c>
      <c r="CZ183" s="85">
        <v>20.428571428571427</v>
      </c>
      <c r="DA183" s="85">
        <v>16.142857142857142</v>
      </c>
      <c r="DB183" s="85">
        <v>35.285714285714285</v>
      </c>
      <c r="DC183" s="85">
        <v>47.428571428571431</v>
      </c>
      <c r="DD183" s="85">
        <v>8.2857142857142865</v>
      </c>
      <c r="DE183" s="85">
        <v>26.142857142857142</v>
      </c>
      <c r="DF183" s="85">
        <v>45.428571428571431</v>
      </c>
      <c r="DG183" s="85">
        <v>20</v>
      </c>
      <c r="DH183" s="85">
        <v>4</v>
      </c>
      <c r="DI183" s="85">
        <v>24.285714285714285</v>
      </c>
      <c r="DJ183" s="85">
        <v>25.285714285714285</v>
      </c>
      <c r="DK183" s="85">
        <v>9.2857142857142865</v>
      </c>
      <c r="DL183" s="85">
        <v>44</v>
      </c>
      <c r="DM183" s="85">
        <v>37</v>
      </c>
      <c r="DN183" s="85">
        <v>15.714285714285714</v>
      </c>
      <c r="DO183" s="85">
        <v>23.142857142857142</v>
      </c>
      <c r="DP183" s="85">
        <v>30.857142857142858</v>
      </c>
      <c r="DQ183" s="85">
        <v>32.428571428571431</v>
      </c>
      <c r="DR183" s="85">
        <v>42.571428571428569</v>
      </c>
      <c r="DS183" s="85">
        <v>42.285714285714285</v>
      </c>
      <c r="DT183" s="85">
        <v>86.857142857142861</v>
      </c>
      <c r="DU183" s="85">
        <v>59.428571428571431</v>
      </c>
      <c r="DV183" s="85">
        <v>67.857142857142861</v>
      </c>
      <c r="DW183" s="85">
        <v>29.857142857142858</v>
      </c>
      <c r="DX183" s="85">
        <v>67.571428571428569</v>
      </c>
      <c r="DY183" s="85">
        <v>69.714285714285708</v>
      </c>
      <c r="DZ183" s="85">
        <v>67.857142857142861</v>
      </c>
      <c r="EA183" s="85">
        <v>38.571428571428569</v>
      </c>
      <c r="EB183" s="85">
        <v>11.142857142857142</v>
      </c>
      <c r="EC183" s="85">
        <v>19.428571428571427</v>
      </c>
      <c r="ED183" s="85">
        <v>28.857142857142858</v>
      </c>
      <c r="EE183" s="107"/>
      <c r="EF183" s="107"/>
    </row>
    <row r="184" spans="1:136" s="103" customFormat="1">
      <c r="A184" s="106" t="s">
        <v>1112</v>
      </c>
      <c r="B184" s="117">
        <v>6</v>
      </c>
      <c r="C184" s="109">
        <v>0.625</v>
      </c>
      <c r="D184" s="104">
        <v>83</v>
      </c>
      <c r="E184" s="104"/>
      <c r="F184" s="104">
        <v>62.428571428571431</v>
      </c>
      <c r="G184" s="104">
        <v>29.857142857142858</v>
      </c>
      <c r="H184" s="104">
        <v>57.571428571428569</v>
      </c>
      <c r="I184" s="104">
        <v>38.285714285714285</v>
      </c>
      <c r="J184" s="104">
        <v>89</v>
      </c>
      <c r="K184" s="104">
        <v>40.857142857142854</v>
      </c>
      <c r="L184" s="104">
        <v>35.285714285714285</v>
      </c>
      <c r="M184" s="104">
        <v>39.857142857142854</v>
      </c>
      <c r="N184" s="104">
        <v>95.285714285714292</v>
      </c>
      <c r="O184" s="104">
        <v>43.142857142857146</v>
      </c>
      <c r="P184" s="104">
        <v>28.857142857142858</v>
      </c>
      <c r="Q184" s="104">
        <v>33.714285714285715</v>
      </c>
      <c r="R184" s="104">
        <v>36.428571428571431</v>
      </c>
      <c r="S184" s="104">
        <v>33.571428571428569</v>
      </c>
      <c r="T184" s="104">
        <v>55.428571428571431</v>
      </c>
      <c r="U184" s="104">
        <v>50.285714285714285</v>
      </c>
      <c r="V184" s="104">
        <v>21.857142857142858</v>
      </c>
      <c r="W184" s="104">
        <v>55.857142857142854</v>
      </c>
      <c r="X184" s="104">
        <v>48.142857142857146</v>
      </c>
      <c r="Y184" s="104">
        <v>58.714285714285715</v>
      </c>
      <c r="Z184" s="104">
        <v>60.857142857142854</v>
      </c>
      <c r="AA184" s="104">
        <v>34.571428571428569</v>
      </c>
      <c r="AB184" s="104">
        <v>56.714285714285715</v>
      </c>
      <c r="AC184" s="104">
        <v>49</v>
      </c>
      <c r="AD184" s="104">
        <v>50.571428571428569</v>
      </c>
      <c r="AE184" s="104">
        <v>50.285714285714285</v>
      </c>
      <c r="AF184" s="104">
        <v>54.428571428571431</v>
      </c>
      <c r="AG184" s="104">
        <v>36.857142857142854</v>
      </c>
      <c r="AH184" s="104">
        <v>39.428571428571431</v>
      </c>
      <c r="AI184" s="104">
        <v>32.142857142857146</v>
      </c>
      <c r="AJ184" s="104">
        <v>56.428571428571431</v>
      </c>
      <c r="AK184" s="104">
        <v>38.857142857142854</v>
      </c>
      <c r="AL184" s="104">
        <v>36.428571428571431</v>
      </c>
      <c r="AM184" s="104">
        <v>90.285714285714292</v>
      </c>
      <c r="AN184" s="104">
        <v>52.857142857142854</v>
      </c>
      <c r="AO184" s="104">
        <v>32.142857142857146</v>
      </c>
      <c r="AP184" s="104">
        <v>35.571428571428569</v>
      </c>
      <c r="AQ184" s="104">
        <v>46.857142857142854</v>
      </c>
      <c r="AR184" s="104">
        <v>39.285714285714285</v>
      </c>
      <c r="AS184" s="104">
        <v>82.142857142857139</v>
      </c>
      <c r="AT184" s="107"/>
      <c r="AU184" s="107"/>
      <c r="AV184" s="111">
        <v>6</v>
      </c>
      <c r="AW184" s="112">
        <v>0.625</v>
      </c>
      <c r="AX184" s="105">
        <v>26</v>
      </c>
      <c r="AY184" s="105">
        <v>23.857142857142858</v>
      </c>
      <c r="AZ184" s="105">
        <v>45.142857142857146</v>
      </c>
      <c r="BA184" s="105">
        <v>37.428571428571431</v>
      </c>
      <c r="BB184" s="105"/>
      <c r="BC184" s="105">
        <v>52.142857142857146</v>
      </c>
      <c r="BD184" s="105">
        <v>29.571428571428573</v>
      </c>
      <c r="BE184" s="105">
        <v>21.428571428571427</v>
      </c>
      <c r="BF184" s="105">
        <v>29.714285714285715</v>
      </c>
      <c r="BG184" s="105">
        <v>74</v>
      </c>
      <c r="BH184" s="105">
        <v>56.142857142857146</v>
      </c>
      <c r="BI184" s="105">
        <v>30.714285714285715</v>
      </c>
      <c r="BJ184" s="105">
        <v>39.285714285714285</v>
      </c>
      <c r="BK184" s="105">
        <v>44.428571428571431</v>
      </c>
      <c r="BL184" s="105">
        <v>8</v>
      </c>
      <c r="BM184" s="105">
        <v>50.285714285714285</v>
      </c>
      <c r="BN184" s="105">
        <v>52</v>
      </c>
      <c r="BO184" s="105">
        <v>16.714285714285715</v>
      </c>
      <c r="BP184" s="105">
        <v>60.285714285714285</v>
      </c>
      <c r="BQ184" s="105">
        <v>43.428571428571431</v>
      </c>
      <c r="BR184" s="105">
        <v>53.142857142857146</v>
      </c>
      <c r="BS184" s="105">
        <v>13.428571428571429</v>
      </c>
      <c r="BT184" s="105">
        <v>44.142857142857146</v>
      </c>
      <c r="BU184" s="105">
        <v>81.285714285714292</v>
      </c>
      <c r="BV184" s="105">
        <v>68.285714285714292</v>
      </c>
      <c r="BW184" s="105">
        <v>50.714285714285715</v>
      </c>
      <c r="BX184" s="105">
        <v>22.142857142857142</v>
      </c>
      <c r="BY184" s="105">
        <v>88.285714285714292</v>
      </c>
      <c r="BZ184" s="105">
        <v>70.428571428571431</v>
      </c>
      <c r="CA184" s="105">
        <v>36.714285714285715</v>
      </c>
      <c r="CB184" s="105">
        <v>17</v>
      </c>
      <c r="CC184" s="105">
        <v>41.142857142857146</v>
      </c>
      <c r="CD184" s="122"/>
      <c r="CE184" s="122"/>
      <c r="CF184" s="122"/>
      <c r="CG184" s="114">
        <v>6</v>
      </c>
      <c r="CH184" s="115">
        <v>0.625</v>
      </c>
      <c r="CI184" s="85">
        <v>84.571428571428569</v>
      </c>
      <c r="CJ184" s="85">
        <v>13.285714285714286</v>
      </c>
      <c r="CK184" s="85">
        <v>63.285714285714285</v>
      </c>
      <c r="CL184" s="85">
        <v>78</v>
      </c>
      <c r="CM184" s="85">
        <v>35.857142857142854</v>
      </c>
      <c r="CN184" s="85">
        <v>7.4285714285714288</v>
      </c>
      <c r="CO184" s="85">
        <v>47.142857142857146</v>
      </c>
      <c r="CP184" s="85">
        <v>33.285714285714285</v>
      </c>
      <c r="CQ184" s="85">
        <v>82.714285714285708</v>
      </c>
      <c r="CR184" s="85">
        <v>51</v>
      </c>
      <c r="CS184" s="85">
        <v>256.71428571428572</v>
      </c>
      <c r="CT184" s="85">
        <v>63</v>
      </c>
      <c r="CU184" s="85">
        <v>29.571428571428573</v>
      </c>
      <c r="CV184" s="85">
        <v>14.142857142857142</v>
      </c>
      <c r="CW184" s="85">
        <v>0</v>
      </c>
      <c r="CX184" s="85">
        <v>61.285714285714285</v>
      </c>
      <c r="CY184" s="85">
        <v>22.857142857142858</v>
      </c>
      <c r="CZ184" s="85">
        <v>32.571428571428569</v>
      </c>
      <c r="DA184" s="85">
        <v>36.142857142857146</v>
      </c>
      <c r="DB184" s="85">
        <v>39.714285714285715</v>
      </c>
      <c r="DC184" s="85">
        <v>36</v>
      </c>
      <c r="DD184" s="85">
        <v>14.714285714285714</v>
      </c>
      <c r="DE184" s="85">
        <v>37.714285714285715</v>
      </c>
      <c r="DF184" s="85">
        <v>30.428571428571427</v>
      </c>
      <c r="DG184" s="85">
        <v>33.571428571428569</v>
      </c>
      <c r="DH184" s="85">
        <v>23.142857142857142</v>
      </c>
      <c r="DI184" s="85">
        <v>7.7142857142857144</v>
      </c>
      <c r="DJ184" s="85">
        <v>33.285714285714285</v>
      </c>
      <c r="DK184" s="85">
        <v>6.8571428571428568</v>
      </c>
      <c r="DL184" s="85">
        <v>50.428571428571431</v>
      </c>
      <c r="DM184" s="85">
        <v>30.142857142857142</v>
      </c>
      <c r="DN184" s="85">
        <v>33.428571428571431</v>
      </c>
      <c r="DO184" s="85">
        <v>35.142857142857146</v>
      </c>
      <c r="DP184" s="85">
        <v>25.857142857142858</v>
      </c>
      <c r="DQ184" s="85">
        <v>22.571428571428573</v>
      </c>
      <c r="DR184" s="85">
        <v>41.428571428571431</v>
      </c>
      <c r="DS184" s="85">
        <v>33</v>
      </c>
      <c r="DT184" s="85">
        <v>85.142857142857139</v>
      </c>
      <c r="DU184" s="85">
        <v>55</v>
      </c>
      <c r="DV184" s="85">
        <v>64.714285714285708</v>
      </c>
      <c r="DW184" s="85">
        <v>46</v>
      </c>
      <c r="DX184" s="85">
        <v>127</v>
      </c>
      <c r="DY184" s="85">
        <v>39.428571428571431</v>
      </c>
      <c r="DZ184" s="85">
        <v>86.285714285714292</v>
      </c>
      <c r="EA184" s="85">
        <v>41.571428571428569</v>
      </c>
      <c r="EB184" s="85">
        <v>9.4285714285714288</v>
      </c>
      <c r="EC184" s="85">
        <v>18.571428571428573</v>
      </c>
      <c r="ED184" s="85">
        <v>45.285714285714285</v>
      </c>
      <c r="EE184" s="107"/>
      <c r="EF184" s="107"/>
    </row>
    <row r="185" spans="1:136" s="103" customFormat="1">
      <c r="A185" s="106" t="s">
        <v>1112</v>
      </c>
      <c r="B185" s="117">
        <v>7</v>
      </c>
      <c r="C185" s="109">
        <v>0.66666666666666663</v>
      </c>
      <c r="D185" s="104">
        <v>67.285714285714292</v>
      </c>
      <c r="E185" s="104"/>
      <c r="F185" s="104">
        <v>57</v>
      </c>
      <c r="G185" s="104">
        <v>29.142857142857142</v>
      </c>
      <c r="H185" s="104">
        <v>46</v>
      </c>
      <c r="I185" s="104">
        <v>72.571428571428569</v>
      </c>
      <c r="J185" s="104">
        <v>101</v>
      </c>
      <c r="K185" s="104">
        <v>37</v>
      </c>
      <c r="L185" s="104">
        <v>52.142857142857146</v>
      </c>
      <c r="M185" s="104">
        <v>28</v>
      </c>
      <c r="N185" s="104">
        <v>91.571428571428569</v>
      </c>
      <c r="O185" s="104">
        <v>37.285714285714285</v>
      </c>
      <c r="P185" s="104">
        <v>56.714285714285715</v>
      </c>
      <c r="Q185" s="104">
        <v>48.571428571428569</v>
      </c>
      <c r="R185" s="104">
        <v>24.142857142857142</v>
      </c>
      <c r="S185" s="104">
        <v>39.142857142857146</v>
      </c>
      <c r="T185" s="104">
        <v>49.142857142857146</v>
      </c>
      <c r="U185" s="104">
        <v>58.428571428571431</v>
      </c>
      <c r="V185" s="104">
        <v>29.285714285714285</v>
      </c>
      <c r="W185" s="104">
        <v>92.571428571428569</v>
      </c>
      <c r="X185" s="104">
        <v>56.857142857142854</v>
      </c>
      <c r="Y185" s="104">
        <v>64.857142857142861</v>
      </c>
      <c r="Z185" s="104">
        <v>52.428571428571431</v>
      </c>
      <c r="AA185" s="104">
        <v>39.285714285714285</v>
      </c>
      <c r="AB185" s="104">
        <v>57.285714285714285</v>
      </c>
      <c r="AC185" s="104">
        <v>40.285714285714285</v>
      </c>
      <c r="AD185" s="104">
        <v>61</v>
      </c>
      <c r="AE185" s="104">
        <v>86.142857142857139</v>
      </c>
      <c r="AF185" s="104">
        <v>80.285714285714292</v>
      </c>
      <c r="AG185" s="104">
        <v>46.428571428571431</v>
      </c>
      <c r="AH185" s="104">
        <v>45.285714285714285</v>
      </c>
      <c r="AI185" s="104">
        <v>34.571428571428569</v>
      </c>
      <c r="AJ185" s="104">
        <v>58.571428571428569</v>
      </c>
      <c r="AK185" s="104">
        <v>53</v>
      </c>
      <c r="AL185" s="104">
        <v>33</v>
      </c>
      <c r="AM185" s="104">
        <v>86.857142857142861</v>
      </c>
      <c r="AN185" s="104">
        <v>74.857142857142861</v>
      </c>
      <c r="AO185" s="104">
        <v>47.714285714285715</v>
      </c>
      <c r="AP185" s="104">
        <v>42.142857142857146</v>
      </c>
      <c r="AQ185" s="104">
        <v>49.714285714285715</v>
      </c>
      <c r="AR185" s="104">
        <v>70.857142857142861</v>
      </c>
      <c r="AS185" s="104">
        <v>78.142857142857139</v>
      </c>
      <c r="AT185" s="107"/>
      <c r="AU185" s="107"/>
      <c r="AV185" s="111">
        <v>7</v>
      </c>
      <c r="AW185" s="112">
        <v>0.66666666666666663</v>
      </c>
      <c r="AX185" s="105">
        <v>44.428571428571431</v>
      </c>
      <c r="AY185" s="105">
        <v>28.714285714285715</v>
      </c>
      <c r="AZ185" s="105">
        <v>38</v>
      </c>
      <c r="BA185" s="105">
        <v>22.285714285714285</v>
      </c>
      <c r="BB185" s="105"/>
      <c r="BC185" s="105">
        <v>79</v>
      </c>
      <c r="BD185" s="105">
        <v>32.142857142857146</v>
      </c>
      <c r="BE185" s="105">
        <v>23.571428571428573</v>
      </c>
      <c r="BF185" s="105">
        <v>55.285714285714285</v>
      </c>
      <c r="BG185" s="105">
        <v>88.142857142857139</v>
      </c>
      <c r="BH185" s="105">
        <v>53.142857142857146</v>
      </c>
      <c r="BI185" s="105">
        <v>23.857142857142858</v>
      </c>
      <c r="BJ185" s="105">
        <v>27.285714285714285</v>
      </c>
      <c r="BK185" s="105">
        <v>53.714285714285715</v>
      </c>
      <c r="BL185" s="105">
        <v>28.571428571428573</v>
      </c>
      <c r="BM185" s="105">
        <v>78.428571428571431</v>
      </c>
      <c r="BN185" s="105">
        <v>65.285714285714292</v>
      </c>
      <c r="BO185" s="105">
        <v>28.857142857142858</v>
      </c>
      <c r="BP185" s="105">
        <v>69.285714285714292</v>
      </c>
      <c r="BQ185" s="105">
        <v>33.428571428571431</v>
      </c>
      <c r="BR185" s="105">
        <v>56</v>
      </c>
      <c r="BS185" s="105">
        <v>58.142857142857146</v>
      </c>
      <c r="BT185" s="105">
        <v>45.571428571428569</v>
      </c>
      <c r="BU185" s="105">
        <v>46</v>
      </c>
      <c r="BV185" s="105">
        <v>91.428571428571431</v>
      </c>
      <c r="BW185" s="105">
        <v>45.285714285714285</v>
      </c>
      <c r="BX185" s="105">
        <v>45.142857142857146</v>
      </c>
      <c r="BY185" s="105">
        <v>88.571428571428569</v>
      </c>
      <c r="BZ185" s="105">
        <v>79.857142857142861</v>
      </c>
      <c r="CA185" s="105">
        <v>58.857142857142854</v>
      </c>
      <c r="CB185" s="105">
        <v>16.571428571428573</v>
      </c>
      <c r="CC185" s="105">
        <v>45.857142857142854</v>
      </c>
      <c r="CD185" s="122"/>
      <c r="CE185" s="122"/>
      <c r="CF185" s="122"/>
      <c r="CG185" s="114">
        <v>7</v>
      </c>
      <c r="CH185" s="115">
        <v>0.66666666666666663</v>
      </c>
      <c r="CI185" s="85">
        <v>63.571428571428569</v>
      </c>
      <c r="CJ185" s="85">
        <v>12.142857142857142</v>
      </c>
      <c r="CK185" s="85">
        <v>65.714285714285708</v>
      </c>
      <c r="CL185" s="85">
        <v>71.428571428571431</v>
      </c>
      <c r="CM185" s="85">
        <v>73.857142857142861</v>
      </c>
      <c r="CN185" s="85">
        <v>19.571428571428573</v>
      </c>
      <c r="CO185" s="85">
        <v>83.142857142857139</v>
      </c>
      <c r="CP185" s="85">
        <v>45.428571428571431</v>
      </c>
      <c r="CQ185" s="85">
        <v>96</v>
      </c>
      <c r="CR185" s="85">
        <v>75</v>
      </c>
      <c r="CS185" s="85">
        <v>100.42857142857143</v>
      </c>
      <c r="CT185" s="85">
        <v>67.285714285714292</v>
      </c>
      <c r="CU185" s="85">
        <v>25</v>
      </c>
      <c r="CV185" s="85">
        <v>21.714285714285715</v>
      </c>
      <c r="CW185" s="85">
        <v>48.285714285714285</v>
      </c>
      <c r="CX185" s="85">
        <v>85.857142857142861</v>
      </c>
      <c r="CY185" s="85">
        <v>45.571428571428569</v>
      </c>
      <c r="CZ185" s="85">
        <v>43.857142857142854</v>
      </c>
      <c r="DA185" s="85">
        <v>42.285714285714285</v>
      </c>
      <c r="DB185" s="85">
        <v>66.571428571428569</v>
      </c>
      <c r="DC185" s="85">
        <v>35.714285714285715</v>
      </c>
      <c r="DD185" s="85">
        <v>17.857142857142858</v>
      </c>
      <c r="DE185" s="85">
        <v>32.857142857142854</v>
      </c>
      <c r="DF185" s="85">
        <v>38.428571428571431</v>
      </c>
      <c r="DG185" s="85">
        <v>28</v>
      </c>
      <c r="DH185" s="85">
        <v>16.428571428571427</v>
      </c>
      <c r="DI185" s="85">
        <v>22.285714285714285</v>
      </c>
      <c r="DJ185" s="85">
        <v>32</v>
      </c>
      <c r="DK185" s="85">
        <v>24.571428571428573</v>
      </c>
      <c r="DL185" s="85">
        <v>71.142857142857139</v>
      </c>
      <c r="DM185" s="85">
        <v>60.571428571428569</v>
      </c>
      <c r="DN185" s="85">
        <v>35.285714285714285</v>
      </c>
      <c r="DO185" s="85">
        <v>55.571428571428569</v>
      </c>
      <c r="DP185" s="85">
        <v>58.571428571428569</v>
      </c>
      <c r="DQ185" s="85">
        <v>35.857142857142854</v>
      </c>
      <c r="DR185" s="85">
        <v>49.857142857142854</v>
      </c>
      <c r="DS185" s="85">
        <v>56</v>
      </c>
      <c r="DT185" s="85">
        <v>106.42857142857143</v>
      </c>
      <c r="DU185" s="85">
        <v>89.142857142857139</v>
      </c>
      <c r="DV185" s="85">
        <v>88.714285714285708</v>
      </c>
      <c r="DW185" s="85">
        <v>48.428571428571431</v>
      </c>
      <c r="DX185" s="85">
        <v>79.571428571428569</v>
      </c>
      <c r="DY185" s="85">
        <v>81.714285714285708</v>
      </c>
      <c r="DZ185" s="85">
        <v>77.714285714285708</v>
      </c>
      <c r="EA185" s="85">
        <v>35.714285714285715</v>
      </c>
      <c r="EB185" s="85">
        <v>25.571428571428573</v>
      </c>
      <c r="EC185" s="85">
        <v>47.428571428571431</v>
      </c>
      <c r="ED185" s="85">
        <v>47</v>
      </c>
      <c r="EE185" s="107"/>
      <c r="EF185" s="107"/>
    </row>
    <row r="186" spans="1:136" s="103" customFormat="1">
      <c r="A186" s="106" t="s">
        <v>1112</v>
      </c>
      <c r="B186" s="117">
        <v>8</v>
      </c>
      <c r="C186" s="109">
        <v>0.70833333333333337</v>
      </c>
      <c r="D186" s="104">
        <v>78.428571428571431</v>
      </c>
      <c r="E186" s="104"/>
      <c r="F186" s="104">
        <v>59</v>
      </c>
      <c r="G186" s="104">
        <v>45.142857142857146</v>
      </c>
      <c r="H186" s="104">
        <v>69.571428571428569</v>
      </c>
      <c r="I186" s="104">
        <v>92.714285714285708</v>
      </c>
      <c r="J186" s="104">
        <v>100.85714285714286</v>
      </c>
      <c r="K186" s="104">
        <v>32.571428571428569</v>
      </c>
      <c r="L186" s="104">
        <v>55.857142857142854</v>
      </c>
      <c r="M186" s="104">
        <v>39</v>
      </c>
      <c r="N186" s="104">
        <v>78.857142857142861</v>
      </c>
      <c r="O186" s="104">
        <v>58.428571428571431</v>
      </c>
      <c r="P186" s="104">
        <v>17.571428571428573</v>
      </c>
      <c r="Q186" s="104">
        <v>42.714285714285715</v>
      </c>
      <c r="R186" s="104">
        <v>23</v>
      </c>
      <c r="S186" s="104">
        <v>43.571428571428569</v>
      </c>
      <c r="T186" s="104">
        <v>56.285714285714285</v>
      </c>
      <c r="U186" s="104">
        <v>41.714285714285715</v>
      </c>
      <c r="V186" s="104">
        <v>18.714285714285715</v>
      </c>
      <c r="W186" s="104">
        <v>72.142857142857139</v>
      </c>
      <c r="X186" s="104">
        <v>52.857142857142854</v>
      </c>
      <c r="Y186" s="104">
        <v>46.428571428571431</v>
      </c>
      <c r="Z186" s="104">
        <v>46.428571428571431</v>
      </c>
      <c r="AA186" s="104">
        <v>37.285714285714285</v>
      </c>
      <c r="AB186" s="104">
        <v>62.428571428571431</v>
      </c>
      <c r="AC186" s="104">
        <v>45.857142857142854</v>
      </c>
      <c r="AD186" s="104">
        <v>50.285714285714285</v>
      </c>
      <c r="AE186" s="104">
        <v>65.142857142857139</v>
      </c>
      <c r="AF186" s="104">
        <v>47.142857142857146</v>
      </c>
      <c r="AG186" s="104">
        <v>43.428571428571431</v>
      </c>
      <c r="AH186" s="104">
        <v>35.285714285714285</v>
      </c>
      <c r="AI186" s="104">
        <v>42</v>
      </c>
      <c r="AJ186" s="104">
        <v>64</v>
      </c>
      <c r="AK186" s="104">
        <v>54.285714285714285</v>
      </c>
      <c r="AL186" s="104">
        <v>42.571428571428569</v>
      </c>
      <c r="AM186" s="104">
        <v>92.142857142857139</v>
      </c>
      <c r="AN186" s="104">
        <v>64.428571428571431</v>
      </c>
      <c r="AO186" s="104">
        <v>42.571428571428569</v>
      </c>
      <c r="AP186" s="104">
        <v>55.142857142857146</v>
      </c>
      <c r="AQ186" s="104">
        <v>61.285714285714285</v>
      </c>
      <c r="AR186" s="104">
        <v>67.571428571428569</v>
      </c>
      <c r="AS186" s="104">
        <v>96</v>
      </c>
      <c r="AT186" s="107"/>
      <c r="AU186" s="107"/>
      <c r="AV186" s="111">
        <v>8</v>
      </c>
      <c r="AW186" s="112">
        <v>0.70833333333333337</v>
      </c>
      <c r="AX186" s="105">
        <v>44.285714285714285</v>
      </c>
      <c r="AY186" s="105">
        <v>33.428571428571431</v>
      </c>
      <c r="AZ186" s="105">
        <v>42.571428571428569</v>
      </c>
      <c r="BA186" s="105">
        <v>29.857142857142858</v>
      </c>
      <c r="BB186" s="105"/>
      <c r="BC186" s="105">
        <v>30.714285714285715</v>
      </c>
      <c r="BD186" s="105">
        <v>43.857142857142854</v>
      </c>
      <c r="BE186" s="105">
        <v>5.5714285714285712</v>
      </c>
      <c r="BF186" s="105">
        <v>49.857142857142854</v>
      </c>
      <c r="BG186" s="105">
        <v>84.428571428571431</v>
      </c>
      <c r="BH186" s="105">
        <v>44.285714285714285</v>
      </c>
      <c r="BI186" s="105">
        <v>29.142857142857142</v>
      </c>
      <c r="BJ186" s="105">
        <v>34.428571428571431</v>
      </c>
      <c r="BK186" s="105">
        <v>28</v>
      </c>
      <c r="BL186" s="105">
        <v>37.142857142857146</v>
      </c>
      <c r="BM186" s="105">
        <v>71.428571428571431</v>
      </c>
      <c r="BN186" s="105">
        <v>56.571428571428569</v>
      </c>
      <c r="BO186" s="105">
        <v>24.142857142857142</v>
      </c>
      <c r="BP186" s="105">
        <v>54.142857142857146</v>
      </c>
      <c r="BQ186" s="105">
        <v>64.571428571428569</v>
      </c>
      <c r="BR186" s="105">
        <v>55.285714285714285</v>
      </c>
      <c r="BS186" s="105">
        <v>49.857142857142854</v>
      </c>
      <c r="BT186" s="105">
        <v>56.571428571428569</v>
      </c>
      <c r="BU186" s="105">
        <v>51.714285714285715</v>
      </c>
      <c r="BV186" s="105">
        <v>101.42857142857143</v>
      </c>
      <c r="BW186" s="105">
        <v>56</v>
      </c>
      <c r="BX186" s="105">
        <v>21.714285714285715</v>
      </c>
      <c r="BY186" s="105">
        <v>84.142857142857139</v>
      </c>
      <c r="BZ186" s="105">
        <v>87.857142857142861</v>
      </c>
      <c r="CA186" s="105">
        <v>60.428571428571431</v>
      </c>
      <c r="CB186" s="105">
        <v>19.428571428571427</v>
      </c>
      <c r="CC186" s="105">
        <v>49.571428571428569</v>
      </c>
      <c r="CD186" s="122"/>
      <c r="CE186" s="122"/>
      <c r="CF186" s="122"/>
      <c r="CG186" s="114">
        <v>8</v>
      </c>
      <c r="CH186" s="115">
        <v>0.70833333333333337</v>
      </c>
      <c r="CI186" s="85">
        <v>97.571428571428569</v>
      </c>
      <c r="CJ186" s="85">
        <v>21.571428571428573</v>
      </c>
      <c r="CK186" s="85">
        <v>69.857142857142861</v>
      </c>
      <c r="CL186" s="85">
        <v>73.285714285714292</v>
      </c>
      <c r="CM186" s="85">
        <v>65.285714285714292</v>
      </c>
      <c r="CN186" s="85">
        <v>21</v>
      </c>
      <c r="CO186" s="85">
        <v>72.714285714285708</v>
      </c>
      <c r="CP186" s="85">
        <v>56.857142857142854</v>
      </c>
      <c r="CQ186" s="85">
        <v>68.428571428571431</v>
      </c>
      <c r="CR186" s="85">
        <v>66.857142857142861</v>
      </c>
      <c r="CS186" s="85">
        <v>102.28571428571429</v>
      </c>
      <c r="CT186" s="85">
        <v>64</v>
      </c>
      <c r="CU186" s="85">
        <v>31.857142857142858</v>
      </c>
      <c r="CV186" s="85">
        <v>7.5714285714285712</v>
      </c>
      <c r="CW186" s="85">
        <v>2.7142857142857144</v>
      </c>
      <c r="CX186" s="85">
        <v>86.714285714285708</v>
      </c>
      <c r="CY186" s="85">
        <v>37.714285714285715</v>
      </c>
      <c r="CZ186" s="85">
        <v>39.428571428571431</v>
      </c>
      <c r="DA186" s="85">
        <v>37.857142857142854</v>
      </c>
      <c r="DB186" s="85">
        <v>42</v>
      </c>
      <c r="DC186" s="85">
        <v>45.428571428571431</v>
      </c>
      <c r="DD186" s="85">
        <v>16.428571428571427</v>
      </c>
      <c r="DE186" s="85">
        <v>43</v>
      </c>
      <c r="DF186" s="85">
        <v>56.571428571428569</v>
      </c>
      <c r="DG186" s="85">
        <v>43.142857142857146</v>
      </c>
      <c r="DH186" s="85">
        <v>45.857142857142854</v>
      </c>
      <c r="DI186" s="85">
        <v>8.5714285714285712</v>
      </c>
      <c r="DJ186" s="85">
        <v>43</v>
      </c>
      <c r="DK186" s="85">
        <v>10</v>
      </c>
      <c r="DL186" s="85">
        <v>70</v>
      </c>
      <c r="DM186" s="85">
        <v>40.714285714285715</v>
      </c>
      <c r="DN186" s="85">
        <v>28.142857142857142</v>
      </c>
      <c r="DO186" s="85">
        <v>62.428571428571431</v>
      </c>
      <c r="DP186" s="85">
        <v>36.428571428571431</v>
      </c>
      <c r="DQ186" s="85">
        <v>27.714285714285715</v>
      </c>
      <c r="DR186" s="85">
        <v>69</v>
      </c>
      <c r="DS186" s="85">
        <v>54.428571428571431</v>
      </c>
      <c r="DT186" s="85">
        <v>112.57142857142857</v>
      </c>
      <c r="DU186" s="85">
        <v>75.285714285714292</v>
      </c>
      <c r="DV186" s="85">
        <v>76.428571428571431</v>
      </c>
      <c r="DW186" s="85">
        <v>64.857142857142861</v>
      </c>
      <c r="DX186" s="85">
        <v>91</v>
      </c>
      <c r="DY186" s="85">
        <v>71.857142857142861</v>
      </c>
      <c r="DZ186" s="85">
        <v>113.42857142857143</v>
      </c>
      <c r="EA186" s="85">
        <v>48</v>
      </c>
      <c r="EB186" s="85">
        <v>17.857142857142858</v>
      </c>
      <c r="EC186" s="85">
        <v>32.857142857142854</v>
      </c>
      <c r="ED186" s="85">
        <v>43.571428571428569</v>
      </c>
      <c r="EE186" s="107"/>
      <c r="EF186" s="107"/>
    </row>
    <row r="187" spans="1:136" s="103" customFormat="1">
      <c r="A187" s="106" t="s">
        <v>1112</v>
      </c>
      <c r="B187" s="117">
        <v>9</v>
      </c>
      <c r="C187" s="109">
        <v>0.75</v>
      </c>
      <c r="D187" s="104">
        <v>81.714285714285708</v>
      </c>
      <c r="E187" s="104"/>
      <c r="F187" s="104">
        <v>52.285714285714285</v>
      </c>
      <c r="G187" s="104">
        <v>41.714285714285715</v>
      </c>
      <c r="H187" s="104">
        <v>65.285714285714292</v>
      </c>
      <c r="I187" s="104">
        <v>59</v>
      </c>
      <c r="J187" s="104">
        <v>100.42857142857143</v>
      </c>
      <c r="K187" s="104">
        <v>39.428571428571431</v>
      </c>
      <c r="L187" s="104">
        <v>62.714285714285715</v>
      </c>
      <c r="M187" s="104">
        <v>47.571428571428569</v>
      </c>
      <c r="N187" s="104">
        <v>93.285714285714292</v>
      </c>
      <c r="O187" s="104">
        <v>29</v>
      </c>
      <c r="P187" s="104">
        <v>24</v>
      </c>
      <c r="Q187" s="104">
        <v>35.285714285714285</v>
      </c>
      <c r="R187" s="104">
        <v>27.714285714285715</v>
      </c>
      <c r="S187" s="104">
        <v>25.285714285714285</v>
      </c>
      <c r="T187" s="104">
        <v>46.285714285714285</v>
      </c>
      <c r="U187" s="104">
        <v>51.428571428571431</v>
      </c>
      <c r="V187" s="104">
        <v>26</v>
      </c>
      <c r="W187" s="104">
        <v>62.714285714285715</v>
      </c>
      <c r="X187" s="104">
        <v>57.428571428571431</v>
      </c>
      <c r="Y187" s="104">
        <v>48.285714285714285</v>
      </c>
      <c r="Z187" s="104">
        <v>55</v>
      </c>
      <c r="AA187" s="104">
        <v>26.714285714285715</v>
      </c>
      <c r="AB187" s="104">
        <v>55.285714285714285</v>
      </c>
      <c r="AC187" s="104">
        <v>49.857142857142854</v>
      </c>
      <c r="AD187" s="104">
        <v>48.285714285714285</v>
      </c>
      <c r="AE187" s="104">
        <v>55</v>
      </c>
      <c r="AF187" s="104">
        <v>38.571428571428569</v>
      </c>
      <c r="AG187" s="104">
        <v>46.285714285714285</v>
      </c>
      <c r="AH187" s="104">
        <v>53.571428571428569</v>
      </c>
      <c r="AI187" s="104">
        <v>17.571428571428573</v>
      </c>
      <c r="AJ187" s="104">
        <v>105.71428571428571</v>
      </c>
      <c r="AK187" s="104">
        <v>46.428571428571431</v>
      </c>
      <c r="AL187" s="104">
        <v>34.857142857142854</v>
      </c>
      <c r="AM187" s="104">
        <v>85.571428571428569</v>
      </c>
      <c r="AN187" s="104">
        <v>69</v>
      </c>
      <c r="AO187" s="104">
        <v>51.714285714285715</v>
      </c>
      <c r="AP187" s="104">
        <v>66.714285714285708</v>
      </c>
      <c r="AQ187" s="104">
        <v>60.142857142857146</v>
      </c>
      <c r="AR187" s="104">
        <v>82.142857142857139</v>
      </c>
      <c r="AS187" s="104">
        <v>105.57142857142857</v>
      </c>
      <c r="AT187" s="107"/>
      <c r="AU187" s="107"/>
      <c r="AV187" s="111">
        <v>9</v>
      </c>
      <c r="AW187" s="112">
        <v>0.75</v>
      </c>
      <c r="AX187" s="105">
        <v>29.714285714285715</v>
      </c>
      <c r="AY187" s="105">
        <v>39</v>
      </c>
      <c r="AZ187" s="105">
        <v>25.571428571428573</v>
      </c>
      <c r="BA187" s="105">
        <v>33.285714285714285</v>
      </c>
      <c r="BB187" s="105"/>
      <c r="BC187" s="105">
        <v>85</v>
      </c>
      <c r="BD187" s="105">
        <v>69.285714285714292</v>
      </c>
      <c r="BE187" s="105">
        <v>9.1428571428571423</v>
      </c>
      <c r="BF187" s="105">
        <v>53.142857142857146</v>
      </c>
      <c r="BG187" s="105">
        <v>72.714285714285708</v>
      </c>
      <c r="BH187" s="105">
        <v>62.428571428571431</v>
      </c>
      <c r="BI187" s="105">
        <v>35</v>
      </c>
      <c r="BJ187" s="105">
        <v>37.285714285714285</v>
      </c>
      <c r="BK187" s="105">
        <v>22.285714285714285</v>
      </c>
      <c r="BL187" s="105">
        <v>28</v>
      </c>
      <c r="BM187" s="105">
        <v>66.285714285714292</v>
      </c>
      <c r="BN187" s="105">
        <v>49.714285714285715</v>
      </c>
      <c r="BO187" s="105">
        <v>18.285714285714285</v>
      </c>
      <c r="BP187" s="105">
        <v>61.428571428571431</v>
      </c>
      <c r="BQ187" s="105">
        <v>56.857142857142854</v>
      </c>
      <c r="BR187" s="105">
        <v>48</v>
      </c>
      <c r="BS187" s="105">
        <v>39.857142857142854</v>
      </c>
      <c r="BT187" s="105">
        <v>56.285714285714285</v>
      </c>
      <c r="BU187" s="105">
        <v>53.571428571428569</v>
      </c>
      <c r="BV187" s="105">
        <v>86</v>
      </c>
      <c r="BW187" s="105">
        <v>61.857142857142854</v>
      </c>
      <c r="BX187" s="105">
        <v>22.857142857142858</v>
      </c>
      <c r="BY187" s="105">
        <v>115.71428571428571</v>
      </c>
      <c r="BZ187" s="105">
        <v>109.57142857142857</v>
      </c>
      <c r="CA187" s="105">
        <v>74.142857142857139</v>
      </c>
      <c r="CB187" s="105">
        <v>19.714285714285715</v>
      </c>
      <c r="CC187" s="105">
        <v>66.714285714285708</v>
      </c>
      <c r="CD187" s="122"/>
      <c r="CE187" s="122"/>
      <c r="CF187" s="122"/>
      <c r="CG187" s="114">
        <v>9</v>
      </c>
      <c r="CH187" s="115">
        <v>0.75</v>
      </c>
      <c r="CI187" s="85">
        <v>85.285714285714292</v>
      </c>
      <c r="CJ187" s="85">
        <v>18.142857142857142</v>
      </c>
      <c r="CK187" s="85">
        <v>50.857142857142854</v>
      </c>
      <c r="CL187" s="85">
        <v>81.428571428571431</v>
      </c>
      <c r="CM187" s="85">
        <v>92.285714285714292</v>
      </c>
      <c r="CN187" s="85">
        <v>16.857142857142858</v>
      </c>
      <c r="CO187" s="85">
        <v>45.285714285714285</v>
      </c>
      <c r="CP187" s="85">
        <v>42.714285714285715</v>
      </c>
      <c r="CQ187" s="85">
        <v>61</v>
      </c>
      <c r="CR187" s="85">
        <v>81.428571428571431</v>
      </c>
      <c r="CS187" s="85">
        <v>123.28571428571429</v>
      </c>
      <c r="CT187" s="85">
        <v>58.571428571428569</v>
      </c>
      <c r="CU187" s="85">
        <v>35.857142857142854</v>
      </c>
      <c r="CV187" s="85">
        <v>21</v>
      </c>
      <c r="CW187" s="85">
        <v>12.857142857142858</v>
      </c>
      <c r="CX187" s="85">
        <v>70.714285714285708</v>
      </c>
      <c r="CY187" s="85">
        <v>32.142857142857146</v>
      </c>
      <c r="CZ187" s="85">
        <v>16.714285714285715</v>
      </c>
      <c r="DA187" s="85">
        <v>42.857142857142854</v>
      </c>
      <c r="DB187" s="85">
        <v>39.571428571428569</v>
      </c>
      <c r="DC187" s="85">
        <v>50.142857142857146</v>
      </c>
      <c r="DD187" s="85">
        <v>40</v>
      </c>
      <c r="DE187" s="85">
        <v>35.714285714285715</v>
      </c>
      <c r="DF187" s="85">
        <v>43.285714285714285</v>
      </c>
      <c r="DG187" s="85">
        <v>37.142857142857146</v>
      </c>
      <c r="DH187" s="85">
        <v>26</v>
      </c>
      <c r="DI187" s="85">
        <v>21.428571428571427</v>
      </c>
      <c r="DJ187" s="85">
        <v>15.571428571428571</v>
      </c>
      <c r="DK187" s="85">
        <v>28.142857142857142</v>
      </c>
      <c r="DL187" s="85">
        <v>55.571428571428569</v>
      </c>
      <c r="DM187" s="85">
        <v>49.714285714285715</v>
      </c>
      <c r="DN187" s="85">
        <v>47.428571428571431</v>
      </c>
      <c r="DO187" s="85">
        <v>40.714285714285715</v>
      </c>
      <c r="DP187" s="85">
        <v>37.571428571428569</v>
      </c>
      <c r="DQ187" s="85">
        <v>40.714285714285715</v>
      </c>
      <c r="DR187" s="85">
        <v>72.571428571428569</v>
      </c>
      <c r="DS187" s="85">
        <v>59.857142857142854</v>
      </c>
      <c r="DT187" s="85">
        <v>137.28571428571428</v>
      </c>
      <c r="DU187" s="85">
        <v>113.71428571428571</v>
      </c>
      <c r="DV187" s="85">
        <v>90.714285714285708</v>
      </c>
      <c r="DW187" s="85">
        <v>78.428571428571431</v>
      </c>
      <c r="DX187" s="85">
        <v>125.14285714285714</v>
      </c>
      <c r="DY187" s="85">
        <v>95.428571428571431</v>
      </c>
      <c r="DZ187" s="85">
        <v>102.28571428571429</v>
      </c>
      <c r="EA187" s="85">
        <v>48.428571428571431</v>
      </c>
      <c r="EB187" s="85">
        <v>20.142857142857142</v>
      </c>
      <c r="EC187" s="85">
        <v>47.714285714285715</v>
      </c>
      <c r="ED187" s="85">
        <v>58.142857142857146</v>
      </c>
      <c r="EE187" s="107"/>
      <c r="EF187" s="107"/>
    </row>
    <row r="188" spans="1:136" s="103" customFormat="1">
      <c r="A188" s="106" t="s">
        <v>1112</v>
      </c>
      <c r="B188" s="117">
        <v>10</v>
      </c>
      <c r="C188" s="109">
        <v>0.79166666666666663</v>
      </c>
      <c r="D188" s="104">
        <v>108</v>
      </c>
      <c r="E188" s="104"/>
      <c r="F188" s="104">
        <v>53.714285714285715</v>
      </c>
      <c r="G188" s="104">
        <v>42.857142857142854</v>
      </c>
      <c r="H188" s="104">
        <v>61.428571428571431</v>
      </c>
      <c r="I188" s="104">
        <v>71.428571428571431</v>
      </c>
      <c r="J188" s="104">
        <v>104.57142857142857</v>
      </c>
      <c r="K188" s="104">
        <v>34.714285714285715</v>
      </c>
      <c r="L188" s="104">
        <v>47.857142857142854</v>
      </c>
      <c r="M188" s="104">
        <v>48.714285714285715</v>
      </c>
      <c r="N188" s="104">
        <v>98.714285714285708</v>
      </c>
      <c r="O188" s="104">
        <v>60.571428571428569</v>
      </c>
      <c r="P188" s="104">
        <v>29</v>
      </c>
      <c r="Q188" s="104">
        <v>36.285714285714285</v>
      </c>
      <c r="R188" s="104">
        <v>37.714285714285715</v>
      </c>
      <c r="S188" s="104">
        <v>42.571428571428569</v>
      </c>
      <c r="T188" s="104">
        <v>53.428571428571431</v>
      </c>
      <c r="U188" s="104">
        <v>37.571428571428569</v>
      </c>
      <c r="V188" s="104">
        <v>38.857142857142854</v>
      </c>
      <c r="W188" s="104">
        <v>45.714285714285715</v>
      </c>
      <c r="X188" s="104">
        <v>47.142857142857146</v>
      </c>
      <c r="Y188" s="104">
        <v>55.714285714285715</v>
      </c>
      <c r="Z188" s="104">
        <v>33.714285714285715</v>
      </c>
      <c r="AA188" s="104">
        <v>32.714285714285715</v>
      </c>
      <c r="AB188" s="104">
        <v>47.571428571428569</v>
      </c>
      <c r="AC188" s="104">
        <v>47.857142857142854</v>
      </c>
      <c r="AD188" s="104">
        <v>44.428571428571431</v>
      </c>
      <c r="AE188" s="104">
        <v>54.142857142857146</v>
      </c>
      <c r="AF188" s="104">
        <v>51.285714285714285</v>
      </c>
      <c r="AG188" s="104">
        <v>38.142857142857146</v>
      </c>
      <c r="AH188" s="104">
        <v>42.714285714285715</v>
      </c>
      <c r="AI188" s="104">
        <v>28.142857142857142</v>
      </c>
      <c r="AJ188" s="104">
        <v>93.428571428571431</v>
      </c>
      <c r="AK188" s="104">
        <v>46.428571428571431</v>
      </c>
      <c r="AL188" s="104">
        <v>44.714285714285715</v>
      </c>
      <c r="AM188" s="104">
        <v>91.142857142857139</v>
      </c>
      <c r="AN188" s="104">
        <v>71.285714285714292</v>
      </c>
      <c r="AO188" s="104">
        <v>48.857142857142854</v>
      </c>
      <c r="AP188" s="104">
        <v>69.285714285714292</v>
      </c>
      <c r="AQ188" s="104">
        <v>57</v>
      </c>
      <c r="AR188" s="104">
        <v>91.857142857142861</v>
      </c>
      <c r="AS188" s="104">
        <v>112.28571428571429</v>
      </c>
      <c r="AT188" s="107"/>
      <c r="AU188" s="107"/>
      <c r="AV188" s="111">
        <v>10</v>
      </c>
      <c r="AW188" s="112">
        <v>0.79166666666666663</v>
      </c>
      <c r="AX188" s="105">
        <v>33.142857142857146</v>
      </c>
      <c r="AY188" s="105">
        <v>61.571428571428569</v>
      </c>
      <c r="AZ188" s="105">
        <v>49.857142857142854</v>
      </c>
      <c r="BA188" s="105">
        <v>38.857142857142854</v>
      </c>
      <c r="BB188" s="105"/>
      <c r="BC188" s="105">
        <v>59.571428571428569</v>
      </c>
      <c r="BD188" s="105">
        <v>75.285714285714292</v>
      </c>
      <c r="BE188" s="105">
        <v>39.714285714285715</v>
      </c>
      <c r="BF188" s="105">
        <v>51.285714285714285</v>
      </c>
      <c r="BG188" s="105">
        <v>86.428571428571431</v>
      </c>
      <c r="BH188" s="105">
        <v>62.571428571428569</v>
      </c>
      <c r="BI188" s="105">
        <v>32.857142857142854</v>
      </c>
      <c r="BJ188" s="105">
        <v>50.857142857142854</v>
      </c>
      <c r="BK188" s="105">
        <v>49.285714285714285</v>
      </c>
      <c r="BL188" s="105">
        <v>32.714285714285715</v>
      </c>
      <c r="BM188" s="105">
        <v>34.142857142857146</v>
      </c>
      <c r="BN188" s="105">
        <v>64</v>
      </c>
      <c r="BO188" s="105">
        <v>27.714285714285715</v>
      </c>
      <c r="BP188" s="105">
        <v>81.428571428571431</v>
      </c>
      <c r="BQ188" s="105">
        <v>44.857142857142854</v>
      </c>
      <c r="BR188" s="105">
        <v>68.428571428571431</v>
      </c>
      <c r="BS188" s="105">
        <v>45.714285714285715</v>
      </c>
      <c r="BT188" s="105">
        <v>60</v>
      </c>
      <c r="BU188" s="105">
        <v>60.571428571428569</v>
      </c>
      <c r="BV188" s="105">
        <v>83.857142857142861</v>
      </c>
      <c r="BW188" s="105">
        <v>82.857142857142861</v>
      </c>
      <c r="BX188" s="105">
        <v>20.142857142857142</v>
      </c>
      <c r="BY188" s="105">
        <v>112.28571428571429</v>
      </c>
      <c r="BZ188" s="105">
        <v>110.42857142857143</v>
      </c>
      <c r="CA188" s="105">
        <v>68.857142857142861</v>
      </c>
      <c r="CB188" s="105">
        <v>18</v>
      </c>
      <c r="CC188" s="105">
        <v>72.714285714285708</v>
      </c>
      <c r="CD188" s="122"/>
      <c r="CE188" s="122"/>
      <c r="CF188" s="122"/>
      <c r="CG188" s="114">
        <v>10</v>
      </c>
      <c r="CH188" s="115">
        <v>0.79166666666666663</v>
      </c>
      <c r="CI188" s="85">
        <v>80.714285714285708</v>
      </c>
      <c r="CJ188" s="85">
        <v>22</v>
      </c>
      <c r="CK188" s="85">
        <v>99.142857142857139</v>
      </c>
      <c r="CL188" s="85">
        <v>62</v>
      </c>
      <c r="CM188" s="85">
        <v>69</v>
      </c>
      <c r="CN188" s="85">
        <v>26</v>
      </c>
      <c r="CO188" s="85">
        <v>73.142857142857139</v>
      </c>
      <c r="CP188" s="85">
        <v>57.285714285714285</v>
      </c>
      <c r="CQ188" s="85">
        <v>72.285714285714292</v>
      </c>
      <c r="CR188" s="85">
        <v>80.142857142857139</v>
      </c>
      <c r="CS188" s="85">
        <v>183.28571428571428</v>
      </c>
      <c r="CT188" s="85">
        <v>41.857142857142854</v>
      </c>
      <c r="CU188" s="85">
        <v>23.857142857142858</v>
      </c>
      <c r="CV188" s="85">
        <v>17.428571428571427</v>
      </c>
      <c r="CW188" s="85">
        <v>12.285714285714286</v>
      </c>
      <c r="CX188" s="85">
        <v>75.857142857142861</v>
      </c>
      <c r="CY188" s="85">
        <v>45.285714285714285</v>
      </c>
      <c r="CZ188" s="85">
        <v>31.714285714285715</v>
      </c>
      <c r="DA188" s="85">
        <v>74.428571428571431</v>
      </c>
      <c r="DB188" s="85">
        <v>40</v>
      </c>
      <c r="DC188" s="85">
        <v>41.285714285714285</v>
      </c>
      <c r="DD188" s="85">
        <v>23.857142857142858</v>
      </c>
      <c r="DE188" s="85">
        <v>38.857142857142854</v>
      </c>
      <c r="DF188" s="85">
        <v>59.285714285714285</v>
      </c>
      <c r="DG188" s="85">
        <v>41</v>
      </c>
      <c r="DH188" s="85">
        <v>8.8571428571428577</v>
      </c>
      <c r="DI188" s="85">
        <v>16.571428571428573</v>
      </c>
      <c r="DJ188" s="85">
        <v>62.285714285714285</v>
      </c>
      <c r="DK188" s="85">
        <v>26.857142857142858</v>
      </c>
      <c r="DL188" s="85">
        <v>67</v>
      </c>
      <c r="DM188" s="85">
        <v>46.857142857142854</v>
      </c>
      <c r="DN188" s="85">
        <v>41.571428571428569</v>
      </c>
      <c r="DO188" s="85">
        <v>48.714285714285715</v>
      </c>
      <c r="DP188" s="85">
        <v>44.571428571428569</v>
      </c>
      <c r="DQ188" s="85">
        <v>35.285714285714285</v>
      </c>
      <c r="DR188" s="85">
        <v>72.142857142857139</v>
      </c>
      <c r="DS188" s="85">
        <v>63.428571428571431</v>
      </c>
      <c r="DT188" s="85">
        <v>136.42857142857142</v>
      </c>
      <c r="DU188" s="85">
        <v>108.71428571428571</v>
      </c>
      <c r="DV188" s="85">
        <v>106</v>
      </c>
      <c r="DW188" s="85">
        <v>84.857142857142861</v>
      </c>
      <c r="DX188" s="85">
        <v>112</v>
      </c>
      <c r="DY188" s="85">
        <v>116.71428571428571</v>
      </c>
      <c r="DZ188" s="85">
        <v>121</v>
      </c>
      <c r="EA188" s="85">
        <v>57.285714285714285</v>
      </c>
      <c r="EB188" s="85">
        <v>32.428571428571431</v>
      </c>
      <c r="EC188" s="85">
        <v>49.714285714285715</v>
      </c>
      <c r="ED188" s="85">
        <v>35.571428571428569</v>
      </c>
      <c r="EE188" s="107"/>
      <c r="EF188" s="107"/>
    </row>
    <row r="189" spans="1:136" s="103" customFormat="1">
      <c r="A189" s="106" t="s">
        <v>1112</v>
      </c>
      <c r="B189" s="117">
        <v>11</v>
      </c>
      <c r="C189" s="109">
        <v>0.83333333333333337</v>
      </c>
      <c r="D189" s="104">
        <v>100.85714285714286</v>
      </c>
      <c r="E189" s="104"/>
      <c r="F189" s="104">
        <v>69</v>
      </c>
      <c r="G189" s="104">
        <v>49.714285714285715</v>
      </c>
      <c r="H189" s="104">
        <v>71</v>
      </c>
      <c r="I189" s="104">
        <v>106.85714285714286</v>
      </c>
      <c r="J189" s="104">
        <v>118.14285714285714</v>
      </c>
      <c r="K189" s="104">
        <v>48</v>
      </c>
      <c r="L189" s="104">
        <v>43.285714285714285</v>
      </c>
      <c r="M189" s="104">
        <v>55.571428571428569</v>
      </c>
      <c r="N189" s="104">
        <v>112.14285714285714</v>
      </c>
      <c r="O189" s="104">
        <v>47.428571428571431</v>
      </c>
      <c r="P189" s="104">
        <v>26.285714285714285</v>
      </c>
      <c r="Q189" s="104">
        <v>36.857142857142854</v>
      </c>
      <c r="R189" s="104">
        <v>39.285714285714285</v>
      </c>
      <c r="S189" s="104">
        <v>34.857142857142854</v>
      </c>
      <c r="T189" s="104">
        <v>46.285714285714285</v>
      </c>
      <c r="U189" s="104">
        <v>54.142857142857146</v>
      </c>
      <c r="V189" s="104">
        <v>33.142857142857146</v>
      </c>
      <c r="W189" s="104">
        <v>50.428571428571431</v>
      </c>
      <c r="X189" s="104">
        <v>56.285714285714285</v>
      </c>
      <c r="Y189" s="104">
        <v>42.428571428571431</v>
      </c>
      <c r="Z189" s="104">
        <v>44.142857142857146</v>
      </c>
      <c r="AA189" s="104">
        <v>22.857142857142858</v>
      </c>
      <c r="AB189" s="104">
        <v>51.857142857142854</v>
      </c>
      <c r="AC189" s="104">
        <v>54.428571428571431</v>
      </c>
      <c r="AD189" s="104">
        <v>48.142857142857146</v>
      </c>
      <c r="AE189" s="104">
        <v>62.571428571428569</v>
      </c>
      <c r="AF189" s="104">
        <v>78.142857142857139</v>
      </c>
      <c r="AG189" s="104">
        <v>38.142857142857146</v>
      </c>
      <c r="AH189" s="104">
        <v>61.428571428571431</v>
      </c>
      <c r="AI189" s="104">
        <v>32.857142857142854</v>
      </c>
      <c r="AJ189" s="104">
        <v>102.85714285714286</v>
      </c>
      <c r="AK189" s="104">
        <v>42.857142857142854</v>
      </c>
      <c r="AL189" s="104">
        <v>39.571428571428569</v>
      </c>
      <c r="AM189" s="104">
        <v>103.42857142857143</v>
      </c>
      <c r="AN189" s="104">
        <v>82.857142857142861</v>
      </c>
      <c r="AO189" s="104">
        <v>21.714285714285715</v>
      </c>
      <c r="AP189" s="104">
        <v>63.142857142857146</v>
      </c>
      <c r="AQ189" s="104">
        <v>72.714285714285708</v>
      </c>
      <c r="AR189" s="104">
        <v>88.714285714285708</v>
      </c>
      <c r="AS189" s="104">
        <v>102.71428571428571</v>
      </c>
      <c r="AT189" s="107"/>
      <c r="AU189" s="107"/>
      <c r="AV189" s="111">
        <v>11</v>
      </c>
      <c r="AW189" s="112">
        <v>0.83333333333333337</v>
      </c>
      <c r="AX189" s="105">
        <v>37</v>
      </c>
      <c r="AY189" s="105">
        <v>49.571428571428569</v>
      </c>
      <c r="AZ189" s="105">
        <v>76.285714285714292</v>
      </c>
      <c r="BA189" s="105">
        <v>76.857142857142861</v>
      </c>
      <c r="BB189" s="105"/>
      <c r="BC189" s="105">
        <v>62</v>
      </c>
      <c r="BD189" s="105">
        <v>91.857142857142861</v>
      </c>
      <c r="BE189" s="105">
        <v>43.285714285714285</v>
      </c>
      <c r="BF189" s="105">
        <v>68.285714285714292</v>
      </c>
      <c r="BG189" s="105">
        <v>74.714285714285708</v>
      </c>
      <c r="BH189" s="105">
        <v>60.428571428571431</v>
      </c>
      <c r="BI189" s="105">
        <v>44.428571428571431</v>
      </c>
      <c r="BJ189" s="105">
        <v>29.142857142857142</v>
      </c>
      <c r="BK189" s="105">
        <v>84.285714285714292</v>
      </c>
      <c r="BL189" s="105">
        <v>47</v>
      </c>
      <c r="BM189" s="105">
        <v>62.571428571428569</v>
      </c>
      <c r="BN189" s="105">
        <v>49.285714285714285</v>
      </c>
      <c r="BO189" s="105">
        <v>33.142857142857146</v>
      </c>
      <c r="BP189" s="105">
        <v>64.285714285714292</v>
      </c>
      <c r="BQ189" s="105">
        <v>42.285714285714285</v>
      </c>
      <c r="BR189" s="105">
        <v>61.428571428571431</v>
      </c>
      <c r="BS189" s="105">
        <v>46.285714285714285</v>
      </c>
      <c r="BT189" s="105">
        <v>48.714285714285715</v>
      </c>
      <c r="BU189" s="105">
        <v>70.142857142857139</v>
      </c>
      <c r="BV189" s="105">
        <v>104.28571428571429</v>
      </c>
      <c r="BW189" s="105">
        <v>88.571428571428569</v>
      </c>
      <c r="BX189" s="105">
        <v>32.285714285714285</v>
      </c>
      <c r="BY189" s="105">
        <v>122.71428571428571</v>
      </c>
      <c r="BZ189" s="105">
        <v>142.28571428571428</v>
      </c>
      <c r="CA189" s="105">
        <v>71</v>
      </c>
      <c r="CB189" s="105">
        <v>14.857142857142858</v>
      </c>
      <c r="CC189" s="105">
        <v>68.142857142857139</v>
      </c>
      <c r="CD189" s="122"/>
      <c r="CE189" s="122"/>
      <c r="CF189" s="122"/>
      <c r="CG189" s="114">
        <v>11</v>
      </c>
      <c r="CH189" s="115">
        <v>0.83333333333333337</v>
      </c>
      <c r="CI189" s="85">
        <v>95.428571428571431</v>
      </c>
      <c r="CJ189" s="85">
        <v>31.714285714285715</v>
      </c>
      <c r="CK189" s="85">
        <v>70.857142857142861</v>
      </c>
      <c r="CL189" s="85">
        <v>97.571428571428569</v>
      </c>
      <c r="CM189" s="85">
        <v>99.714285714285708</v>
      </c>
      <c r="CN189" s="85">
        <v>46</v>
      </c>
      <c r="CO189" s="85">
        <v>105.71428571428571</v>
      </c>
      <c r="CP189" s="85">
        <v>68</v>
      </c>
      <c r="CQ189" s="85">
        <v>77.571428571428569</v>
      </c>
      <c r="CR189" s="85">
        <v>89</v>
      </c>
      <c r="CS189" s="85">
        <v>168</v>
      </c>
      <c r="CT189" s="85">
        <v>72.857142857142861</v>
      </c>
      <c r="CU189" s="85">
        <v>29.571428571428573</v>
      </c>
      <c r="CV189" s="85">
        <v>18.857142857142858</v>
      </c>
      <c r="CW189" s="85">
        <v>29.428571428571427</v>
      </c>
      <c r="CX189" s="85">
        <v>120.85714285714286</v>
      </c>
      <c r="CY189" s="85">
        <v>23.428571428571427</v>
      </c>
      <c r="CZ189" s="85">
        <v>30.142857142857142</v>
      </c>
      <c r="DA189" s="85">
        <v>25.428571428571427</v>
      </c>
      <c r="DB189" s="85">
        <v>42.285714285714285</v>
      </c>
      <c r="DC189" s="85">
        <v>52.142857142857146</v>
      </c>
      <c r="DD189" s="85">
        <v>19.714285714285715</v>
      </c>
      <c r="DE189" s="85">
        <v>54.142857142857146</v>
      </c>
      <c r="DF189" s="85">
        <v>53.857142857142854</v>
      </c>
      <c r="DG189" s="85">
        <v>72.571428571428569</v>
      </c>
      <c r="DH189" s="85">
        <v>41.571428571428569</v>
      </c>
      <c r="DI189" s="85">
        <v>28.714285714285715</v>
      </c>
      <c r="DJ189" s="85">
        <v>26.857142857142858</v>
      </c>
      <c r="DK189" s="85">
        <v>21.428571428571427</v>
      </c>
      <c r="DL189" s="85">
        <v>68.142857142857139</v>
      </c>
      <c r="DM189" s="85">
        <v>63.428571428571431</v>
      </c>
      <c r="DN189" s="85">
        <v>39</v>
      </c>
      <c r="DO189" s="85">
        <v>38.428571428571431</v>
      </c>
      <c r="DP189" s="85">
        <v>40</v>
      </c>
      <c r="DQ189" s="85">
        <v>34.714285714285715</v>
      </c>
      <c r="DR189" s="85">
        <v>82.142857142857139</v>
      </c>
      <c r="DS189" s="85">
        <v>65.571428571428569</v>
      </c>
      <c r="DT189" s="85">
        <v>138.85714285714286</v>
      </c>
      <c r="DU189" s="85">
        <v>111.14285714285714</v>
      </c>
      <c r="DV189" s="85">
        <v>112.42857142857143</v>
      </c>
      <c r="DW189" s="85">
        <v>128.71428571428572</v>
      </c>
      <c r="DX189" s="85">
        <v>84.714285714285708</v>
      </c>
      <c r="DY189" s="85">
        <v>124.57142857142857</v>
      </c>
      <c r="DZ189" s="85">
        <v>140.28571428571428</v>
      </c>
      <c r="EA189" s="85">
        <v>74.428571428571431</v>
      </c>
      <c r="EB189" s="85">
        <v>51.857142857142854</v>
      </c>
      <c r="EC189" s="85">
        <v>44.714285714285715</v>
      </c>
      <c r="ED189" s="85">
        <v>56.142857142857146</v>
      </c>
      <c r="EE189" s="107"/>
      <c r="EF189" s="107"/>
    </row>
    <row r="190" spans="1:136" s="103" customFormat="1">
      <c r="A190" s="106" t="s">
        <v>1112</v>
      </c>
      <c r="B190" s="117">
        <v>12</v>
      </c>
      <c r="C190" s="109">
        <v>0.875</v>
      </c>
      <c r="D190" s="104">
        <v>126</v>
      </c>
      <c r="E190" s="104"/>
      <c r="F190" s="104">
        <v>77.571428571428569</v>
      </c>
      <c r="G190" s="104">
        <v>78</v>
      </c>
      <c r="H190" s="104">
        <v>100.57142857142857</v>
      </c>
      <c r="I190" s="104">
        <v>91.714285714285708</v>
      </c>
      <c r="J190" s="104">
        <v>124.57142857142857</v>
      </c>
      <c r="K190" s="104">
        <v>60</v>
      </c>
      <c r="L190" s="104">
        <v>78.857142857142861</v>
      </c>
      <c r="M190" s="104">
        <v>64.714285714285708</v>
      </c>
      <c r="N190" s="104">
        <v>97.857142857142861</v>
      </c>
      <c r="O190" s="104">
        <v>65.428571428571431</v>
      </c>
      <c r="P190" s="104">
        <v>40.428571428571431</v>
      </c>
      <c r="Q190" s="104">
        <v>51</v>
      </c>
      <c r="R190" s="104">
        <v>35.714285714285715</v>
      </c>
      <c r="S190" s="104">
        <v>41.714285714285715</v>
      </c>
      <c r="T190" s="104">
        <v>52.428571428571431</v>
      </c>
      <c r="U190" s="104">
        <v>53</v>
      </c>
      <c r="V190" s="104">
        <v>35.285714285714285</v>
      </c>
      <c r="W190" s="104">
        <v>69.285714285714292</v>
      </c>
      <c r="X190" s="104">
        <v>46.571428571428569</v>
      </c>
      <c r="Y190" s="104">
        <v>70</v>
      </c>
      <c r="Z190" s="104">
        <v>53</v>
      </c>
      <c r="AA190" s="104">
        <v>34.857142857142854</v>
      </c>
      <c r="AB190" s="104">
        <v>60.142857142857146</v>
      </c>
      <c r="AC190" s="104">
        <v>68.142857142857139</v>
      </c>
      <c r="AD190" s="104">
        <v>51.428571428571431</v>
      </c>
      <c r="AE190" s="104">
        <v>80.142857142857139</v>
      </c>
      <c r="AF190" s="104">
        <v>89.142857142857139</v>
      </c>
      <c r="AG190" s="104">
        <v>38.714285714285715</v>
      </c>
      <c r="AH190" s="104">
        <v>44.142857142857146</v>
      </c>
      <c r="AI190" s="104">
        <v>46.142857142857146</v>
      </c>
      <c r="AJ190" s="104">
        <v>125.28571428571429</v>
      </c>
      <c r="AK190" s="104">
        <v>16.285714285714285</v>
      </c>
      <c r="AL190" s="104">
        <v>39</v>
      </c>
      <c r="AM190" s="104">
        <v>87.428571428571431</v>
      </c>
      <c r="AN190" s="104">
        <v>74.857142857142861</v>
      </c>
      <c r="AO190" s="104">
        <v>10.428571428571429</v>
      </c>
      <c r="AP190" s="104">
        <v>72.142857142857139</v>
      </c>
      <c r="AQ190" s="104">
        <v>85.285714285714292</v>
      </c>
      <c r="AR190" s="104">
        <v>93.428571428571431</v>
      </c>
      <c r="AS190" s="104">
        <v>121.85714285714286</v>
      </c>
      <c r="AT190" s="107"/>
      <c r="AU190" s="107"/>
      <c r="AV190" s="111">
        <v>12</v>
      </c>
      <c r="AW190" s="112">
        <v>0.875</v>
      </c>
      <c r="AX190" s="105">
        <v>43.857142857142854</v>
      </c>
      <c r="AY190" s="105">
        <v>45.285714285714285</v>
      </c>
      <c r="AZ190" s="105">
        <v>75</v>
      </c>
      <c r="BA190" s="105">
        <v>76.285714285714292</v>
      </c>
      <c r="BB190" s="105"/>
      <c r="BC190" s="105">
        <v>93.857142857142861</v>
      </c>
      <c r="BD190" s="105">
        <v>71.142857142857139</v>
      </c>
      <c r="BE190" s="105">
        <v>32.857142857142854</v>
      </c>
      <c r="BF190" s="105">
        <v>65</v>
      </c>
      <c r="BG190" s="105">
        <v>147.85714285714286</v>
      </c>
      <c r="BH190" s="105">
        <v>75.571428571428569</v>
      </c>
      <c r="BI190" s="105">
        <v>33.571428571428569</v>
      </c>
      <c r="BJ190" s="105">
        <v>49.285714285714285</v>
      </c>
      <c r="BK190" s="105">
        <v>52.571428571428569</v>
      </c>
      <c r="BL190" s="105">
        <v>61.428571428571431</v>
      </c>
      <c r="BM190" s="105">
        <v>56.285714285714285</v>
      </c>
      <c r="BN190" s="105">
        <v>76.857142857142861</v>
      </c>
      <c r="BO190" s="105">
        <v>36.285714285714285</v>
      </c>
      <c r="BP190" s="105">
        <v>72.857142857142861</v>
      </c>
      <c r="BQ190" s="105">
        <v>80.714285714285708</v>
      </c>
      <c r="BR190" s="105">
        <v>80.714285714285708</v>
      </c>
      <c r="BS190" s="105">
        <v>40.285714285714285</v>
      </c>
      <c r="BT190" s="105">
        <v>71.714285714285708</v>
      </c>
      <c r="BU190" s="105">
        <v>52.714285714285715</v>
      </c>
      <c r="BV190" s="105">
        <v>114.85714285714286</v>
      </c>
      <c r="BW190" s="105">
        <v>68.857142857142861</v>
      </c>
      <c r="BX190" s="105">
        <v>42.857142857142854</v>
      </c>
      <c r="BY190" s="105">
        <v>128.28571428571428</v>
      </c>
      <c r="BZ190" s="105">
        <v>154.71428571428572</v>
      </c>
      <c r="CA190" s="105">
        <v>83.714285714285708</v>
      </c>
      <c r="CB190" s="105">
        <v>9.4285714285714288</v>
      </c>
      <c r="CC190" s="105">
        <v>69.714285714285708</v>
      </c>
      <c r="CD190" s="122"/>
      <c r="CE190" s="122"/>
      <c r="CF190" s="122"/>
      <c r="CG190" s="114">
        <v>12</v>
      </c>
      <c r="CH190" s="115">
        <v>0.875</v>
      </c>
      <c r="CI190" s="85">
        <v>101.28571428571429</v>
      </c>
      <c r="CJ190" s="85">
        <v>21.571428571428573</v>
      </c>
      <c r="CK190" s="85">
        <v>87.142857142857139</v>
      </c>
      <c r="CL190" s="85">
        <v>73.714285714285708</v>
      </c>
      <c r="CM190" s="85">
        <v>97.571428571428569</v>
      </c>
      <c r="CN190" s="85">
        <v>39.428571428571431</v>
      </c>
      <c r="CO190" s="85">
        <v>101</v>
      </c>
      <c r="CP190" s="85">
        <v>73.714285714285708</v>
      </c>
      <c r="CQ190" s="85">
        <v>65.571428571428569</v>
      </c>
      <c r="CR190" s="85">
        <v>121.14285714285714</v>
      </c>
      <c r="CS190" s="85">
        <v>135</v>
      </c>
      <c r="CT190" s="85">
        <v>73</v>
      </c>
      <c r="CU190" s="85">
        <v>37.142857142857146</v>
      </c>
      <c r="CV190" s="85">
        <v>25</v>
      </c>
      <c r="CW190" s="85">
        <v>28.428571428571427</v>
      </c>
      <c r="CX190" s="85">
        <v>101.85714285714286</v>
      </c>
      <c r="CY190" s="85">
        <v>38.714285714285715</v>
      </c>
      <c r="CZ190" s="85">
        <v>52.285714285714285</v>
      </c>
      <c r="DA190" s="85">
        <v>60.714285714285715</v>
      </c>
      <c r="DB190" s="85">
        <v>78.857142857142861</v>
      </c>
      <c r="DC190" s="85">
        <v>48.142857142857146</v>
      </c>
      <c r="DD190" s="85">
        <v>38.428571428571431</v>
      </c>
      <c r="DE190" s="85">
        <v>44.714285714285715</v>
      </c>
      <c r="DF190" s="85">
        <v>61.428571428571431</v>
      </c>
      <c r="DG190" s="85">
        <v>53.571428571428569</v>
      </c>
      <c r="DH190" s="85">
        <v>39</v>
      </c>
      <c r="DI190" s="85">
        <v>35.714285714285715</v>
      </c>
      <c r="DJ190" s="85">
        <v>52</v>
      </c>
      <c r="DK190" s="85">
        <v>31.142857142857142</v>
      </c>
      <c r="DL190" s="85">
        <v>63.714285714285715</v>
      </c>
      <c r="DM190" s="85">
        <v>72.285714285714292</v>
      </c>
      <c r="DN190" s="85">
        <v>50.428571428571431</v>
      </c>
      <c r="DO190" s="85">
        <v>70.142857142857139</v>
      </c>
      <c r="DP190" s="85">
        <v>42.714285714285715</v>
      </c>
      <c r="DQ190" s="85">
        <v>38.857142857142854</v>
      </c>
      <c r="DR190" s="85">
        <v>76.285714285714292</v>
      </c>
      <c r="DS190" s="85">
        <v>56.714285714285715</v>
      </c>
      <c r="DT190" s="85">
        <v>129.28571428571428</v>
      </c>
      <c r="DU190" s="85">
        <v>93.714285714285708</v>
      </c>
      <c r="DV190" s="85">
        <v>118.85714285714286</v>
      </c>
      <c r="DW190" s="85">
        <v>87.142857142857139</v>
      </c>
      <c r="DX190" s="85">
        <v>81.714285714285708</v>
      </c>
      <c r="DY190" s="85">
        <v>129.14285714285714</v>
      </c>
      <c r="DZ190" s="85">
        <v>157.71428571428572</v>
      </c>
      <c r="EA190" s="85">
        <v>60.428571428571431</v>
      </c>
      <c r="EB190" s="85">
        <v>24.571428571428573</v>
      </c>
      <c r="EC190" s="85">
        <v>53.857142857142854</v>
      </c>
      <c r="ED190" s="85">
        <v>58.428571428571431</v>
      </c>
      <c r="EE190" s="107"/>
      <c r="EF190" s="107"/>
    </row>
    <row r="191" spans="1:136" s="103" customFormat="1">
      <c r="A191" s="106" t="s">
        <v>1112</v>
      </c>
      <c r="B191" s="117">
        <v>13</v>
      </c>
      <c r="C191" s="109">
        <v>0.91666666666666663</v>
      </c>
      <c r="D191" s="104">
        <v>114.14285714285714</v>
      </c>
      <c r="E191" s="104"/>
      <c r="F191" s="104">
        <v>81</v>
      </c>
      <c r="G191" s="104">
        <v>89</v>
      </c>
      <c r="H191" s="104">
        <v>118.42857142857143</v>
      </c>
      <c r="I191" s="104">
        <v>98.714285714285708</v>
      </c>
      <c r="J191" s="104">
        <v>132.85714285714286</v>
      </c>
      <c r="K191" s="104">
        <v>75.714285714285708</v>
      </c>
      <c r="L191" s="104">
        <v>75.142857142857139</v>
      </c>
      <c r="M191" s="104">
        <v>55.571428571428569</v>
      </c>
      <c r="N191" s="104">
        <v>110</v>
      </c>
      <c r="O191" s="104">
        <v>68.142857142857139</v>
      </c>
      <c r="P191" s="104">
        <v>45</v>
      </c>
      <c r="Q191" s="104">
        <v>69.714285714285708</v>
      </c>
      <c r="R191" s="104">
        <v>43.285714285714285</v>
      </c>
      <c r="S191" s="104">
        <v>64</v>
      </c>
      <c r="T191" s="104">
        <v>58.857142857142854</v>
      </c>
      <c r="U191" s="104">
        <v>50</v>
      </c>
      <c r="V191" s="104">
        <v>35.142857142857146</v>
      </c>
      <c r="W191" s="104">
        <v>71.285714285714292</v>
      </c>
      <c r="X191" s="104">
        <v>50</v>
      </c>
      <c r="Y191" s="104">
        <v>61.571428571428569</v>
      </c>
      <c r="Z191" s="104">
        <v>62</v>
      </c>
      <c r="AA191" s="104">
        <v>48</v>
      </c>
      <c r="AB191" s="104">
        <v>56</v>
      </c>
      <c r="AC191" s="104">
        <v>60.285714285714285</v>
      </c>
      <c r="AD191" s="104">
        <v>79.142857142857139</v>
      </c>
      <c r="AE191" s="104">
        <v>66.571428571428569</v>
      </c>
      <c r="AF191" s="104">
        <v>98.571428571428569</v>
      </c>
      <c r="AG191" s="104">
        <v>39.285714285714285</v>
      </c>
      <c r="AH191" s="104">
        <v>64.428571428571431</v>
      </c>
      <c r="AI191" s="104">
        <v>49</v>
      </c>
      <c r="AJ191" s="104">
        <v>127</v>
      </c>
      <c r="AK191" s="104">
        <v>1.1428571428571428</v>
      </c>
      <c r="AL191" s="104">
        <v>19.857142857142858</v>
      </c>
      <c r="AM191" s="104">
        <v>34.142857142857146</v>
      </c>
      <c r="AN191" s="104">
        <v>24.857142857142858</v>
      </c>
      <c r="AO191" s="104">
        <v>0</v>
      </c>
      <c r="AP191" s="104">
        <v>24.857142857142858</v>
      </c>
      <c r="AQ191" s="104">
        <v>83.857142857142861</v>
      </c>
      <c r="AR191" s="104">
        <v>76.857142857142861</v>
      </c>
      <c r="AS191" s="104">
        <v>86.714285714285708</v>
      </c>
      <c r="AT191" s="107"/>
      <c r="AU191" s="107"/>
      <c r="AV191" s="111">
        <v>13</v>
      </c>
      <c r="AW191" s="112">
        <v>0.91666666666666663</v>
      </c>
      <c r="AX191" s="105">
        <v>27.857142857142858</v>
      </c>
      <c r="AY191" s="105">
        <v>84</v>
      </c>
      <c r="AZ191" s="105">
        <v>40.142857142857146</v>
      </c>
      <c r="BA191" s="105">
        <v>85.428571428571431</v>
      </c>
      <c r="BB191" s="105"/>
      <c r="BC191" s="105">
        <v>84.142857142857139</v>
      </c>
      <c r="BD191" s="105">
        <v>81.571428571428569</v>
      </c>
      <c r="BE191" s="105">
        <v>50.142857142857146</v>
      </c>
      <c r="BF191" s="105">
        <v>105</v>
      </c>
      <c r="BG191" s="105">
        <v>162.57142857142858</v>
      </c>
      <c r="BH191" s="105">
        <v>77</v>
      </c>
      <c r="BI191" s="105">
        <v>30.857142857142858</v>
      </c>
      <c r="BJ191" s="105">
        <v>50.142857142857146</v>
      </c>
      <c r="BK191" s="105">
        <v>47</v>
      </c>
      <c r="BL191" s="105">
        <v>41.857142857142854</v>
      </c>
      <c r="BM191" s="105">
        <v>76</v>
      </c>
      <c r="BN191" s="105">
        <v>69.857142857142861</v>
      </c>
      <c r="BO191" s="105">
        <v>37.285714285714285</v>
      </c>
      <c r="BP191" s="105">
        <v>99.571428571428569</v>
      </c>
      <c r="BQ191" s="105">
        <v>50.571428571428569</v>
      </c>
      <c r="BR191" s="105">
        <v>91.571428571428569</v>
      </c>
      <c r="BS191" s="105">
        <v>61.142857142857146</v>
      </c>
      <c r="BT191" s="105">
        <v>101.14285714285714</v>
      </c>
      <c r="BU191" s="105">
        <v>59.428571428571431</v>
      </c>
      <c r="BV191" s="105">
        <v>117.71428571428571</v>
      </c>
      <c r="BW191" s="105">
        <v>50.714285714285715</v>
      </c>
      <c r="BX191" s="105">
        <v>38.142857142857146</v>
      </c>
      <c r="BY191" s="105">
        <v>132.71428571428572</v>
      </c>
      <c r="BZ191" s="105">
        <v>151.57142857142858</v>
      </c>
      <c r="CA191" s="105">
        <v>85</v>
      </c>
      <c r="CB191" s="105">
        <v>12.714285714285714</v>
      </c>
      <c r="CC191" s="105">
        <v>44.142857142857146</v>
      </c>
      <c r="CD191" s="122"/>
      <c r="CE191" s="122"/>
      <c r="CF191" s="122"/>
      <c r="CG191" s="114">
        <v>13</v>
      </c>
      <c r="CH191" s="115">
        <v>0.91666666666666663</v>
      </c>
      <c r="CI191" s="85">
        <v>119.28571428571429</v>
      </c>
      <c r="CJ191" s="85">
        <v>46.714285714285715</v>
      </c>
      <c r="CK191" s="85">
        <v>86</v>
      </c>
      <c r="CL191" s="85">
        <v>77.714285714285708</v>
      </c>
      <c r="CM191" s="85">
        <v>102.71428571428571</v>
      </c>
      <c r="CN191" s="85">
        <v>73.857142857142861</v>
      </c>
      <c r="CO191" s="85">
        <v>130.14285714285714</v>
      </c>
      <c r="CP191" s="85">
        <v>111.85714285714286</v>
      </c>
      <c r="CQ191" s="85">
        <v>58.142857142857146</v>
      </c>
      <c r="CR191" s="85">
        <v>139.28571428571428</v>
      </c>
      <c r="CS191" s="85">
        <v>185</v>
      </c>
      <c r="CT191" s="85">
        <v>62</v>
      </c>
      <c r="CU191" s="85">
        <v>44</v>
      </c>
      <c r="CV191" s="85">
        <v>20.714285714285715</v>
      </c>
      <c r="CW191" s="85">
        <v>30</v>
      </c>
      <c r="CX191" s="85">
        <v>113.42857142857143</v>
      </c>
      <c r="CY191" s="85">
        <v>51.142857142857146</v>
      </c>
      <c r="CZ191" s="85">
        <v>43.571428571428569</v>
      </c>
      <c r="DA191" s="85">
        <v>79.571428571428569</v>
      </c>
      <c r="DB191" s="85">
        <v>30.571428571428573</v>
      </c>
      <c r="DC191" s="85">
        <v>57.714285714285715</v>
      </c>
      <c r="DD191" s="85">
        <v>49.857142857142854</v>
      </c>
      <c r="DE191" s="85">
        <v>46.285714285714285</v>
      </c>
      <c r="DF191" s="85">
        <v>79.142857142857139</v>
      </c>
      <c r="DG191" s="85">
        <v>102</v>
      </c>
      <c r="DH191" s="85">
        <v>51.142857142857146</v>
      </c>
      <c r="DI191" s="85">
        <v>23.285714285714285</v>
      </c>
      <c r="DJ191" s="85">
        <v>66.571428571428569</v>
      </c>
      <c r="DK191" s="85">
        <v>28.571428571428573</v>
      </c>
      <c r="DL191" s="85">
        <v>69.142857142857139</v>
      </c>
      <c r="DM191" s="85">
        <v>58.714285714285715</v>
      </c>
      <c r="DN191" s="85">
        <v>56.714285714285715</v>
      </c>
      <c r="DO191" s="85">
        <v>84.142857142857139</v>
      </c>
      <c r="DP191" s="85">
        <v>56.285714285714285</v>
      </c>
      <c r="DQ191" s="85">
        <v>52.857142857142854</v>
      </c>
      <c r="DR191" s="85">
        <v>77.285714285714292</v>
      </c>
      <c r="DS191" s="85">
        <v>55.714285714285715</v>
      </c>
      <c r="DT191" s="85">
        <v>96.428571428571431</v>
      </c>
      <c r="DU191" s="85">
        <v>98.142857142857139</v>
      </c>
      <c r="DV191" s="85">
        <v>116.57142857142857</v>
      </c>
      <c r="DW191" s="85">
        <v>69.428571428571431</v>
      </c>
      <c r="DX191" s="85">
        <v>42.857142857142854</v>
      </c>
      <c r="DY191" s="85">
        <v>122.71428571428571</v>
      </c>
      <c r="DZ191" s="85">
        <v>134.14285714285714</v>
      </c>
      <c r="EA191" s="85">
        <v>57.428571428571431</v>
      </c>
      <c r="EB191" s="85">
        <v>18</v>
      </c>
      <c r="EC191" s="85">
        <v>52.428571428571431</v>
      </c>
      <c r="ED191" s="85">
        <v>72.285714285714292</v>
      </c>
      <c r="EE191" s="107"/>
      <c r="EF191" s="107"/>
    </row>
    <row r="192" spans="1:136" s="103" customFormat="1">
      <c r="A192" s="106" t="s">
        <v>1112</v>
      </c>
      <c r="B192" s="117">
        <v>14</v>
      </c>
      <c r="C192" s="109">
        <v>0.95833333333333337</v>
      </c>
      <c r="D192" s="104">
        <v>120.28571428571429</v>
      </c>
      <c r="E192" s="104"/>
      <c r="F192" s="104">
        <v>81</v>
      </c>
      <c r="G192" s="104">
        <v>87.571428571428569</v>
      </c>
      <c r="H192" s="104">
        <v>111.57142857142857</v>
      </c>
      <c r="I192" s="104">
        <v>115.42857142857143</v>
      </c>
      <c r="J192" s="104">
        <v>151.42857142857142</v>
      </c>
      <c r="K192" s="104">
        <v>74.428571428571431</v>
      </c>
      <c r="L192" s="104">
        <v>95.571428571428569</v>
      </c>
      <c r="M192" s="104">
        <v>85.714285714285708</v>
      </c>
      <c r="N192" s="104">
        <v>137.42857142857142</v>
      </c>
      <c r="O192" s="104">
        <v>85.857142857142861</v>
      </c>
      <c r="P192" s="104">
        <v>51.142857142857146</v>
      </c>
      <c r="Q192" s="104">
        <v>88.142857142857139</v>
      </c>
      <c r="R192" s="104">
        <v>35</v>
      </c>
      <c r="S192" s="104">
        <v>65</v>
      </c>
      <c r="T192" s="104">
        <v>65.285714285714292</v>
      </c>
      <c r="U192" s="104">
        <v>75</v>
      </c>
      <c r="V192" s="104">
        <v>47.571428571428569</v>
      </c>
      <c r="W192" s="104">
        <v>84.857142857142861</v>
      </c>
      <c r="X192" s="104">
        <v>75.714285714285708</v>
      </c>
      <c r="Y192" s="104">
        <v>81.857142857142861</v>
      </c>
      <c r="Z192" s="104">
        <v>66.428571428571431</v>
      </c>
      <c r="AA192" s="104">
        <v>51.428571428571431</v>
      </c>
      <c r="AB192" s="104">
        <v>69.714285714285708</v>
      </c>
      <c r="AC192" s="104">
        <v>68.571428571428569</v>
      </c>
      <c r="AD192" s="104">
        <v>87</v>
      </c>
      <c r="AE192" s="104">
        <v>95.714285714285708</v>
      </c>
      <c r="AF192" s="104">
        <v>113.71428571428571</v>
      </c>
      <c r="AG192" s="104">
        <v>53.857142857142854</v>
      </c>
      <c r="AH192" s="104">
        <v>65</v>
      </c>
      <c r="AI192" s="104">
        <v>60.285714285714285</v>
      </c>
      <c r="AJ192" s="104">
        <v>75.857142857142861</v>
      </c>
      <c r="AK192" s="104">
        <v>3.5714285714285716</v>
      </c>
      <c r="AL192" s="104">
        <v>3.7142857142857144</v>
      </c>
      <c r="AM192" s="104">
        <v>20.571428571428573</v>
      </c>
      <c r="AN192" s="104">
        <v>1.2857142857142858</v>
      </c>
      <c r="AO192" s="104">
        <v>0</v>
      </c>
      <c r="AP192" s="104">
        <v>0</v>
      </c>
      <c r="AQ192" s="104">
        <v>88</v>
      </c>
      <c r="AR192" s="104">
        <v>6.7142857142857144</v>
      </c>
      <c r="AS192" s="104">
        <v>13.714285714285714</v>
      </c>
      <c r="AT192" s="107"/>
      <c r="AU192" s="107"/>
      <c r="AV192" s="111">
        <v>14</v>
      </c>
      <c r="AW192" s="112">
        <v>0.95833333333333337</v>
      </c>
      <c r="AX192" s="105">
        <v>36</v>
      </c>
      <c r="AY192" s="105">
        <v>81.428571428571431</v>
      </c>
      <c r="AZ192" s="105">
        <v>41.857142857142854</v>
      </c>
      <c r="BA192" s="105">
        <v>109.71428571428571</v>
      </c>
      <c r="BB192" s="105"/>
      <c r="BC192" s="105">
        <v>97.857142857142861</v>
      </c>
      <c r="BD192" s="105">
        <v>126.71428571428571</v>
      </c>
      <c r="BE192" s="105">
        <v>49.714285714285715</v>
      </c>
      <c r="BF192" s="105">
        <v>130.42857142857142</v>
      </c>
      <c r="BG192" s="105">
        <v>170.42857142857142</v>
      </c>
      <c r="BH192" s="105">
        <v>83.857142857142861</v>
      </c>
      <c r="BI192" s="105">
        <v>39.285714285714285</v>
      </c>
      <c r="BJ192" s="105">
        <v>55</v>
      </c>
      <c r="BK192" s="105">
        <v>57.142857142857146</v>
      </c>
      <c r="BL192" s="105">
        <v>44.142857142857146</v>
      </c>
      <c r="BM192" s="105">
        <v>78.285714285714292</v>
      </c>
      <c r="BN192" s="105">
        <v>72</v>
      </c>
      <c r="BO192" s="105">
        <v>46.142857142857146</v>
      </c>
      <c r="BP192" s="105">
        <v>99.571428571428569</v>
      </c>
      <c r="BQ192" s="105">
        <v>89.714285714285708</v>
      </c>
      <c r="BR192" s="105">
        <v>84.428571428571431</v>
      </c>
      <c r="BS192" s="105">
        <v>61.428571428571431</v>
      </c>
      <c r="BT192" s="105">
        <v>87.857142857142861</v>
      </c>
      <c r="BU192" s="105">
        <v>77.714285714285708</v>
      </c>
      <c r="BV192" s="105">
        <v>147.71428571428572</v>
      </c>
      <c r="BW192" s="105">
        <v>24.714285714285715</v>
      </c>
      <c r="BX192" s="105">
        <v>30.428571428571427</v>
      </c>
      <c r="BY192" s="105">
        <v>102</v>
      </c>
      <c r="BZ192" s="105">
        <v>131</v>
      </c>
      <c r="CA192" s="105">
        <v>63.714285714285715</v>
      </c>
      <c r="CB192" s="105">
        <v>8.2857142857142865</v>
      </c>
      <c r="CC192" s="105">
        <v>23.857142857142858</v>
      </c>
      <c r="CD192" s="122"/>
      <c r="CE192" s="122"/>
      <c r="CF192" s="122"/>
      <c r="CG192" s="114">
        <v>14</v>
      </c>
      <c r="CH192" s="115">
        <v>0.95833333333333337</v>
      </c>
      <c r="CI192" s="85">
        <v>123.57142857142857</v>
      </c>
      <c r="CJ192" s="85">
        <v>45.857142857142854</v>
      </c>
      <c r="CK192" s="85">
        <v>87.142857142857139</v>
      </c>
      <c r="CL192" s="85">
        <v>93.714285714285708</v>
      </c>
      <c r="CM192" s="85">
        <v>110.42857142857143</v>
      </c>
      <c r="CN192" s="85">
        <v>46.142857142857146</v>
      </c>
      <c r="CO192" s="85">
        <v>139</v>
      </c>
      <c r="CP192" s="85">
        <v>79.571428571428569</v>
      </c>
      <c r="CQ192" s="85">
        <v>103.57142857142857</v>
      </c>
      <c r="CR192" s="85">
        <v>149.85714285714286</v>
      </c>
      <c r="CS192" s="85">
        <v>267.71428571428572</v>
      </c>
      <c r="CT192" s="85">
        <v>69.857142857142861</v>
      </c>
      <c r="CU192" s="85">
        <v>33.714285714285715</v>
      </c>
      <c r="CV192" s="85">
        <v>27.857142857142858</v>
      </c>
      <c r="CW192" s="85">
        <v>30.857142857142858</v>
      </c>
      <c r="CX192" s="85">
        <v>116.71428571428571</v>
      </c>
      <c r="CY192" s="85">
        <v>40.571428571428569</v>
      </c>
      <c r="CZ192" s="85">
        <v>44</v>
      </c>
      <c r="DA192" s="85">
        <v>68.571428571428569</v>
      </c>
      <c r="DB192" s="85">
        <v>72.428571428571431</v>
      </c>
      <c r="DC192" s="85">
        <v>76</v>
      </c>
      <c r="DD192" s="85">
        <v>63.714285714285715</v>
      </c>
      <c r="DE192" s="85">
        <v>64.857142857142861</v>
      </c>
      <c r="DF192" s="85">
        <v>89</v>
      </c>
      <c r="DG192" s="85">
        <v>51.857142857142854</v>
      </c>
      <c r="DH192" s="85">
        <v>63.142857142857146</v>
      </c>
      <c r="DI192" s="85">
        <v>29.142857142857142</v>
      </c>
      <c r="DJ192" s="85">
        <v>38.571428571428569</v>
      </c>
      <c r="DK192" s="85">
        <v>16</v>
      </c>
      <c r="DL192" s="85">
        <v>68.428571428571431</v>
      </c>
      <c r="DM192" s="85">
        <v>92.142857142857139</v>
      </c>
      <c r="DN192" s="85">
        <v>59.285714285714285</v>
      </c>
      <c r="DO192" s="85">
        <v>96.714285714285708</v>
      </c>
      <c r="DP192" s="85">
        <v>73.428571428571431</v>
      </c>
      <c r="DQ192" s="85">
        <v>45.285714285714285</v>
      </c>
      <c r="DR192" s="85">
        <v>63.571428571428569</v>
      </c>
      <c r="DS192" s="85">
        <v>38.857142857142854</v>
      </c>
      <c r="DT192" s="85">
        <v>68.857142857142861</v>
      </c>
      <c r="DU192" s="85">
        <v>65.142857142857139</v>
      </c>
      <c r="DV192" s="85">
        <v>115</v>
      </c>
      <c r="DW192" s="85">
        <v>30.571428571428573</v>
      </c>
      <c r="DX192" s="85">
        <v>5.4285714285714288</v>
      </c>
      <c r="DY192" s="85">
        <v>104.14285714285714</v>
      </c>
      <c r="DZ192" s="85">
        <v>135.85714285714286</v>
      </c>
      <c r="EA192" s="85">
        <v>61.142857142857146</v>
      </c>
      <c r="EB192" s="85">
        <v>9.7142857142857135</v>
      </c>
      <c r="EC192" s="85">
        <v>44.428571428571431</v>
      </c>
      <c r="ED192" s="85">
        <v>72.428571428571431</v>
      </c>
      <c r="EE192" s="107"/>
      <c r="EF192" s="107"/>
    </row>
    <row r="193" spans="1:136" s="103" customFormat="1">
      <c r="A193" s="106" t="s">
        <v>1112</v>
      </c>
      <c r="B193" s="117">
        <v>15</v>
      </c>
      <c r="C193" s="109">
        <v>0</v>
      </c>
      <c r="D193" s="104">
        <v>131.71428571428572</v>
      </c>
      <c r="E193" s="104"/>
      <c r="F193" s="104">
        <v>82.714285714285708</v>
      </c>
      <c r="G193" s="104">
        <v>99.428571428571431</v>
      </c>
      <c r="H193" s="104">
        <v>120.57142857142857</v>
      </c>
      <c r="I193" s="104">
        <v>134.28571428571428</v>
      </c>
      <c r="J193" s="104">
        <v>166.71428571428572</v>
      </c>
      <c r="K193" s="104">
        <v>82.428571428571431</v>
      </c>
      <c r="L193" s="104">
        <v>88.857142857142861</v>
      </c>
      <c r="M193" s="104">
        <v>78.142857142857139</v>
      </c>
      <c r="N193" s="104">
        <v>127.85714285714286</v>
      </c>
      <c r="O193" s="104">
        <v>82</v>
      </c>
      <c r="P193" s="104">
        <v>61.857142857142854</v>
      </c>
      <c r="Q193" s="104">
        <v>93.428571428571431</v>
      </c>
      <c r="R193" s="104">
        <v>45</v>
      </c>
      <c r="S193" s="104">
        <v>82</v>
      </c>
      <c r="T193" s="104">
        <v>73.857142857142861</v>
      </c>
      <c r="U193" s="104">
        <v>82</v>
      </c>
      <c r="V193" s="104">
        <v>45.571428571428569</v>
      </c>
      <c r="W193" s="104">
        <v>104.28571428571429</v>
      </c>
      <c r="X193" s="104">
        <v>85.714285714285708</v>
      </c>
      <c r="Y193" s="104">
        <v>143</v>
      </c>
      <c r="Z193" s="104">
        <v>83.571428571428569</v>
      </c>
      <c r="AA193" s="104">
        <v>51.142857142857146</v>
      </c>
      <c r="AB193" s="104">
        <v>66.857142857142861</v>
      </c>
      <c r="AC193" s="104">
        <v>78.571428571428569</v>
      </c>
      <c r="AD193" s="104">
        <v>90.571428571428569</v>
      </c>
      <c r="AE193" s="104">
        <v>104</v>
      </c>
      <c r="AF193" s="104">
        <v>104.71428571428571</v>
      </c>
      <c r="AG193" s="104">
        <v>57.428571428571431</v>
      </c>
      <c r="AH193" s="104">
        <v>87.714285714285708</v>
      </c>
      <c r="AI193" s="104">
        <v>86.571428571428569</v>
      </c>
      <c r="AJ193" s="104">
        <v>12.857142857142858</v>
      </c>
      <c r="AK193" s="104">
        <v>3.1428571428571428</v>
      </c>
      <c r="AL193" s="104">
        <v>9.8571428571428577</v>
      </c>
      <c r="AM193" s="104">
        <v>56.714285714285715</v>
      </c>
      <c r="AN193" s="104">
        <v>0</v>
      </c>
      <c r="AO193" s="104">
        <v>0</v>
      </c>
      <c r="AP193" s="104">
        <v>0</v>
      </c>
      <c r="AQ193" s="104">
        <v>36.714285714285715</v>
      </c>
      <c r="AR193" s="104">
        <v>1.8571428571428572</v>
      </c>
      <c r="AS193" s="104">
        <v>28.714285714285715</v>
      </c>
      <c r="AT193" s="107"/>
      <c r="AU193" s="107"/>
      <c r="AV193" s="111">
        <v>15</v>
      </c>
      <c r="AW193" s="112">
        <v>0</v>
      </c>
      <c r="AX193" s="105">
        <v>45.142857142857146</v>
      </c>
      <c r="AY193" s="105">
        <v>110.71428571428571</v>
      </c>
      <c r="AZ193" s="105">
        <v>43.428571428571431</v>
      </c>
      <c r="BA193" s="105">
        <v>144.71428571428572</v>
      </c>
      <c r="BB193" s="105"/>
      <c r="BC193" s="105">
        <v>87.714285714285708</v>
      </c>
      <c r="BD193" s="105">
        <v>102.57142857142857</v>
      </c>
      <c r="BE193" s="105">
        <v>66.714285714285708</v>
      </c>
      <c r="BF193" s="105">
        <v>163.85714285714286</v>
      </c>
      <c r="BG193" s="105">
        <v>179.57142857142858</v>
      </c>
      <c r="BH193" s="105">
        <v>81</v>
      </c>
      <c r="BI193" s="105">
        <v>40.428571428571431</v>
      </c>
      <c r="BJ193" s="105">
        <v>61.142857142857146</v>
      </c>
      <c r="BK193" s="105">
        <v>73.571428571428569</v>
      </c>
      <c r="BL193" s="105">
        <v>54.714285714285715</v>
      </c>
      <c r="BM193" s="105">
        <v>78.285714285714292</v>
      </c>
      <c r="BN193" s="105">
        <v>92.571428571428569</v>
      </c>
      <c r="BO193" s="105">
        <v>43.714285714285715</v>
      </c>
      <c r="BP193" s="105">
        <v>107.14285714285714</v>
      </c>
      <c r="BQ193" s="105">
        <v>67.714285714285708</v>
      </c>
      <c r="BR193" s="105">
        <v>89.428571428571431</v>
      </c>
      <c r="BS193" s="105">
        <v>71.285714285714292</v>
      </c>
      <c r="BT193" s="105">
        <v>100.57142857142857</v>
      </c>
      <c r="BU193" s="105">
        <v>65.428571428571431</v>
      </c>
      <c r="BV193" s="105">
        <v>131.85714285714286</v>
      </c>
      <c r="BW193" s="105">
        <v>21.857142857142858</v>
      </c>
      <c r="BX193" s="105">
        <v>28</v>
      </c>
      <c r="BY193" s="105">
        <v>48.285714285714285</v>
      </c>
      <c r="BZ193" s="105">
        <v>87.142857142857139</v>
      </c>
      <c r="CA193" s="105">
        <v>33.857142857142854</v>
      </c>
      <c r="CB193" s="105">
        <v>10.428571428571429</v>
      </c>
      <c r="CC193" s="105">
        <v>14</v>
      </c>
      <c r="CD193" s="122"/>
      <c r="CE193" s="122"/>
      <c r="CF193" s="122"/>
      <c r="CG193" s="114">
        <v>15</v>
      </c>
      <c r="CH193" s="115">
        <v>0</v>
      </c>
      <c r="CI193" s="85">
        <v>138</v>
      </c>
      <c r="CJ193" s="85">
        <v>57.142857142857146</v>
      </c>
      <c r="CK193" s="85">
        <v>120.14285714285714</v>
      </c>
      <c r="CL193" s="85">
        <v>107.71428571428571</v>
      </c>
      <c r="CM193" s="85">
        <v>127.28571428571429</v>
      </c>
      <c r="CN193" s="85">
        <v>51.714285714285715</v>
      </c>
      <c r="CO193" s="85">
        <v>179.28571428571428</v>
      </c>
      <c r="CP193" s="85">
        <v>116.85714285714286</v>
      </c>
      <c r="CQ193" s="85">
        <v>135.28571428571428</v>
      </c>
      <c r="CR193" s="85">
        <v>149.28571428571428</v>
      </c>
      <c r="CS193" s="85">
        <v>183.57142857142858</v>
      </c>
      <c r="CT193" s="85">
        <v>76.714285714285708</v>
      </c>
      <c r="CU193" s="85">
        <v>51.285714285714285</v>
      </c>
      <c r="CV193" s="85">
        <v>24.285714285714285</v>
      </c>
      <c r="CW193" s="85">
        <v>33</v>
      </c>
      <c r="CX193" s="85">
        <v>107.28571428571429</v>
      </c>
      <c r="CY193" s="85">
        <v>46</v>
      </c>
      <c r="CZ193" s="85">
        <v>45.428571428571431</v>
      </c>
      <c r="DA193" s="85">
        <v>68.714285714285708</v>
      </c>
      <c r="DB193" s="85">
        <v>55</v>
      </c>
      <c r="DC193" s="85">
        <v>82.285714285714292</v>
      </c>
      <c r="DD193" s="85">
        <v>84.571428571428569</v>
      </c>
      <c r="DE193" s="85">
        <v>72.571428571428569</v>
      </c>
      <c r="DF193" s="85">
        <v>89.571428571428569</v>
      </c>
      <c r="DG193" s="85">
        <v>83.857142857142861</v>
      </c>
      <c r="DH193" s="85">
        <v>90.857142857142861</v>
      </c>
      <c r="DI193" s="85">
        <v>29.571428571428573</v>
      </c>
      <c r="DJ193" s="85">
        <v>74.285714285714292</v>
      </c>
      <c r="DK193" s="85">
        <v>32.857142857142854</v>
      </c>
      <c r="DL193" s="85">
        <v>114.71428571428571</v>
      </c>
      <c r="DM193" s="85">
        <v>93.285714285714292</v>
      </c>
      <c r="DN193" s="85">
        <v>61.428571428571431</v>
      </c>
      <c r="DO193" s="85">
        <v>92.571428571428569</v>
      </c>
      <c r="DP193" s="85">
        <v>83</v>
      </c>
      <c r="DQ193" s="85">
        <v>39.857142857142854</v>
      </c>
      <c r="DR193" s="85">
        <v>55</v>
      </c>
      <c r="DS193" s="85">
        <v>30.142857142857142</v>
      </c>
      <c r="DT193" s="85">
        <v>28.714285714285715</v>
      </c>
      <c r="DU193" s="85">
        <v>53.142857142857146</v>
      </c>
      <c r="DV193" s="85">
        <v>98.857142857142861</v>
      </c>
      <c r="DW193" s="85">
        <v>0.8571428571428571</v>
      </c>
      <c r="DX193" s="85">
        <v>3</v>
      </c>
      <c r="DY193" s="85">
        <v>67.428571428571431</v>
      </c>
      <c r="DZ193" s="85">
        <v>81.285714285714292</v>
      </c>
      <c r="EA193" s="85">
        <v>44.714285714285715</v>
      </c>
      <c r="EB193" s="85">
        <v>12.142857142857142</v>
      </c>
      <c r="EC193" s="85">
        <v>25.714285714285715</v>
      </c>
      <c r="ED193" s="85">
        <v>56.571428571428569</v>
      </c>
      <c r="EE193" s="107"/>
      <c r="EF193" s="107"/>
    </row>
    <row r="194" spans="1:136" s="103" customFormat="1">
      <c r="A194" s="106" t="s">
        <v>1112</v>
      </c>
      <c r="B194" s="117">
        <v>16</v>
      </c>
      <c r="C194" s="109">
        <v>4.1666666666666664E-2</v>
      </c>
      <c r="D194" s="104">
        <v>126.57142857142857</v>
      </c>
      <c r="E194" s="104"/>
      <c r="F194" s="104">
        <v>98.142857142857139</v>
      </c>
      <c r="G194" s="104">
        <v>101.57142857142857</v>
      </c>
      <c r="H194" s="104">
        <v>137</v>
      </c>
      <c r="I194" s="104">
        <v>127.71428571428571</v>
      </c>
      <c r="J194" s="104">
        <v>178.57142857142858</v>
      </c>
      <c r="K194" s="104">
        <v>86.428571428571431</v>
      </c>
      <c r="L194" s="104">
        <v>106.28571428571429</v>
      </c>
      <c r="M194" s="104">
        <v>88</v>
      </c>
      <c r="N194" s="104">
        <v>159.42857142857142</v>
      </c>
      <c r="O194" s="104">
        <v>66.285714285714292</v>
      </c>
      <c r="P194" s="104">
        <v>68.142857142857139</v>
      </c>
      <c r="Q194" s="104">
        <v>111.57142857142857</v>
      </c>
      <c r="R194" s="104">
        <v>52.714285714285715</v>
      </c>
      <c r="S194" s="104">
        <v>102.71428571428571</v>
      </c>
      <c r="T194" s="104">
        <v>108.42857142857143</v>
      </c>
      <c r="U194" s="104">
        <v>99.857142857142861</v>
      </c>
      <c r="V194" s="104">
        <v>56.857142857142854</v>
      </c>
      <c r="W194" s="104">
        <v>110.42857142857143</v>
      </c>
      <c r="X194" s="104">
        <v>76.857142857142861</v>
      </c>
      <c r="Y194" s="104">
        <v>125</v>
      </c>
      <c r="Z194" s="104">
        <v>84.285714285714292</v>
      </c>
      <c r="AA194" s="104">
        <v>60.571428571428569</v>
      </c>
      <c r="AB194" s="104">
        <v>89.285714285714292</v>
      </c>
      <c r="AC194" s="104">
        <v>78.857142857142861</v>
      </c>
      <c r="AD194" s="104">
        <v>104</v>
      </c>
      <c r="AE194" s="104">
        <v>122.71428571428571</v>
      </c>
      <c r="AF194" s="104">
        <v>99.428571428571431</v>
      </c>
      <c r="AG194" s="104">
        <v>65.857142857142861</v>
      </c>
      <c r="AH194" s="104">
        <v>85.714285714285708</v>
      </c>
      <c r="AI194" s="104">
        <v>68</v>
      </c>
      <c r="AJ194" s="104">
        <v>0.14285714285714285</v>
      </c>
      <c r="AK194" s="104">
        <v>6</v>
      </c>
      <c r="AL194" s="104">
        <v>36.142857142857146</v>
      </c>
      <c r="AM194" s="104">
        <v>57</v>
      </c>
      <c r="AN194" s="104">
        <v>16.142857142857142</v>
      </c>
      <c r="AO194" s="104">
        <v>0</v>
      </c>
      <c r="AP194" s="104">
        <v>0.5714285714285714</v>
      </c>
      <c r="AQ194" s="104">
        <v>13.571428571428571</v>
      </c>
      <c r="AR194" s="104">
        <v>13.285714285714286</v>
      </c>
      <c r="AS194" s="104">
        <v>94.285714285714292</v>
      </c>
      <c r="AT194" s="107"/>
      <c r="AU194" s="107"/>
      <c r="AV194" s="111">
        <v>16</v>
      </c>
      <c r="AW194" s="112">
        <v>4.1666666666666664E-2</v>
      </c>
      <c r="AX194" s="105">
        <v>45.142857142857146</v>
      </c>
      <c r="AY194" s="105">
        <v>149</v>
      </c>
      <c r="AZ194" s="105">
        <v>58.428571428571431</v>
      </c>
      <c r="BA194" s="105">
        <v>138.85714285714286</v>
      </c>
      <c r="BB194" s="105"/>
      <c r="BC194" s="105">
        <v>144.42857142857142</v>
      </c>
      <c r="BD194" s="105">
        <v>99.571428571428569</v>
      </c>
      <c r="BE194" s="105">
        <v>84.285714285714292</v>
      </c>
      <c r="BF194" s="105">
        <v>181.57142857142858</v>
      </c>
      <c r="BG194" s="105">
        <v>208.57142857142858</v>
      </c>
      <c r="BH194" s="105">
        <v>98.571428571428569</v>
      </c>
      <c r="BI194" s="105">
        <v>39.142857142857146</v>
      </c>
      <c r="BJ194" s="105">
        <v>59.285714285714285</v>
      </c>
      <c r="BK194" s="105">
        <v>81.142857142857139</v>
      </c>
      <c r="BL194" s="105">
        <v>85.428571428571431</v>
      </c>
      <c r="BM194" s="105">
        <v>90</v>
      </c>
      <c r="BN194" s="105">
        <v>103.42857142857143</v>
      </c>
      <c r="BO194" s="105">
        <v>45.428571428571431</v>
      </c>
      <c r="BP194" s="105">
        <v>98.285714285714292</v>
      </c>
      <c r="BQ194" s="105">
        <v>76.857142857142861</v>
      </c>
      <c r="BR194" s="105">
        <v>99.142857142857139</v>
      </c>
      <c r="BS194" s="105">
        <v>61.857142857142854</v>
      </c>
      <c r="BT194" s="105">
        <v>78.428571428571431</v>
      </c>
      <c r="BU194" s="105">
        <v>79.142857142857139</v>
      </c>
      <c r="BV194" s="105">
        <v>141.85714285714286</v>
      </c>
      <c r="BW194" s="105">
        <v>22.142857142857142</v>
      </c>
      <c r="BX194" s="105">
        <v>23.142857142857142</v>
      </c>
      <c r="BY194" s="105">
        <v>38</v>
      </c>
      <c r="BZ194" s="105">
        <v>11.285714285714286</v>
      </c>
      <c r="CA194" s="105">
        <v>15.571428571428571</v>
      </c>
      <c r="CB194" s="105">
        <v>10</v>
      </c>
      <c r="CC194" s="105">
        <v>41.428571428571431</v>
      </c>
      <c r="CD194" s="122"/>
      <c r="CE194" s="122"/>
      <c r="CF194" s="122"/>
      <c r="CG194" s="114">
        <v>16</v>
      </c>
      <c r="CH194" s="115">
        <v>4.1666666666666664E-2</v>
      </c>
      <c r="CI194" s="85">
        <v>160.28571428571428</v>
      </c>
      <c r="CJ194" s="85">
        <v>60</v>
      </c>
      <c r="CK194" s="85">
        <v>137.28571428571428</v>
      </c>
      <c r="CL194" s="85">
        <v>111.14285714285714</v>
      </c>
      <c r="CM194" s="85">
        <v>127.42857142857143</v>
      </c>
      <c r="CN194" s="85">
        <v>57.142857142857146</v>
      </c>
      <c r="CO194" s="85">
        <v>169.28571428571428</v>
      </c>
      <c r="CP194" s="85">
        <v>97.571428571428569</v>
      </c>
      <c r="CQ194" s="85">
        <v>140</v>
      </c>
      <c r="CR194" s="85">
        <v>168</v>
      </c>
      <c r="CS194" s="85">
        <v>185.57142857142858</v>
      </c>
      <c r="CT194" s="85">
        <v>96.285714285714292</v>
      </c>
      <c r="CU194" s="85">
        <v>59.285714285714285</v>
      </c>
      <c r="CV194" s="85">
        <v>32.714285714285715</v>
      </c>
      <c r="CW194" s="85">
        <v>41.857142857142854</v>
      </c>
      <c r="CX194" s="85">
        <v>147.71428571428572</v>
      </c>
      <c r="CY194" s="85">
        <v>48.285714285714285</v>
      </c>
      <c r="CZ194" s="85">
        <v>55</v>
      </c>
      <c r="DA194" s="85">
        <v>71.857142857142861</v>
      </c>
      <c r="DB194" s="85">
        <v>85.857142857142861</v>
      </c>
      <c r="DC194" s="85">
        <v>89.571428571428569</v>
      </c>
      <c r="DD194" s="85">
        <v>92.428571428571431</v>
      </c>
      <c r="DE194" s="85">
        <v>88.857142857142861</v>
      </c>
      <c r="DF194" s="85">
        <v>103.71428571428571</v>
      </c>
      <c r="DG194" s="85">
        <v>83</v>
      </c>
      <c r="DH194" s="85">
        <v>92.714285714285708</v>
      </c>
      <c r="DI194" s="85">
        <v>18.714285714285715</v>
      </c>
      <c r="DJ194" s="85">
        <v>98</v>
      </c>
      <c r="DK194" s="85">
        <v>46.285714285714285</v>
      </c>
      <c r="DL194" s="85">
        <v>111.85714285714286</v>
      </c>
      <c r="DM194" s="85">
        <v>114.42857142857143</v>
      </c>
      <c r="DN194" s="85">
        <v>69.285714285714292</v>
      </c>
      <c r="DO194" s="85">
        <v>104.57142857142857</v>
      </c>
      <c r="DP194" s="85">
        <v>87.285714285714292</v>
      </c>
      <c r="DQ194" s="85">
        <v>56</v>
      </c>
      <c r="DR194" s="85">
        <v>24.571428571428573</v>
      </c>
      <c r="DS194" s="85">
        <v>26.857142857142858</v>
      </c>
      <c r="DT194" s="85">
        <v>54.428571428571431</v>
      </c>
      <c r="DU194" s="85">
        <v>63.714285714285715</v>
      </c>
      <c r="DV194" s="85">
        <v>69.285714285714292</v>
      </c>
      <c r="DW194" s="85">
        <v>0.8571428571428571</v>
      </c>
      <c r="DX194" s="85">
        <v>0.5714285714285714</v>
      </c>
      <c r="DY194" s="85">
        <v>34.142857142857146</v>
      </c>
      <c r="DZ194" s="85">
        <v>56.142857142857146</v>
      </c>
      <c r="EA194" s="85">
        <v>32.857142857142854</v>
      </c>
      <c r="EB194" s="85">
        <v>11.857142857142858</v>
      </c>
      <c r="EC194" s="85">
        <v>8.2857142857142865</v>
      </c>
      <c r="ED194" s="85">
        <v>35.714285714285715</v>
      </c>
      <c r="EE194" s="107"/>
      <c r="EF194" s="107"/>
    </row>
    <row r="195" spans="1:136" s="103" customFormat="1">
      <c r="A195" s="106" t="s">
        <v>1112</v>
      </c>
      <c r="B195" s="117">
        <v>17</v>
      </c>
      <c r="C195" s="109">
        <v>8.3333333333333329E-2</v>
      </c>
      <c r="D195" s="104">
        <v>120.71428571428571</v>
      </c>
      <c r="E195" s="104"/>
      <c r="F195" s="104">
        <v>99.571428571428569</v>
      </c>
      <c r="G195" s="104">
        <v>108.57142857142857</v>
      </c>
      <c r="H195" s="104">
        <v>146.42857142857142</v>
      </c>
      <c r="I195" s="104">
        <v>155.42857142857142</v>
      </c>
      <c r="J195" s="104">
        <v>182.85714285714286</v>
      </c>
      <c r="K195" s="104">
        <v>105.14285714285714</v>
      </c>
      <c r="L195" s="104">
        <v>139.85714285714286</v>
      </c>
      <c r="M195" s="104">
        <v>103.14285714285714</v>
      </c>
      <c r="N195" s="104">
        <v>193</v>
      </c>
      <c r="O195" s="104">
        <v>84.714285714285708</v>
      </c>
      <c r="P195" s="104">
        <v>65</v>
      </c>
      <c r="Q195" s="104">
        <v>111.85714285714286</v>
      </c>
      <c r="R195" s="104">
        <v>54.285714285714285</v>
      </c>
      <c r="S195" s="104">
        <v>118</v>
      </c>
      <c r="T195" s="104">
        <v>144.14285714285714</v>
      </c>
      <c r="U195" s="104">
        <v>122.85714285714286</v>
      </c>
      <c r="V195" s="104">
        <v>61</v>
      </c>
      <c r="W195" s="104">
        <v>105.71428571428571</v>
      </c>
      <c r="X195" s="104">
        <v>82.857142857142861</v>
      </c>
      <c r="Y195" s="104">
        <v>133</v>
      </c>
      <c r="Z195" s="104">
        <v>86.857142857142861</v>
      </c>
      <c r="AA195" s="104">
        <v>60</v>
      </c>
      <c r="AB195" s="104">
        <v>95.428571428571431</v>
      </c>
      <c r="AC195" s="104">
        <v>66.571428571428569</v>
      </c>
      <c r="AD195" s="104">
        <v>106</v>
      </c>
      <c r="AE195" s="104">
        <v>138.57142857142858</v>
      </c>
      <c r="AF195" s="104">
        <v>138</v>
      </c>
      <c r="AG195" s="104">
        <v>59.428571428571431</v>
      </c>
      <c r="AH195" s="104">
        <v>99</v>
      </c>
      <c r="AI195" s="104">
        <v>74</v>
      </c>
      <c r="AJ195" s="104">
        <v>21.142857142857142</v>
      </c>
      <c r="AK195" s="104">
        <v>3.1428571428571428</v>
      </c>
      <c r="AL195" s="104">
        <v>20.428571428571427</v>
      </c>
      <c r="AM195" s="104">
        <v>74.285714285714292</v>
      </c>
      <c r="AN195" s="104">
        <v>19.714285714285715</v>
      </c>
      <c r="AO195" s="104">
        <v>4.1428571428571432</v>
      </c>
      <c r="AP195" s="104">
        <v>4.2857142857142856</v>
      </c>
      <c r="AQ195" s="104">
        <v>10.571428571428571</v>
      </c>
      <c r="AR195" s="104">
        <v>21.857142857142858</v>
      </c>
      <c r="AS195" s="104">
        <v>67.571428571428569</v>
      </c>
      <c r="AT195" s="107"/>
      <c r="AU195" s="107"/>
      <c r="AV195" s="111">
        <v>17</v>
      </c>
      <c r="AW195" s="112">
        <v>8.3333333333333329E-2</v>
      </c>
      <c r="AX195" s="105">
        <v>28.142857142857142</v>
      </c>
      <c r="AY195" s="105">
        <v>148.28571428571428</v>
      </c>
      <c r="AZ195" s="105">
        <v>62.857142857142854</v>
      </c>
      <c r="BA195" s="105">
        <v>170.71428571428572</v>
      </c>
      <c r="BB195" s="105"/>
      <c r="BC195" s="105">
        <v>110.85714285714286</v>
      </c>
      <c r="BD195" s="105">
        <v>127.85714285714286</v>
      </c>
      <c r="BE195" s="105">
        <v>109.14285714285714</v>
      </c>
      <c r="BF195" s="105">
        <v>185</v>
      </c>
      <c r="BG195" s="105">
        <v>233.42857142857142</v>
      </c>
      <c r="BH195" s="105">
        <v>116.57142857142857</v>
      </c>
      <c r="BI195" s="105">
        <v>38.428571428571431</v>
      </c>
      <c r="BJ195" s="105">
        <v>58.571428571428569</v>
      </c>
      <c r="BK195" s="105">
        <v>121.42857142857143</v>
      </c>
      <c r="BL195" s="105">
        <v>67.142857142857139</v>
      </c>
      <c r="BM195" s="105">
        <v>44.142857142857146</v>
      </c>
      <c r="BN195" s="105">
        <v>128.85714285714286</v>
      </c>
      <c r="BO195" s="105">
        <v>72.714285714285708</v>
      </c>
      <c r="BP195" s="105">
        <v>128.71428571428572</v>
      </c>
      <c r="BQ195" s="105">
        <v>118.71428571428571</v>
      </c>
      <c r="BR195" s="105">
        <v>117.28571428571429</v>
      </c>
      <c r="BS195" s="105">
        <v>73.857142857142861</v>
      </c>
      <c r="BT195" s="105">
        <v>92.571428571428569</v>
      </c>
      <c r="BU195" s="105">
        <v>95</v>
      </c>
      <c r="BV195" s="105">
        <v>151</v>
      </c>
      <c r="BW195" s="105">
        <v>23.428571428571427</v>
      </c>
      <c r="BX195" s="105">
        <v>17.428571428571427</v>
      </c>
      <c r="BY195" s="105">
        <v>68.857142857142861</v>
      </c>
      <c r="BZ195" s="105">
        <v>11.142857142857142</v>
      </c>
      <c r="CA195" s="105">
        <v>12.142857142857142</v>
      </c>
      <c r="CB195" s="105">
        <v>6.4285714285714288</v>
      </c>
      <c r="CC195" s="105">
        <v>30.571428571428573</v>
      </c>
      <c r="CD195" s="122"/>
      <c r="CE195" s="122"/>
      <c r="CF195" s="122"/>
      <c r="CG195" s="114">
        <v>17</v>
      </c>
      <c r="CH195" s="115">
        <v>8.3333333333333329E-2</v>
      </c>
      <c r="CI195" s="85">
        <v>168.85714285714286</v>
      </c>
      <c r="CJ195" s="85">
        <v>118</v>
      </c>
      <c r="CK195" s="85">
        <v>151.57142857142858</v>
      </c>
      <c r="CL195" s="85">
        <v>126.85714285714286</v>
      </c>
      <c r="CM195" s="85">
        <v>151.71428571428572</v>
      </c>
      <c r="CN195" s="85">
        <v>81.142857142857139</v>
      </c>
      <c r="CO195" s="85">
        <v>193.71428571428572</v>
      </c>
      <c r="CP195" s="85">
        <v>99.142857142857139</v>
      </c>
      <c r="CQ195" s="85">
        <v>149</v>
      </c>
      <c r="CR195" s="85">
        <v>188.14285714285714</v>
      </c>
      <c r="CS195" s="85">
        <v>226.71428571428572</v>
      </c>
      <c r="CT195" s="85">
        <v>122.42857142857143</v>
      </c>
      <c r="CU195" s="85">
        <v>64.857142857142861</v>
      </c>
      <c r="CV195" s="85">
        <v>31.857142857142858</v>
      </c>
      <c r="CW195" s="85">
        <v>68.142857142857139</v>
      </c>
      <c r="CX195" s="85">
        <v>158.28571428571428</v>
      </c>
      <c r="CY195" s="85">
        <v>57</v>
      </c>
      <c r="CZ195" s="85">
        <v>78.142857142857139</v>
      </c>
      <c r="DA195" s="85">
        <v>75</v>
      </c>
      <c r="DB195" s="85">
        <v>82.142857142857139</v>
      </c>
      <c r="DC195" s="85">
        <v>109</v>
      </c>
      <c r="DD195" s="85">
        <v>111.14285714285714</v>
      </c>
      <c r="DE195" s="85">
        <v>64.571428571428569</v>
      </c>
      <c r="DF195" s="85">
        <v>133.42857142857142</v>
      </c>
      <c r="DG195" s="85">
        <v>152.57142857142858</v>
      </c>
      <c r="DH195" s="85">
        <v>94.285714285714292</v>
      </c>
      <c r="DI195" s="85">
        <v>47</v>
      </c>
      <c r="DJ195" s="85">
        <v>112.14285714285714</v>
      </c>
      <c r="DK195" s="85">
        <v>59.857142857142854</v>
      </c>
      <c r="DL195" s="85">
        <v>128.85714285714286</v>
      </c>
      <c r="DM195" s="85">
        <v>119.71428571428571</v>
      </c>
      <c r="DN195" s="85">
        <v>97.142857142857139</v>
      </c>
      <c r="DO195" s="85">
        <v>114</v>
      </c>
      <c r="DP195" s="85">
        <v>103.85714285714286</v>
      </c>
      <c r="DQ195" s="85">
        <v>57</v>
      </c>
      <c r="DR195" s="85">
        <v>14.285714285714286</v>
      </c>
      <c r="DS195" s="85">
        <v>33</v>
      </c>
      <c r="DT195" s="85">
        <v>81.428571428571431</v>
      </c>
      <c r="DU195" s="85">
        <v>41.285714285714285</v>
      </c>
      <c r="DV195" s="85">
        <v>31</v>
      </c>
      <c r="DW195" s="85">
        <v>6.2857142857142856</v>
      </c>
      <c r="DX195" s="85">
        <v>14.428571428571429</v>
      </c>
      <c r="DY195" s="85">
        <v>19</v>
      </c>
      <c r="DZ195" s="85">
        <v>43.714285714285715</v>
      </c>
      <c r="EA195" s="85">
        <v>22</v>
      </c>
      <c r="EB195" s="85">
        <v>12.571428571428571</v>
      </c>
      <c r="EC195" s="85">
        <v>9</v>
      </c>
      <c r="ED195" s="85">
        <v>31.714285714285715</v>
      </c>
      <c r="EE195" s="107"/>
      <c r="EF195" s="107"/>
    </row>
    <row r="196" spans="1:136" s="103" customFormat="1">
      <c r="A196" s="106" t="s">
        <v>1112</v>
      </c>
      <c r="B196" s="117">
        <v>18</v>
      </c>
      <c r="C196" s="109">
        <v>0.125</v>
      </c>
      <c r="D196" s="104">
        <v>62.428571428571431</v>
      </c>
      <c r="E196" s="104"/>
      <c r="F196" s="104">
        <v>103.57142857142857</v>
      </c>
      <c r="G196" s="104">
        <v>127.85714285714286</v>
      </c>
      <c r="H196" s="104">
        <v>140.14285714285714</v>
      </c>
      <c r="I196" s="104">
        <v>166.57142857142858</v>
      </c>
      <c r="J196" s="104">
        <v>167.42857142857142</v>
      </c>
      <c r="K196" s="104">
        <v>74.714285714285708</v>
      </c>
      <c r="L196" s="104">
        <v>92.142857142857139</v>
      </c>
      <c r="M196" s="104">
        <v>133.28571428571428</v>
      </c>
      <c r="N196" s="104">
        <v>212.71428571428572</v>
      </c>
      <c r="O196" s="104">
        <v>53</v>
      </c>
      <c r="P196" s="104">
        <v>55</v>
      </c>
      <c r="Q196" s="104">
        <v>129</v>
      </c>
      <c r="R196" s="104">
        <v>55.428571428571431</v>
      </c>
      <c r="S196" s="104">
        <v>121.28571428571429</v>
      </c>
      <c r="T196" s="104">
        <v>141.85714285714286</v>
      </c>
      <c r="U196" s="104">
        <v>131.14285714285714</v>
      </c>
      <c r="V196" s="104">
        <v>73.142857142857139</v>
      </c>
      <c r="W196" s="104">
        <v>125.85714285714286</v>
      </c>
      <c r="X196" s="104">
        <v>107.14285714285714</v>
      </c>
      <c r="Y196" s="104">
        <v>148.14285714285714</v>
      </c>
      <c r="Z196" s="104">
        <v>95.571428571428569</v>
      </c>
      <c r="AA196" s="104">
        <v>69.571428571428569</v>
      </c>
      <c r="AB196" s="104">
        <v>116.57142857142857</v>
      </c>
      <c r="AC196" s="104">
        <v>53.142857142857146</v>
      </c>
      <c r="AD196" s="104">
        <v>113.57142857142857</v>
      </c>
      <c r="AE196" s="104">
        <v>153.85714285714286</v>
      </c>
      <c r="AF196" s="104">
        <v>152</v>
      </c>
      <c r="AG196" s="104">
        <v>77.142857142857139</v>
      </c>
      <c r="AH196" s="104">
        <v>116.57142857142857</v>
      </c>
      <c r="AI196" s="104">
        <v>98.857142857142861</v>
      </c>
      <c r="AJ196" s="104">
        <v>30.285714285714285</v>
      </c>
      <c r="AK196" s="104">
        <v>1.7142857142857142</v>
      </c>
      <c r="AL196" s="104">
        <v>23.714285714285715</v>
      </c>
      <c r="AM196" s="104">
        <v>84.714285714285708</v>
      </c>
      <c r="AN196" s="104">
        <v>26.714285714285715</v>
      </c>
      <c r="AO196" s="104">
        <v>11.285714285714286</v>
      </c>
      <c r="AP196" s="104">
        <v>2.7142857142857144</v>
      </c>
      <c r="AQ196" s="104">
        <v>7</v>
      </c>
      <c r="AR196" s="104">
        <v>21.428571428571427</v>
      </c>
      <c r="AS196" s="104">
        <v>55.428571428571431</v>
      </c>
      <c r="AT196" s="107"/>
      <c r="AU196" s="107"/>
      <c r="AV196" s="111">
        <v>18</v>
      </c>
      <c r="AW196" s="112">
        <v>0.125</v>
      </c>
      <c r="AX196" s="105">
        <v>40.857142857142854</v>
      </c>
      <c r="AY196" s="105">
        <v>157.57142857142858</v>
      </c>
      <c r="AZ196" s="105">
        <v>52.571428571428569</v>
      </c>
      <c r="BA196" s="105">
        <v>127.71428571428571</v>
      </c>
      <c r="BB196" s="105"/>
      <c r="BC196" s="105">
        <v>144.57142857142858</v>
      </c>
      <c r="BD196" s="105">
        <v>144.71428571428572</v>
      </c>
      <c r="BE196" s="105">
        <v>127.14285714285714</v>
      </c>
      <c r="BF196" s="105">
        <v>160.28571428571428</v>
      </c>
      <c r="BG196" s="105">
        <v>219.71428571428572</v>
      </c>
      <c r="BH196" s="105">
        <v>127.14285714285714</v>
      </c>
      <c r="BI196" s="105">
        <v>50.428571428571431</v>
      </c>
      <c r="BJ196" s="105">
        <v>63.857142857142854</v>
      </c>
      <c r="BK196" s="105">
        <v>123.71428571428571</v>
      </c>
      <c r="BL196" s="105">
        <v>88.571428571428569</v>
      </c>
      <c r="BM196" s="105">
        <v>35.428571428571431</v>
      </c>
      <c r="BN196" s="105">
        <v>128</v>
      </c>
      <c r="BO196" s="105">
        <v>57.857142857142854</v>
      </c>
      <c r="BP196" s="105">
        <v>115.57142857142857</v>
      </c>
      <c r="BQ196" s="105">
        <v>133.28571428571428</v>
      </c>
      <c r="BR196" s="105">
        <v>123.42857142857143</v>
      </c>
      <c r="BS196" s="105">
        <v>72.857142857142861</v>
      </c>
      <c r="BT196" s="105">
        <v>87.142857142857139</v>
      </c>
      <c r="BU196" s="105">
        <v>88.571428571428569</v>
      </c>
      <c r="BV196" s="105">
        <v>143.42857142857142</v>
      </c>
      <c r="BW196" s="105">
        <v>50.571428571428569</v>
      </c>
      <c r="BX196" s="105">
        <v>19</v>
      </c>
      <c r="BY196" s="105">
        <v>85.285714285714292</v>
      </c>
      <c r="BZ196" s="105">
        <v>31.571428571428573</v>
      </c>
      <c r="CA196" s="105">
        <v>29.142857142857142</v>
      </c>
      <c r="CB196" s="105">
        <v>6.1428571428571432</v>
      </c>
      <c r="CC196" s="105">
        <v>27.714285714285715</v>
      </c>
      <c r="CD196" s="122"/>
      <c r="CE196" s="122"/>
      <c r="CF196" s="122"/>
      <c r="CG196" s="114">
        <v>18</v>
      </c>
      <c r="CH196" s="115">
        <v>0.125</v>
      </c>
      <c r="CI196" s="85">
        <v>181.42857142857142</v>
      </c>
      <c r="CJ196" s="85">
        <v>108.28571428571429</v>
      </c>
      <c r="CK196" s="85">
        <v>177.28571428571428</v>
      </c>
      <c r="CL196" s="85">
        <v>107</v>
      </c>
      <c r="CM196" s="85">
        <v>131.71428571428572</v>
      </c>
      <c r="CN196" s="85">
        <v>122.14285714285714</v>
      </c>
      <c r="CO196" s="85">
        <v>209.57142857142858</v>
      </c>
      <c r="CP196" s="85">
        <v>113.85714285714286</v>
      </c>
      <c r="CQ196" s="85">
        <v>144.42857142857142</v>
      </c>
      <c r="CR196" s="85">
        <v>197.14285714285714</v>
      </c>
      <c r="CS196" s="85">
        <v>162</v>
      </c>
      <c r="CT196" s="85">
        <v>91.142857142857139</v>
      </c>
      <c r="CU196" s="85">
        <v>75.285714285714292</v>
      </c>
      <c r="CV196" s="85">
        <v>34.714285714285715</v>
      </c>
      <c r="CW196" s="85">
        <v>80</v>
      </c>
      <c r="CX196" s="85">
        <v>174.85714285714286</v>
      </c>
      <c r="CY196" s="85">
        <v>70.142857142857139</v>
      </c>
      <c r="CZ196" s="85">
        <v>90</v>
      </c>
      <c r="DA196" s="85">
        <v>69.571428571428569</v>
      </c>
      <c r="DB196" s="85">
        <v>98</v>
      </c>
      <c r="DC196" s="85">
        <v>120.85714285714286</v>
      </c>
      <c r="DD196" s="85">
        <v>121.28571428571429</v>
      </c>
      <c r="DE196" s="85">
        <v>98</v>
      </c>
      <c r="DF196" s="85">
        <v>127</v>
      </c>
      <c r="DG196" s="85">
        <v>137.57142857142858</v>
      </c>
      <c r="DH196" s="85">
        <v>110.14285714285714</v>
      </c>
      <c r="DI196" s="85">
        <v>67</v>
      </c>
      <c r="DJ196" s="85">
        <v>171.57142857142858</v>
      </c>
      <c r="DK196" s="85">
        <v>79.428571428571431</v>
      </c>
      <c r="DL196" s="85">
        <v>162.85714285714286</v>
      </c>
      <c r="DM196" s="85">
        <v>118.28571428571429</v>
      </c>
      <c r="DN196" s="85">
        <v>104.14285714285714</v>
      </c>
      <c r="DO196" s="85">
        <v>111.57142857142857</v>
      </c>
      <c r="DP196" s="85">
        <v>107</v>
      </c>
      <c r="DQ196" s="85">
        <v>61.714285714285715</v>
      </c>
      <c r="DR196" s="85">
        <v>18</v>
      </c>
      <c r="DS196" s="85">
        <v>23.857142857142858</v>
      </c>
      <c r="DT196" s="85">
        <v>49.285714285714285</v>
      </c>
      <c r="DU196" s="85">
        <v>34.714285714285715</v>
      </c>
      <c r="DV196" s="85">
        <v>29.714285714285715</v>
      </c>
      <c r="DW196" s="85">
        <v>24.285714285714285</v>
      </c>
      <c r="DX196" s="85">
        <v>41.571428571428569</v>
      </c>
      <c r="DY196" s="85">
        <v>5.5714285714285712</v>
      </c>
      <c r="DZ196" s="85">
        <v>41</v>
      </c>
      <c r="EA196" s="85">
        <v>16.571428571428573</v>
      </c>
      <c r="EB196" s="85">
        <v>9.4285714285714288</v>
      </c>
      <c r="EC196" s="85">
        <v>8.1428571428571423</v>
      </c>
      <c r="ED196" s="85">
        <v>29.285714285714285</v>
      </c>
      <c r="EE196" s="107"/>
      <c r="EF196" s="107"/>
    </row>
    <row r="197" spans="1:136" s="103" customFormat="1">
      <c r="A197" s="106" t="s">
        <v>1112</v>
      </c>
      <c r="B197" s="117">
        <v>19</v>
      </c>
      <c r="C197" s="109">
        <v>0.16666666666666666</v>
      </c>
      <c r="D197" s="104">
        <v>35.428571428571431</v>
      </c>
      <c r="E197" s="104"/>
      <c r="F197" s="104">
        <v>76</v>
      </c>
      <c r="G197" s="104">
        <v>95.142857142857139</v>
      </c>
      <c r="H197" s="104">
        <v>108</v>
      </c>
      <c r="I197" s="104">
        <v>117.71428571428571</v>
      </c>
      <c r="J197" s="104">
        <v>126.42857142857143</v>
      </c>
      <c r="K197" s="104">
        <v>26.285714285714285</v>
      </c>
      <c r="L197" s="104">
        <v>43.571428571428569</v>
      </c>
      <c r="M197" s="104">
        <v>58.142857142857146</v>
      </c>
      <c r="N197" s="104">
        <v>136.14285714285714</v>
      </c>
      <c r="O197" s="104">
        <v>25.714285714285715</v>
      </c>
      <c r="P197" s="104">
        <v>9.4285714285714288</v>
      </c>
      <c r="Q197" s="104">
        <v>97.571428571428569</v>
      </c>
      <c r="R197" s="104">
        <v>63.428571428571431</v>
      </c>
      <c r="S197" s="104">
        <v>147.28571428571428</v>
      </c>
      <c r="T197" s="104">
        <v>137.42857142857142</v>
      </c>
      <c r="U197" s="104">
        <v>138</v>
      </c>
      <c r="V197" s="104">
        <v>110.57142857142857</v>
      </c>
      <c r="W197" s="104">
        <v>125.14285714285714</v>
      </c>
      <c r="X197" s="104">
        <v>100.57142857142857</v>
      </c>
      <c r="Y197" s="104">
        <v>119.57142857142857</v>
      </c>
      <c r="Z197" s="104">
        <v>87.857142857142861</v>
      </c>
      <c r="AA197" s="104">
        <v>78.571428571428569</v>
      </c>
      <c r="AB197" s="104">
        <v>120.85714285714286</v>
      </c>
      <c r="AC197" s="104">
        <v>20.285714285714285</v>
      </c>
      <c r="AD197" s="104">
        <v>98.571428571428569</v>
      </c>
      <c r="AE197" s="104">
        <v>159.14285714285714</v>
      </c>
      <c r="AF197" s="104">
        <v>124.71428571428571</v>
      </c>
      <c r="AG197" s="104">
        <v>86.285714285714292</v>
      </c>
      <c r="AH197" s="104">
        <v>127.71428571428571</v>
      </c>
      <c r="AI197" s="104">
        <v>103</v>
      </c>
      <c r="AJ197" s="104">
        <v>28.142857142857142</v>
      </c>
      <c r="AK197" s="104">
        <v>12</v>
      </c>
      <c r="AL197" s="104">
        <v>17.142857142857142</v>
      </c>
      <c r="AM197" s="104">
        <v>76.714285714285708</v>
      </c>
      <c r="AN197" s="104">
        <v>34.428571428571431</v>
      </c>
      <c r="AO197" s="104">
        <v>10</v>
      </c>
      <c r="AP197" s="104">
        <v>1.8571428571428572</v>
      </c>
      <c r="AQ197" s="104">
        <v>6.8571428571428568</v>
      </c>
      <c r="AR197" s="104">
        <v>47.571428571428569</v>
      </c>
      <c r="AS197" s="104">
        <v>34.428571428571431</v>
      </c>
      <c r="AT197" s="107"/>
      <c r="AU197" s="107"/>
      <c r="AV197" s="111">
        <v>19</v>
      </c>
      <c r="AW197" s="112">
        <v>0.16666666666666666</v>
      </c>
      <c r="AX197" s="105">
        <v>44.857142857142854</v>
      </c>
      <c r="AY197" s="105">
        <v>118.71428571428571</v>
      </c>
      <c r="AZ197" s="105">
        <v>55.142857142857146</v>
      </c>
      <c r="BA197" s="105">
        <v>113.14285714285714</v>
      </c>
      <c r="BB197" s="105"/>
      <c r="BC197" s="105">
        <v>125.71428571428571</v>
      </c>
      <c r="BD197" s="105">
        <v>132</v>
      </c>
      <c r="BE197" s="105">
        <v>131.14285714285714</v>
      </c>
      <c r="BF197" s="105">
        <v>158.57142857142858</v>
      </c>
      <c r="BG197" s="105">
        <v>214.71428571428572</v>
      </c>
      <c r="BH197" s="105">
        <v>133.71428571428572</v>
      </c>
      <c r="BI197" s="105">
        <v>65.714285714285708</v>
      </c>
      <c r="BJ197" s="105">
        <v>114.57142857142857</v>
      </c>
      <c r="BK197" s="105">
        <v>105.42857142857143</v>
      </c>
      <c r="BL197" s="105">
        <v>87.428571428571431</v>
      </c>
      <c r="BM197" s="105">
        <v>34</v>
      </c>
      <c r="BN197" s="105">
        <v>133.85714285714286</v>
      </c>
      <c r="BO197" s="105">
        <v>56.571428571428569</v>
      </c>
      <c r="BP197" s="105">
        <v>86.714285714285708</v>
      </c>
      <c r="BQ197" s="105">
        <v>136</v>
      </c>
      <c r="BR197" s="105">
        <v>136.14285714285714</v>
      </c>
      <c r="BS197" s="105">
        <v>60.571428571428569</v>
      </c>
      <c r="BT197" s="105">
        <v>101.85714285714286</v>
      </c>
      <c r="BU197" s="105">
        <v>94.285714285714292</v>
      </c>
      <c r="BV197" s="105">
        <v>119.85714285714286</v>
      </c>
      <c r="BW197" s="105">
        <v>29.285714285714285</v>
      </c>
      <c r="BX197" s="105">
        <v>8.7142857142857135</v>
      </c>
      <c r="BY197" s="105">
        <v>84.571428571428569</v>
      </c>
      <c r="BZ197" s="105">
        <v>39.142857142857146</v>
      </c>
      <c r="CA197" s="105">
        <v>27.571428571428573</v>
      </c>
      <c r="CB197" s="105">
        <v>7.5714285714285712</v>
      </c>
      <c r="CC197" s="105">
        <v>38.714285714285715</v>
      </c>
      <c r="CD197" s="122"/>
      <c r="CE197" s="122"/>
      <c r="CF197" s="122"/>
      <c r="CG197" s="114">
        <v>19</v>
      </c>
      <c r="CH197" s="115">
        <v>0.16666666666666666</v>
      </c>
      <c r="CI197" s="85">
        <v>166.14285714285714</v>
      </c>
      <c r="CJ197" s="85">
        <v>61.714285714285715</v>
      </c>
      <c r="CK197" s="85">
        <v>144.71428571428572</v>
      </c>
      <c r="CL197" s="85">
        <v>113.14285714285714</v>
      </c>
      <c r="CM197" s="85">
        <v>79.857142857142861</v>
      </c>
      <c r="CN197" s="85">
        <v>107.57142857142857</v>
      </c>
      <c r="CO197" s="85">
        <v>202.85714285714286</v>
      </c>
      <c r="CP197" s="85">
        <v>110.14285714285714</v>
      </c>
      <c r="CQ197" s="85">
        <v>157.85714285714286</v>
      </c>
      <c r="CR197" s="85">
        <v>187.28571428571428</v>
      </c>
      <c r="CS197" s="85">
        <v>164.14285714285714</v>
      </c>
      <c r="CT197" s="85">
        <v>109.28571428571429</v>
      </c>
      <c r="CU197" s="85">
        <v>79.857142857142861</v>
      </c>
      <c r="CV197" s="85">
        <v>32.857142857142854</v>
      </c>
      <c r="CW197" s="85">
        <v>76.428571428571431</v>
      </c>
      <c r="CX197" s="85">
        <v>164.42857142857142</v>
      </c>
      <c r="CY197" s="85">
        <v>84.571428571428569</v>
      </c>
      <c r="CZ197" s="85">
        <v>118</v>
      </c>
      <c r="DA197" s="85">
        <v>81</v>
      </c>
      <c r="DB197" s="85">
        <v>117.57142857142857</v>
      </c>
      <c r="DC197" s="85">
        <v>117.14285714285714</v>
      </c>
      <c r="DD197" s="85">
        <v>154</v>
      </c>
      <c r="DE197" s="85">
        <v>79.142857142857139</v>
      </c>
      <c r="DF197" s="85">
        <v>133.42857142857142</v>
      </c>
      <c r="DG197" s="85">
        <v>131.14285714285714</v>
      </c>
      <c r="DH197" s="85">
        <v>121.42857142857143</v>
      </c>
      <c r="DI197" s="85">
        <v>61.142857142857146</v>
      </c>
      <c r="DJ197" s="85">
        <v>189.28571428571428</v>
      </c>
      <c r="DK197" s="85">
        <v>69.142857142857139</v>
      </c>
      <c r="DL197" s="85">
        <v>172.14285714285714</v>
      </c>
      <c r="DM197" s="85">
        <v>122.14285714285714</v>
      </c>
      <c r="DN197" s="85">
        <v>95.571428571428569</v>
      </c>
      <c r="DO197" s="85">
        <v>106</v>
      </c>
      <c r="DP197" s="85">
        <v>119.57142857142857</v>
      </c>
      <c r="DQ197" s="85">
        <v>75.714285714285708</v>
      </c>
      <c r="DR197" s="85">
        <v>23.571428571428573</v>
      </c>
      <c r="DS197" s="85">
        <v>26.428571428571427</v>
      </c>
      <c r="DT197" s="85">
        <v>53.714285714285715</v>
      </c>
      <c r="DU197" s="85">
        <v>47.714285714285715</v>
      </c>
      <c r="DV197" s="85">
        <v>42.142857142857146</v>
      </c>
      <c r="DW197" s="85">
        <v>22.857142857142858</v>
      </c>
      <c r="DX197" s="85">
        <v>32.428571428571431</v>
      </c>
      <c r="DY197" s="85">
        <v>26.571428571428573</v>
      </c>
      <c r="DZ197" s="85">
        <v>56</v>
      </c>
      <c r="EA197" s="85">
        <v>3.5714285714285716</v>
      </c>
      <c r="EB197" s="85">
        <v>21.571428571428573</v>
      </c>
      <c r="EC197" s="85">
        <v>9.7142857142857135</v>
      </c>
      <c r="ED197" s="85">
        <v>24.857142857142858</v>
      </c>
      <c r="EE197" s="107"/>
      <c r="EF197" s="107"/>
    </row>
    <row r="198" spans="1:136" s="103" customFormat="1">
      <c r="A198" s="106" t="s">
        <v>1112</v>
      </c>
      <c r="B198" s="117">
        <v>20</v>
      </c>
      <c r="C198" s="109">
        <v>0.20833333333333334</v>
      </c>
      <c r="D198" s="104">
        <v>27.428571428571427</v>
      </c>
      <c r="E198" s="104"/>
      <c r="F198" s="104">
        <v>21</v>
      </c>
      <c r="G198" s="104">
        <v>65.285714285714292</v>
      </c>
      <c r="H198" s="104">
        <v>88.428571428571431</v>
      </c>
      <c r="I198" s="104">
        <v>73.142857142857139</v>
      </c>
      <c r="J198" s="104">
        <v>97.142857142857139</v>
      </c>
      <c r="K198" s="104">
        <v>9.4285714285714288</v>
      </c>
      <c r="L198" s="104">
        <v>26.428571428571427</v>
      </c>
      <c r="M198" s="104">
        <v>26.857142857142858</v>
      </c>
      <c r="N198" s="104">
        <v>15.428571428571429</v>
      </c>
      <c r="O198" s="104">
        <v>1.4285714285714286</v>
      </c>
      <c r="P198" s="104">
        <v>0</v>
      </c>
      <c r="Q198" s="104">
        <v>21.285714285714285</v>
      </c>
      <c r="R198" s="104">
        <v>68</v>
      </c>
      <c r="S198" s="104">
        <v>73.571428571428569</v>
      </c>
      <c r="T198" s="104">
        <v>114.42857142857143</v>
      </c>
      <c r="U198" s="104">
        <v>135</v>
      </c>
      <c r="V198" s="104">
        <v>76</v>
      </c>
      <c r="W198" s="104">
        <v>94.285714285714292</v>
      </c>
      <c r="X198" s="104">
        <v>45.571428571428569</v>
      </c>
      <c r="Y198" s="104">
        <v>59.142857142857146</v>
      </c>
      <c r="Z198" s="104">
        <v>16</v>
      </c>
      <c r="AA198" s="104">
        <v>53</v>
      </c>
      <c r="AB198" s="104">
        <v>60.571428571428569</v>
      </c>
      <c r="AC198" s="104">
        <v>9.5714285714285712</v>
      </c>
      <c r="AD198" s="104">
        <v>86.428571428571431</v>
      </c>
      <c r="AE198" s="104">
        <v>93.285714285714292</v>
      </c>
      <c r="AF198" s="104">
        <v>59.142857142857146</v>
      </c>
      <c r="AG198" s="104">
        <v>49.285714285714285</v>
      </c>
      <c r="AH198" s="104">
        <v>40.714285714285715</v>
      </c>
      <c r="AI198" s="104">
        <v>41.857142857142854</v>
      </c>
      <c r="AJ198" s="104">
        <v>16.857142857142858</v>
      </c>
      <c r="AK198" s="104">
        <v>18.142857142857142</v>
      </c>
      <c r="AL198" s="104">
        <v>40.428571428571431</v>
      </c>
      <c r="AM198" s="104">
        <v>59.571428571428569</v>
      </c>
      <c r="AN198" s="104">
        <v>41</v>
      </c>
      <c r="AO198" s="104">
        <v>10.428571428571429</v>
      </c>
      <c r="AP198" s="104">
        <v>18.428571428571427</v>
      </c>
      <c r="AQ198" s="104">
        <v>14</v>
      </c>
      <c r="AR198" s="104">
        <v>27.714285714285715</v>
      </c>
      <c r="AS198" s="104">
        <v>77.428571428571431</v>
      </c>
      <c r="AT198" s="107"/>
      <c r="AU198" s="107"/>
      <c r="AV198" s="111">
        <v>20</v>
      </c>
      <c r="AW198" s="112">
        <v>0.20833333333333334</v>
      </c>
      <c r="AX198" s="105">
        <v>30</v>
      </c>
      <c r="AY198" s="105">
        <v>106.57142857142857</v>
      </c>
      <c r="AZ198" s="105">
        <v>65.571428571428569</v>
      </c>
      <c r="BA198" s="105">
        <v>103.85714285714286</v>
      </c>
      <c r="BB198" s="105"/>
      <c r="BC198" s="105">
        <v>64.571428571428569</v>
      </c>
      <c r="BD198" s="105">
        <v>123.42857142857143</v>
      </c>
      <c r="BE198" s="105">
        <v>94.428571428571431</v>
      </c>
      <c r="BF198" s="105">
        <v>108.14285714285714</v>
      </c>
      <c r="BG198" s="105">
        <v>204.28571428571428</v>
      </c>
      <c r="BH198" s="105">
        <v>132.85714285714286</v>
      </c>
      <c r="BI198" s="105">
        <v>62.857142857142854</v>
      </c>
      <c r="BJ198" s="105">
        <v>72.714285714285708</v>
      </c>
      <c r="BK198" s="105">
        <v>61.571428571428569</v>
      </c>
      <c r="BL198" s="105">
        <v>41.857142857142854</v>
      </c>
      <c r="BM198" s="105">
        <v>45.571428571428569</v>
      </c>
      <c r="BN198" s="105">
        <v>137.71428571428572</v>
      </c>
      <c r="BO198" s="105">
        <v>50</v>
      </c>
      <c r="BP198" s="105">
        <v>98.571428571428569</v>
      </c>
      <c r="BQ198" s="105">
        <v>156.14285714285714</v>
      </c>
      <c r="BR198" s="105">
        <v>132.71428571428572</v>
      </c>
      <c r="BS198" s="105">
        <v>41.714285714285715</v>
      </c>
      <c r="BT198" s="105">
        <v>117.14285714285714</v>
      </c>
      <c r="BU198" s="105">
        <v>67.857142857142861</v>
      </c>
      <c r="BV198" s="105">
        <v>119</v>
      </c>
      <c r="BW198" s="105">
        <v>31.857142857142858</v>
      </c>
      <c r="BX198" s="105">
        <v>15</v>
      </c>
      <c r="BY198" s="105">
        <v>93.857142857142861</v>
      </c>
      <c r="BZ198" s="105">
        <v>46.142857142857146</v>
      </c>
      <c r="CA198" s="105">
        <v>15.714285714285714</v>
      </c>
      <c r="CB198" s="105">
        <v>7.2857142857142856</v>
      </c>
      <c r="CC198" s="105">
        <v>23.714285714285715</v>
      </c>
      <c r="CD198" s="122"/>
      <c r="CE198" s="122"/>
      <c r="CF198" s="122"/>
      <c r="CG198" s="114">
        <v>20</v>
      </c>
      <c r="CH198" s="115">
        <v>0.20833333333333334</v>
      </c>
      <c r="CI198" s="85">
        <v>142.57142857142858</v>
      </c>
      <c r="CJ198" s="85">
        <v>8.5714285714285712</v>
      </c>
      <c r="CK198" s="85">
        <v>145.14285714285714</v>
      </c>
      <c r="CL198" s="85">
        <v>59.285714285714285</v>
      </c>
      <c r="CM198" s="85">
        <v>43.714285714285715</v>
      </c>
      <c r="CN198" s="85">
        <v>108.71428571428571</v>
      </c>
      <c r="CO198" s="85">
        <v>161.14285714285714</v>
      </c>
      <c r="CP198" s="85">
        <v>59.857142857142854</v>
      </c>
      <c r="CQ198" s="85">
        <v>135.28571428571428</v>
      </c>
      <c r="CR198" s="85">
        <v>177.42857142857142</v>
      </c>
      <c r="CS198" s="85">
        <v>173.14285714285714</v>
      </c>
      <c r="CT198" s="85">
        <v>97</v>
      </c>
      <c r="CU198" s="85">
        <v>49.571428571428569</v>
      </c>
      <c r="CV198" s="85">
        <v>21.571428571428573</v>
      </c>
      <c r="CW198" s="85">
        <v>54.142857142857146</v>
      </c>
      <c r="CX198" s="85">
        <v>121.57142857142857</v>
      </c>
      <c r="CY198" s="85">
        <v>59</v>
      </c>
      <c r="CZ198" s="85">
        <v>108.57142857142857</v>
      </c>
      <c r="DA198" s="85">
        <v>37.857142857142854</v>
      </c>
      <c r="DB198" s="85">
        <v>84.714285714285708</v>
      </c>
      <c r="DC198" s="85">
        <v>133.28571428571428</v>
      </c>
      <c r="DD198" s="85">
        <v>116.14285714285714</v>
      </c>
      <c r="DE198" s="85">
        <v>69.142857142857139</v>
      </c>
      <c r="DF198" s="85">
        <v>116.28571428571429</v>
      </c>
      <c r="DG198" s="85">
        <v>130.57142857142858</v>
      </c>
      <c r="DH198" s="85">
        <v>97.142857142857139</v>
      </c>
      <c r="DI198" s="85">
        <v>82.714285714285708</v>
      </c>
      <c r="DJ198" s="85">
        <v>170.42857142857142</v>
      </c>
      <c r="DK198" s="85">
        <v>73.714285714285708</v>
      </c>
      <c r="DL198" s="85">
        <v>135.28571428571428</v>
      </c>
      <c r="DM198" s="85">
        <v>114.14285714285714</v>
      </c>
      <c r="DN198" s="85">
        <v>68.428571428571431</v>
      </c>
      <c r="DO198" s="85">
        <v>104.42857142857143</v>
      </c>
      <c r="DP198" s="85">
        <v>127.71428571428571</v>
      </c>
      <c r="DQ198" s="85">
        <v>59.428571428571431</v>
      </c>
      <c r="DR198" s="85">
        <v>35.714285714285715</v>
      </c>
      <c r="DS198" s="85">
        <v>22.714285714285715</v>
      </c>
      <c r="DT198" s="85">
        <v>74.714285714285708</v>
      </c>
      <c r="DU198" s="85">
        <v>96.714285714285708</v>
      </c>
      <c r="DV198" s="85">
        <v>38.285714285714285</v>
      </c>
      <c r="DW198" s="85">
        <v>12</v>
      </c>
      <c r="DX198" s="85">
        <v>49.285714285714285</v>
      </c>
      <c r="DY198" s="85">
        <v>32.428571428571431</v>
      </c>
      <c r="DZ198" s="85">
        <v>51.285714285714285</v>
      </c>
      <c r="EA198" s="85">
        <v>27</v>
      </c>
      <c r="EB198" s="85">
        <v>7</v>
      </c>
      <c r="EC198" s="85">
        <v>14.142857142857142</v>
      </c>
      <c r="ED198" s="85">
        <v>7.5714285714285712</v>
      </c>
      <c r="EE198" s="107"/>
      <c r="EF198" s="107"/>
    </row>
    <row r="199" spans="1:136" s="103" customFormat="1">
      <c r="A199" s="106" t="s">
        <v>1112</v>
      </c>
      <c r="B199" s="117">
        <v>21</v>
      </c>
      <c r="C199" s="109">
        <v>0.25</v>
      </c>
      <c r="D199" s="104">
        <v>25.428571428571427</v>
      </c>
      <c r="E199" s="104"/>
      <c r="F199" s="104">
        <v>50.571428571428569</v>
      </c>
      <c r="G199" s="104">
        <v>49.857142857142854</v>
      </c>
      <c r="H199" s="104">
        <v>71.285714285714292</v>
      </c>
      <c r="I199" s="104">
        <v>56.428571428571431</v>
      </c>
      <c r="J199" s="104">
        <v>78.285714285714292</v>
      </c>
      <c r="K199" s="104">
        <v>5.7142857142857144</v>
      </c>
      <c r="L199" s="104">
        <v>27.714285714285715</v>
      </c>
      <c r="M199" s="104">
        <v>20.285714285714285</v>
      </c>
      <c r="N199" s="104">
        <v>23.142857142857142</v>
      </c>
      <c r="O199" s="104">
        <v>0</v>
      </c>
      <c r="P199" s="104">
        <v>1.2857142857142858</v>
      </c>
      <c r="Q199" s="104">
        <v>0.7142857142857143</v>
      </c>
      <c r="R199" s="104">
        <v>22.857142857142858</v>
      </c>
      <c r="S199" s="104">
        <v>18.571428571428573</v>
      </c>
      <c r="T199" s="104">
        <v>72.428571428571431</v>
      </c>
      <c r="U199" s="104">
        <v>58.142857142857146</v>
      </c>
      <c r="V199" s="104">
        <v>3.5714285714285716</v>
      </c>
      <c r="W199" s="104">
        <v>34.714285714285715</v>
      </c>
      <c r="X199" s="104">
        <v>16.428571428571427</v>
      </c>
      <c r="Y199" s="104">
        <v>5.7142857142857144</v>
      </c>
      <c r="Z199" s="104">
        <v>0</v>
      </c>
      <c r="AA199" s="104">
        <v>12.285714285714286</v>
      </c>
      <c r="AB199" s="104">
        <v>8</v>
      </c>
      <c r="AC199" s="104">
        <v>7.8571428571428568</v>
      </c>
      <c r="AD199" s="104">
        <v>79.142857142857139</v>
      </c>
      <c r="AE199" s="104">
        <v>14</v>
      </c>
      <c r="AF199" s="104">
        <v>27.142857142857142</v>
      </c>
      <c r="AG199" s="104">
        <v>4.7142857142857144</v>
      </c>
      <c r="AH199" s="104">
        <v>0.2857142857142857</v>
      </c>
      <c r="AI199" s="104">
        <v>12.285714285714286</v>
      </c>
      <c r="AJ199" s="104">
        <v>50.571428571428569</v>
      </c>
      <c r="AK199" s="104">
        <v>61.571428571428569</v>
      </c>
      <c r="AL199" s="104">
        <v>37.142857142857146</v>
      </c>
      <c r="AM199" s="104">
        <v>75.142857142857139</v>
      </c>
      <c r="AN199" s="104">
        <v>60.571428571428569</v>
      </c>
      <c r="AO199" s="104">
        <v>31.285714285714285</v>
      </c>
      <c r="AP199" s="104">
        <v>38.714285714285715</v>
      </c>
      <c r="AQ199" s="104">
        <v>15.714285714285714</v>
      </c>
      <c r="AR199" s="104">
        <v>51.571428571428569</v>
      </c>
      <c r="AS199" s="104">
        <v>74.142857142857139</v>
      </c>
      <c r="AT199" s="107"/>
      <c r="AU199" s="107"/>
      <c r="AV199" s="111">
        <v>21</v>
      </c>
      <c r="AW199" s="112">
        <v>0.25</v>
      </c>
      <c r="AX199" s="105">
        <v>35.857142857142854</v>
      </c>
      <c r="AY199" s="105">
        <v>27.142857142857142</v>
      </c>
      <c r="AZ199" s="105">
        <v>75.285714285714292</v>
      </c>
      <c r="BA199" s="105">
        <v>64</v>
      </c>
      <c r="BB199" s="105"/>
      <c r="BC199" s="105">
        <v>68.142857142857139</v>
      </c>
      <c r="BD199" s="105">
        <v>71.857142857142861</v>
      </c>
      <c r="BE199" s="105">
        <v>87.571428571428569</v>
      </c>
      <c r="BF199" s="105">
        <v>116</v>
      </c>
      <c r="BG199" s="105">
        <v>149.28571428571428</v>
      </c>
      <c r="BH199" s="105">
        <v>83.714285714285708</v>
      </c>
      <c r="BI199" s="105">
        <v>43.714285714285715</v>
      </c>
      <c r="BJ199" s="105">
        <v>88.428571428571431</v>
      </c>
      <c r="BK199" s="105">
        <v>7.1428571428571432</v>
      </c>
      <c r="BL199" s="105">
        <v>51.714285714285715</v>
      </c>
      <c r="BM199" s="105">
        <v>32.714285714285715</v>
      </c>
      <c r="BN199" s="105">
        <v>83.571428571428569</v>
      </c>
      <c r="BO199" s="105">
        <v>46.571428571428569</v>
      </c>
      <c r="BP199" s="105">
        <v>50.285714285714285</v>
      </c>
      <c r="BQ199" s="105">
        <v>137.28571428571428</v>
      </c>
      <c r="BR199" s="105">
        <v>133</v>
      </c>
      <c r="BS199" s="105">
        <v>44.857142857142854</v>
      </c>
      <c r="BT199" s="105">
        <v>103.85714285714286</v>
      </c>
      <c r="BU199" s="105">
        <v>81.571428571428569</v>
      </c>
      <c r="BV199" s="105">
        <v>92.142857142857139</v>
      </c>
      <c r="BW199" s="105">
        <v>15</v>
      </c>
      <c r="BX199" s="105">
        <v>10.857142857142858</v>
      </c>
      <c r="BY199" s="105">
        <v>54.571428571428569</v>
      </c>
      <c r="BZ199" s="105">
        <v>17.142857142857142</v>
      </c>
      <c r="CA199" s="105">
        <v>17</v>
      </c>
      <c r="CB199" s="105">
        <v>14.285714285714286</v>
      </c>
      <c r="CC199" s="105">
        <v>34.857142857142854</v>
      </c>
      <c r="CD199" s="122"/>
      <c r="CE199" s="122"/>
      <c r="CF199" s="122"/>
      <c r="CG199" s="114">
        <v>21</v>
      </c>
      <c r="CH199" s="115">
        <v>0.25</v>
      </c>
      <c r="CI199" s="85">
        <v>90.142857142857139</v>
      </c>
      <c r="CJ199" s="85">
        <v>0.7142857142857143</v>
      </c>
      <c r="CK199" s="85">
        <v>119.28571428571429</v>
      </c>
      <c r="CL199" s="85">
        <v>71.285714285714292</v>
      </c>
      <c r="CM199" s="85">
        <v>47.857142857142854</v>
      </c>
      <c r="CN199" s="85">
        <v>65.857142857142861</v>
      </c>
      <c r="CO199" s="85">
        <v>85.857142857142861</v>
      </c>
      <c r="CP199" s="85">
        <v>76</v>
      </c>
      <c r="CQ199" s="85">
        <v>87.142857142857139</v>
      </c>
      <c r="CR199" s="85">
        <v>159</v>
      </c>
      <c r="CS199" s="85">
        <v>114.28571428571429</v>
      </c>
      <c r="CT199" s="85">
        <v>76.857142857142861</v>
      </c>
      <c r="CU199" s="85">
        <v>36</v>
      </c>
      <c r="CV199" s="85">
        <v>46.142857142857146</v>
      </c>
      <c r="CW199" s="85">
        <v>29.428571428571427</v>
      </c>
      <c r="CX199" s="85">
        <v>29.285714285714285</v>
      </c>
      <c r="CY199" s="85">
        <v>42.571428571428569</v>
      </c>
      <c r="CZ199" s="85">
        <v>60</v>
      </c>
      <c r="DA199" s="85">
        <v>12.571428571428571</v>
      </c>
      <c r="DB199" s="85">
        <v>38.285714285714285</v>
      </c>
      <c r="DC199" s="85">
        <v>112.14285714285714</v>
      </c>
      <c r="DD199" s="85">
        <v>19.714285714285715</v>
      </c>
      <c r="DE199" s="85">
        <v>54.857142857142854</v>
      </c>
      <c r="DF199" s="85">
        <v>92.142857142857139</v>
      </c>
      <c r="DG199" s="85">
        <v>57</v>
      </c>
      <c r="DH199" s="85">
        <v>64.571428571428569</v>
      </c>
      <c r="DI199" s="85">
        <v>91.857142857142861</v>
      </c>
      <c r="DJ199" s="85">
        <v>95.857142857142861</v>
      </c>
      <c r="DK199" s="85">
        <v>57.714285714285715</v>
      </c>
      <c r="DL199" s="85">
        <v>84.285714285714292</v>
      </c>
      <c r="DM199" s="85">
        <v>77.142857142857139</v>
      </c>
      <c r="DN199" s="85">
        <v>34.142857142857146</v>
      </c>
      <c r="DO199" s="85">
        <v>66.428571428571431</v>
      </c>
      <c r="DP199" s="85">
        <v>121.28571428571429</v>
      </c>
      <c r="DQ199" s="85">
        <v>56.571428571428569</v>
      </c>
      <c r="DR199" s="85">
        <v>35.285714285714285</v>
      </c>
      <c r="DS199" s="85">
        <v>14.857142857142858</v>
      </c>
      <c r="DT199" s="85">
        <v>50.571428571428569</v>
      </c>
      <c r="DU199" s="85">
        <v>81.285714285714292</v>
      </c>
      <c r="DV199" s="85">
        <v>57.285714285714285</v>
      </c>
      <c r="DW199" s="85">
        <v>22.714285714285715</v>
      </c>
      <c r="DX199" s="85">
        <v>61.285714285714285</v>
      </c>
      <c r="DY199" s="85">
        <v>20.428571428571427</v>
      </c>
      <c r="DZ199" s="85">
        <v>35.714285714285715</v>
      </c>
      <c r="EA199" s="85">
        <v>25.571428571428573</v>
      </c>
      <c r="EB199" s="85">
        <v>12.428571428571429</v>
      </c>
      <c r="EC199" s="85">
        <v>25.714285714285715</v>
      </c>
      <c r="ED199" s="85">
        <v>14.285714285714286</v>
      </c>
      <c r="EE199" s="107"/>
      <c r="EF199" s="107"/>
    </row>
    <row r="200" spans="1:136" s="103" customFormat="1">
      <c r="A200" s="106" t="s">
        <v>1112</v>
      </c>
      <c r="B200" s="117">
        <v>22</v>
      </c>
      <c r="C200" s="109">
        <v>0.29166666666666669</v>
      </c>
      <c r="D200" s="104">
        <v>60.571428571428569</v>
      </c>
      <c r="E200" s="104"/>
      <c r="F200" s="104">
        <v>60.285714285714285</v>
      </c>
      <c r="G200" s="104">
        <v>55.428571428571431</v>
      </c>
      <c r="H200" s="104">
        <v>71</v>
      </c>
      <c r="I200" s="104">
        <v>49.428571428571431</v>
      </c>
      <c r="J200" s="104">
        <v>90.571428571428569</v>
      </c>
      <c r="K200" s="104">
        <v>11.142857142857142</v>
      </c>
      <c r="L200" s="104">
        <v>20.428571428571427</v>
      </c>
      <c r="M200" s="104">
        <v>8.8571428571428577</v>
      </c>
      <c r="N200" s="104">
        <v>36.714285714285715</v>
      </c>
      <c r="O200" s="104">
        <v>5.4285714285714288</v>
      </c>
      <c r="P200" s="104">
        <v>1.1428571428571428</v>
      </c>
      <c r="Q200" s="104">
        <v>0.42857142857142855</v>
      </c>
      <c r="R200" s="104">
        <v>0.5714285714285714</v>
      </c>
      <c r="S200" s="104">
        <v>7.2857142857142856</v>
      </c>
      <c r="T200" s="104">
        <v>1.2857142857142858</v>
      </c>
      <c r="U200" s="104">
        <v>9</v>
      </c>
      <c r="V200" s="104">
        <v>0</v>
      </c>
      <c r="W200" s="104">
        <v>27.285714285714285</v>
      </c>
      <c r="X200" s="104">
        <v>15</v>
      </c>
      <c r="Y200" s="104">
        <v>3.4285714285714284</v>
      </c>
      <c r="Z200" s="104">
        <v>1.1428571428571428</v>
      </c>
      <c r="AA200" s="104">
        <v>1</v>
      </c>
      <c r="AB200" s="104">
        <v>0.2857142857142857</v>
      </c>
      <c r="AC200" s="104">
        <v>9</v>
      </c>
      <c r="AD200" s="104">
        <v>88.857142857142861</v>
      </c>
      <c r="AE200" s="104">
        <v>9.7142857142857135</v>
      </c>
      <c r="AF200" s="104">
        <v>14.714285714285714</v>
      </c>
      <c r="AG200" s="104">
        <v>0.5714285714285714</v>
      </c>
      <c r="AH200" s="104">
        <v>0.2857142857142857</v>
      </c>
      <c r="AI200" s="104">
        <v>0.14285714285714285</v>
      </c>
      <c r="AJ200" s="104">
        <v>67</v>
      </c>
      <c r="AK200" s="104">
        <v>70.428571428571431</v>
      </c>
      <c r="AL200" s="104">
        <v>37.428571428571431</v>
      </c>
      <c r="AM200" s="104">
        <v>96.571428571428569</v>
      </c>
      <c r="AN200" s="104">
        <v>69.571428571428569</v>
      </c>
      <c r="AO200" s="104">
        <v>46.571428571428569</v>
      </c>
      <c r="AP200" s="104">
        <v>60.571428571428569</v>
      </c>
      <c r="AQ200" s="104">
        <v>19</v>
      </c>
      <c r="AR200" s="104">
        <v>69.428571428571431</v>
      </c>
      <c r="AS200" s="104">
        <v>83.857142857142861</v>
      </c>
      <c r="AT200" s="107"/>
      <c r="AU200" s="107"/>
      <c r="AV200" s="111">
        <v>22</v>
      </c>
      <c r="AW200" s="112">
        <v>0.29166666666666669</v>
      </c>
      <c r="AX200" s="105">
        <v>35.428571428571431</v>
      </c>
      <c r="AY200" s="105">
        <v>36</v>
      </c>
      <c r="AZ200" s="105">
        <v>45.428571428571431</v>
      </c>
      <c r="BA200" s="105">
        <v>55.571428571428569</v>
      </c>
      <c r="BB200" s="105"/>
      <c r="BC200" s="105">
        <v>52.142857142857146</v>
      </c>
      <c r="BD200" s="105">
        <v>56.857142857142854</v>
      </c>
      <c r="BE200" s="105">
        <v>41.857142857142854</v>
      </c>
      <c r="BF200" s="105">
        <v>97.428571428571431</v>
      </c>
      <c r="BG200" s="105">
        <v>189.57142857142858</v>
      </c>
      <c r="BH200" s="105">
        <v>28.285714285714285</v>
      </c>
      <c r="BI200" s="105">
        <v>22.714285714285715</v>
      </c>
      <c r="BJ200" s="105">
        <v>66.285714285714292</v>
      </c>
      <c r="BK200" s="105">
        <v>5.1428571428571432</v>
      </c>
      <c r="BL200" s="105">
        <v>43.428571428571431</v>
      </c>
      <c r="BM200" s="105">
        <v>37.857142857142854</v>
      </c>
      <c r="BN200" s="105">
        <v>51.428571428571431</v>
      </c>
      <c r="BO200" s="105">
        <v>21.142857142857142</v>
      </c>
      <c r="BP200" s="105">
        <v>15.285714285714286</v>
      </c>
      <c r="BQ200" s="105">
        <v>112</v>
      </c>
      <c r="BR200" s="105">
        <v>88.857142857142861</v>
      </c>
      <c r="BS200" s="105">
        <v>24.857142857142858</v>
      </c>
      <c r="BT200" s="105">
        <v>91.714285714285708</v>
      </c>
      <c r="BU200" s="105">
        <v>41.571428571428569</v>
      </c>
      <c r="BV200" s="105">
        <v>90.285714285714292</v>
      </c>
      <c r="BW200" s="105">
        <v>23.571428571428573</v>
      </c>
      <c r="BX200" s="105">
        <v>8.2857142857142865</v>
      </c>
      <c r="BY200" s="105">
        <v>62.857142857142854</v>
      </c>
      <c r="BZ200" s="105">
        <v>31.142857142857142</v>
      </c>
      <c r="CA200" s="105">
        <v>9.1428571428571423</v>
      </c>
      <c r="CB200" s="105">
        <v>9.5714285714285712</v>
      </c>
      <c r="CC200" s="105">
        <v>28.857142857142858</v>
      </c>
      <c r="CD200" s="122"/>
      <c r="CE200" s="122"/>
      <c r="CF200" s="122"/>
      <c r="CG200" s="114">
        <v>22</v>
      </c>
      <c r="CH200" s="115">
        <v>0.29166666666666669</v>
      </c>
      <c r="CI200" s="85">
        <v>74.857142857142861</v>
      </c>
      <c r="CJ200" s="85">
        <v>0.14285714285714285</v>
      </c>
      <c r="CK200" s="85">
        <v>74.714285714285708</v>
      </c>
      <c r="CL200" s="85">
        <v>42.285714285714285</v>
      </c>
      <c r="CM200" s="85">
        <v>68.142857142857139</v>
      </c>
      <c r="CN200" s="85">
        <v>62.571428571428569</v>
      </c>
      <c r="CO200" s="85">
        <v>87.428571428571431</v>
      </c>
      <c r="CP200" s="85">
        <v>71.714285714285708</v>
      </c>
      <c r="CQ200" s="85">
        <v>72</v>
      </c>
      <c r="CR200" s="85">
        <v>133</v>
      </c>
      <c r="CS200" s="85">
        <v>155.85714285714286</v>
      </c>
      <c r="CT200" s="85">
        <v>52.857142857142854</v>
      </c>
      <c r="CU200" s="85">
        <v>7.7142857142857144</v>
      </c>
      <c r="CV200" s="85">
        <v>13.428571428571429</v>
      </c>
      <c r="CW200" s="85">
        <v>15</v>
      </c>
      <c r="CX200" s="85">
        <v>40.857142857142854</v>
      </c>
      <c r="CY200" s="85">
        <v>33.714285714285715</v>
      </c>
      <c r="CZ200" s="85">
        <v>48.714285714285715</v>
      </c>
      <c r="DA200" s="85">
        <v>22.857142857142858</v>
      </c>
      <c r="DB200" s="85">
        <v>29</v>
      </c>
      <c r="DC200" s="85">
        <v>81.428571428571431</v>
      </c>
      <c r="DD200" s="85">
        <v>0.8571428571428571</v>
      </c>
      <c r="DE200" s="85">
        <v>36.142857142857146</v>
      </c>
      <c r="DF200" s="85">
        <v>55.571428571428569</v>
      </c>
      <c r="DG200" s="85">
        <v>21.142857142857142</v>
      </c>
      <c r="DH200" s="85">
        <v>42.142857142857146</v>
      </c>
      <c r="DI200" s="85">
        <v>93.714285714285708</v>
      </c>
      <c r="DJ200" s="85">
        <v>23.571428571428573</v>
      </c>
      <c r="DK200" s="85">
        <v>41.571428571428569</v>
      </c>
      <c r="DL200" s="85">
        <v>62.285714285714285</v>
      </c>
      <c r="DM200" s="85">
        <v>31.571428571428573</v>
      </c>
      <c r="DN200" s="85">
        <v>2.1428571428571428</v>
      </c>
      <c r="DO200" s="85">
        <v>59.714285714285715</v>
      </c>
      <c r="DP200" s="85">
        <v>91.857142857142861</v>
      </c>
      <c r="DQ200" s="85">
        <v>27.571428571428573</v>
      </c>
      <c r="DR200" s="85">
        <v>42</v>
      </c>
      <c r="DS200" s="85">
        <v>21.571428571428573</v>
      </c>
      <c r="DT200" s="85">
        <v>70.285714285714292</v>
      </c>
      <c r="DU200" s="85">
        <v>65.571428571428569</v>
      </c>
      <c r="DV200" s="85">
        <v>22</v>
      </c>
      <c r="DW200" s="85">
        <v>9.5714285714285712</v>
      </c>
      <c r="DX200" s="85">
        <v>35.571428571428569</v>
      </c>
      <c r="DY200" s="85">
        <v>32.285714285714285</v>
      </c>
      <c r="DZ200" s="85">
        <v>54.142857142857146</v>
      </c>
      <c r="EA200" s="85">
        <v>23.142857142857142</v>
      </c>
      <c r="EB200" s="85">
        <v>17.142857142857142</v>
      </c>
      <c r="EC200" s="85">
        <v>15.285714285714286</v>
      </c>
      <c r="ED200" s="85">
        <v>6.4285714285714288</v>
      </c>
      <c r="EE200" s="107"/>
      <c r="EF200" s="107"/>
    </row>
    <row r="201" spans="1:136" s="103" customFormat="1">
      <c r="A201" s="106" t="s">
        <v>1112</v>
      </c>
      <c r="B201" s="117">
        <v>23</v>
      </c>
      <c r="C201" s="109">
        <v>0.33333333333333331</v>
      </c>
      <c r="D201" s="104">
        <v>96.714285714285708</v>
      </c>
      <c r="E201" s="104"/>
      <c r="F201" s="104">
        <v>64.714285714285708</v>
      </c>
      <c r="G201" s="104">
        <v>82.428571428571431</v>
      </c>
      <c r="H201" s="104">
        <v>58.857142857142854</v>
      </c>
      <c r="I201" s="104">
        <v>93.714285714285708</v>
      </c>
      <c r="J201" s="104">
        <v>77</v>
      </c>
      <c r="K201" s="104">
        <v>13.571428571428571</v>
      </c>
      <c r="L201" s="104">
        <v>36.428571428571431</v>
      </c>
      <c r="M201" s="104">
        <v>22.428571428571427</v>
      </c>
      <c r="N201" s="104">
        <v>61.285714285714285</v>
      </c>
      <c r="O201" s="104">
        <v>16.571428571428573</v>
      </c>
      <c r="P201" s="104">
        <v>2.5714285714285716</v>
      </c>
      <c r="Q201" s="104">
        <v>10.428571428571429</v>
      </c>
      <c r="R201" s="104">
        <v>0</v>
      </c>
      <c r="S201" s="104">
        <v>3.8571428571428572</v>
      </c>
      <c r="T201" s="104">
        <v>0</v>
      </c>
      <c r="U201" s="104">
        <v>2.2857142857142856</v>
      </c>
      <c r="V201" s="104">
        <v>0.42857142857142855</v>
      </c>
      <c r="W201" s="104">
        <v>23.285714285714285</v>
      </c>
      <c r="X201" s="104">
        <v>39.285714285714285</v>
      </c>
      <c r="Y201" s="104">
        <v>13.285714285714286</v>
      </c>
      <c r="Z201" s="104">
        <v>0.14285714285714285</v>
      </c>
      <c r="AA201" s="104">
        <v>6</v>
      </c>
      <c r="AB201" s="104">
        <v>9.4285714285714288</v>
      </c>
      <c r="AC201" s="104">
        <v>11</v>
      </c>
      <c r="AD201" s="104">
        <v>61.571428571428569</v>
      </c>
      <c r="AE201" s="104">
        <v>37.142857142857146</v>
      </c>
      <c r="AF201" s="104">
        <v>16.428571428571427</v>
      </c>
      <c r="AG201" s="104">
        <v>3.8571428571428572</v>
      </c>
      <c r="AH201" s="104">
        <v>2.5714285714285716</v>
      </c>
      <c r="AI201" s="104">
        <v>7.1428571428571432</v>
      </c>
      <c r="AJ201" s="104">
        <v>36.428571428571431</v>
      </c>
      <c r="AK201" s="104">
        <v>30</v>
      </c>
      <c r="AL201" s="104">
        <v>33.857142857142854</v>
      </c>
      <c r="AM201" s="104">
        <v>86</v>
      </c>
      <c r="AN201" s="104">
        <v>62</v>
      </c>
      <c r="AO201" s="104">
        <v>32.285714285714285</v>
      </c>
      <c r="AP201" s="104">
        <v>39.857142857142854</v>
      </c>
      <c r="AQ201" s="104">
        <v>46.142857142857146</v>
      </c>
      <c r="AR201" s="104">
        <v>63.571428571428569</v>
      </c>
      <c r="AS201" s="104">
        <v>54</v>
      </c>
      <c r="AT201" s="107"/>
      <c r="AU201" s="107"/>
      <c r="AV201" s="111">
        <v>23</v>
      </c>
      <c r="AW201" s="112">
        <v>0.33333333333333331</v>
      </c>
      <c r="AX201" s="105">
        <v>40.571428571428569</v>
      </c>
      <c r="AY201" s="105">
        <v>35.714285714285715</v>
      </c>
      <c r="AZ201" s="105">
        <v>41.714285714285715</v>
      </c>
      <c r="BA201" s="105">
        <v>48.428571428571431</v>
      </c>
      <c r="BB201" s="105"/>
      <c r="BC201" s="105">
        <v>49.857142857142854</v>
      </c>
      <c r="BD201" s="105">
        <v>72</v>
      </c>
      <c r="BE201" s="105">
        <v>49.142857142857146</v>
      </c>
      <c r="BF201" s="105">
        <v>105.14285714285714</v>
      </c>
      <c r="BG201" s="105">
        <v>163.14285714285714</v>
      </c>
      <c r="BH201" s="105">
        <v>11.285714285714286</v>
      </c>
      <c r="BI201" s="105">
        <v>9.5714285714285712</v>
      </c>
      <c r="BJ201" s="105">
        <v>42.571428571428569</v>
      </c>
      <c r="BK201" s="105">
        <v>6.4285714285714288</v>
      </c>
      <c r="BL201" s="105">
        <v>14.142857142857142</v>
      </c>
      <c r="BM201" s="105">
        <v>42.142857142857146</v>
      </c>
      <c r="BN201" s="105">
        <v>71.285714285714292</v>
      </c>
      <c r="BO201" s="105">
        <v>28.428571428571427</v>
      </c>
      <c r="BP201" s="105">
        <v>5</v>
      </c>
      <c r="BQ201" s="105">
        <v>75.428571428571431</v>
      </c>
      <c r="BR201" s="105">
        <v>58.714285714285715</v>
      </c>
      <c r="BS201" s="105">
        <v>34.571428571428569</v>
      </c>
      <c r="BT201" s="105">
        <v>51.285714285714285</v>
      </c>
      <c r="BU201" s="105">
        <v>41.571428571428569</v>
      </c>
      <c r="BV201" s="105">
        <v>102</v>
      </c>
      <c r="BW201" s="105">
        <v>32</v>
      </c>
      <c r="BX201" s="105">
        <v>6.8571428571428568</v>
      </c>
      <c r="BY201" s="105">
        <v>42.714285714285715</v>
      </c>
      <c r="BZ201" s="105">
        <v>22.428571428571427</v>
      </c>
      <c r="CA201" s="105">
        <v>26.142857142857142</v>
      </c>
      <c r="CB201" s="105">
        <v>13.142857142857142</v>
      </c>
      <c r="CC201" s="105">
        <v>28</v>
      </c>
      <c r="CD201" s="122"/>
      <c r="CE201" s="122"/>
      <c r="CF201" s="122"/>
      <c r="CG201" s="114">
        <v>23</v>
      </c>
      <c r="CH201" s="115">
        <v>0.33333333333333331</v>
      </c>
      <c r="CI201" s="85">
        <v>91.714285714285708</v>
      </c>
      <c r="CJ201" s="85">
        <v>2.7142857142857144</v>
      </c>
      <c r="CK201" s="85">
        <v>84.428571428571431</v>
      </c>
      <c r="CL201" s="85">
        <v>52.285714285714285</v>
      </c>
      <c r="CM201" s="85">
        <v>108</v>
      </c>
      <c r="CN201" s="85">
        <v>19.428571428571427</v>
      </c>
      <c r="CO201" s="85">
        <v>86.571428571428569</v>
      </c>
      <c r="CP201" s="85">
        <v>44.714285714285715</v>
      </c>
      <c r="CQ201" s="85">
        <v>31.857142857142858</v>
      </c>
      <c r="CR201" s="85">
        <v>98.428571428571431</v>
      </c>
      <c r="CS201" s="85">
        <v>144.42857142857142</v>
      </c>
      <c r="CT201" s="85">
        <v>71.857142857142861</v>
      </c>
      <c r="CU201" s="85">
        <v>1.5714285714285714</v>
      </c>
      <c r="CV201" s="85">
        <v>12</v>
      </c>
      <c r="CW201" s="85">
        <v>4.4285714285714288</v>
      </c>
      <c r="CX201" s="85">
        <v>54.714285714285715</v>
      </c>
      <c r="CY201" s="85">
        <v>32.857142857142854</v>
      </c>
      <c r="CZ201" s="85">
        <v>22.571428571428573</v>
      </c>
      <c r="DA201" s="85">
        <v>3.8571428571428572</v>
      </c>
      <c r="DB201" s="85">
        <v>8.8571428571428577</v>
      </c>
      <c r="DC201" s="85">
        <v>30.714285714285715</v>
      </c>
      <c r="DD201" s="85">
        <v>0</v>
      </c>
      <c r="DE201" s="85">
        <v>18.714285714285715</v>
      </c>
      <c r="DF201" s="85">
        <v>61.714285714285715</v>
      </c>
      <c r="DG201" s="85">
        <v>10.857142857142858</v>
      </c>
      <c r="DH201" s="85">
        <v>2.2857142857142856</v>
      </c>
      <c r="DI201" s="85">
        <v>58.857142857142854</v>
      </c>
      <c r="DJ201" s="85">
        <v>1.1428571428571428</v>
      </c>
      <c r="DK201" s="85">
        <v>17</v>
      </c>
      <c r="DL201" s="85">
        <v>44.142857142857146</v>
      </c>
      <c r="DM201" s="85">
        <v>13.857142857142858</v>
      </c>
      <c r="DN201" s="85">
        <v>14.285714285714286</v>
      </c>
      <c r="DO201" s="85">
        <v>25.571428571428573</v>
      </c>
      <c r="DP201" s="85">
        <v>66.714285714285708</v>
      </c>
      <c r="DQ201" s="85">
        <v>25.428571428571427</v>
      </c>
      <c r="DR201" s="85">
        <v>28.714285714285715</v>
      </c>
      <c r="DS201" s="85">
        <v>17.714285714285715</v>
      </c>
      <c r="DT201" s="85">
        <v>50.857142857142854</v>
      </c>
      <c r="DU201" s="85">
        <v>56.285714285714285</v>
      </c>
      <c r="DV201" s="85">
        <v>31.142857142857142</v>
      </c>
      <c r="DW201" s="85">
        <v>18.142857142857142</v>
      </c>
      <c r="DX201" s="85">
        <v>52.428571428571431</v>
      </c>
      <c r="DY201" s="85">
        <v>60.285714285714285</v>
      </c>
      <c r="DZ201" s="85">
        <v>58.428571428571431</v>
      </c>
      <c r="EA201" s="85">
        <v>20.285714285714285</v>
      </c>
      <c r="EB201" s="85">
        <v>15</v>
      </c>
      <c r="EC201" s="85">
        <v>12.428571428571429</v>
      </c>
      <c r="ED201" s="85">
        <v>11.857142857142858</v>
      </c>
      <c r="EE201" s="107"/>
      <c r="EF201" s="107"/>
    </row>
    <row r="202" spans="1:136" s="103" customFormat="1">
      <c r="D202" s="117"/>
      <c r="E202" s="123"/>
      <c r="H202" s="121"/>
    </row>
    <row r="203" spans="1:136" s="103" customFormat="1">
      <c r="H203" s="121"/>
    </row>
    <row r="204" spans="1:136" s="119" customFormat="1" ht="16">
      <c r="H204" s="120"/>
    </row>
    <row r="205" spans="1:136">
      <c r="D205" s="124" t="s">
        <v>1106</v>
      </c>
      <c r="E205" s="124" t="s">
        <v>1090</v>
      </c>
      <c r="F205" s="124" t="s">
        <v>1091</v>
      </c>
      <c r="G205" s="124" t="s">
        <v>1089</v>
      </c>
    </row>
    <row r="206" spans="1:136">
      <c r="D206" s="57" t="s">
        <v>1088</v>
      </c>
      <c r="E206" s="57">
        <v>1.2105484437860441</v>
      </c>
      <c r="F206" s="57">
        <v>0.9403389378567415</v>
      </c>
      <c r="G206" s="57">
        <v>1.0083755205556408</v>
      </c>
    </row>
    <row r="207" spans="1:136">
      <c r="D207" s="57" t="s">
        <v>1087</v>
      </c>
      <c r="E207" s="57">
        <v>1.1210639501818287</v>
      </c>
      <c r="F207" s="126">
        <v>1.1240177342260933</v>
      </c>
      <c r="G207" s="57">
        <v>1.183297073334542</v>
      </c>
    </row>
    <row r="210" spans="1:134" ht="23">
      <c r="A210" s="2"/>
      <c r="B210" s="92" t="s">
        <v>1107</v>
      </c>
    </row>
    <row r="211" spans="1:134" ht="18">
      <c r="A211" s="2" t="s">
        <v>1100</v>
      </c>
    </row>
    <row r="212" spans="1:134" ht="18">
      <c r="A212" s="2" t="s">
        <v>1101</v>
      </c>
    </row>
    <row r="214" spans="1:134" ht="20">
      <c r="D214" s="104" t="s">
        <v>1090</v>
      </c>
      <c r="E214" s="104"/>
      <c r="F214" s="104"/>
      <c r="G214" s="104"/>
      <c r="H214" s="104"/>
      <c r="I214" s="104"/>
      <c r="J214" s="104"/>
      <c r="K214" s="104"/>
      <c r="L214" s="104"/>
      <c r="M214" s="104"/>
      <c r="N214" s="104"/>
      <c r="O214" s="104"/>
      <c r="P214" s="104"/>
      <c r="Q214" s="104"/>
      <c r="R214" s="104"/>
      <c r="S214" s="104"/>
      <c r="T214" s="104"/>
      <c r="U214" s="104"/>
      <c r="V214" s="104"/>
      <c r="W214" s="104"/>
      <c r="X214" s="104"/>
      <c r="Y214" s="104"/>
      <c r="Z214" s="104"/>
      <c r="AA214" s="104"/>
      <c r="AB214" s="104"/>
      <c r="AC214" s="104"/>
      <c r="AD214" s="104"/>
      <c r="AE214" s="104"/>
      <c r="AF214" s="104"/>
      <c r="AG214" s="104"/>
      <c r="AH214" s="104"/>
      <c r="AI214" s="104"/>
      <c r="AJ214" s="104"/>
      <c r="AK214" s="104"/>
      <c r="AL214" s="104"/>
      <c r="AM214" s="104"/>
      <c r="AN214" s="104"/>
      <c r="AO214" s="104"/>
      <c r="AP214" s="104"/>
      <c r="AQ214" s="104"/>
      <c r="AR214" s="104"/>
      <c r="AS214" s="104"/>
      <c r="AT214" s="103"/>
      <c r="AU214" s="103"/>
      <c r="AV214" s="105"/>
      <c r="AW214" s="105"/>
      <c r="AX214" s="105" t="s">
        <v>1091</v>
      </c>
      <c r="AY214" s="105"/>
      <c r="AZ214" s="105"/>
      <c r="BA214" s="105"/>
      <c r="BB214" s="105"/>
      <c r="BC214" s="105"/>
      <c r="BD214" s="105"/>
      <c r="BE214" s="105"/>
      <c r="BF214" s="105"/>
      <c r="BG214" s="105"/>
      <c r="BH214" s="105"/>
      <c r="BI214" s="105"/>
      <c r="BJ214" s="105"/>
      <c r="BK214" s="105"/>
      <c r="BL214" s="105"/>
      <c r="BM214" s="105"/>
      <c r="BN214" s="105"/>
      <c r="BO214" s="105"/>
      <c r="BP214" s="105"/>
      <c r="BQ214" s="105"/>
      <c r="BR214" s="105"/>
      <c r="BS214" s="105"/>
      <c r="BT214" s="105"/>
      <c r="BU214" s="105"/>
      <c r="BV214" s="105"/>
      <c r="BW214" s="105"/>
      <c r="BX214" s="105"/>
      <c r="BY214" s="105"/>
      <c r="BZ214" s="105"/>
      <c r="CA214" s="105"/>
      <c r="CB214" s="105"/>
      <c r="CC214" s="105"/>
      <c r="CD214" s="103"/>
      <c r="CE214" s="103"/>
      <c r="CF214" s="103"/>
      <c r="CG214" s="85"/>
      <c r="CH214" s="129" t="s">
        <v>1089</v>
      </c>
      <c r="CI214" s="85"/>
      <c r="CJ214" s="85"/>
      <c r="CK214" s="85"/>
      <c r="CL214" s="85"/>
      <c r="CM214" s="85"/>
      <c r="CN214" s="85"/>
      <c r="CO214" s="85"/>
      <c r="CP214" s="85"/>
      <c r="CQ214" s="85"/>
      <c r="CR214" s="85"/>
      <c r="CS214" s="85"/>
      <c r="CT214" s="85"/>
      <c r="CU214" s="85"/>
      <c r="CV214" s="85"/>
      <c r="CW214" s="85"/>
      <c r="CX214" s="85"/>
      <c r="CY214" s="85"/>
      <c r="CZ214" s="85"/>
      <c r="DA214" s="85"/>
      <c r="DB214" s="85"/>
      <c r="DC214" s="85"/>
      <c r="DD214" s="85"/>
      <c r="DE214" s="85"/>
      <c r="DF214" s="85"/>
      <c r="DG214" s="85"/>
      <c r="DH214" s="85"/>
      <c r="DI214" s="85"/>
      <c r="DJ214" s="85"/>
      <c r="DK214" s="85"/>
      <c r="DL214" s="85"/>
      <c r="DM214" s="85"/>
      <c r="DN214" s="85"/>
      <c r="DO214" s="85"/>
      <c r="DP214" s="85"/>
      <c r="DQ214" s="85"/>
      <c r="DR214" s="85"/>
      <c r="DS214" s="85"/>
      <c r="DT214" s="85"/>
      <c r="DU214" s="85"/>
      <c r="DV214" s="85"/>
      <c r="DW214" s="85"/>
      <c r="DX214" s="85"/>
      <c r="DY214" s="85"/>
      <c r="DZ214" s="85"/>
      <c r="EA214" s="85"/>
      <c r="EB214" s="85"/>
      <c r="EC214" s="85"/>
      <c r="ED214" s="85"/>
    </row>
    <row r="215" spans="1:134">
      <c r="A215" s="106" t="s">
        <v>1108</v>
      </c>
      <c r="B215" s="103" t="s">
        <v>1098</v>
      </c>
      <c r="C215" s="103" t="s">
        <v>1099</v>
      </c>
      <c r="D215" s="104">
        <v>1</v>
      </c>
      <c r="E215" s="104">
        <v>2</v>
      </c>
      <c r="F215" s="104">
        <v>3</v>
      </c>
      <c r="G215" s="104">
        <v>4</v>
      </c>
      <c r="H215" s="104">
        <v>5</v>
      </c>
      <c r="I215" s="104">
        <v>6</v>
      </c>
      <c r="J215" s="104">
        <v>7</v>
      </c>
      <c r="K215" s="104">
        <v>8</v>
      </c>
      <c r="L215" s="104">
        <v>9</v>
      </c>
      <c r="M215" s="104">
        <v>10</v>
      </c>
      <c r="N215" s="104">
        <v>11</v>
      </c>
      <c r="O215" s="104">
        <v>12</v>
      </c>
      <c r="P215" s="104">
        <v>13</v>
      </c>
      <c r="Q215" s="104">
        <v>14</v>
      </c>
      <c r="R215" s="104">
        <v>15</v>
      </c>
      <c r="S215" s="104">
        <v>16</v>
      </c>
      <c r="T215" s="104">
        <v>17</v>
      </c>
      <c r="U215" s="104">
        <v>18</v>
      </c>
      <c r="V215" s="104">
        <v>19</v>
      </c>
      <c r="W215" s="104">
        <v>20</v>
      </c>
      <c r="X215" s="104">
        <v>21</v>
      </c>
      <c r="Y215" s="104">
        <v>22</v>
      </c>
      <c r="Z215" s="104">
        <v>23</v>
      </c>
      <c r="AA215" s="104">
        <v>24</v>
      </c>
      <c r="AB215" s="104">
        <v>25</v>
      </c>
      <c r="AC215" s="104">
        <v>26</v>
      </c>
      <c r="AD215" s="104">
        <v>27</v>
      </c>
      <c r="AE215" s="104">
        <v>28</v>
      </c>
      <c r="AF215" s="104">
        <v>29</v>
      </c>
      <c r="AG215" s="104">
        <v>30</v>
      </c>
      <c r="AH215" s="104">
        <v>31</v>
      </c>
      <c r="AI215" s="104">
        <v>32</v>
      </c>
      <c r="AJ215" s="104">
        <v>33</v>
      </c>
      <c r="AK215" s="104">
        <v>34</v>
      </c>
      <c r="AL215" s="104">
        <v>35</v>
      </c>
      <c r="AM215" s="104">
        <v>36</v>
      </c>
      <c r="AN215" s="104">
        <v>37</v>
      </c>
      <c r="AO215" s="104">
        <v>38</v>
      </c>
      <c r="AP215" s="104">
        <v>39</v>
      </c>
      <c r="AQ215" s="104">
        <v>40</v>
      </c>
      <c r="AR215" s="104">
        <v>41</v>
      </c>
      <c r="AS215" s="104">
        <v>42</v>
      </c>
      <c r="AT215" s="103"/>
      <c r="AU215" s="103"/>
      <c r="AV215" s="105" t="s">
        <v>1098</v>
      </c>
      <c r="AW215" s="105" t="s">
        <v>1099</v>
      </c>
      <c r="AX215" s="105">
        <v>1</v>
      </c>
      <c r="AY215" s="105">
        <v>2</v>
      </c>
      <c r="AZ215" s="105">
        <v>3</v>
      </c>
      <c r="BA215" s="105">
        <v>4</v>
      </c>
      <c r="BB215" s="105">
        <v>5</v>
      </c>
      <c r="BC215" s="105">
        <v>6</v>
      </c>
      <c r="BD215" s="105">
        <v>7</v>
      </c>
      <c r="BE215" s="105">
        <v>8</v>
      </c>
      <c r="BF215" s="105">
        <v>9</v>
      </c>
      <c r="BG215" s="105">
        <v>10</v>
      </c>
      <c r="BH215" s="105">
        <v>11</v>
      </c>
      <c r="BI215" s="105">
        <v>12</v>
      </c>
      <c r="BJ215" s="105">
        <v>13</v>
      </c>
      <c r="BK215" s="105">
        <v>14</v>
      </c>
      <c r="BL215" s="105">
        <v>15</v>
      </c>
      <c r="BM215" s="105">
        <v>16</v>
      </c>
      <c r="BN215" s="105">
        <v>17</v>
      </c>
      <c r="BO215" s="105">
        <v>18</v>
      </c>
      <c r="BP215" s="105">
        <v>19</v>
      </c>
      <c r="BQ215" s="105">
        <v>20</v>
      </c>
      <c r="BR215" s="105">
        <v>21</v>
      </c>
      <c r="BS215" s="105">
        <v>22</v>
      </c>
      <c r="BT215" s="105">
        <v>23</v>
      </c>
      <c r="BU215" s="105">
        <v>24</v>
      </c>
      <c r="BV215" s="105">
        <v>25</v>
      </c>
      <c r="BW215" s="105">
        <v>26</v>
      </c>
      <c r="BX215" s="105">
        <v>27</v>
      </c>
      <c r="BY215" s="105">
        <v>28</v>
      </c>
      <c r="BZ215" s="105">
        <v>29</v>
      </c>
      <c r="CA215" s="105">
        <v>30</v>
      </c>
      <c r="CB215" s="105">
        <v>31</v>
      </c>
      <c r="CC215" s="105">
        <v>32</v>
      </c>
      <c r="CD215" s="128"/>
      <c r="CE215" s="128"/>
      <c r="CF215" s="128"/>
      <c r="CG215" s="85" t="s">
        <v>1098</v>
      </c>
      <c r="CH215" s="85" t="s">
        <v>1099</v>
      </c>
      <c r="CI215" s="85">
        <v>1</v>
      </c>
      <c r="CJ215" s="85">
        <v>2</v>
      </c>
      <c r="CK215" s="85">
        <v>3</v>
      </c>
      <c r="CL215" s="85">
        <v>4</v>
      </c>
      <c r="CM215" s="85">
        <v>5</v>
      </c>
      <c r="CN215" s="85">
        <v>6</v>
      </c>
      <c r="CO215" s="85">
        <v>7</v>
      </c>
      <c r="CP215" s="85">
        <v>8</v>
      </c>
      <c r="CQ215" s="85">
        <v>9</v>
      </c>
      <c r="CR215" s="85">
        <v>10</v>
      </c>
      <c r="CS215" s="85">
        <v>11</v>
      </c>
      <c r="CT215" s="85">
        <v>12</v>
      </c>
      <c r="CU215" s="85">
        <v>13</v>
      </c>
      <c r="CV215" s="85">
        <v>14</v>
      </c>
      <c r="CW215" s="85">
        <v>15</v>
      </c>
      <c r="CX215" s="85">
        <v>16</v>
      </c>
      <c r="CY215" s="85">
        <v>17</v>
      </c>
      <c r="CZ215" s="85">
        <v>18</v>
      </c>
      <c r="DA215" s="85">
        <v>19</v>
      </c>
      <c r="DB215" s="85">
        <v>20</v>
      </c>
      <c r="DC215" s="85">
        <v>21</v>
      </c>
      <c r="DD215" s="85">
        <v>22</v>
      </c>
      <c r="DE215" s="85">
        <v>23</v>
      </c>
      <c r="DF215" s="85">
        <v>24</v>
      </c>
      <c r="DG215" s="85">
        <v>25</v>
      </c>
      <c r="DH215" s="85">
        <v>26</v>
      </c>
      <c r="DI215" s="85">
        <v>27</v>
      </c>
      <c r="DJ215" s="85">
        <v>28</v>
      </c>
      <c r="DK215" s="85">
        <v>29</v>
      </c>
      <c r="DL215" s="85">
        <v>30</v>
      </c>
      <c r="DM215" s="85">
        <v>31</v>
      </c>
      <c r="DN215" s="85">
        <v>32</v>
      </c>
      <c r="DO215" s="85">
        <v>33</v>
      </c>
      <c r="DP215" s="85">
        <v>34</v>
      </c>
      <c r="DQ215" s="85">
        <v>35</v>
      </c>
      <c r="DR215" s="85">
        <v>36</v>
      </c>
      <c r="DS215" s="85">
        <v>37</v>
      </c>
      <c r="DT215" s="85">
        <v>38</v>
      </c>
      <c r="DU215" s="85">
        <v>39</v>
      </c>
      <c r="DV215" s="85">
        <v>40</v>
      </c>
      <c r="DW215" s="85">
        <v>41</v>
      </c>
      <c r="DX215" s="85">
        <v>42</v>
      </c>
      <c r="DY215" s="85">
        <v>43</v>
      </c>
      <c r="DZ215" s="85">
        <v>44</v>
      </c>
      <c r="EA215" s="85">
        <v>45</v>
      </c>
      <c r="EB215" s="85">
        <v>46</v>
      </c>
      <c r="EC215" s="85">
        <v>47</v>
      </c>
      <c r="ED215" s="85">
        <v>48</v>
      </c>
    </row>
    <row r="216" spans="1:134">
      <c r="A216" s="106" t="s">
        <v>1108</v>
      </c>
      <c r="B216" s="108">
        <v>0</v>
      </c>
      <c r="C216" s="109">
        <v>0.375</v>
      </c>
      <c r="D216" s="104">
        <v>125</v>
      </c>
      <c r="E216" s="104">
        <v>131</v>
      </c>
      <c r="F216" s="104">
        <v>127</v>
      </c>
      <c r="G216" s="104">
        <v>104</v>
      </c>
      <c r="H216" s="104">
        <v>136</v>
      </c>
      <c r="I216" s="104">
        <v>135</v>
      </c>
      <c r="J216" s="104">
        <v>150</v>
      </c>
      <c r="K216" s="104">
        <v>108</v>
      </c>
      <c r="L216" s="104">
        <v>123</v>
      </c>
      <c r="M216" s="104">
        <v>169</v>
      </c>
      <c r="N216" s="104">
        <v>147</v>
      </c>
      <c r="O216" s="104">
        <v>149</v>
      </c>
      <c r="P216" s="104">
        <v>80</v>
      </c>
      <c r="Q216" s="104">
        <v>137</v>
      </c>
      <c r="R216" s="104">
        <v>96</v>
      </c>
      <c r="S216" s="104">
        <v>56</v>
      </c>
      <c r="T216" s="104">
        <v>87</v>
      </c>
      <c r="U216" s="104">
        <v>46</v>
      </c>
      <c r="V216" s="104">
        <v>60</v>
      </c>
      <c r="W216" s="104">
        <v>87</v>
      </c>
      <c r="X216" s="104">
        <v>61</v>
      </c>
      <c r="Y216" s="104">
        <v>132</v>
      </c>
      <c r="Z216" s="104">
        <v>115</v>
      </c>
      <c r="AA216" s="104">
        <v>69</v>
      </c>
      <c r="AB216" s="104">
        <v>78</v>
      </c>
      <c r="AC216" s="104">
        <v>95</v>
      </c>
      <c r="AD216" s="104">
        <v>150</v>
      </c>
      <c r="AE216" s="104">
        <v>116</v>
      </c>
      <c r="AF216" s="104">
        <v>215</v>
      </c>
      <c r="AG216" s="104">
        <v>88</v>
      </c>
      <c r="AH216" s="104">
        <v>99</v>
      </c>
      <c r="AI216" s="104">
        <v>79</v>
      </c>
      <c r="AJ216" s="104">
        <v>87</v>
      </c>
      <c r="AK216" s="104">
        <v>115</v>
      </c>
      <c r="AL216" s="104">
        <v>43</v>
      </c>
      <c r="AM216" s="104">
        <v>98</v>
      </c>
      <c r="AN216" s="104">
        <v>109</v>
      </c>
      <c r="AO216" s="104">
        <v>46</v>
      </c>
      <c r="AP216" s="104">
        <v>34</v>
      </c>
      <c r="AQ216" s="104">
        <v>105</v>
      </c>
      <c r="AR216" s="104">
        <v>91</v>
      </c>
      <c r="AS216" s="104">
        <v>119</v>
      </c>
      <c r="AT216" s="107"/>
      <c r="AU216" s="107"/>
      <c r="AV216" s="111">
        <v>0</v>
      </c>
      <c r="AW216" s="112">
        <v>0.375</v>
      </c>
      <c r="AX216" s="105">
        <v>87</v>
      </c>
      <c r="AY216" s="105">
        <v>80</v>
      </c>
      <c r="AZ216" s="105">
        <v>117</v>
      </c>
      <c r="BA216" s="105">
        <v>179</v>
      </c>
      <c r="BB216" s="105"/>
      <c r="BC216" s="105">
        <v>144</v>
      </c>
      <c r="BD216" s="105">
        <v>187</v>
      </c>
      <c r="BE216" s="105">
        <v>133</v>
      </c>
      <c r="BF216" s="105">
        <v>191</v>
      </c>
      <c r="BG216" s="105">
        <v>302</v>
      </c>
      <c r="BH216" s="105">
        <v>82</v>
      </c>
      <c r="BI216" s="105">
        <v>38</v>
      </c>
      <c r="BJ216" s="105">
        <v>49</v>
      </c>
      <c r="BK216" s="105">
        <v>52</v>
      </c>
      <c r="BL216" s="105">
        <v>42</v>
      </c>
      <c r="BM216" s="105">
        <v>103</v>
      </c>
      <c r="BN216" s="105">
        <v>187</v>
      </c>
      <c r="BO216" s="105">
        <v>19</v>
      </c>
      <c r="BP216" s="105">
        <v>114</v>
      </c>
      <c r="BQ216" s="105">
        <v>110</v>
      </c>
      <c r="BR216" s="105">
        <v>117</v>
      </c>
      <c r="BS216" s="105">
        <v>48</v>
      </c>
      <c r="BT216" s="105">
        <v>152</v>
      </c>
      <c r="BU216" s="105">
        <v>59</v>
      </c>
      <c r="BV216" s="105">
        <v>72</v>
      </c>
      <c r="BW216" s="105">
        <v>32</v>
      </c>
      <c r="BX216" s="105">
        <v>37</v>
      </c>
      <c r="BY216" s="105">
        <v>31</v>
      </c>
      <c r="BZ216" s="105">
        <v>41</v>
      </c>
      <c r="CA216" s="105">
        <v>54</v>
      </c>
      <c r="CB216" s="105">
        <v>14</v>
      </c>
      <c r="CC216" s="105">
        <v>43</v>
      </c>
      <c r="CD216" s="122"/>
      <c r="CE216" s="122"/>
      <c r="CF216" s="122"/>
      <c r="CG216" s="114">
        <v>0</v>
      </c>
      <c r="CH216" s="115">
        <v>0.375</v>
      </c>
      <c r="CI216" s="85">
        <v>169</v>
      </c>
      <c r="CJ216" s="85">
        <v>62</v>
      </c>
      <c r="CK216" s="85">
        <v>128</v>
      </c>
      <c r="CL216" s="85">
        <v>122</v>
      </c>
      <c r="CM216" s="85">
        <v>201</v>
      </c>
      <c r="CN216" s="85">
        <v>128</v>
      </c>
      <c r="CO216" s="85">
        <v>206</v>
      </c>
      <c r="CP216" s="85">
        <v>65</v>
      </c>
      <c r="CQ216" s="85">
        <v>141</v>
      </c>
      <c r="CR216" s="85">
        <v>166</v>
      </c>
      <c r="CS216" s="85">
        <v>142</v>
      </c>
      <c r="CT216" s="85">
        <v>119</v>
      </c>
      <c r="CU216" s="85">
        <v>20</v>
      </c>
      <c r="CV216" s="85">
        <v>10</v>
      </c>
      <c r="CW216" s="85">
        <v>15</v>
      </c>
      <c r="CX216" s="85">
        <v>150</v>
      </c>
      <c r="CY216" s="85">
        <v>74</v>
      </c>
      <c r="CZ216" s="85">
        <v>68</v>
      </c>
      <c r="DA216" s="85">
        <v>221</v>
      </c>
      <c r="DB216" s="85">
        <v>26</v>
      </c>
      <c r="DC216" s="85">
        <v>65</v>
      </c>
      <c r="DD216" s="85">
        <v>82</v>
      </c>
      <c r="DE216" s="85">
        <v>106</v>
      </c>
      <c r="DF216" s="85">
        <v>115</v>
      </c>
      <c r="DG216" s="85">
        <v>44</v>
      </c>
      <c r="DH216" s="85">
        <v>0</v>
      </c>
      <c r="DI216" s="85">
        <v>55</v>
      </c>
      <c r="DJ216" s="85">
        <v>7</v>
      </c>
      <c r="DK216" s="85">
        <v>23</v>
      </c>
      <c r="DL216" s="85">
        <v>55</v>
      </c>
      <c r="DM216" s="85">
        <v>132</v>
      </c>
      <c r="DN216" s="85">
        <v>55</v>
      </c>
      <c r="DO216" s="85">
        <v>39</v>
      </c>
      <c r="DP216" s="85">
        <v>82</v>
      </c>
      <c r="DQ216" s="85">
        <v>240</v>
      </c>
      <c r="DR216" s="85">
        <v>47</v>
      </c>
      <c r="DS216" s="85">
        <v>31</v>
      </c>
      <c r="DT216" s="85">
        <v>77</v>
      </c>
      <c r="DU216" s="85">
        <v>90</v>
      </c>
      <c r="DV216" s="85">
        <v>64</v>
      </c>
      <c r="DW216" s="85">
        <v>34</v>
      </c>
      <c r="DX216" s="85">
        <v>28</v>
      </c>
      <c r="DY216" s="85">
        <v>56</v>
      </c>
      <c r="DZ216" s="85">
        <v>72</v>
      </c>
      <c r="EA216" s="85">
        <v>42</v>
      </c>
      <c r="EB216" s="85">
        <v>36</v>
      </c>
      <c r="EC216" s="85">
        <v>53</v>
      </c>
      <c r="ED216" s="85">
        <v>21</v>
      </c>
    </row>
    <row r="217" spans="1:134">
      <c r="A217" s="106" t="s">
        <v>1108</v>
      </c>
      <c r="B217" s="108">
        <v>1</v>
      </c>
      <c r="C217" s="109">
        <v>0.41666666666666669</v>
      </c>
      <c r="D217" s="104">
        <v>82</v>
      </c>
      <c r="E217" s="104">
        <v>57</v>
      </c>
      <c r="F217" s="104">
        <v>59</v>
      </c>
      <c r="G217" s="104">
        <v>62</v>
      </c>
      <c r="H217" s="104">
        <v>65</v>
      </c>
      <c r="I217" s="104">
        <v>100</v>
      </c>
      <c r="J217" s="104">
        <v>81</v>
      </c>
      <c r="K217" s="104">
        <v>27</v>
      </c>
      <c r="L217" s="104">
        <v>67</v>
      </c>
      <c r="M217" s="104">
        <v>69</v>
      </c>
      <c r="N217" s="104">
        <v>76</v>
      </c>
      <c r="O217" s="104">
        <v>182</v>
      </c>
      <c r="P217" s="104">
        <v>17</v>
      </c>
      <c r="Q217" s="104">
        <v>116</v>
      </c>
      <c r="R217" s="104">
        <v>88</v>
      </c>
      <c r="S217" s="104">
        <v>109</v>
      </c>
      <c r="T217" s="104">
        <v>27</v>
      </c>
      <c r="U217" s="104">
        <v>137</v>
      </c>
      <c r="V217" s="104">
        <v>108</v>
      </c>
      <c r="W217" s="104">
        <v>87</v>
      </c>
      <c r="X217" s="104">
        <v>89</v>
      </c>
      <c r="Y217" s="104">
        <v>94</v>
      </c>
      <c r="Z217" s="104">
        <v>63</v>
      </c>
      <c r="AA217" s="104">
        <v>96</v>
      </c>
      <c r="AB217" s="104">
        <v>81</v>
      </c>
      <c r="AC217" s="104">
        <v>73</v>
      </c>
      <c r="AD217" s="104">
        <v>71</v>
      </c>
      <c r="AE217" s="104">
        <v>161</v>
      </c>
      <c r="AF217" s="104">
        <v>137</v>
      </c>
      <c r="AG217" s="104">
        <v>110</v>
      </c>
      <c r="AH217" s="104">
        <v>44</v>
      </c>
      <c r="AI217" s="104">
        <v>115</v>
      </c>
      <c r="AJ217" s="104">
        <v>54</v>
      </c>
      <c r="AK217" s="104">
        <v>137</v>
      </c>
      <c r="AL217" s="104">
        <v>93</v>
      </c>
      <c r="AM217" s="104">
        <v>139</v>
      </c>
      <c r="AN217" s="104">
        <v>70</v>
      </c>
      <c r="AO217" s="104">
        <v>34</v>
      </c>
      <c r="AP217" s="104">
        <v>80</v>
      </c>
      <c r="AQ217" s="104">
        <v>106</v>
      </c>
      <c r="AR217" s="104">
        <v>73</v>
      </c>
      <c r="AS217" s="104">
        <v>116</v>
      </c>
      <c r="AT217" s="107"/>
      <c r="AU217" s="107"/>
      <c r="AV217" s="111">
        <v>1</v>
      </c>
      <c r="AW217" s="112">
        <v>0.41666666666666669</v>
      </c>
      <c r="AX217" s="105">
        <v>33</v>
      </c>
      <c r="AY217" s="105">
        <v>16</v>
      </c>
      <c r="AZ217" s="105">
        <v>25</v>
      </c>
      <c r="BA217" s="105">
        <v>77</v>
      </c>
      <c r="BB217" s="105"/>
      <c r="BC217" s="105">
        <v>33</v>
      </c>
      <c r="BD217" s="105">
        <v>161</v>
      </c>
      <c r="BE217" s="105">
        <v>48</v>
      </c>
      <c r="BF217" s="105">
        <v>76</v>
      </c>
      <c r="BG217" s="105">
        <v>20</v>
      </c>
      <c r="BH217" s="105">
        <v>142</v>
      </c>
      <c r="BI217" s="105">
        <v>81</v>
      </c>
      <c r="BJ217" s="105">
        <v>170</v>
      </c>
      <c r="BK217" s="105">
        <v>47</v>
      </c>
      <c r="BL217" s="105">
        <v>77</v>
      </c>
      <c r="BM217" s="105">
        <v>84</v>
      </c>
      <c r="BN217" s="105">
        <v>177</v>
      </c>
      <c r="BO217" s="105">
        <v>84</v>
      </c>
      <c r="BP217" s="105">
        <v>9</v>
      </c>
      <c r="BQ217" s="105">
        <v>116</v>
      </c>
      <c r="BR217" s="105">
        <v>87</v>
      </c>
      <c r="BS217" s="105">
        <v>82</v>
      </c>
      <c r="BT217" s="105">
        <v>147</v>
      </c>
      <c r="BU217" s="105">
        <v>19</v>
      </c>
      <c r="BV217" s="105">
        <v>156</v>
      </c>
      <c r="BW217" s="105">
        <v>82</v>
      </c>
      <c r="BX217" s="105">
        <v>5</v>
      </c>
      <c r="BY217" s="105">
        <v>134</v>
      </c>
      <c r="BZ217" s="105">
        <v>143</v>
      </c>
      <c r="CA217" s="105">
        <v>146</v>
      </c>
      <c r="CB217" s="105">
        <v>27</v>
      </c>
      <c r="CC217" s="105">
        <v>125</v>
      </c>
      <c r="CD217" s="122"/>
      <c r="CE217" s="122"/>
      <c r="CF217" s="122"/>
      <c r="CG217" s="114">
        <v>1</v>
      </c>
      <c r="CH217" s="115">
        <v>0.41666666666666669</v>
      </c>
      <c r="CI217" s="85">
        <v>10</v>
      </c>
      <c r="CJ217" s="85">
        <v>14</v>
      </c>
      <c r="CK217" s="85">
        <v>22</v>
      </c>
      <c r="CL217" s="85">
        <v>64</v>
      </c>
      <c r="CM217" s="85">
        <v>96</v>
      </c>
      <c r="CN217" s="85">
        <v>31</v>
      </c>
      <c r="CO217" s="85">
        <v>191</v>
      </c>
      <c r="CP217" s="85">
        <v>38</v>
      </c>
      <c r="CQ217" s="85">
        <v>43</v>
      </c>
      <c r="CR217" s="85">
        <v>41</v>
      </c>
      <c r="CS217" s="85">
        <v>96</v>
      </c>
      <c r="CT217" s="85">
        <v>134</v>
      </c>
      <c r="CU217" s="85">
        <v>75</v>
      </c>
      <c r="CV217" s="85">
        <v>22</v>
      </c>
      <c r="CW217" s="85">
        <v>9</v>
      </c>
      <c r="CX217" s="85">
        <v>118</v>
      </c>
      <c r="CY217" s="85">
        <v>21</v>
      </c>
      <c r="CZ217" s="85">
        <v>79</v>
      </c>
      <c r="DA217" s="85">
        <v>1</v>
      </c>
      <c r="DB217" s="85">
        <v>108</v>
      </c>
      <c r="DC217" s="85">
        <v>109</v>
      </c>
      <c r="DD217" s="85">
        <v>112</v>
      </c>
      <c r="DE217" s="85">
        <v>98</v>
      </c>
      <c r="DF217" s="85">
        <v>189</v>
      </c>
      <c r="DG217" s="85">
        <v>16</v>
      </c>
      <c r="DH217" s="85">
        <v>64</v>
      </c>
      <c r="DI217" s="85">
        <v>66</v>
      </c>
      <c r="DJ217" s="85">
        <v>117</v>
      </c>
      <c r="DK217" s="85">
        <v>34</v>
      </c>
      <c r="DL217" s="85">
        <v>64</v>
      </c>
      <c r="DM217" s="85">
        <v>90</v>
      </c>
      <c r="DN217" s="85">
        <v>107</v>
      </c>
      <c r="DO217" s="85">
        <v>122</v>
      </c>
      <c r="DP217" s="85">
        <v>94</v>
      </c>
      <c r="DQ217" s="85">
        <v>2</v>
      </c>
      <c r="DR217" s="85">
        <v>39</v>
      </c>
      <c r="DS217" s="85">
        <v>73</v>
      </c>
      <c r="DT217" s="85">
        <v>98</v>
      </c>
      <c r="DU217" s="85">
        <v>107</v>
      </c>
      <c r="DV217" s="85">
        <v>150</v>
      </c>
      <c r="DW217" s="85">
        <v>37</v>
      </c>
      <c r="DX217" s="85">
        <v>35</v>
      </c>
      <c r="DY217" s="85">
        <v>47</v>
      </c>
      <c r="DZ217" s="85">
        <v>57</v>
      </c>
      <c r="EA217" s="85">
        <v>62</v>
      </c>
      <c r="EB217" s="85">
        <v>36</v>
      </c>
      <c r="EC217" s="85">
        <v>2</v>
      </c>
      <c r="ED217" s="85">
        <v>94</v>
      </c>
    </row>
    <row r="218" spans="1:134">
      <c r="A218" s="106" t="s">
        <v>1108</v>
      </c>
      <c r="B218" s="108">
        <v>2</v>
      </c>
      <c r="C218" s="109">
        <v>0.45833333333333331</v>
      </c>
      <c r="D218" s="104">
        <v>34</v>
      </c>
      <c r="E218" s="104">
        <v>26</v>
      </c>
      <c r="F218" s="104">
        <v>8</v>
      </c>
      <c r="G218" s="104">
        <v>2</v>
      </c>
      <c r="H218" s="104">
        <v>52</v>
      </c>
      <c r="I218" s="104">
        <v>123</v>
      </c>
      <c r="J218" s="104">
        <v>13</v>
      </c>
      <c r="K218" s="104">
        <v>8</v>
      </c>
      <c r="L218" s="104">
        <v>33</v>
      </c>
      <c r="M218" s="104">
        <v>91</v>
      </c>
      <c r="N218" s="104">
        <v>19</v>
      </c>
      <c r="O218" s="104">
        <v>112</v>
      </c>
      <c r="P218" s="104">
        <v>0</v>
      </c>
      <c r="Q218" s="104">
        <v>17</v>
      </c>
      <c r="R218" s="104">
        <v>77</v>
      </c>
      <c r="S218" s="104">
        <v>23</v>
      </c>
      <c r="T218" s="104">
        <v>0</v>
      </c>
      <c r="U218" s="104">
        <v>79</v>
      </c>
      <c r="V218" s="104">
        <v>104</v>
      </c>
      <c r="W218" s="104">
        <v>3</v>
      </c>
      <c r="X218" s="104">
        <v>47</v>
      </c>
      <c r="Y218" s="104">
        <v>46</v>
      </c>
      <c r="Z218" s="104">
        <v>37</v>
      </c>
      <c r="AA218" s="104">
        <v>41</v>
      </c>
      <c r="AB218" s="104">
        <v>3</v>
      </c>
      <c r="AC218" s="104">
        <v>36</v>
      </c>
      <c r="AD218" s="104">
        <v>5</v>
      </c>
      <c r="AE218" s="104">
        <v>38</v>
      </c>
      <c r="AF218" s="104">
        <v>20</v>
      </c>
      <c r="AG218" s="104">
        <v>16</v>
      </c>
      <c r="AH218" s="104">
        <v>0</v>
      </c>
      <c r="AI218" s="104">
        <v>40</v>
      </c>
      <c r="AJ218" s="104">
        <v>0</v>
      </c>
      <c r="AK218" s="104">
        <v>17</v>
      </c>
      <c r="AL218" s="104">
        <v>32</v>
      </c>
      <c r="AM218" s="104">
        <v>45</v>
      </c>
      <c r="AN218" s="104">
        <v>7</v>
      </c>
      <c r="AO218" s="104">
        <v>0</v>
      </c>
      <c r="AP218" s="104">
        <v>15</v>
      </c>
      <c r="AQ218" s="104">
        <v>18</v>
      </c>
      <c r="AR218" s="104">
        <v>7</v>
      </c>
      <c r="AS218" s="104">
        <v>63</v>
      </c>
      <c r="AT218" s="107"/>
      <c r="AU218" s="107"/>
      <c r="AV218" s="111">
        <v>2</v>
      </c>
      <c r="AW218" s="112">
        <v>0.45833333333333331</v>
      </c>
      <c r="AX218" s="105">
        <v>9</v>
      </c>
      <c r="AY218" s="105">
        <v>7</v>
      </c>
      <c r="AZ218" s="105">
        <v>27</v>
      </c>
      <c r="BA218" s="105">
        <v>24</v>
      </c>
      <c r="BB218" s="105"/>
      <c r="BC218" s="105">
        <v>30</v>
      </c>
      <c r="BD218" s="105">
        <v>23</v>
      </c>
      <c r="BE218" s="105">
        <v>7</v>
      </c>
      <c r="BF218" s="105">
        <v>53</v>
      </c>
      <c r="BG218" s="105">
        <v>2</v>
      </c>
      <c r="BH218" s="105">
        <v>71</v>
      </c>
      <c r="BI218" s="105">
        <v>35</v>
      </c>
      <c r="BJ218" s="105">
        <v>127</v>
      </c>
      <c r="BK218" s="105">
        <v>42</v>
      </c>
      <c r="BL218" s="105">
        <v>21</v>
      </c>
      <c r="BM218" s="105">
        <v>107</v>
      </c>
      <c r="BN218" s="105">
        <v>50</v>
      </c>
      <c r="BO218" s="105">
        <v>19</v>
      </c>
      <c r="BP218" s="105">
        <v>0</v>
      </c>
      <c r="BQ218" s="105">
        <v>32</v>
      </c>
      <c r="BR218" s="105">
        <v>32</v>
      </c>
      <c r="BS218" s="105">
        <v>21</v>
      </c>
      <c r="BT218" s="105">
        <v>49</v>
      </c>
      <c r="BU218" s="105">
        <v>3</v>
      </c>
      <c r="BV218" s="105">
        <v>163</v>
      </c>
      <c r="BW218" s="105">
        <v>9</v>
      </c>
      <c r="BX218" s="105">
        <v>2</v>
      </c>
      <c r="BY218" s="105">
        <v>50</v>
      </c>
      <c r="BZ218" s="105">
        <v>18</v>
      </c>
      <c r="CA218" s="105">
        <v>51</v>
      </c>
      <c r="CB218" s="105">
        <v>15</v>
      </c>
      <c r="CC218" s="105">
        <v>21</v>
      </c>
      <c r="CD218" s="122"/>
      <c r="CE218" s="122"/>
      <c r="CF218" s="122"/>
      <c r="CG218" s="114">
        <v>2</v>
      </c>
      <c r="CH218" s="115">
        <v>0.45833333333333331</v>
      </c>
      <c r="CI218" s="85">
        <v>10</v>
      </c>
      <c r="CJ218" s="85">
        <v>0</v>
      </c>
      <c r="CK218" s="85">
        <v>12</v>
      </c>
      <c r="CL218" s="85">
        <v>122</v>
      </c>
      <c r="CM218" s="85">
        <v>71</v>
      </c>
      <c r="CN218" s="85">
        <v>15</v>
      </c>
      <c r="CO218" s="85">
        <v>8</v>
      </c>
      <c r="CP218" s="85">
        <v>23</v>
      </c>
      <c r="CQ218" s="85">
        <v>8</v>
      </c>
      <c r="CR218" s="85">
        <v>44</v>
      </c>
      <c r="CS218" s="85">
        <v>22</v>
      </c>
      <c r="CT218" s="85">
        <v>87</v>
      </c>
      <c r="CU218" s="85">
        <v>58</v>
      </c>
      <c r="CV218" s="85">
        <v>1</v>
      </c>
      <c r="CW218" s="85">
        <v>0</v>
      </c>
      <c r="CX218" s="85">
        <v>65</v>
      </c>
      <c r="CY218" s="85">
        <v>32</v>
      </c>
      <c r="CZ218" s="85">
        <v>6</v>
      </c>
      <c r="DA218" s="85">
        <v>3</v>
      </c>
      <c r="DB218" s="85">
        <v>57</v>
      </c>
      <c r="DC218" s="85">
        <v>35</v>
      </c>
      <c r="DD218" s="85">
        <v>24</v>
      </c>
      <c r="DE218" s="85">
        <v>78</v>
      </c>
      <c r="DF218" s="85">
        <v>130</v>
      </c>
      <c r="DG218" s="85">
        <v>0</v>
      </c>
      <c r="DH218" s="85">
        <v>46</v>
      </c>
      <c r="DI218" s="85">
        <v>11</v>
      </c>
      <c r="DJ218" s="85">
        <v>11</v>
      </c>
      <c r="DK218" s="85">
        <v>8</v>
      </c>
      <c r="DL218" s="85">
        <v>24</v>
      </c>
      <c r="DM218" s="85">
        <v>119</v>
      </c>
      <c r="DN218" s="85">
        <v>112</v>
      </c>
      <c r="DO218" s="85">
        <v>60</v>
      </c>
      <c r="DP218" s="85">
        <v>23</v>
      </c>
      <c r="DQ218" s="85">
        <v>0</v>
      </c>
      <c r="DR218" s="85">
        <v>0</v>
      </c>
      <c r="DS218" s="85">
        <v>30</v>
      </c>
      <c r="DT218" s="85">
        <v>31</v>
      </c>
      <c r="DU218" s="85">
        <v>21</v>
      </c>
      <c r="DV218" s="85">
        <v>58</v>
      </c>
      <c r="DW218" s="85">
        <v>8</v>
      </c>
      <c r="DX218" s="85">
        <v>8</v>
      </c>
      <c r="DY218" s="85">
        <v>0</v>
      </c>
      <c r="DZ218" s="85">
        <v>87</v>
      </c>
      <c r="EA218" s="85">
        <v>1</v>
      </c>
      <c r="EB218" s="85">
        <v>23</v>
      </c>
      <c r="EC218" s="85">
        <v>0</v>
      </c>
      <c r="ED218" s="85">
        <v>11</v>
      </c>
    </row>
    <row r="219" spans="1:134">
      <c r="A219" s="106" t="s">
        <v>1108</v>
      </c>
      <c r="B219" s="117">
        <v>3</v>
      </c>
      <c r="C219" s="109">
        <v>0.5</v>
      </c>
      <c r="D219" s="104">
        <v>7</v>
      </c>
      <c r="E219" s="104">
        <v>0</v>
      </c>
      <c r="F219" s="104">
        <v>8</v>
      </c>
      <c r="G219" s="104">
        <v>7</v>
      </c>
      <c r="H219" s="104">
        <v>2</v>
      </c>
      <c r="I219" s="104">
        <v>62</v>
      </c>
      <c r="J219" s="104">
        <v>8</v>
      </c>
      <c r="K219" s="104">
        <v>0</v>
      </c>
      <c r="L219" s="104">
        <v>2</v>
      </c>
      <c r="M219" s="104">
        <v>1</v>
      </c>
      <c r="N219" s="104">
        <v>0</v>
      </c>
      <c r="O219" s="104">
        <v>23</v>
      </c>
      <c r="P219" s="104">
        <v>0</v>
      </c>
      <c r="Q219" s="104">
        <v>24</v>
      </c>
      <c r="R219" s="104">
        <v>10</v>
      </c>
      <c r="S219" s="104">
        <v>0</v>
      </c>
      <c r="T219" s="104">
        <v>3</v>
      </c>
      <c r="U219" s="104">
        <v>17</v>
      </c>
      <c r="V219" s="104">
        <v>32</v>
      </c>
      <c r="W219" s="104">
        <v>1</v>
      </c>
      <c r="X219" s="104">
        <v>118</v>
      </c>
      <c r="Y219" s="104">
        <v>5</v>
      </c>
      <c r="Z219" s="104">
        <v>15</v>
      </c>
      <c r="AA219" s="104">
        <v>10</v>
      </c>
      <c r="AB219" s="104">
        <v>0</v>
      </c>
      <c r="AC219" s="104">
        <v>9</v>
      </c>
      <c r="AD219" s="104">
        <v>4</v>
      </c>
      <c r="AE219" s="104">
        <v>6</v>
      </c>
      <c r="AF219" s="104">
        <v>0</v>
      </c>
      <c r="AG219" s="104">
        <v>26</v>
      </c>
      <c r="AH219" s="104">
        <v>0</v>
      </c>
      <c r="AI219" s="104">
        <v>14</v>
      </c>
      <c r="AJ219" s="104">
        <v>0</v>
      </c>
      <c r="AK219" s="104">
        <v>15</v>
      </c>
      <c r="AL219" s="104">
        <v>6</v>
      </c>
      <c r="AM219" s="104">
        <v>16</v>
      </c>
      <c r="AN219" s="104">
        <v>0</v>
      </c>
      <c r="AO219" s="104">
        <v>0</v>
      </c>
      <c r="AP219" s="104">
        <v>15</v>
      </c>
      <c r="AQ219" s="104">
        <v>6</v>
      </c>
      <c r="AR219" s="104">
        <v>0</v>
      </c>
      <c r="AS219" s="104">
        <v>0</v>
      </c>
      <c r="AT219" s="107"/>
      <c r="AU219" s="107"/>
      <c r="AV219" s="111">
        <v>3</v>
      </c>
      <c r="AW219" s="112">
        <v>0.5</v>
      </c>
      <c r="AX219" s="105">
        <v>9</v>
      </c>
      <c r="AY219" s="105">
        <v>0</v>
      </c>
      <c r="AZ219" s="105">
        <v>23</v>
      </c>
      <c r="BA219" s="105">
        <v>10</v>
      </c>
      <c r="BB219" s="105"/>
      <c r="BC219" s="105">
        <v>4</v>
      </c>
      <c r="BD219" s="105">
        <v>65</v>
      </c>
      <c r="BE219" s="105">
        <v>0</v>
      </c>
      <c r="BF219" s="105">
        <v>18</v>
      </c>
      <c r="BG219" s="105">
        <v>0</v>
      </c>
      <c r="BH219" s="105">
        <v>4</v>
      </c>
      <c r="BI219" s="105">
        <v>22</v>
      </c>
      <c r="BJ219" s="105">
        <v>3</v>
      </c>
      <c r="BK219" s="105">
        <v>0</v>
      </c>
      <c r="BL219" s="105">
        <v>16</v>
      </c>
      <c r="BM219" s="105">
        <v>68</v>
      </c>
      <c r="BN219" s="105">
        <v>0</v>
      </c>
      <c r="BO219" s="105">
        <v>0</v>
      </c>
      <c r="BP219" s="105">
        <v>0</v>
      </c>
      <c r="BQ219" s="105">
        <v>0</v>
      </c>
      <c r="BR219" s="105">
        <v>9</v>
      </c>
      <c r="BS219" s="105">
        <v>12</v>
      </c>
      <c r="BT219" s="105">
        <v>30</v>
      </c>
      <c r="BU219" s="105">
        <v>1</v>
      </c>
      <c r="BV219" s="105">
        <v>0</v>
      </c>
      <c r="BW219" s="105">
        <v>20</v>
      </c>
      <c r="BX219" s="105">
        <v>0</v>
      </c>
      <c r="BY219" s="105">
        <v>0</v>
      </c>
      <c r="BZ219" s="105">
        <v>9</v>
      </c>
      <c r="CA219" s="105">
        <v>17</v>
      </c>
      <c r="CB219" s="105">
        <v>7</v>
      </c>
      <c r="CC219" s="105">
        <v>28</v>
      </c>
      <c r="CD219" s="122"/>
      <c r="CE219" s="122"/>
      <c r="CF219" s="122"/>
      <c r="CG219" s="114">
        <v>3</v>
      </c>
      <c r="CH219" s="115">
        <v>0.5</v>
      </c>
      <c r="CI219" s="85">
        <v>0</v>
      </c>
      <c r="CJ219" s="85">
        <v>0</v>
      </c>
      <c r="CK219" s="85">
        <v>4</v>
      </c>
      <c r="CL219" s="85">
        <v>13</v>
      </c>
      <c r="CM219" s="85">
        <v>32</v>
      </c>
      <c r="CN219" s="85">
        <v>1</v>
      </c>
      <c r="CO219" s="85">
        <v>1</v>
      </c>
      <c r="CP219" s="85">
        <v>10</v>
      </c>
      <c r="CQ219" s="85">
        <v>0</v>
      </c>
      <c r="CR219" s="85">
        <v>0</v>
      </c>
      <c r="CS219" s="85">
        <v>0</v>
      </c>
      <c r="CT219" s="85">
        <v>66</v>
      </c>
      <c r="CU219" s="85">
        <v>21</v>
      </c>
      <c r="CV219" s="85">
        <v>0</v>
      </c>
      <c r="CW219" s="85">
        <v>0</v>
      </c>
      <c r="CX219" s="85">
        <v>9</v>
      </c>
      <c r="CY219" s="85">
        <v>2</v>
      </c>
      <c r="CZ219" s="85">
        <v>0</v>
      </c>
      <c r="DA219" s="85">
        <v>0</v>
      </c>
      <c r="DB219" s="85">
        <v>16</v>
      </c>
      <c r="DC219" s="85">
        <v>0</v>
      </c>
      <c r="DD219" s="85">
        <v>25</v>
      </c>
      <c r="DE219" s="85">
        <v>21</v>
      </c>
      <c r="DF219" s="85">
        <v>80</v>
      </c>
      <c r="DG219" s="85">
        <v>0</v>
      </c>
      <c r="DH219" s="85">
        <v>0</v>
      </c>
      <c r="DI219" s="85">
        <v>10</v>
      </c>
      <c r="DJ219" s="85">
        <v>3</v>
      </c>
      <c r="DK219" s="85">
        <v>0</v>
      </c>
      <c r="DL219" s="85">
        <v>2</v>
      </c>
      <c r="DM219" s="85">
        <v>20</v>
      </c>
      <c r="DN219" s="85">
        <v>21</v>
      </c>
      <c r="DO219" s="85">
        <v>0</v>
      </c>
      <c r="DP219" s="85">
        <v>12</v>
      </c>
      <c r="DQ219" s="85">
        <v>0</v>
      </c>
      <c r="DR219" s="85">
        <v>0</v>
      </c>
      <c r="DS219" s="85">
        <v>15</v>
      </c>
      <c r="DT219" s="85">
        <v>39</v>
      </c>
      <c r="DU219" s="85">
        <v>56</v>
      </c>
      <c r="DV219" s="85">
        <v>0</v>
      </c>
      <c r="DW219" s="85">
        <v>30</v>
      </c>
      <c r="DX219" s="85">
        <v>0</v>
      </c>
      <c r="DY219" s="85">
        <v>0</v>
      </c>
      <c r="DZ219" s="85">
        <v>0</v>
      </c>
      <c r="EA219" s="85">
        <v>0</v>
      </c>
      <c r="EB219" s="85">
        <v>10</v>
      </c>
      <c r="EC219" s="85">
        <v>0</v>
      </c>
      <c r="ED219" s="85">
        <v>4</v>
      </c>
    </row>
    <row r="220" spans="1:134">
      <c r="A220" s="106" t="s">
        <v>1108</v>
      </c>
      <c r="B220" s="117">
        <v>4</v>
      </c>
      <c r="C220" s="109">
        <v>0.54166666666666663</v>
      </c>
      <c r="D220" s="104">
        <v>0</v>
      </c>
      <c r="E220" s="104">
        <v>4</v>
      </c>
      <c r="F220" s="104">
        <v>12</v>
      </c>
      <c r="G220" s="104">
        <v>0</v>
      </c>
      <c r="H220" s="104">
        <v>0</v>
      </c>
      <c r="I220" s="104">
        <v>66</v>
      </c>
      <c r="J220" s="104">
        <v>15</v>
      </c>
      <c r="K220" s="104">
        <v>0</v>
      </c>
      <c r="L220" s="104">
        <v>0</v>
      </c>
      <c r="M220" s="104">
        <v>0</v>
      </c>
      <c r="N220" s="104">
        <v>0</v>
      </c>
      <c r="O220" s="104">
        <v>14</v>
      </c>
      <c r="P220" s="104">
        <v>2</v>
      </c>
      <c r="Q220" s="104">
        <v>10</v>
      </c>
      <c r="R220" s="104">
        <v>10</v>
      </c>
      <c r="S220" s="104">
        <v>0</v>
      </c>
      <c r="T220" s="104">
        <v>4</v>
      </c>
      <c r="U220" s="104">
        <v>2</v>
      </c>
      <c r="V220" s="104">
        <v>2</v>
      </c>
      <c r="W220" s="104">
        <v>4</v>
      </c>
      <c r="X220" s="104">
        <v>20</v>
      </c>
      <c r="Y220" s="104">
        <v>2</v>
      </c>
      <c r="Z220" s="104">
        <v>2</v>
      </c>
      <c r="AA220" s="104">
        <v>4</v>
      </c>
      <c r="AB220" s="104">
        <v>5</v>
      </c>
      <c r="AC220" s="104">
        <v>5</v>
      </c>
      <c r="AD220" s="104">
        <v>3</v>
      </c>
      <c r="AE220" s="104">
        <v>4</v>
      </c>
      <c r="AF220" s="104">
        <v>0</v>
      </c>
      <c r="AG220" s="104">
        <v>2</v>
      </c>
      <c r="AH220" s="104">
        <v>2</v>
      </c>
      <c r="AI220" s="104">
        <v>1</v>
      </c>
      <c r="AJ220" s="104">
        <v>0</v>
      </c>
      <c r="AK220" s="104">
        <v>11</v>
      </c>
      <c r="AL220" s="104">
        <v>3</v>
      </c>
      <c r="AM220" s="104">
        <v>0</v>
      </c>
      <c r="AN220" s="104">
        <v>0</v>
      </c>
      <c r="AO220" s="104">
        <v>0</v>
      </c>
      <c r="AP220" s="104">
        <v>2</v>
      </c>
      <c r="AQ220" s="104">
        <v>14</v>
      </c>
      <c r="AR220" s="104">
        <v>0</v>
      </c>
      <c r="AS220" s="104">
        <v>3</v>
      </c>
      <c r="AT220" s="107"/>
      <c r="AU220" s="107"/>
      <c r="AV220" s="111">
        <v>4</v>
      </c>
      <c r="AW220" s="112">
        <v>0.54166666666666663</v>
      </c>
      <c r="AX220" s="105">
        <v>1</v>
      </c>
      <c r="AY220" s="105">
        <v>0</v>
      </c>
      <c r="AZ220" s="105">
        <v>7</v>
      </c>
      <c r="BA220" s="105">
        <v>0</v>
      </c>
      <c r="BB220" s="105"/>
      <c r="BC220" s="105">
        <v>22</v>
      </c>
      <c r="BD220" s="105">
        <v>0</v>
      </c>
      <c r="BE220" s="105">
        <v>0</v>
      </c>
      <c r="BF220" s="105">
        <v>1</v>
      </c>
      <c r="BG220" s="105">
        <v>0</v>
      </c>
      <c r="BH220" s="105">
        <v>0</v>
      </c>
      <c r="BI220" s="105">
        <v>0</v>
      </c>
      <c r="BJ220" s="105">
        <v>0</v>
      </c>
      <c r="BK220" s="105">
        <v>13</v>
      </c>
      <c r="BL220" s="105">
        <v>2</v>
      </c>
      <c r="BM220" s="105">
        <v>37</v>
      </c>
      <c r="BN220" s="105">
        <v>0</v>
      </c>
      <c r="BO220" s="105">
        <v>0</v>
      </c>
      <c r="BP220" s="105">
        <v>0</v>
      </c>
      <c r="BQ220" s="105">
        <v>8</v>
      </c>
      <c r="BR220" s="105">
        <v>15</v>
      </c>
      <c r="BS220" s="105">
        <v>0</v>
      </c>
      <c r="BT220" s="105">
        <v>4</v>
      </c>
      <c r="BU220" s="105">
        <v>2</v>
      </c>
      <c r="BV220" s="105">
        <v>0</v>
      </c>
      <c r="BW220" s="105">
        <v>2</v>
      </c>
      <c r="BX220" s="105">
        <v>0</v>
      </c>
      <c r="BY220" s="105">
        <v>4</v>
      </c>
      <c r="BZ220" s="105">
        <v>10</v>
      </c>
      <c r="CA220" s="105">
        <v>2</v>
      </c>
      <c r="CB220" s="105">
        <v>8</v>
      </c>
      <c r="CC220" s="105">
        <v>20</v>
      </c>
      <c r="CD220" s="122"/>
      <c r="CE220" s="122"/>
      <c r="CF220" s="122"/>
      <c r="CG220" s="114">
        <v>4</v>
      </c>
      <c r="CH220" s="115">
        <v>0.54166666666666663</v>
      </c>
      <c r="CI220" s="85">
        <v>0</v>
      </c>
      <c r="CJ220" s="85">
        <v>0</v>
      </c>
      <c r="CK220" s="85">
        <v>3</v>
      </c>
      <c r="CL220" s="85">
        <v>0</v>
      </c>
      <c r="CM220" s="85">
        <v>3</v>
      </c>
      <c r="CN220" s="85">
        <v>5</v>
      </c>
      <c r="CO220" s="85">
        <v>0</v>
      </c>
      <c r="CP220" s="85">
        <v>0</v>
      </c>
      <c r="CQ220" s="85">
        <v>0</v>
      </c>
      <c r="CR220" s="85">
        <v>0</v>
      </c>
      <c r="CS220" s="85">
        <v>0</v>
      </c>
      <c r="CT220" s="85">
        <v>10</v>
      </c>
      <c r="CU220" s="85">
        <v>0</v>
      </c>
      <c r="CV220" s="85">
        <v>0</v>
      </c>
      <c r="CW220" s="85">
        <v>1</v>
      </c>
      <c r="CX220" s="85">
        <v>2</v>
      </c>
      <c r="CY220" s="85">
        <v>0</v>
      </c>
      <c r="CZ220" s="85">
        <v>0</v>
      </c>
      <c r="DA220" s="85">
        <v>4</v>
      </c>
      <c r="DB220" s="85">
        <v>3</v>
      </c>
      <c r="DC220" s="85">
        <v>3</v>
      </c>
      <c r="DD220" s="85">
        <v>4</v>
      </c>
      <c r="DE220" s="85">
        <v>19</v>
      </c>
      <c r="DF220" s="85">
        <v>38</v>
      </c>
      <c r="DG220" s="85">
        <v>0</v>
      </c>
      <c r="DH220" s="85">
        <v>0</v>
      </c>
      <c r="DI220" s="85">
        <v>1</v>
      </c>
      <c r="DJ220" s="85">
        <v>0</v>
      </c>
      <c r="DK220" s="85">
        <v>4</v>
      </c>
      <c r="DL220" s="85">
        <v>0</v>
      </c>
      <c r="DM220" s="85">
        <v>22</v>
      </c>
      <c r="DN220" s="85">
        <v>5</v>
      </c>
      <c r="DO220" s="85">
        <v>0</v>
      </c>
      <c r="DP220" s="85">
        <v>4</v>
      </c>
      <c r="DQ220" s="85">
        <v>0</v>
      </c>
      <c r="DR220" s="85">
        <v>0</v>
      </c>
      <c r="DS220" s="85">
        <v>5</v>
      </c>
      <c r="DT220" s="85">
        <v>3</v>
      </c>
      <c r="DU220" s="85">
        <v>2</v>
      </c>
      <c r="DV220" s="85">
        <v>0</v>
      </c>
      <c r="DW220" s="85">
        <v>6</v>
      </c>
      <c r="DX220" s="85">
        <v>4</v>
      </c>
      <c r="DY220" s="85">
        <v>0</v>
      </c>
      <c r="DZ220" s="85">
        <v>1</v>
      </c>
      <c r="EA220" s="85">
        <v>2</v>
      </c>
      <c r="EB220" s="85">
        <v>12</v>
      </c>
      <c r="EC220" s="85">
        <v>0</v>
      </c>
      <c r="ED220" s="85">
        <v>0</v>
      </c>
    </row>
    <row r="221" spans="1:134">
      <c r="A221" s="106" t="s">
        <v>1108</v>
      </c>
      <c r="B221" s="117">
        <v>5</v>
      </c>
      <c r="C221" s="109">
        <v>0.58333333333333337</v>
      </c>
      <c r="D221" s="104">
        <v>0</v>
      </c>
      <c r="E221" s="104">
        <v>1</v>
      </c>
      <c r="F221" s="104">
        <v>3</v>
      </c>
      <c r="G221" s="104">
        <v>0</v>
      </c>
      <c r="H221" s="104">
        <v>0</v>
      </c>
      <c r="I221" s="104">
        <v>42</v>
      </c>
      <c r="J221" s="104">
        <v>27</v>
      </c>
      <c r="K221" s="104">
        <v>0</v>
      </c>
      <c r="L221" s="104">
        <v>4</v>
      </c>
      <c r="M221" s="104">
        <v>14</v>
      </c>
      <c r="N221" s="104">
        <v>0</v>
      </c>
      <c r="O221" s="104">
        <v>10</v>
      </c>
      <c r="P221" s="104">
        <v>2</v>
      </c>
      <c r="Q221" s="104">
        <v>4</v>
      </c>
      <c r="R221" s="104">
        <v>16</v>
      </c>
      <c r="S221" s="104">
        <v>3</v>
      </c>
      <c r="T221" s="104">
        <v>5</v>
      </c>
      <c r="U221" s="104">
        <v>7</v>
      </c>
      <c r="V221" s="104">
        <v>9</v>
      </c>
      <c r="W221" s="104">
        <v>14</v>
      </c>
      <c r="X221" s="104">
        <v>19</v>
      </c>
      <c r="Y221" s="104">
        <v>16</v>
      </c>
      <c r="Z221" s="104">
        <v>2</v>
      </c>
      <c r="AA221" s="104">
        <v>9</v>
      </c>
      <c r="AB221" s="104">
        <v>2</v>
      </c>
      <c r="AC221" s="104">
        <v>10</v>
      </c>
      <c r="AD221" s="104">
        <v>9</v>
      </c>
      <c r="AE221" s="104">
        <v>9</v>
      </c>
      <c r="AF221" s="104">
        <v>0</v>
      </c>
      <c r="AG221" s="104">
        <v>7</v>
      </c>
      <c r="AH221" s="104">
        <v>5</v>
      </c>
      <c r="AI221" s="104">
        <v>0</v>
      </c>
      <c r="AJ221" s="104">
        <v>5</v>
      </c>
      <c r="AK221" s="104">
        <v>9</v>
      </c>
      <c r="AL221" s="104">
        <v>12</v>
      </c>
      <c r="AM221" s="104">
        <v>8</v>
      </c>
      <c r="AN221" s="104">
        <v>2</v>
      </c>
      <c r="AO221" s="104">
        <v>5</v>
      </c>
      <c r="AP221" s="104">
        <v>14</v>
      </c>
      <c r="AQ221" s="104">
        <v>17</v>
      </c>
      <c r="AR221" s="104">
        <v>13</v>
      </c>
      <c r="AS221" s="104">
        <v>7</v>
      </c>
      <c r="AT221" s="107"/>
      <c r="AU221" s="107"/>
      <c r="AV221" s="111">
        <v>5</v>
      </c>
      <c r="AW221" s="112">
        <v>0.58333333333333337</v>
      </c>
      <c r="AX221" s="105">
        <v>9</v>
      </c>
      <c r="AY221" s="105">
        <v>0</v>
      </c>
      <c r="AZ221" s="105">
        <v>6</v>
      </c>
      <c r="BA221" s="105">
        <v>0</v>
      </c>
      <c r="BB221" s="105"/>
      <c r="BC221" s="105">
        <v>64</v>
      </c>
      <c r="BD221" s="105">
        <v>0</v>
      </c>
      <c r="BE221" s="105">
        <v>0</v>
      </c>
      <c r="BF221" s="105">
        <v>3</v>
      </c>
      <c r="BG221" s="105">
        <v>0</v>
      </c>
      <c r="BH221" s="105">
        <v>3</v>
      </c>
      <c r="BI221" s="105">
        <v>0</v>
      </c>
      <c r="BJ221" s="105">
        <v>1</v>
      </c>
      <c r="BK221" s="105">
        <v>17</v>
      </c>
      <c r="BL221" s="105">
        <v>12</v>
      </c>
      <c r="BM221" s="105">
        <v>9</v>
      </c>
      <c r="BN221" s="105">
        <v>19</v>
      </c>
      <c r="BO221" s="105">
        <v>5</v>
      </c>
      <c r="BP221" s="105">
        <v>12</v>
      </c>
      <c r="BQ221" s="105">
        <v>12</v>
      </c>
      <c r="BR221" s="105">
        <v>23</v>
      </c>
      <c r="BS221" s="105">
        <v>0</v>
      </c>
      <c r="BT221" s="105">
        <v>36</v>
      </c>
      <c r="BU221" s="105">
        <v>3</v>
      </c>
      <c r="BV221" s="105">
        <v>8</v>
      </c>
      <c r="BW221" s="105">
        <v>2</v>
      </c>
      <c r="BX221" s="105">
        <v>7</v>
      </c>
      <c r="BY221" s="105">
        <v>16</v>
      </c>
      <c r="BZ221" s="105">
        <v>13</v>
      </c>
      <c r="CA221" s="105">
        <v>10</v>
      </c>
      <c r="CB221" s="105">
        <v>8</v>
      </c>
      <c r="CC221" s="105">
        <v>17</v>
      </c>
      <c r="CD221" s="122"/>
      <c r="CE221" s="122"/>
      <c r="CF221" s="122"/>
      <c r="CG221" s="114">
        <v>5</v>
      </c>
      <c r="CH221" s="115">
        <v>0.58333333333333337</v>
      </c>
      <c r="CI221" s="85">
        <v>0</v>
      </c>
      <c r="CJ221" s="85">
        <v>0</v>
      </c>
      <c r="CK221" s="85">
        <v>5</v>
      </c>
      <c r="CL221" s="85">
        <v>0</v>
      </c>
      <c r="CM221" s="85">
        <v>8</v>
      </c>
      <c r="CN221" s="85">
        <v>0</v>
      </c>
      <c r="CO221" s="85">
        <v>0</v>
      </c>
      <c r="CP221" s="85">
        <v>0</v>
      </c>
      <c r="CQ221" s="85">
        <v>0</v>
      </c>
      <c r="CR221" s="85">
        <v>0</v>
      </c>
      <c r="CS221" s="85">
        <v>0</v>
      </c>
      <c r="CT221" s="85">
        <v>11</v>
      </c>
      <c r="CU221" s="85">
        <v>13</v>
      </c>
      <c r="CV221" s="85">
        <v>3</v>
      </c>
      <c r="CW221" s="85">
        <v>8</v>
      </c>
      <c r="CX221" s="85">
        <v>18</v>
      </c>
      <c r="CY221" s="85">
        <v>0</v>
      </c>
      <c r="CZ221" s="85">
        <v>10</v>
      </c>
      <c r="DA221" s="85">
        <v>14</v>
      </c>
      <c r="DB221" s="85">
        <v>10</v>
      </c>
      <c r="DC221" s="85">
        <v>20</v>
      </c>
      <c r="DD221" s="85">
        <v>13</v>
      </c>
      <c r="DE221" s="85">
        <v>13</v>
      </c>
      <c r="DF221" s="85">
        <v>23</v>
      </c>
      <c r="DG221" s="85">
        <v>2</v>
      </c>
      <c r="DH221" s="85">
        <v>6</v>
      </c>
      <c r="DI221" s="85">
        <v>6</v>
      </c>
      <c r="DJ221" s="85">
        <v>6</v>
      </c>
      <c r="DK221" s="85">
        <v>11</v>
      </c>
      <c r="DL221" s="85">
        <v>5</v>
      </c>
      <c r="DM221" s="85">
        <v>117</v>
      </c>
      <c r="DN221" s="85">
        <v>4</v>
      </c>
      <c r="DO221" s="85">
        <v>2</v>
      </c>
      <c r="DP221" s="85">
        <v>4</v>
      </c>
      <c r="DQ221" s="85">
        <v>0</v>
      </c>
      <c r="DR221" s="85">
        <v>10</v>
      </c>
      <c r="DS221" s="85">
        <v>14</v>
      </c>
      <c r="DT221" s="85">
        <v>1</v>
      </c>
      <c r="DU221" s="85">
        <v>4</v>
      </c>
      <c r="DV221" s="85">
        <v>3</v>
      </c>
      <c r="DW221" s="85">
        <v>7</v>
      </c>
      <c r="DX221" s="85">
        <v>2</v>
      </c>
      <c r="DY221" s="85">
        <v>17</v>
      </c>
      <c r="DZ221" s="85">
        <v>11</v>
      </c>
      <c r="EA221" s="85">
        <v>4</v>
      </c>
      <c r="EB221" s="85">
        <v>43</v>
      </c>
      <c r="EC221" s="85">
        <v>8</v>
      </c>
      <c r="ED221" s="85">
        <v>0</v>
      </c>
    </row>
    <row r="222" spans="1:134">
      <c r="A222" s="106" t="s">
        <v>1108</v>
      </c>
      <c r="B222" s="117">
        <v>6</v>
      </c>
      <c r="C222" s="109">
        <v>0.625</v>
      </c>
      <c r="D222" s="104">
        <v>0</v>
      </c>
      <c r="E222" s="104">
        <v>13</v>
      </c>
      <c r="F222" s="104">
        <v>2</v>
      </c>
      <c r="G222" s="104">
        <v>0</v>
      </c>
      <c r="H222" s="104">
        <v>0</v>
      </c>
      <c r="I222" s="104">
        <v>10</v>
      </c>
      <c r="J222" s="104">
        <v>59</v>
      </c>
      <c r="K222" s="104">
        <v>0</v>
      </c>
      <c r="L222" s="104">
        <v>65</v>
      </c>
      <c r="M222" s="104">
        <v>6</v>
      </c>
      <c r="N222" s="104">
        <v>4</v>
      </c>
      <c r="O222" s="104">
        <v>48</v>
      </c>
      <c r="P222" s="104">
        <v>0</v>
      </c>
      <c r="Q222" s="104">
        <v>0</v>
      </c>
      <c r="R222" s="104">
        <v>2</v>
      </c>
      <c r="S222" s="104">
        <v>0</v>
      </c>
      <c r="T222" s="104">
        <v>0</v>
      </c>
      <c r="U222" s="104">
        <v>1</v>
      </c>
      <c r="V222" s="104">
        <v>2</v>
      </c>
      <c r="W222" s="104">
        <v>46</v>
      </c>
      <c r="X222" s="104">
        <v>0</v>
      </c>
      <c r="Y222" s="104">
        <v>5</v>
      </c>
      <c r="Z222" s="104">
        <v>0</v>
      </c>
      <c r="AA222" s="104">
        <v>2</v>
      </c>
      <c r="AB222" s="104">
        <v>0</v>
      </c>
      <c r="AC222" s="104">
        <v>0</v>
      </c>
      <c r="AD222" s="104">
        <v>79</v>
      </c>
      <c r="AE222" s="104">
        <v>5</v>
      </c>
      <c r="AF222" s="104">
        <v>0</v>
      </c>
      <c r="AG222" s="104">
        <v>1</v>
      </c>
      <c r="AH222" s="104">
        <v>0</v>
      </c>
      <c r="AI222" s="104">
        <v>0</v>
      </c>
      <c r="AJ222" s="104">
        <v>6</v>
      </c>
      <c r="AK222" s="104">
        <v>27</v>
      </c>
      <c r="AL222" s="104">
        <v>44</v>
      </c>
      <c r="AM222" s="104">
        <v>3</v>
      </c>
      <c r="AN222" s="104">
        <v>0</v>
      </c>
      <c r="AO222" s="104">
        <v>14</v>
      </c>
      <c r="AP222" s="104">
        <v>8</v>
      </c>
      <c r="AQ222" s="104">
        <v>0</v>
      </c>
      <c r="AR222" s="104">
        <v>4</v>
      </c>
      <c r="AS222" s="104">
        <v>13</v>
      </c>
      <c r="AT222" s="107"/>
      <c r="AU222" s="107"/>
      <c r="AV222" s="111">
        <v>6</v>
      </c>
      <c r="AW222" s="112">
        <v>0.625</v>
      </c>
      <c r="AX222" s="105">
        <v>5</v>
      </c>
      <c r="AY222" s="105">
        <v>0</v>
      </c>
      <c r="AZ222" s="105">
        <v>10</v>
      </c>
      <c r="BA222" s="105">
        <v>0</v>
      </c>
      <c r="BB222" s="105"/>
      <c r="BC222" s="105">
        <v>4</v>
      </c>
      <c r="BD222" s="105">
        <v>2</v>
      </c>
      <c r="BE222" s="105">
        <v>0</v>
      </c>
      <c r="BF222" s="105">
        <v>2</v>
      </c>
      <c r="BG222" s="105">
        <v>0</v>
      </c>
      <c r="BH222" s="105">
        <v>0</v>
      </c>
      <c r="BI222" s="105">
        <v>0</v>
      </c>
      <c r="BJ222" s="105">
        <v>26</v>
      </c>
      <c r="BK222" s="105">
        <v>21</v>
      </c>
      <c r="BL222" s="105">
        <v>16</v>
      </c>
      <c r="BM222" s="105">
        <v>8</v>
      </c>
      <c r="BN222" s="105">
        <v>55</v>
      </c>
      <c r="BO222" s="105">
        <v>21</v>
      </c>
      <c r="BP222" s="105">
        <v>7</v>
      </c>
      <c r="BQ222" s="105">
        <v>33</v>
      </c>
      <c r="BR222" s="105">
        <v>2</v>
      </c>
      <c r="BS222" s="105">
        <v>0</v>
      </c>
      <c r="BT222" s="105">
        <v>25</v>
      </c>
      <c r="BU222" s="105">
        <v>17</v>
      </c>
      <c r="BV222" s="105">
        <v>50</v>
      </c>
      <c r="BW222" s="105">
        <v>0</v>
      </c>
      <c r="BX222" s="105">
        <v>25</v>
      </c>
      <c r="BY222" s="105">
        <v>3</v>
      </c>
      <c r="BZ222" s="105">
        <v>0</v>
      </c>
      <c r="CA222" s="105">
        <v>8</v>
      </c>
      <c r="CB222" s="105">
        <v>7</v>
      </c>
      <c r="CC222" s="105">
        <v>15</v>
      </c>
      <c r="CD222" s="122"/>
      <c r="CE222" s="122"/>
      <c r="CF222" s="122"/>
      <c r="CG222" s="114">
        <v>6</v>
      </c>
      <c r="CH222" s="115">
        <v>0.625</v>
      </c>
      <c r="CI222" s="85">
        <v>0</v>
      </c>
      <c r="CJ222" s="85">
        <v>0</v>
      </c>
      <c r="CK222" s="85">
        <v>0</v>
      </c>
      <c r="CL222" s="85">
        <v>0</v>
      </c>
      <c r="CM222" s="85">
        <v>0</v>
      </c>
      <c r="CN222" s="85">
        <v>0</v>
      </c>
      <c r="CO222" s="85">
        <v>0</v>
      </c>
      <c r="CP222" s="85">
        <v>10</v>
      </c>
      <c r="CQ222" s="85">
        <v>0</v>
      </c>
      <c r="CR222" s="85">
        <v>7</v>
      </c>
      <c r="CS222" s="85">
        <v>0</v>
      </c>
      <c r="CT222" s="85">
        <v>13</v>
      </c>
      <c r="CU222" s="85">
        <v>4</v>
      </c>
      <c r="CV222" s="85">
        <v>18</v>
      </c>
      <c r="CW222" s="85">
        <v>18</v>
      </c>
      <c r="CX222" s="85">
        <v>70</v>
      </c>
      <c r="CY222" s="85">
        <v>4</v>
      </c>
      <c r="CZ222" s="85">
        <v>17</v>
      </c>
      <c r="DA222" s="85">
        <v>5</v>
      </c>
      <c r="DB222" s="85">
        <v>1</v>
      </c>
      <c r="DC222" s="85">
        <v>19</v>
      </c>
      <c r="DD222" s="85">
        <v>3</v>
      </c>
      <c r="DE222" s="85">
        <v>3</v>
      </c>
      <c r="DF222" s="85">
        <v>0</v>
      </c>
      <c r="DG222" s="85">
        <v>0</v>
      </c>
      <c r="DH222" s="85">
        <v>32</v>
      </c>
      <c r="DI222" s="85">
        <v>0</v>
      </c>
      <c r="DJ222" s="85">
        <v>2</v>
      </c>
      <c r="DK222" s="85">
        <v>8</v>
      </c>
      <c r="DL222" s="85">
        <v>0</v>
      </c>
      <c r="DM222" s="85">
        <v>1</v>
      </c>
      <c r="DN222" s="85">
        <v>0</v>
      </c>
      <c r="DO222" s="85">
        <v>0</v>
      </c>
      <c r="DP222" s="85">
        <v>0</v>
      </c>
      <c r="DQ222" s="85">
        <v>0</v>
      </c>
      <c r="DR222" s="85">
        <v>25</v>
      </c>
      <c r="DS222" s="85">
        <v>3</v>
      </c>
      <c r="DT222" s="85">
        <v>2</v>
      </c>
      <c r="DU222" s="85">
        <v>0</v>
      </c>
      <c r="DV222" s="85">
        <v>1</v>
      </c>
      <c r="DW222" s="85">
        <v>0</v>
      </c>
      <c r="DX222" s="85">
        <v>0</v>
      </c>
      <c r="DY222" s="85">
        <v>4</v>
      </c>
      <c r="DZ222" s="85">
        <v>35</v>
      </c>
      <c r="EA222" s="85">
        <v>0</v>
      </c>
      <c r="EB222" s="85">
        <v>14</v>
      </c>
      <c r="EC222" s="85">
        <v>0</v>
      </c>
      <c r="ED222" s="85">
        <v>2</v>
      </c>
    </row>
    <row r="223" spans="1:134">
      <c r="A223" s="106" t="s">
        <v>1108</v>
      </c>
      <c r="B223" s="117">
        <v>7</v>
      </c>
      <c r="C223" s="109">
        <v>0.66666666666666663</v>
      </c>
      <c r="D223" s="104">
        <v>31</v>
      </c>
      <c r="E223" s="104">
        <v>4</v>
      </c>
      <c r="F223" s="104">
        <v>9</v>
      </c>
      <c r="G223" s="104">
        <v>0</v>
      </c>
      <c r="H223" s="104">
        <v>0</v>
      </c>
      <c r="I223" s="104">
        <v>9</v>
      </c>
      <c r="J223" s="104">
        <v>12</v>
      </c>
      <c r="K223" s="104">
        <v>0</v>
      </c>
      <c r="L223" s="104">
        <v>14</v>
      </c>
      <c r="M223" s="104">
        <v>6</v>
      </c>
      <c r="N223" s="104">
        <v>21</v>
      </c>
      <c r="O223" s="104">
        <v>27</v>
      </c>
      <c r="P223" s="104">
        <v>0</v>
      </c>
      <c r="Q223" s="104">
        <v>0</v>
      </c>
      <c r="R223" s="104">
        <v>21</v>
      </c>
      <c r="S223" s="104">
        <v>0</v>
      </c>
      <c r="T223" s="104">
        <v>0</v>
      </c>
      <c r="U223" s="104">
        <v>0</v>
      </c>
      <c r="V223" s="104">
        <v>0</v>
      </c>
      <c r="W223" s="104">
        <v>0</v>
      </c>
      <c r="X223" s="104">
        <v>0</v>
      </c>
      <c r="Y223" s="104">
        <v>0</v>
      </c>
      <c r="Z223" s="104">
        <v>0</v>
      </c>
      <c r="AA223" s="104">
        <v>0</v>
      </c>
      <c r="AB223" s="104">
        <v>0</v>
      </c>
      <c r="AC223" s="104">
        <v>3</v>
      </c>
      <c r="AD223" s="104">
        <v>0</v>
      </c>
      <c r="AE223" s="104">
        <v>0</v>
      </c>
      <c r="AF223" s="104">
        <v>0</v>
      </c>
      <c r="AG223" s="104">
        <v>17</v>
      </c>
      <c r="AH223" s="104">
        <v>0</v>
      </c>
      <c r="AI223" s="104">
        <v>0</v>
      </c>
      <c r="AJ223" s="104">
        <v>0</v>
      </c>
      <c r="AK223" s="104">
        <v>0</v>
      </c>
      <c r="AL223" s="104">
        <v>0</v>
      </c>
      <c r="AM223" s="104">
        <v>0</v>
      </c>
      <c r="AN223" s="104">
        <v>0</v>
      </c>
      <c r="AO223" s="104">
        <v>0</v>
      </c>
      <c r="AP223" s="104">
        <v>0</v>
      </c>
      <c r="AQ223" s="104">
        <v>12</v>
      </c>
      <c r="AR223" s="104">
        <v>0</v>
      </c>
      <c r="AS223" s="104">
        <v>11</v>
      </c>
      <c r="AT223" s="107"/>
      <c r="AU223" s="107"/>
      <c r="AV223" s="111">
        <v>7</v>
      </c>
      <c r="AW223" s="112">
        <v>0.66666666666666663</v>
      </c>
      <c r="AX223" s="105">
        <v>3</v>
      </c>
      <c r="AY223" s="105">
        <v>0</v>
      </c>
      <c r="AZ223" s="105">
        <v>9</v>
      </c>
      <c r="BA223" s="105">
        <v>0</v>
      </c>
      <c r="BB223" s="105"/>
      <c r="BC223" s="105">
        <v>2</v>
      </c>
      <c r="BD223" s="105">
        <v>0</v>
      </c>
      <c r="BE223" s="105">
        <v>0</v>
      </c>
      <c r="BF223" s="105">
        <v>2</v>
      </c>
      <c r="BG223" s="105">
        <v>0</v>
      </c>
      <c r="BH223" s="105">
        <v>5</v>
      </c>
      <c r="BI223" s="105">
        <v>0</v>
      </c>
      <c r="BJ223" s="105">
        <v>0</v>
      </c>
      <c r="BK223" s="105">
        <v>0</v>
      </c>
      <c r="BL223" s="105">
        <v>1</v>
      </c>
      <c r="BM223" s="105">
        <v>14</v>
      </c>
      <c r="BN223" s="105">
        <v>0</v>
      </c>
      <c r="BO223" s="105">
        <v>0</v>
      </c>
      <c r="BP223" s="105">
        <v>0</v>
      </c>
      <c r="BQ223" s="105">
        <v>0</v>
      </c>
      <c r="BR223" s="105">
        <v>0</v>
      </c>
      <c r="BS223" s="105">
        <v>0</v>
      </c>
      <c r="BT223" s="105">
        <v>0</v>
      </c>
      <c r="BU223" s="105">
        <v>0</v>
      </c>
      <c r="BV223" s="105">
        <v>0</v>
      </c>
      <c r="BW223" s="105">
        <v>0</v>
      </c>
      <c r="BX223" s="105">
        <v>0</v>
      </c>
      <c r="BY223" s="105">
        <v>0</v>
      </c>
      <c r="BZ223" s="105">
        <v>0</v>
      </c>
      <c r="CA223" s="105">
        <v>0</v>
      </c>
      <c r="CB223" s="105">
        <v>4</v>
      </c>
      <c r="CC223" s="105">
        <v>0</v>
      </c>
      <c r="CD223" s="122"/>
      <c r="CE223" s="122"/>
      <c r="CF223" s="122"/>
      <c r="CG223" s="114">
        <v>7</v>
      </c>
      <c r="CH223" s="115">
        <v>0.66666666666666663</v>
      </c>
      <c r="CI223" s="85">
        <v>0</v>
      </c>
      <c r="CJ223" s="85">
        <v>0</v>
      </c>
      <c r="CK223" s="85">
        <v>5</v>
      </c>
      <c r="CL223" s="85">
        <v>0</v>
      </c>
      <c r="CM223" s="85">
        <v>17</v>
      </c>
      <c r="CN223" s="85">
        <v>0</v>
      </c>
      <c r="CO223" s="85">
        <v>0</v>
      </c>
      <c r="CP223" s="85">
        <v>2</v>
      </c>
      <c r="CQ223" s="85">
        <v>0</v>
      </c>
      <c r="CR223" s="85">
        <v>3</v>
      </c>
      <c r="CS223" s="85">
        <v>0</v>
      </c>
      <c r="CT223" s="85">
        <v>4</v>
      </c>
      <c r="CU223" s="85">
        <v>0</v>
      </c>
      <c r="CV223" s="85">
        <v>10</v>
      </c>
      <c r="CW223" s="85">
        <v>0</v>
      </c>
      <c r="CX223" s="85">
        <v>0</v>
      </c>
      <c r="CY223" s="85">
        <v>0</v>
      </c>
      <c r="CZ223" s="85">
        <v>0</v>
      </c>
      <c r="DA223" s="85">
        <v>0</v>
      </c>
      <c r="DB223" s="85">
        <v>0</v>
      </c>
      <c r="DC223" s="85">
        <v>0</v>
      </c>
      <c r="DD223" s="85">
        <v>0</v>
      </c>
      <c r="DE223" s="85">
        <v>9</v>
      </c>
      <c r="DF223" s="85">
        <v>8</v>
      </c>
      <c r="DG223" s="85">
        <v>0</v>
      </c>
      <c r="DH223" s="85">
        <v>0</v>
      </c>
      <c r="DI223" s="85">
        <v>0</v>
      </c>
      <c r="DJ223" s="85">
        <v>0</v>
      </c>
      <c r="DK223" s="85">
        <v>0</v>
      </c>
      <c r="DL223" s="85">
        <v>0</v>
      </c>
      <c r="DM223" s="85">
        <v>7</v>
      </c>
      <c r="DN223" s="85">
        <v>0</v>
      </c>
      <c r="DO223" s="85">
        <v>0</v>
      </c>
      <c r="DP223" s="85">
        <v>0</v>
      </c>
      <c r="DQ223" s="85">
        <v>0</v>
      </c>
      <c r="DR223" s="85">
        <v>0</v>
      </c>
      <c r="DS223" s="85">
        <v>41</v>
      </c>
      <c r="DT223" s="85">
        <v>1</v>
      </c>
      <c r="DU223" s="85">
        <v>0</v>
      </c>
      <c r="DV223" s="85">
        <v>0</v>
      </c>
      <c r="DW223" s="85">
        <v>0</v>
      </c>
      <c r="DX223" s="85">
        <v>0</v>
      </c>
      <c r="DY223" s="85">
        <v>0</v>
      </c>
      <c r="DZ223" s="85">
        <v>0</v>
      </c>
      <c r="EA223" s="85">
        <v>0</v>
      </c>
      <c r="EB223" s="85">
        <v>10</v>
      </c>
      <c r="EC223" s="85">
        <v>0</v>
      </c>
      <c r="ED223" s="85">
        <v>7</v>
      </c>
    </row>
    <row r="224" spans="1:134">
      <c r="A224" s="106" t="s">
        <v>1108</v>
      </c>
      <c r="B224" s="117">
        <v>8</v>
      </c>
      <c r="C224" s="109">
        <v>0.70833333333333337</v>
      </c>
      <c r="D224" s="104">
        <v>9</v>
      </c>
      <c r="E224" s="104">
        <v>19</v>
      </c>
      <c r="F224" s="104">
        <v>47</v>
      </c>
      <c r="G224" s="104">
        <v>56</v>
      </c>
      <c r="H224" s="104">
        <v>2</v>
      </c>
      <c r="I224" s="104">
        <v>12</v>
      </c>
      <c r="J224" s="104">
        <v>20</v>
      </c>
      <c r="K224" s="104">
        <v>4</v>
      </c>
      <c r="L224" s="104">
        <v>20</v>
      </c>
      <c r="M224" s="104">
        <v>18</v>
      </c>
      <c r="N224" s="104">
        <v>0</v>
      </c>
      <c r="O224" s="104">
        <v>32</v>
      </c>
      <c r="P224" s="104">
        <v>0</v>
      </c>
      <c r="Q224" s="104">
        <v>3</v>
      </c>
      <c r="R224" s="104">
        <v>29</v>
      </c>
      <c r="S224" s="104">
        <v>1</v>
      </c>
      <c r="T224" s="104">
        <v>0</v>
      </c>
      <c r="U224" s="104">
        <v>1</v>
      </c>
      <c r="V224" s="104">
        <v>5</v>
      </c>
      <c r="W224" s="104">
        <v>0</v>
      </c>
      <c r="X224" s="104">
        <v>0</v>
      </c>
      <c r="Y224" s="104">
        <v>0</v>
      </c>
      <c r="Z224" s="104">
        <v>0</v>
      </c>
      <c r="AA224" s="104">
        <v>0</v>
      </c>
      <c r="AB224" s="104">
        <v>13</v>
      </c>
      <c r="AC224" s="104">
        <v>0</v>
      </c>
      <c r="AD224" s="104">
        <v>4</v>
      </c>
      <c r="AE224" s="104">
        <v>0</v>
      </c>
      <c r="AF224" s="104">
        <v>0</v>
      </c>
      <c r="AG224" s="104">
        <v>8</v>
      </c>
      <c r="AH224" s="104">
        <v>3</v>
      </c>
      <c r="AI224" s="104">
        <v>0</v>
      </c>
      <c r="AJ224" s="104">
        <v>0</v>
      </c>
      <c r="AK224" s="104">
        <v>0</v>
      </c>
      <c r="AL224" s="104">
        <v>2</v>
      </c>
      <c r="AM224" s="104">
        <v>6</v>
      </c>
      <c r="AN224" s="104">
        <v>1</v>
      </c>
      <c r="AO224" s="104">
        <v>0</v>
      </c>
      <c r="AP224" s="104">
        <v>2</v>
      </c>
      <c r="AQ224" s="104">
        <v>5</v>
      </c>
      <c r="AR224" s="104">
        <v>0</v>
      </c>
      <c r="AS224" s="104">
        <v>40</v>
      </c>
      <c r="AT224" s="107"/>
      <c r="AU224" s="107"/>
      <c r="AV224" s="111">
        <v>8</v>
      </c>
      <c r="AW224" s="112">
        <v>0.70833333333333337</v>
      </c>
      <c r="AX224" s="105">
        <v>7</v>
      </c>
      <c r="AY224" s="105">
        <v>0</v>
      </c>
      <c r="AZ224" s="105">
        <v>20</v>
      </c>
      <c r="BA224" s="105">
        <v>0</v>
      </c>
      <c r="BB224" s="105"/>
      <c r="BC224" s="105">
        <v>1</v>
      </c>
      <c r="BD224" s="105">
        <v>3</v>
      </c>
      <c r="BE224" s="105">
        <v>0</v>
      </c>
      <c r="BF224" s="105">
        <v>0</v>
      </c>
      <c r="BG224" s="105">
        <v>5</v>
      </c>
      <c r="BH224" s="105">
        <v>0</v>
      </c>
      <c r="BI224" s="105">
        <v>0</v>
      </c>
      <c r="BJ224" s="105">
        <v>0</v>
      </c>
      <c r="BK224" s="105">
        <v>0</v>
      </c>
      <c r="BL224" s="105">
        <v>1</v>
      </c>
      <c r="BM224" s="105">
        <v>0</v>
      </c>
      <c r="BN224" s="105">
        <v>0</v>
      </c>
      <c r="BO224" s="105">
        <v>0</v>
      </c>
      <c r="BP224" s="105">
        <v>0</v>
      </c>
      <c r="BQ224" s="105">
        <v>2</v>
      </c>
      <c r="BR224" s="105">
        <v>0</v>
      </c>
      <c r="BS224" s="105">
        <v>0</v>
      </c>
      <c r="BT224" s="105">
        <v>5</v>
      </c>
      <c r="BU224" s="105">
        <v>1</v>
      </c>
      <c r="BV224" s="105">
        <v>0</v>
      </c>
      <c r="BW224" s="105">
        <v>0</v>
      </c>
      <c r="BX224" s="105">
        <v>2</v>
      </c>
      <c r="BY224" s="105">
        <v>0</v>
      </c>
      <c r="BZ224" s="105">
        <v>0</v>
      </c>
      <c r="CA224" s="105">
        <v>0</v>
      </c>
      <c r="CB224" s="105">
        <v>2</v>
      </c>
      <c r="CC224" s="105">
        <v>0</v>
      </c>
      <c r="CD224" s="122"/>
      <c r="CE224" s="122"/>
      <c r="CF224" s="122"/>
      <c r="CG224" s="114">
        <v>8</v>
      </c>
      <c r="CH224" s="115">
        <v>0.70833333333333337</v>
      </c>
      <c r="CI224" s="85">
        <v>2</v>
      </c>
      <c r="CJ224" s="85">
        <v>0</v>
      </c>
      <c r="CK224" s="85">
        <v>2</v>
      </c>
      <c r="CL224" s="85">
        <v>0</v>
      </c>
      <c r="CM224" s="85">
        <v>7</v>
      </c>
      <c r="CN224" s="85">
        <v>6</v>
      </c>
      <c r="CO224" s="85">
        <v>0</v>
      </c>
      <c r="CP224" s="85">
        <v>0</v>
      </c>
      <c r="CQ224" s="85">
        <v>0</v>
      </c>
      <c r="CR224" s="85">
        <v>5</v>
      </c>
      <c r="CS224" s="85">
        <v>0</v>
      </c>
      <c r="CT224" s="85">
        <v>5</v>
      </c>
      <c r="CU224" s="85">
        <v>0</v>
      </c>
      <c r="CV224" s="85">
        <v>4</v>
      </c>
      <c r="CW224" s="85">
        <v>0</v>
      </c>
      <c r="CX224" s="85">
        <v>0</v>
      </c>
      <c r="CY224" s="85">
        <v>0</v>
      </c>
      <c r="CZ224" s="85">
        <v>0</v>
      </c>
      <c r="DA224" s="85">
        <v>0</v>
      </c>
      <c r="DB224" s="85">
        <v>0</v>
      </c>
      <c r="DC224" s="85">
        <v>0</v>
      </c>
      <c r="DD224" s="85">
        <v>7</v>
      </c>
      <c r="DE224" s="85">
        <v>4</v>
      </c>
      <c r="DF224" s="85">
        <v>5</v>
      </c>
      <c r="DG224" s="85">
        <v>0</v>
      </c>
      <c r="DH224" s="85">
        <v>0</v>
      </c>
      <c r="DI224" s="85">
        <v>6</v>
      </c>
      <c r="DJ224" s="85">
        <v>0</v>
      </c>
      <c r="DK224" s="85">
        <v>0</v>
      </c>
      <c r="DL224" s="85">
        <v>0</v>
      </c>
      <c r="DM224" s="85">
        <v>16</v>
      </c>
      <c r="DN224" s="85">
        <v>0</v>
      </c>
      <c r="DO224" s="85">
        <v>0</v>
      </c>
      <c r="DP224" s="85">
        <v>0</v>
      </c>
      <c r="DQ224" s="85">
        <v>0</v>
      </c>
      <c r="DR224" s="85">
        <v>3</v>
      </c>
      <c r="DS224" s="85">
        <v>0</v>
      </c>
      <c r="DT224" s="85">
        <v>2</v>
      </c>
      <c r="DU224" s="85">
        <v>0</v>
      </c>
      <c r="DV224" s="85">
        <v>0</v>
      </c>
      <c r="DW224" s="85">
        <v>0</v>
      </c>
      <c r="DX224" s="85">
        <v>0</v>
      </c>
      <c r="DY224" s="85">
        <v>0</v>
      </c>
      <c r="DZ224" s="85">
        <v>0</v>
      </c>
      <c r="EA224" s="85">
        <v>0</v>
      </c>
      <c r="EB224" s="85">
        <v>20</v>
      </c>
      <c r="EC224" s="85">
        <v>0</v>
      </c>
      <c r="ED224" s="85">
        <v>3</v>
      </c>
    </row>
    <row r="225" spans="1:134">
      <c r="A225" s="106" t="s">
        <v>1108</v>
      </c>
      <c r="B225" s="117">
        <v>9</v>
      </c>
      <c r="C225" s="109">
        <v>0.75</v>
      </c>
      <c r="D225" s="104">
        <v>97</v>
      </c>
      <c r="E225" s="104">
        <v>77</v>
      </c>
      <c r="F225" s="104">
        <v>61</v>
      </c>
      <c r="G225" s="104">
        <v>115</v>
      </c>
      <c r="H225" s="104">
        <v>86</v>
      </c>
      <c r="I225" s="104">
        <v>89</v>
      </c>
      <c r="J225" s="104">
        <v>36</v>
      </c>
      <c r="K225" s="104">
        <v>4</v>
      </c>
      <c r="L225" s="104">
        <v>74</v>
      </c>
      <c r="M225" s="104">
        <v>75</v>
      </c>
      <c r="N225" s="104">
        <v>1</v>
      </c>
      <c r="O225" s="104">
        <v>15</v>
      </c>
      <c r="P225" s="104">
        <v>2</v>
      </c>
      <c r="Q225" s="104">
        <v>26</v>
      </c>
      <c r="R225" s="104">
        <v>33</v>
      </c>
      <c r="S225" s="104">
        <v>11</v>
      </c>
      <c r="T225" s="104">
        <v>9</v>
      </c>
      <c r="U225" s="104">
        <v>55</v>
      </c>
      <c r="V225" s="104">
        <v>36</v>
      </c>
      <c r="W225" s="104">
        <v>0</v>
      </c>
      <c r="X225" s="104">
        <v>5</v>
      </c>
      <c r="Y225" s="104">
        <v>0</v>
      </c>
      <c r="Z225" s="104">
        <v>5</v>
      </c>
      <c r="AA225" s="104">
        <v>0</v>
      </c>
      <c r="AB225" s="104">
        <v>86</v>
      </c>
      <c r="AC225" s="104">
        <v>2</v>
      </c>
      <c r="AD225" s="104">
        <v>2</v>
      </c>
      <c r="AE225" s="104">
        <v>2</v>
      </c>
      <c r="AF225" s="104">
        <v>0</v>
      </c>
      <c r="AG225" s="104">
        <v>12</v>
      </c>
      <c r="AH225" s="104">
        <v>42</v>
      </c>
      <c r="AI225" s="104">
        <v>3</v>
      </c>
      <c r="AJ225" s="104">
        <v>0</v>
      </c>
      <c r="AK225" s="104">
        <v>0</v>
      </c>
      <c r="AL225" s="104">
        <v>3</v>
      </c>
      <c r="AM225" s="104">
        <v>7</v>
      </c>
      <c r="AN225" s="104">
        <v>0</v>
      </c>
      <c r="AO225" s="104">
        <v>0</v>
      </c>
      <c r="AP225" s="104">
        <v>4</v>
      </c>
      <c r="AQ225" s="104">
        <v>18</v>
      </c>
      <c r="AR225" s="104">
        <v>4</v>
      </c>
      <c r="AS225" s="104">
        <v>50</v>
      </c>
      <c r="AT225" s="107"/>
      <c r="AU225" s="107"/>
      <c r="AV225" s="111">
        <v>9</v>
      </c>
      <c r="AW225" s="112">
        <v>0.75</v>
      </c>
      <c r="AX225" s="105">
        <v>5</v>
      </c>
      <c r="AY225" s="105">
        <v>0</v>
      </c>
      <c r="AZ225" s="105">
        <v>4</v>
      </c>
      <c r="BA225" s="105">
        <v>2</v>
      </c>
      <c r="BB225" s="105"/>
      <c r="BC225" s="105">
        <v>42</v>
      </c>
      <c r="BD225" s="105">
        <v>0</v>
      </c>
      <c r="BE225" s="105">
        <v>1</v>
      </c>
      <c r="BF225" s="105">
        <v>13</v>
      </c>
      <c r="BG225" s="105">
        <v>4</v>
      </c>
      <c r="BH225" s="105">
        <v>3</v>
      </c>
      <c r="BI225" s="105">
        <v>0</v>
      </c>
      <c r="BJ225" s="105">
        <v>0</v>
      </c>
      <c r="BK225" s="105">
        <v>2</v>
      </c>
      <c r="BL225" s="105">
        <v>3</v>
      </c>
      <c r="BM225" s="105">
        <v>35</v>
      </c>
      <c r="BN225" s="105">
        <v>0</v>
      </c>
      <c r="BO225" s="105">
        <v>5</v>
      </c>
      <c r="BP225" s="105">
        <v>12</v>
      </c>
      <c r="BQ225" s="105">
        <v>2</v>
      </c>
      <c r="BR225" s="105">
        <v>0</v>
      </c>
      <c r="BS225" s="105">
        <v>0</v>
      </c>
      <c r="BT225" s="105">
        <v>14</v>
      </c>
      <c r="BU225" s="105">
        <v>0</v>
      </c>
      <c r="BV225" s="105">
        <v>0</v>
      </c>
      <c r="BW225" s="105">
        <v>0</v>
      </c>
      <c r="BX225" s="105">
        <v>0</v>
      </c>
      <c r="BY225" s="105">
        <v>0</v>
      </c>
      <c r="BZ225" s="105">
        <v>3</v>
      </c>
      <c r="CA225" s="105">
        <v>0</v>
      </c>
      <c r="CB225" s="105">
        <v>19</v>
      </c>
      <c r="CC225" s="105">
        <v>0</v>
      </c>
      <c r="CD225" s="122"/>
      <c r="CE225" s="122"/>
      <c r="CF225" s="122"/>
      <c r="CG225" s="114">
        <v>9</v>
      </c>
      <c r="CH225" s="115">
        <v>0.75</v>
      </c>
      <c r="CI225" s="85">
        <v>0</v>
      </c>
      <c r="CJ225" s="85">
        <v>0</v>
      </c>
      <c r="CK225" s="85">
        <v>13</v>
      </c>
      <c r="CL225" s="85">
        <v>64</v>
      </c>
      <c r="CM225" s="85">
        <v>7</v>
      </c>
      <c r="CN225" s="85">
        <v>0</v>
      </c>
      <c r="CO225" s="85">
        <v>2</v>
      </c>
      <c r="CP225" s="85">
        <v>0</v>
      </c>
      <c r="CQ225" s="85">
        <v>2</v>
      </c>
      <c r="CR225" s="85">
        <v>1</v>
      </c>
      <c r="CS225" s="85">
        <v>0</v>
      </c>
      <c r="CT225" s="85">
        <v>10</v>
      </c>
      <c r="CU225" s="85">
        <v>0</v>
      </c>
      <c r="CV225" s="85">
        <v>0</v>
      </c>
      <c r="CW225" s="85">
        <v>0</v>
      </c>
      <c r="CX225" s="85">
        <v>0</v>
      </c>
      <c r="CY225" s="85">
        <v>5</v>
      </c>
      <c r="CZ225" s="85">
        <v>0</v>
      </c>
      <c r="DA225" s="85">
        <v>1</v>
      </c>
      <c r="DB225" s="85">
        <v>0</v>
      </c>
      <c r="DC225" s="85">
        <v>0</v>
      </c>
      <c r="DD225" s="85">
        <v>10</v>
      </c>
      <c r="DE225" s="85">
        <v>4</v>
      </c>
      <c r="DF225" s="85">
        <v>7</v>
      </c>
      <c r="DG225" s="85">
        <v>0</v>
      </c>
      <c r="DH225" s="85">
        <v>0</v>
      </c>
      <c r="DI225" s="85">
        <v>0</v>
      </c>
      <c r="DJ225" s="85">
        <v>1</v>
      </c>
      <c r="DK225" s="85">
        <v>0</v>
      </c>
      <c r="DL225" s="85">
        <v>0</v>
      </c>
      <c r="DM225" s="85">
        <v>0</v>
      </c>
      <c r="DN225" s="85">
        <v>0</v>
      </c>
      <c r="DO225" s="85">
        <v>0</v>
      </c>
      <c r="DP225" s="85">
        <v>0</v>
      </c>
      <c r="DQ225" s="85">
        <v>0</v>
      </c>
      <c r="DR225" s="85">
        <v>0</v>
      </c>
      <c r="DS225" s="85">
        <v>0</v>
      </c>
      <c r="DT225" s="85">
        <v>1</v>
      </c>
      <c r="DU225" s="85">
        <v>0</v>
      </c>
      <c r="DV225" s="85">
        <v>0</v>
      </c>
      <c r="DW225" s="85">
        <v>0</v>
      </c>
      <c r="DX225" s="85">
        <v>0</v>
      </c>
      <c r="DY225" s="85">
        <v>0</v>
      </c>
      <c r="DZ225" s="85">
        <v>0</v>
      </c>
      <c r="EA225" s="85">
        <v>4</v>
      </c>
      <c r="EB225" s="85">
        <v>15</v>
      </c>
      <c r="EC225" s="85">
        <v>0</v>
      </c>
      <c r="ED225" s="85">
        <v>0</v>
      </c>
    </row>
    <row r="226" spans="1:134">
      <c r="A226" s="106" t="s">
        <v>1108</v>
      </c>
      <c r="B226" s="117">
        <v>10</v>
      </c>
      <c r="C226" s="109">
        <v>0.79166666666666663</v>
      </c>
      <c r="D226" s="104">
        <v>81</v>
      </c>
      <c r="E226" s="104">
        <v>97</v>
      </c>
      <c r="F226" s="104">
        <v>195</v>
      </c>
      <c r="G226" s="104">
        <v>121</v>
      </c>
      <c r="H226" s="104">
        <v>103</v>
      </c>
      <c r="I226" s="104">
        <v>147</v>
      </c>
      <c r="J226" s="104">
        <v>99</v>
      </c>
      <c r="K226" s="104">
        <v>91</v>
      </c>
      <c r="L226" s="104">
        <v>106</v>
      </c>
      <c r="M226" s="104">
        <v>90</v>
      </c>
      <c r="N226" s="104">
        <v>121</v>
      </c>
      <c r="O226" s="104">
        <v>93</v>
      </c>
      <c r="P226" s="104">
        <v>69</v>
      </c>
      <c r="Q226" s="104">
        <v>105</v>
      </c>
      <c r="R226" s="104">
        <v>82</v>
      </c>
      <c r="S226" s="104">
        <v>116</v>
      </c>
      <c r="T226" s="104">
        <v>65</v>
      </c>
      <c r="U226" s="104">
        <v>123</v>
      </c>
      <c r="V226" s="104">
        <v>85</v>
      </c>
      <c r="W226" s="104">
        <v>8</v>
      </c>
      <c r="X226" s="104">
        <v>33</v>
      </c>
      <c r="Y226" s="104">
        <v>35</v>
      </c>
      <c r="Z226" s="104">
        <v>135</v>
      </c>
      <c r="AA226" s="104">
        <v>49</v>
      </c>
      <c r="AB226" s="104">
        <v>93</v>
      </c>
      <c r="AC226" s="104">
        <v>14</v>
      </c>
      <c r="AD226" s="104">
        <v>20</v>
      </c>
      <c r="AE226" s="104">
        <v>43</v>
      </c>
      <c r="AF226" s="104">
        <v>34</v>
      </c>
      <c r="AG226" s="104">
        <v>34</v>
      </c>
      <c r="AH226" s="104">
        <v>88</v>
      </c>
      <c r="AI226" s="104">
        <v>4</v>
      </c>
      <c r="AJ226" s="104">
        <v>8</v>
      </c>
      <c r="AK226" s="104">
        <v>3</v>
      </c>
      <c r="AL226" s="104">
        <v>30</v>
      </c>
      <c r="AM226" s="104">
        <v>95</v>
      </c>
      <c r="AN226" s="104">
        <v>3</v>
      </c>
      <c r="AO226" s="104">
        <v>3</v>
      </c>
      <c r="AP226" s="104">
        <v>54</v>
      </c>
      <c r="AQ226" s="104">
        <v>11</v>
      </c>
      <c r="AR226" s="104">
        <v>0</v>
      </c>
      <c r="AS226" s="104">
        <v>6</v>
      </c>
      <c r="AT226" s="107"/>
      <c r="AU226" s="107"/>
      <c r="AV226" s="111">
        <v>10</v>
      </c>
      <c r="AW226" s="112">
        <v>0.79166666666666663</v>
      </c>
      <c r="AX226" s="105">
        <v>50</v>
      </c>
      <c r="AY226" s="105">
        <v>68</v>
      </c>
      <c r="AZ226" s="105">
        <v>11</v>
      </c>
      <c r="BA226" s="105">
        <v>57</v>
      </c>
      <c r="BB226" s="105"/>
      <c r="BC226" s="105">
        <v>248</v>
      </c>
      <c r="BD226" s="105">
        <v>222</v>
      </c>
      <c r="BE226" s="105">
        <v>132</v>
      </c>
      <c r="BF226" s="105">
        <v>145</v>
      </c>
      <c r="BG226" s="105">
        <v>118</v>
      </c>
      <c r="BH226" s="105">
        <v>16</v>
      </c>
      <c r="BI226" s="105">
        <v>0</v>
      </c>
      <c r="BJ226" s="105">
        <v>6</v>
      </c>
      <c r="BK226" s="105">
        <v>45</v>
      </c>
      <c r="BL226" s="105">
        <v>0</v>
      </c>
      <c r="BM226" s="105">
        <v>0</v>
      </c>
      <c r="BN226" s="105">
        <v>0</v>
      </c>
      <c r="BO226" s="105">
        <v>0</v>
      </c>
      <c r="BP226" s="105">
        <v>74</v>
      </c>
      <c r="BQ226" s="105">
        <v>42</v>
      </c>
      <c r="BR226" s="105">
        <v>0</v>
      </c>
      <c r="BS226" s="105">
        <v>2</v>
      </c>
      <c r="BT226" s="105">
        <v>48</v>
      </c>
      <c r="BU226" s="105">
        <v>21</v>
      </c>
      <c r="BV226" s="105">
        <v>42</v>
      </c>
      <c r="BW226" s="105">
        <v>6</v>
      </c>
      <c r="BX226" s="105">
        <v>0</v>
      </c>
      <c r="BY226" s="105">
        <v>9</v>
      </c>
      <c r="BZ226" s="105">
        <v>11</v>
      </c>
      <c r="CA226" s="105">
        <v>0</v>
      </c>
      <c r="CB226" s="105">
        <v>3</v>
      </c>
      <c r="CC226" s="105">
        <v>4</v>
      </c>
      <c r="CD226" s="122"/>
      <c r="CE226" s="122"/>
      <c r="CF226" s="122"/>
      <c r="CG226" s="114">
        <v>10</v>
      </c>
      <c r="CH226" s="115">
        <v>0.79166666666666663</v>
      </c>
      <c r="CI226" s="85">
        <v>11</v>
      </c>
      <c r="CJ226" s="85">
        <v>0</v>
      </c>
      <c r="CK226" s="85">
        <v>41</v>
      </c>
      <c r="CL226" s="85">
        <v>100</v>
      </c>
      <c r="CM226" s="85">
        <v>175</v>
      </c>
      <c r="CN226" s="85">
        <v>3</v>
      </c>
      <c r="CO226" s="85">
        <v>93</v>
      </c>
      <c r="CP226" s="85">
        <v>28</v>
      </c>
      <c r="CQ226" s="85">
        <v>3</v>
      </c>
      <c r="CR226" s="85">
        <v>11</v>
      </c>
      <c r="CS226" s="85">
        <v>50</v>
      </c>
      <c r="CT226" s="85">
        <v>11</v>
      </c>
      <c r="CU226" s="85">
        <v>0</v>
      </c>
      <c r="CV226" s="85">
        <v>4</v>
      </c>
      <c r="CW226" s="85">
        <v>0</v>
      </c>
      <c r="CX226" s="85">
        <v>72</v>
      </c>
      <c r="CY226" s="85">
        <v>44</v>
      </c>
      <c r="CZ226" s="85">
        <v>6</v>
      </c>
      <c r="DA226" s="85">
        <v>11</v>
      </c>
      <c r="DB226" s="85">
        <v>0</v>
      </c>
      <c r="DC226" s="85">
        <v>0</v>
      </c>
      <c r="DD226" s="85">
        <v>23</v>
      </c>
      <c r="DE226" s="85">
        <v>38</v>
      </c>
      <c r="DF226" s="85">
        <v>71</v>
      </c>
      <c r="DG226" s="85">
        <v>0</v>
      </c>
      <c r="DH226" s="85">
        <v>0</v>
      </c>
      <c r="DI226" s="85">
        <v>3</v>
      </c>
      <c r="DJ226" s="85">
        <v>1</v>
      </c>
      <c r="DK226" s="85">
        <v>3</v>
      </c>
      <c r="DL226" s="85">
        <v>2</v>
      </c>
      <c r="DM226" s="85">
        <v>27</v>
      </c>
      <c r="DN226" s="85">
        <v>0</v>
      </c>
      <c r="DO226" s="85">
        <v>0</v>
      </c>
      <c r="DP226" s="85">
        <v>10</v>
      </c>
      <c r="DQ226" s="85">
        <v>0</v>
      </c>
      <c r="DR226" s="85">
        <v>0</v>
      </c>
      <c r="DS226" s="85">
        <v>2</v>
      </c>
      <c r="DT226" s="85">
        <v>10</v>
      </c>
      <c r="DU226" s="85">
        <v>0</v>
      </c>
      <c r="DV226" s="85">
        <v>5</v>
      </c>
      <c r="DW226" s="85">
        <v>0</v>
      </c>
      <c r="DX226" s="85">
        <v>0</v>
      </c>
      <c r="DY226" s="85">
        <v>0</v>
      </c>
      <c r="DZ226" s="85">
        <v>1</v>
      </c>
      <c r="EA226" s="85">
        <v>25</v>
      </c>
      <c r="EB226" s="85">
        <v>13</v>
      </c>
      <c r="EC226" s="85">
        <v>19</v>
      </c>
      <c r="ED226" s="85">
        <v>3</v>
      </c>
    </row>
    <row r="227" spans="1:134">
      <c r="A227" s="106" t="s">
        <v>1108</v>
      </c>
      <c r="B227" s="117">
        <v>11</v>
      </c>
      <c r="C227" s="109">
        <v>0.83333333333333337</v>
      </c>
      <c r="D227" s="104">
        <v>123</v>
      </c>
      <c r="E227" s="104">
        <v>178</v>
      </c>
      <c r="F227" s="104">
        <v>127</v>
      </c>
      <c r="G227" s="104">
        <v>98</v>
      </c>
      <c r="H227" s="104">
        <v>81</v>
      </c>
      <c r="I227" s="104">
        <v>120</v>
      </c>
      <c r="J227" s="104">
        <v>122</v>
      </c>
      <c r="K227" s="104">
        <v>168</v>
      </c>
      <c r="L227" s="104">
        <v>96</v>
      </c>
      <c r="M227" s="104">
        <v>174</v>
      </c>
      <c r="N227" s="104">
        <v>157</v>
      </c>
      <c r="O227" s="104">
        <v>85</v>
      </c>
      <c r="P227" s="104">
        <v>104</v>
      </c>
      <c r="Q227" s="104">
        <v>101</v>
      </c>
      <c r="R227" s="104">
        <v>101</v>
      </c>
      <c r="S227" s="104">
        <v>109</v>
      </c>
      <c r="T227" s="104">
        <v>166</v>
      </c>
      <c r="U227" s="104">
        <v>124</v>
      </c>
      <c r="V227" s="104">
        <v>93</v>
      </c>
      <c r="W227" s="104">
        <v>88</v>
      </c>
      <c r="X227" s="104">
        <v>115</v>
      </c>
      <c r="Y227" s="104">
        <v>99</v>
      </c>
      <c r="Z227" s="104">
        <v>95</v>
      </c>
      <c r="AA227" s="104">
        <v>42</v>
      </c>
      <c r="AB227" s="104">
        <v>71</v>
      </c>
      <c r="AC227" s="104">
        <v>80</v>
      </c>
      <c r="AD227" s="104">
        <v>121</v>
      </c>
      <c r="AE227" s="104">
        <v>113</v>
      </c>
      <c r="AF227" s="104">
        <v>53</v>
      </c>
      <c r="AG227" s="104">
        <v>91</v>
      </c>
      <c r="AH227" s="104">
        <v>82</v>
      </c>
      <c r="AI227" s="104">
        <v>161</v>
      </c>
      <c r="AJ227" s="104">
        <v>55</v>
      </c>
      <c r="AK227" s="104">
        <v>33</v>
      </c>
      <c r="AL227" s="104">
        <v>63</v>
      </c>
      <c r="AM227" s="104">
        <v>100</v>
      </c>
      <c r="AN227" s="104">
        <v>9</v>
      </c>
      <c r="AO227" s="104">
        <v>17</v>
      </c>
      <c r="AP227" s="104">
        <v>56</v>
      </c>
      <c r="AQ227" s="104">
        <v>43</v>
      </c>
      <c r="AR227" s="104">
        <v>41</v>
      </c>
      <c r="AS227" s="104">
        <v>96</v>
      </c>
      <c r="AT227" s="107"/>
      <c r="AU227" s="107"/>
      <c r="AV227" s="111">
        <v>11</v>
      </c>
      <c r="AW227" s="112">
        <v>0.83333333333333337</v>
      </c>
      <c r="AX227" s="105">
        <v>75</v>
      </c>
      <c r="AY227" s="105">
        <v>128</v>
      </c>
      <c r="AZ227" s="105">
        <v>10</v>
      </c>
      <c r="BA227" s="105">
        <v>143</v>
      </c>
      <c r="BB227" s="105"/>
      <c r="BC227" s="105">
        <v>138</v>
      </c>
      <c r="BD227" s="105">
        <v>187</v>
      </c>
      <c r="BE227" s="105">
        <v>109</v>
      </c>
      <c r="BF227" s="105">
        <v>168</v>
      </c>
      <c r="BG227" s="105">
        <v>268</v>
      </c>
      <c r="BH227" s="105">
        <v>114</v>
      </c>
      <c r="BI227" s="105">
        <v>16</v>
      </c>
      <c r="BJ227" s="105">
        <v>123</v>
      </c>
      <c r="BK227" s="105">
        <v>104</v>
      </c>
      <c r="BL227" s="105">
        <v>3</v>
      </c>
      <c r="BM227" s="105">
        <v>26</v>
      </c>
      <c r="BN227" s="105">
        <v>2</v>
      </c>
      <c r="BO227" s="105">
        <v>0</v>
      </c>
      <c r="BP227" s="105">
        <v>69</v>
      </c>
      <c r="BQ227" s="105">
        <v>101</v>
      </c>
      <c r="BR227" s="105">
        <v>57</v>
      </c>
      <c r="BS227" s="105">
        <v>21</v>
      </c>
      <c r="BT227" s="105">
        <v>132</v>
      </c>
      <c r="BU227" s="105">
        <v>21</v>
      </c>
      <c r="BV227" s="105">
        <v>134</v>
      </c>
      <c r="BW227" s="105">
        <v>61</v>
      </c>
      <c r="BX227" s="105">
        <v>12</v>
      </c>
      <c r="BY227" s="105">
        <v>69</v>
      </c>
      <c r="BZ227" s="105">
        <v>129</v>
      </c>
      <c r="CA227" s="105">
        <v>3</v>
      </c>
      <c r="CB227" s="105">
        <v>15</v>
      </c>
      <c r="CC227" s="105">
        <v>46</v>
      </c>
      <c r="CD227" s="122"/>
      <c r="CE227" s="122"/>
      <c r="CF227" s="122"/>
      <c r="CG227" s="114">
        <v>11</v>
      </c>
      <c r="CH227" s="115">
        <v>0.83333333333333337</v>
      </c>
      <c r="CI227" s="85">
        <v>163</v>
      </c>
      <c r="CJ227" s="85">
        <v>71</v>
      </c>
      <c r="CK227" s="85">
        <v>165</v>
      </c>
      <c r="CL227" s="85">
        <v>125</v>
      </c>
      <c r="CM227" s="85">
        <v>176</v>
      </c>
      <c r="CN227" s="85">
        <v>41</v>
      </c>
      <c r="CO227" s="85">
        <v>207</v>
      </c>
      <c r="CP227" s="85">
        <v>298</v>
      </c>
      <c r="CQ227" s="85">
        <v>195</v>
      </c>
      <c r="CR227" s="85">
        <v>138</v>
      </c>
      <c r="CS227" s="85">
        <v>127</v>
      </c>
      <c r="CT227" s="85">
        <v>82</v>
      </c>
      <c r="CU227" s="85">
        <v>0</v>
      </c>
      <c r="CV227" s="85">
        <v>1</v>
      </c>
      <c r="CW227" s="85">
        <v>4</v>
      </c>
      <c r="CX227" s="85">
        <v>94</v>
      </c>
      <c r="CY227" s="85">
        <v>84</v>
      </c>
      <c r="CZ227" s="85">
        <v>29</v>
      </c>
      <c r="DA227" s="85">
        <v>253</v>
      </c>
      <c r="DB227" s="85">
        <v>1</v>
      </c>
      <c r="DC227" s="85">
        <v>74</v>
      </c>
      <c r="DD227" s="85">
        <v>98</v>
      </c>
      <c r="DE227" s="85">
        <v>52</v>
      </c>
      <c r="DF227" s="85">
        <v>98</v>
      </c>
      <c r="DG227" s="85">
        <v>2</v>
      </c>
      <c r="DH227" s="85">
        <v>10</v>
      </c>
      <c r="DI227" s="85">
        <v>26</v>
      </c>
      <c r="DJ227" s="85">
        <v>17</v>
      </c>
      <c r="DK227" s="85">
        <v>64</v>
      </c>
      <c r="DL227" s="85">
        <v>12</v>
      </c>
      <c r="DM227" s="85">
        <v>42</v>
      </c>
      <c r="DN227" s="85">
        <v>43</v>
      </c>
      <c r="DO227" s="85">
        <v>3</v>
      </c>
      <c r="DP227" s="85">
        <v>70</v>
      </c>
      <c r="DQ227" s="85">
        <v>3</v>
      </c>
      <c r="DR227" s="85">
        <v>40</v>
      </c>
      <c r="DS227" s="85">
        <v>54</v>
      </c>
      <c r="DT227" s="85">
        <v>113</v>
      </c>
      <c r="DU227" s="85">
        <v>6</v>
      </c>
      <c r="DV227" s="85">
        <v>13</v>
      </c>
      <c r="DW227" s="85">
        <v>0</v>
      </c>
      <c r="DX227" s="85">
        <v>3</v>
      </c>
      <c r="DY227" s="85">
        <v>2</v>
      </c>
      <c r="DZ227" s="85">
        <v>60</v>
      </c>
      <c r="EA227" s="85">
        <v>77</v>
      </c>
      <c r="EB227" s="85">
        <v>3</v>
      </c>
      <c r="EC227" s="85">
        <v>41</v>
      </c>
      <c r="ED227" s="85">
        <v>9</v>
      </c>
    </row>
    <row r="228" spans="1:134">
      <c r="A228" s="106" t="s">
        <v>1108</v>
      </c>
      <c r="B228" s="117">
        <v>12</v>
      </c>
      <c r="C228" s="109">
        <v>0.875</v>
      </c>
      <c r="D228" s="104">
        <v>123</v>
      </c>
      <c r="E228" s="104">
        <v>79</v>
      </c>
      <c r="F228" s="104">
        <v>99</v>
      </c>
      <c r="G228" s="104">
        <v>137</v>
      </c>
      <c r="H228" s="104">
        <v>225</v>
      </c>
      <c r="I228" s="104">
        <v>206</v>
      </c>
      <c r="J228" s="104">
        <v>237</v>
      </c>
      <c r="K228" s="104">
        <v>129</v>
      </c>
      <c r="L228" s="104">
        <v>62</v>
      </c>
      <c r="M228" s="104">
        <v>123</v>
      </c>
      <c r="N228" s="104">
        <v>170</v>
      </c>
      <c r="O228" s="104">
        <v>98</v>
      </c>
      <c r="P228" s="104">
        <v>189</v>
      </c>
      <c r="Q228" s="104">
        <v>160</v>
      </c>
      <c r="R228" s="104">
        <v>87</v>
      </c>
      <c r="S228" s="104">
        <v>92</v>
      </c>
      <c r="T228" s="104">
        <v>143</v>
      </c>
      <c r="U228" s="104">
        <v>165</v>
      </c>
      <c r="V228" s="104">
        <v>129</v>
      </c>
      <c r="W228" s="104">
        <v>140</v>
      </c>
      <c r="X228" s="104">
        <v>111</v>
      </c>
      <c r="Y228" s="104">
        <v>75</v>
      </c>
      <c r="Z228" s="104">
        <v>117</v>
      </c>
      <c r="AA228" s="104">
        <v>110</v>
      </c>
      <c r="AB228" s="104">
        <v>118</v>
      </c>
      <c r="AC228" s="104">
        <v>94</v>
      </c>
      <c r="AD228" s="104">
        <v>114</v>
      </c>
      <c r="AE228" s="104">
        <v>127</v>
      </c>
      <c r="AF228" s="104">
        <v>116</v>
      </c>
      <c r="AG228" s="104">
        <v>118</v>
      </c>
      <c r="AH228" s="104">
        <v>87</v>
      </c>
      <c r="AI228" s="104">
        <v>115</v>
      </c>
      <c r="AJ228" s="104">
        <v>143</v>
      </c>
      <c r="AK228" s="104">
        <v>79</v>
      </c>
      <c r="AL228" s="104">
        <v>85</v>
      </c>
      <c r="AM228" s="104">
        <v>137</v>
      </c>
      <c r="AN228" s="104">
        <v>100</v>
      </c>
      <c r="AO228" s="104">
        <v>120</v>
      </c>
      <c r="AP228" s="104">
        <v>57</v>
      </c>
      <c r="AQ228" s="104">
        <v>81</v>
      </c>
      <c r="AR228" s="104">
        <v>116</v>
      </c>
      <c r="AS228" s="104">
        <v>102</v>
      </c>
      <c r="AT228" s="107"/>
      <c r="AU228" s="107"/>
      <c r="AV228" s="111">
        <v>12</v>
      </c>
      <c r="AW228" s="112">
        <v>0.875</v>
      </c>
      <c r="AX228" s="105">
        <v>168</v>
      </c>
      <c r="AY228" s="105">
        <v>63</v>
      </c>
      <c r="AZ228" s="105">
        <v>66</v>
      </c>
      <c r="BA228" s="105">
        <v>130</v>
      </c>
      <c r="BB228" s="105"/>
      <c r="BC228" s="105">
        <v>80</v>
      </c>
      <c r="BD228" s="105">
        <v>304</v>
      </c>
      <c r="BE228" s="105">
        <v>196</v>
      </c>
      <c r="BF228" s="105">
        <v>269</v>
      </c>
      <c r="BG228" s="105">
        <v>392</v>
      </c>
      <c r="BH228" s="105">
        <v>106</v>
      </c>
      <c r="BI228" s="105">
        <v>73</v>
      </c>
      <c r="BJ228" s="105">
        <v>128</v>
      </c>
      <c r="BK228" s="105">
        <v>141</v>
      </c>
      <c r="BL228" s="105">
        <v>104</v>
      </c>
      <c r="BM228" s="105">
        <v>27</v>
      </c>
      <c r="BN228" s="105">
        <v>189</v>
      </c>
      <c r="BO228" s="105">
        <v>84</v>
      </c>
      <c r="BP228" s="105">
        <v>73</v>
      </c>
      <c r="BQ228" s="105">
        <v>118</v>
      </c>
      <c r="BR228" s="105">
        <v>100</v>
      </c>
      <c r="BS228" s="105">
        <v>76</v>
      </c>
      <c r="BT228" s="105">
        <v>112</v>
      </c>
      <c r="BU228" s="105">
        <v>128</v>
      </c>
      <c r="BV228" s="105">
        <v>191</v>
      </c>
      <c r="BW228" s="105">
        <v>73</v>
      </c>
      <c r="BX228" s="105">
        <v>68</v>
      </c>
      <c r="BY228" s="105">
        <v>84</v>
      </c>
      <c r="BZ228" s="105">
        <v>146</v>
      </c>
      <c r="CA228" s="105">
        <v>108</v>
      </c>
      <c r="CB228" s="105">
        <v>33</v>
      </c>
      <c r="CC228" s="105">
        <v>122</v>
      </c>
      <c r="CD228" s="122"/>
      <c r="CE228" s="122"/>
      <c r="CF228" s="122"/>
      <c r="CG228" s="114">
        <v>12</v>
      </c>
      <c r="CH228" s="115">
        <v>0.875</v>
      </c>
      <c r="CI228" s="85">
        <v>241</v>
      </c>
      <c r="CJ228" s="85">
        <v>56</v>
      </c>
      <c r="CK228" s="85">
        <v>208</v>
      </c>
      <c r="CL228" s="85">
        <v>90</v>
      </c>
      <c r="CM228" s="85">
        <v>209</v>
      </c>
      <c r="CN228" s="85">
        <v>99</v>
      </c>
      <c r="CO228" s="85">
        <v>337</v>
      </c>
      <c r="CP228" s="85">
        <v>245</v>
      </c>
      <c r="CQ228" s="85">
        <v>213</v>
      </c>
      <c r="CR228" s="85">
        <v>257</v>
      </c>
      <c r="CS228" s="85">
        <v>149</v>
      </c>
      <c r="CT228" s="85">
        <v>148</v>
      </c>
      <c r="CU228" s="85">
        <v>102</v>
      </c>
      <c r="CV228" s="85">
        <v>32</v>
      </c>
      <c r="CW228" s="85">
        <v>96</v>
      </c>
      <c r="CX228" s="85">
        <v>105</v>
      </c>
      <c r="CY228" s="85">
        <v>108</v>
      </c>
      <c r="CZ228" s="85">
        <v>163</v>
      </c>
      <c r="DA228" s="85">
        <v>133</v>
      </c>
      <c r="DB228" s="85">
        <v>38</v>
      </c>
      <c r="DC228" s="85">
        <v>76</v>
      </c>
      <c r="DD228" s="85">
        <v>132</v>
      </c>
      <c r="DE228" s="85">
        <v>120</v>
      </c>
      <c r="DF228" s="85">
        <v>97</v>
      </c>
      <c r="DG228" s="85">
        <v>7</v>
      </c>
      <c r="DH228" s="85">
        <v>123</v>
      </c>
      <c r="DI228" s="85">
        <v>89</v>
      </c>
      <c r="DJ228" s="85">
        <v>115</v>
      </c>
      <c r="DK228" s="85">
        <v>85</v>
      </c>
      <c r="DL228" s="85">
        <v>90</v>
      </c>
      <c r="DM228" s="85">
        <v>134</v>
      </c>
      <c r="DN228" s="85">
        <v>111</v>
      </c>
      <c r="DO228" s="85">
        <v>87</v>
      </c>
      <c r="DP228" s="85">
        <v>84</v>
      </c>
      <c r="DQ228" s="85">
        <v>0</v>
      </c>
      <c r="DR228" s="85">
        <v>82</v>
      </c>
      <c r="DS228" s="85">
        <v>86</v>
      </c>
      <c r="DT228" s="85">
        <v>142</v>
      </c>
      <c r="DU228" s="85">
        <v>110</v>
      </c>
      <c r="DV228" s="85">
        <v>126</v>
      </c>
      <c r="DW228" s="85">
        <v>106</v>
      </c>
      <c r="DX228" s="85">
        <v>14</v>
      </c>
      <c r="DY228" s="85">
        <v>23</v>
      </c>
      <c r="DZ228" s="85">
        <v>320</v>
      </c>
      <c r="EA228" s="85">
        <v>107</v>
      </c>
      <c r="EB228" s="85">
        <v>22</v>
      </c>
      <c r="EC228" s="85">
        <v>42</v>
      </c>
      <c r="ED228" s="85">
        <v>8</v>
      </c>
    </row>
    <row r="229" spans="1:134">
      <c r="A229" s="106" t="s">
        <v>1108</v>
      </c>
      <c r="B229" s="117">
        <v>13</v>
      </c>
      <c r="C229" s="109">
        <v>0.91666666666666663</v>
      </c>
      <c r="D229" s="104">
        <v>41</v>
      </c>
      <c r="E229" s="104">
        <v>0</v>
      </c>
      <c r="F229" s="104">
        <v>70</v>
      </c>
      <c r="G229" s="104">
        <v>4</v>
      </c>
      <c r="H229" s="104">
        <v>69</v>
      </c>
      <c r="I229" s="104">
        <v>78</v>
      </c>
      <c r="J229" s="104">
        <v>137</v>
      </c>
      <c r="K229" s="104">
        <v>7</v>
      </c>
      <c r="L229" s="104">
        <v>0</v>
      </c>
      <c r="M229" s="104">
        <v>50</v>
      </c>
      <c r="N229" s="104">
        <v>38</v>
      </c>
      <c r="O229" s="104">
        <v>67</v>
      </c>
      <c r="P229" s="104">
        <v>139</v>
      </c>
      <c r="Q229" s="104">
        <v>103</v>
      </c>
      <c r="R229" s="104">
        <v>83</v>
      </c>
      <c r="S229" s="104">
        <v>64</v>
      </c>
      <c r="T229" s="104">
        <v>82</v>
      </c>
      <c r="U229" s="104">
        <v>117</v>
      </c>
      <c r="V229" s="104">
        <v>91</v>
      </c>
      <c r="W229" s="104">
        <v>84</v>
      </c>
      <c r="X229" s="104">
        <v>182</v>
      </c>
      <c r="Y229" s="104">
        <v>42</v>
      </c>
      <c r="Z229" s="104">
        <v>69</v>
      </c>
      <c r="AA229" s="104">
        <v>94</v>
      </c>
      <c r="AB229" s="104">
        <v>83</v>
      </c>
      <c r="AC229" s="104">
        <v>177</v>
      </c>
      <c r="AD229" s="104">
        <v>148</v>
      </c>
      <c r="AE229" s="104">
        <v>126</v>
      </c>
      <c r="AF229" s="104">
        <v>99</v>
      </c>
      <c r="AG229" s="104">
        <v>123</v>
      </c>
      <c r="AH229" s="104">
        <v>106</v>
      </c>
      <c r="AI229" s="104">
        <v>85</v>
      </c>
      <c r="AJ229" s="104">
        <v>60</v>
      </c>
      <c r="AK229" s="104">
        <v>47</v>
      </c>
      <c r="AL229" s="104">
        <v>98</v>
      </c>
      <c r="AM229" s="104">
        <v>233</v>
      </c>
      <c r="AN229" s="104">
        <v>71</v>
      </c>
      <c r="AO229" s="104">
        <v>46</v>
      </c>
      <c r="AP229" s="104">
        <v>46</v>
      </c>
      <c r="AQ229" s="104">
        <v>58</v>
      </c>
      <c r="AR229" s="104">
        <v>76</v>
      </c>
      <c r="AS229" s="104">
        <v>64</v>
      </c>
      <c r="AT229" s="107"/>
      <c r="AU229" s="107"/>
      <c r="AV229" s="111">
        <v>13</v>
      </c>
      <c r="AW229" s="112">
        <v>0.91666666666666663</v>
      </c>
      <c r="AX229" s="105">
        <v>30</v>
      </c>
      <c r="AY229" s="105">
        <v>0</v>
      </c>
      <c r="AZ229" s="105">
        <v>14</v>
      </c>
      <c r="BA229" s="105">
        <v>0</v>
      </c>
      <c r="BB229" s="105"/>
      <c r="BC229" s="105">
        <v>0</v>
      </c>
      <c r="BD229" s="105">
        <v>191</v>
      </c>
      <c r="BE229" s="105">
        <v>14</v>
      </c>
      <c r="BF229" s="105">
        <v>34</v>
      </c>
      <c r="BG229" s="105">
        <v>80</v>
      </c>
      <c r="BH229" s="105">
        <v>80</v>
      </c>
      <c r="BI229" s="105">
        <v>83</v>
      </c>
      <c r="BJ229" s="105">
        <v>106</v>
      </c>
      <c r="BK229" s="105">
        <v>104</v>
      </c>
      <c r="BL229" s="105">
        <v>83</v>
      </c>
      <c r="BM229" s="105">
        <v>34</v>
      </c>
      <c r="BN229" s="105">
        <v>104</v>
      </c>
      <c r="BO229" s="105">
        <v>47</v>
      </c>
      <c r="BP229" s="105">
        <v>101</v>
      </c>
      <c r="BQ229" s="105">
        <v>133</v>
      </c>
      <c r="BR229" s="105">
        <v>190</v>
      </c>
      <c r="BS229" s="105">
        <v>64</v>
      </c>
      <c r="BT229" s="105">
        <v>87</v>
      </c>
      <c r="BU229" s="105">
        <v>114</v>
      </c>
      <c r="BV229" s="105">
        <v>114</v>
      </c>
      <c r="BW229" s="105">
        <v>81</v>
      </c>
      <c r="BX229" s="105">
        <v>39</v>
      </c>
      <c r="BY229" s="105">
        <v>103</v>
      </c>
      <c r="BZ229" s="105">
        <v>285</v>
      </c>
      <c r="CA229" s="105">
        <v>118</v>
      </c>
      <c r="CB229" s="105">
        <v>48</v>
      </c>
      <c r="CC229" s="105">
        <v>103</v>
      </c>
      <c r="CD229" s="122"/>
      <c r="CE229" s="122"/>
      <c r="CF229" s="122"/>
      <c r="CG229" s="114">
        <v>13</v>
      </c>
      <c r="CH229" s="115">
        <v>0.91666666666666663</v>
      </c>
      <c r="CI229" s="85">
        <v>48</v>
      </c>
      <c r="CJ229" s="85">
        <v>2</v>
      </c>
      <c r="CK229" s="85">
        <v>19</v>
      </c>
      <c r="CL229" s="85">
        <v>9</v>
      </c>
      <c r="CM229" s="85">
        <v>50</v>
      </c>
      <c r="CN229" s="85">
        <v>0</v>
      </c>
      <c r="CO229" s="85">
        <v>197</v>
      </c>
      <c r="CP229" s="85">
        <v>8</v>
      </c>
      <c r="CQ229" s="85">
        <v>5</v>
      </c>
      <c r="CR229" s="85">
        <v>116</v>
      </c>
      <c r="CS229" s="85">
        <v>11</v>
      </c>
      <c r="CT229" s="85">
        <v>115</v>
      </c>
      <c r="CU229" s="85">
        <v>63</v>
      </c>
      <c r="CV229" s="85">
        <v>39</v>
      </c>
      <c r="CW229" s="85">
        <v>112</v>
      </c>
      <c r="CX229" s="85">
        <v>90</v>
      </c>
      <c r="CY229" s="85">
        <v>112</v>
      </c>
      <c r="CZ229" s="85">
        <v>106</v>
      </c>
      <c r="DA229" s="85">
        <v>242</v>
      </c>
      <c r="DB229" s="85">
        <v>79</v>
      </c>
      <c r="DC229" s="85">
        <v>146</v>
      </c>
      <c r="DD229" s="85">
        <v>138</v>
      </c>
      <c r="DE229" s="85">
        <v>116</v>
      </c>
      <c r="DF229" s="85">
        <v>112</v>
      </c>
      <c r="DG229" s="85">
        <v>50</v>
      </c>
      <c r="DH229" s="85">
        <v>95</v>
      </c>
      <c r="DI229" s="85">
        <v>86</v>
      </c>
      <c r="DJ229" s="85">
        <v>80</v>
      </c>
      <c r="DK229" s="85">
        <v>59</v>
      </c>
      <c r="DL229" s="85">
        <v>83</v>
      </c>
      <c r="DM229" s="85">
        <v>134</v>
      </c>
      <c r="DN229" s="85">
        <v>74</v>
      </c>
      <c r="DO229" s="85">
        <v>74</v>
      </c>
      <c r="DP229" s="85">
        <v>88</v>
      </c>
      <c r="DQ229" s="85">
        <v>34</v>
      </c>
      <c r="DR229" s="85">
        <v>50</v>
      </c>
      <c r="DS229" s="85">
        <v>45</v>
      </c>
      <c r="DT229" s="85">
        <v>137</v>
      </c>
      <c r="DU229" s="85">
        <v>120</v>
      </c>
      <c r="DV229" s="85">
        <v>136</v>
      </c>
      <c r="DW229" s="85">
        <v>84</v>
      </c>
      <c r="DX229" s="85">
        <v>74</v>
      </c>
      <c r="DY229" s="85">
        <v>146</v>
      </c>
      <c r="DZ229" s="85">
        <v>85</v>
      </c>
      <c r="EA229" s="85">
        <v>78</v>
      </c>
      <c r="EB229" s="85">
        <v>38</v>
      </c>
      <c r="EC229" s="85">
        <v>19</v>
      </c>
      <c r="ED229" s="85">
        <v>79</v>
      </c>
    </row>
    <row r="230" spans="1:134">
      <c r="A230" s="106" t="s">
        <v>1108</v>
      </c>
      <c r="B230" s="117">
        <v>14</v>
      </c>
      <c r="C230" s="109">
        <v>0.95833333333333337</v>
      </c>
      <c r="D230" s="104">
        <v>17</v>
      </c>
      <c r="E230" s="104">
        <v>0</v>
      </c>
      <c r="F230" s="104">
        <v>17</v>
      </c>
      <c r="G230" s="104">
        <v>3</v>
      </c>
      <c r="H230" s="104">
        <v>98</v>
      </c>
      <c r="I230" s="104">
        <v>68</v>
      </c>
      <c r="J230" s="104">
        <v>15</v>
      </c>
      <c r="K230" s="104">
        <v>0</v>
      </c>
      <c r="L230" s="104">
        <v>12</v>
      </c>
      <c r="M230" s="104">
        <v>9</v>
      </c>
      <c r="N230" s="104">
        <v>4</v>
      </c>
      <c r="O230" s="104">
        <v>7</v>
      </c>
      <c r="P230" s="104">
        <v>10</v>
      </c>
      <c r="Q230" s="104">
        <v>13</v>
      </c>
      <c r="R230" s="104">
        <v>19</v>
      </c>
      <c r="S230" s="104">
        <v>0</v>
      </c>
      <c r="T230" s="104">
        <v>5</v>
      </c>
      <c r="U230" s="104">
        <v>18</v>
      </c>
      <c r="V230" s="104">
        <v>4</v>
      </c>
      <c r="W230" s="104">
        <v>5</v>
      </c>
      <c r="X230" s="104">
        <v>50</v>
      </c>
      <c r="Y230" s="104">
        <v>0</v>
      </c>
      <c r="Z230" s="104">
        <v>11</v>
      </c>
      <c r="AA230" s="104">
        <v>0</v>
      </c>
      <c r="AB230" s="104">
        <v>0</v>
      </c>
      <c r="AC230" s="104">
        <v>51</v>
      </c>
      <c r="AD230" s="104">
        <v>1</v>
      </c>
      <c r="AE230" s="104">
        <v>10</v>
      </c>
      <c r="AF230" s="104">
        <v>0</v>
      </c>
      <c r="AG230" s="104">
        <v>13</v>
      </c>
      <c r="AH230" s="104">
        <v>9</v>
      </c>
      <c r="AI230" s="104">
        <v>5</v>
      </c>
      <c r="AJ230" s="104">
        <v>0</v>
      </c>
      <c r="AK230" s="104">
        <v>6</v>
      </c>
      <c r="AL230" s="104">
        <v>12</v>
      </c>
      <c r="AM230" s="104">
        <v>171</v>
      </c>
      <c r="AN230" s="104">
        <v>0</v>
      </c>
      <c r="AO230" s="104">
        <v>0</v>
      </c>
      <c r="AP230" s="104">
        <v>0</v>
      </c>
      <c r="AQ230" s="104">
        <v>0</v>
      </c>
      <c r="AR230" s="104">
        <v>0</v>
      </c>
      <c r="AS230" s="104">
        <v>3</v>
      </c>
      <c r="AT230" s="107"/>
      <c r="AU230" s="107"/>
      <c r="AV230" s="111">
        <v>14</v>
      </c>
      <c r="AW230" s="112">
        <v>0.95833333333333337</v>
      </c>
      <c r="AX230" s="105">
        <v>7</v>
      </c>
      <c r="AY230" s="105">
        <v>0</v>
      </c>
      <c r="AZ230" s="105">
        <v>43</v>
      </c>
      <c r="BA230" s="105">
        <v>53</v>
      </c>
      <c r="BB230" s="105"/>
      <c r="BC230" s="105">
        <v>5</v>
      </c>
      <c r="BD230" s="105">
        <v>0</v>
      </c>
      <c r="BE230" s="105">
        <v>0</v>
      </c>
      <c r="BF230" s="105">
        <v>9</v>
      </c>
      <c r="BG230" s="105">
        <v>8</v>
      </c>
      <c r="BH230" s="105">
        <v>0</v>
      </c>
      <c r="BI230" s="105">
        <v>2</v>
      </c>
      <c r="BJ230" s="105">
        <v>33</v>
      </c>
      <c r="BK230" s="105">
        <v>0</v>
      </c>
      <c r="BL230" s="105">
        <v>5</v>
      </c>
      <c r="BM230" s="105">
        <v>15</v>
      </c>
      <c r="BN230" s="105">
        <v>24</v>
      </c>
      <c r="BO230" s="105">
        <v>0</v>
      </c>
      <c r="BP230" s="105">
        <v>4</v>
      </c>
      <c r="BQ230" s="105">
        <v>20</v>
      </c>
      <c r="BR230" s="105">
        <v>66</v>
      </c>
      <c r="BS230" s="105">
        <v>3</v>
      </c>
      <c r="BT230" s="105">
        <v>6</v>
      </c>
      <c r="BU230" s="105">
        <v>18</v>
      </c>
      <c r="BV230" s="105">
        <v>0</v>
      </c>
      <c r="BW230" s="105">
        <v>5</v>
      </c>
      <c r="BX230" s="105">
        <v>0</v>
      </c>
      <c r="BY230" s="105">
        <v>0</v>
      </c>
      <c r="BZ230" s="105">
        <v>55</v>
      </c>
      <c r="CA230" s="105">
        <v>0</v>
      </c>
      <c r="CB230" s="105">
        <v>0</v>
      </c>
      <c r="CC230" s="105">
        <v>0</v>
      </c>
      <c r="CD230" s="122"/>
      <c r="CE230" s="122"/>
      <c r="CF230" s="122"/>
      <c r="CG230" s="114">
        <v>14</v>
      </c>
      <c r="CH230" s="115">
        <v>0.95833333333333337</v>
      </c>
      <c r="CI230" s="85">
        <v>0</v>
      </c>
      <c r="CJ230" s="85">
        <v>0</v>
      </c>
      <c r="CK230" s="85">
        <v>14</v>
      </c>
      <c r="CL230" s="85">
        <v>0</v>
      </c>
      <c r="CM230" s="85">
        <v>4</v>
      </c>
      <c r="CN230" s="85">
        <v>6</v>
      </c>
      <c r="CO230" s="85">
        <v>0</v>
      </c>
      <c r="CP230" s="85">
        <v>9</v>
      </c>
      <c r="CQ230" s="85">
        <v>0</v>
      </c>
      <c r="CR230" s="85">
        <v>0</v>
      </c>
      <c r="CS230" s="85">
        <v>24</v>
      </c>
      <c r="CT230" s="85">
        <v>42</v>
      </c>
      <c r="CU230" s="85">
        <v>0</v>
      </c>
      <c r="CV230" s="85">
        <v>0</v>
      </c>
      <c r="CW230" s="85">
        <v>0</v>
      </c>
      <c r="CX230" s="85">
        <v>5</v>
      </c>
      <c r="CY230" s="85">
        <v>9</v>
      </c>
      <c r="CZ230" s="85">
        <v>2</v>
      </c>
      <c r="DA230" s="85">
        <v>0</v>
      </c>
      <c r="DB230" s="85">
        <v>4</v>
      </c>
      <c r="DC230" s="85">
        <v>4</v>
      </c>
      <c r="DD230" s="85">
        <v>25</v>
      </c>
      <c r="DE230" s="85">
        <v>3</v>
      </c>
      <c r="DF230" s="85">
        <v>0</v>
      </c>
      <c r="DG230" s="85">
        <v>7</v>
      </c>
      <c r="DH230" s="85">
        <v>0</v>
      </c>
      <c r="DI230" s="85">
        <v>0</v>
      </c>
      <c r="DJ230" s="85">
        <v>6</v>
      </c>
      <c r="DK230" s="85">
        <v>16</v>
      </c>
      <c r="DL230" s="85">
        <v>12</v>
      </c>
      <c r="DM230" s="85">
        <v>0</v>
      </c>
      <c r="DN230" s="85">
        <v>0</v>
      </c>
      <c r="DO230" s="85">
        <v>0</v>
      </c>
      <c r="DP230" s="85">
        <v>4</v>
      </c>
      <c r="DQ230" s="85">
        <v>2</v>
      </c>
      <c r="DR230" s="85">
        <v>0</v>
      </c>
      <c r="DS230" s="85">
        <v>0</v>
      </c>
      <c r="DT230" s="85">
        <v>2</v>
      </c>
      <c r="DU230" s="85">
        <v>0</v>
      </c>
      <c r="DV230" s="85">
        <v>0</v>
      </c>
      <c r="DW230" s="85">
        <v>4</v>
      </c>
      <c r="DX230" s="85">
        <v>0</v>
      </c>
      <c r="DY230" s="85">
        <v>0</v>
      </c>
      <c r="DZ230" s="85">
        <v>0</v>
      </c>
      <c r="EA230" s="85">
        <v>0</v>
      </c>
      <c r="EB230" s="85">
        <v>18</v>
      </c>
      <c r="EC230" s="85">
        <v>0</v>
      </c>
      <c r="ED230" s="85">
        <v>0</v>
      </c>
    </row>
    <row r="231" spans="1:134">
      <c r="A231" s="106" t="s">
        <v>1108</v>
      </c>
      <c r="B231" s="117">
        <v>15</v>
      </c>
      <c r="C231" s="109">
        <v>0</v>
      </c>
      <c r="D231" s="104">
        <v>0</v>
      </c>
      <c r="E231" s="104">
        <v>10</v>
      </c>
      <c r="F231" s="104">
        <v>38</v>
      </c>
      <c r="G231" s="104">
        <v>0</v>
      </c>
      <c r="H231" s="104">
        <v>87</v>
      </c>
      <c r="I231" s="104">
        <v>114</v>
      </c>
      <c r="J231" s="104">
        <v>94</v>
      </c>
      <c r="K231" s="104">
        <v>7</v>
      </c>
      <c r="L231" s="104">
        <v>41</v>
      </c>
      <c r="M231" s="104">
        <v>2</v>
      </c>
      <c r="N231" s="104">
        <v>24</v>
      </c>
      <c r="O231" s="104">
        <v>6</v>
      </c>
      <c r="P231" s="104">
        <v>11</v>
      </c>
      <c r="Q231" s="104">
        <v>8</v>
      </c>
      <c r="R231" s="104">
        <v>5</v>
      </c>
      <c r="S231" s="104">
        <v>0</v>
      </c>
      <c r="T231" s="104">
        <v>3</v>
      </c>
      <c r="U231" s="104">
        <v>5</v>
      </c>
      <c r="V231" s="104">
        <v>0</v>
      </c>
      <c r="W231" s="104">
        <v>9</v>
      </c>
      <c r="X231" s="104">
        <v>18</v>
      </c>
      <c r="Y231" s="104">
        <v>16</v>
      </c>
      <c r="Z231" s="104">
        <v>0</v>
      </c>
      <c r="AA231" s="104">
        <v>0</v>
      </c>
      <c r="AB231" s="104">
        <v>0</v>
      </c>
      <c r="AC231" s="104">
        <v>2</v>
      </c>
      <c r="AD231" s="104">
        <v>6</v>
      </c>
      <c r="AE231" s="104">
        <v>10</v>
      </c>
      <c r="AF231" s="104">
        <v>9</v>
      </c>
      <c r="AG231" s="104">
        <v>3</v>
      </c>
      <c r="AH231" s="104">
        <v>2</v>
      </c>
      <c r="AI231" s="104">
        <v>0</v>
      </c>
      <c r="AJ231" s="104">
        <v>0</v>
      </c>
      <c r="AK231" s="104">
        <v>5</v>
      </c>
      <c r="AL231" s="104">
        <v>1</v>
      </c>
      <c r="AM231" s="104">
        <v>55</v>
      </c>
      <c r="AN231" s="104">
        <v>0</v>
      </c>
      <c r="AO231" s="104">
        <v>0</v>
      </c>
      <c r="AP231" s="104">
        <v>0</v>
      </c>
      <c r="AQ231" s="104">
        <v>14</v>
      </c>
      <c r="AR231" s="104">
        <v>0</v>
      </c>
      <c r="AS231" s="104">
        <v>32</v>
      </c>
      <c r="AT231" s="107"/>
      <c r="AU231" s="107"/>
      <c r="AV231" s="111">
        <v>15</v>
      </c>
      <c r="AW231" s="112">
        <v>0</v>
      </c>
      <c r="AX231" s="105">
        <v>36</v>
      </c>
      <c r="AY231" s="105">
        <v>1</v>
      </c>
      <c r="AZ231" s="105">
        <v>154</v>
      </c>
      <c r="BA231" s="105">
        <v>21</v>
      </c>
      <c r="BB231" s="105"/>
      <c r="BC231" s="105">
        <v>0</v>
      </c>
      <c r="BD231" s="105">
        <v>0</v>
      </c>
      <c r="BE231" s="105">
        <v>0</v>
      </c>
      <c r="BF231" s="105">
        <v>23</v>
      </c>
      <c r="BG231" s="105">
        <v>5</v>
      </c>
      <c r="BH231" s="105">
        <v>0</v>
      </c>
      <c r="BI231" s="105">
        <v>39</v>
      </c>
      <c r="BJ231" s="105">
        <v>22</v>
      </c>
      <c r="BK231" s="105">
        <v>0</v>
      </c>
      <c r="BL231" s="105">
        <v>0</v>
      </c>
      <c r="BM231" s="105">
        <v>17</v>
      </c>
      <c r="BN231" s="105">
        <v>2</v>
      </c>
      <c r="BO231" s="105">
        <v>0</v>
      </c>
      <c r="BP231" s="105">
        <v>5</v>
      </c>
      <c r="BQ231" s="105">
        <v>10</v>
      </c>
      <c r="BR231" s="105">
        <v>6</v>
      </c>
      <c r="BS231" s="105">
        <v>0</v>
      </c>
      <c r="BT231" s="105">
        <v>16</v>
      </c>
      <c r="BU231" s="105">
        <v>17</v>
      </c>
      <c r="BV231" s="105">
        <v>30</v>
      </c>
      <c r="BW231" s="105">
        <v>5</v>
      </c>
      <c r="BX231" s="105">
        <v>0</v>
      </c>
      <c r="BY231" s="105">
        <v>7</v>
      </c>
      <c r="BZ231" s="105">
        <v>0</v>
      </c>
      <c r="CA231" s="105">
        <v>0</v>
      </c>
      <c r="CB231" s="105">
        <v>5</v>
      </c>
      <c r="CC231" s="105">
        <v>0</v>
      </c>
      <c r="CD231" s="122"/>
      <c r="CE231" s="122"/>
      <c r="CF231" s="122"/>
      <c r="CG231" s="114">
        <v>15</v>
      </c>
      <c r="CH231" s="115">
        <v>0</v>
      </c>
      <c r="CI231" s="85">
        <v>0</v>
      </c>
      <c r="CJ231" s="85">
        <v>0</v>
      </c>
      <c r="CK231" s="85">
        <v>4</v>
      </c>
      <c r="CL231" s="85">
        <v>30</v>
      </c>
      <c r="CM231" s="85">
        <v>0</v>
      </c>
      <c r="CN231" s="85">
        <v>0</v>
      </c>
      <c r="CO231" s="85">
        <v>89</v>
      </c>
      <c r="CP231" s="85">
        <v>4</v>
      </c>
      <c r="CQ231" s="85">
        <v>0</v>
      </c>
      <c r="CR231" s="85">
        <v>58</v>
      </c>
      <c r="CS231" s="85">
        <v>16</v>
      </c>
      <c r="CT231" s="85">
        <v>10</v>
      </c>
      <c r="CU231" s="85">
        <v>0</v>
      </c>
      <c r="CV231" s="85">
        <v>5</v>
      </c>
      <c r="CW231" s="85">
        <v>0</v>
      </c>
      <c r="CX231" s="85">
        <v>0</v>
      </c>
      <c r="CY231" s="85">
        <v>14</v>
      </c>
      <c r="CZ231" s="85">
        <v>5</v>
      </c>
      <c r="DA231" s="85">
        <v>0</v>
      </c>
      <c r="DB231" s="85">
        <v>3</v>
      </c>
      <c r="DC231" s="85">
        <v>0</v>
      </c>
      <c r="DD231" s="85">
        <v>20</v>
      </c>
      <c r="DE231" s="85">
        <v>2</v>
      </c>
      <c r="DF231" s="85">
        <v>0</v>
      </c>
      <c r="DG231" s="85">
        <v>5</v>
      </c>
      <c r="DH231" s="85">
        <v>0</v>
      </c>
      <c r="DI231" s="85">
        <v>6</v>
      </c>
      <c r="DJ231" s="85">
        <v>0</v>
      </c>
      <c r="DK231" s="85">
        <v>2</v>
      </c>
      <c r="DL231" s="85">
        <v>0</v>
      </c>
      <c r="DM231" s="85">
        <v>3</v>
      </c>
      <c r="DN231" s="85">
        <v>2</v>
      </c>
      <c r="DO231" s="85">
        <v>8</v>
      </c>
      <c r="DP231" s="85">
        <v>3</v>
      </c>
      <c r="DQ231" s="85">
        <v>3</v>
      </c>
      <c r="DR231" s="85">
        <v>0</v>
      </c>
      <c r="DS231" s="85">
        <v>0</v>
      </c>
      <c r="DT231" s="85">
        <v>0</v>
      </c>
      <c r="DU231" s="85">
        <v>0</v>
      </c>
      <c r="DV231" s="85">
        <v>0</v>
      </c>
      <c r="DW231" s="85">
        <v>2</v>
      </c>
      <c r="DX231" s="85">
        <v>6</v>
      </c>
      <c r="DY231" s="85">
        <v>0</v>
      </c>
      <c r="DZ231" s="85">
        <v>0</v>
      </c>
      <c r="EA231" s="85">
        <v>0</v>
      </c>
      <c r="EB231" s="85">
        <v>19</v>
      </c>
      <c r="EC231" s="85">
        <v>0</v>
      </c>
      <c r="ED231" s="85">
        <v>0</v>
      </c>
    </row>
    <row r="232" spans="1:134">
      <c r="A232" s="106" t="s">
        <v>1108</v>
      </c>
      <c r="B232" s="117">
        <v>16</v>
      </c>
      <c r="C232" s="109">
        <v>4.1666666666666664E-2</v>
      </c>
      <c r="D232" s="104">
        <v>45</v>
      </c>
      <c r="E232" s="104">
        <v>3</v>
      </c>
      <c r="F232" s="104">
        <v>65</v>
      </c>
      <c r="G232" s="104">
        <v>84</v>
      </c>
      <c r="H232" s="104">
        <v>93</v>
      </c>
      <c r="I232" s="104">
        <v>79</v>
      </c>
      <c r="J232" s="104">
        <v>179</v>
      </c>
      <c r="K232" s="104">
        <v>2</v>
      </c>
      <c r="L232" s="104">
        <v>143</v>
      </c>
      <c r="M232" s="104">
        <v>10</v>
      </c>
      <c r="N232" s="104">
        <v>22</v>
      </c>
      <c r="O232" s="104">
        <v>13</v>
      </c>
      <c r="P232" s="104">
        <v>4</v>
      </c>
      <c r="Q232" s="104">
        <v>11</v>
      </c>
      <c r="R232" s="104">
        <v>6</v>
      </c>
      <c r="S232" s="104">
        <v>0</v>
      </c>
      <c r="T232" s="104">
        <v>19</v>
      </c>
      <c r="U232" s="104">
        <v>5</v>
      </c>
      <c r="V232" s="104">
        <v>2</v>
      </c>
      <c r="W232" s="104">
        <v>4</v>
      </c>
      <c r="X232" s="104">
        <v>2</v>
      </c>
      <c r="Y232" s="104">
        <v>5</v>
      </c>
      <c r="Z232" s="104">
        <v>0</v>
      </c>
      <c r="AA232" s="104">
        <v>2</v>
      </c>
      <c r="AB232" s="104">
        <v>0</v>
      </c>
      <c r="AC232" s="104">
        <v>15</v>
      </c>
      <c r="AD232" s="104">
        <v>6</v>
      </c>
      <c r="AE232" s="104">
        <v>8</v>
      </c>
      <c r="AF232" s="104">
        <v>0</v>
      </c>
      <c r="AG232" s="104">
        <v>54</v>
      </c>
      <c r="AH232" s="104">
        <v>8</v>
      </c>
      <c r="AI232" s="104">
        <v>2</v>
      </c>
      <c r="AJ232" s="104">
        <v>0</v>
      </c>
      <c r="AK232" s="104">
        <v>41</v>
      </c>
      <c r="AL232" s="104">
        <v>3</v>
      </c>
      <c r="AM232" s="104">
        <v>74</v>
      </c>
      <c r="AN232" s="104">
        <v>0</v>
      </c>
      <c r="AO232" s="104">
        <v>0</v>
      </c>
      <c r="AP232" s="104">
        <v>10</v>
      </c>
      <c r="AQ232" s="104">
        <v>0</v>
      </c>
      <c r="AR232" s="104">
        <v>0</v>
      </c>
      <c r="AS232" s="104">
        <v>118</v>
      </c>
      <c r="AT232" s="107"/>
      <c r="AU232" s="107"/>
      <c r="AV232" s="111">
        <v>16</v>
      </c>
      <c r="AW232" s="112">
        <v>4.1666666666666664E-2</v>
      </c>
      <c r="AX232" s="105">
        <v>43</v>
      </c>
      <c r="AY232" s="105">
        <v>23</v>
      </c>
      <c r="AZ232" s="105">
        <v>95</v>
      </c>
      <c r="BA232" s="105">
        <v>16</v>
      </c>
      <c r="BB232" s="105"/>
      <c r="BC232" s="105">
        <v>0</v>
      </c>
      <c r="BD232" s="105">
        <v>71</v>
      </c>
      <c r="BE232" s="105">
        <v>122</v>
      </c>
      <c r="BF232" s="105">
        <v>128</v>
      </c>
      <c r="BG232" s="105">
        <v>31</v>
      </c>
      <c r="BH232" s="105">
        <v>2</v>
      </c>
      <c r="BI232" s="105">
        <v>30</v>
      </c>
      <c r="BJ232" s="105">
        <v>4</v>
      </c>
      <c r="BK232" s="105">
        <v>11</v>
      </c>
      <c r="BL232" s="105">
        <v>0</v>
      </c>
      <c r="BM232" s="105">
        <v>16</v>
      </c>
      <c r="BN232" s="105">
        <v>63</v>
      </c>
      <c r="BO232" s="105">
        <v>7</v>
      </c>
      <c r="BP232" s="105">
        <v>24</v>
      </c>
      <c r="BQ232" s="105">
        <v>15</v>
      </c>
      <c r="BR232" s="105">
        <v>103</v>
      </c>
      <c r="BS232" s="105">
        <v>31</v>
      </c>
      <c r="BT232" s="105">
        <v>52</v>
      </c>
      <c r="BU232" s="105">
        <v>32</v>
      </c>
      <c r="BV232" s="105">
        <v>2</v>
      </c>
      <c r="BW232" s="105">
        <v>13</v>
      </c>
      <c r="BX232" s="105">
        <v>10</v>
      </c>
      <c r="BY232" s="105">
        <v>10</v>
      </c>
      <c r="BZ232" s="105">
        <v>6</v>
      </c>
      <c r="CA232" s="105">
        <v>0</v>
      </c>
      <c r="CB232" s="105">
        <v>8</v>
      </c>
      <c r="CC232" s="105">
        <v>34</v>
      </c>
      <c r="CD232" s="122"/>
      <c r="CE232" s="122"/>
      <c r="CF232" s="122"/>
      <c r="CG232" s="114">
        <v>16</v>
      </c>
      <c r="CH232" s="115">
        <v>4.1666666666666664E-2</v>
      </c>
      <c r="CI232" s="85">
        <v>39</v>
      </c>
      <c r="CJ232" s="85">
        <v>4</v>
      </c>
      <c r="CK232" s="85">
        <v>14</v>
      </c>
      <c r="CL232" s="85">
        <v>113</v>
      </c>
      <c r="CM232" s="85">
        <v>3</v>
      </c>
      <c r="CN232" s="85">
        <v>23</v>
      </c>
      <c r="CO232" s="85">
        <v>0</v>
      </c>
      <c r="CP232" s="85">
        <v>4</v>
      </c>
      <c r="CQ232" s="85">
        <v>21</v>
      </c>
      <c r="CR232" s="85">
        <v>16</v>
      </c>
      <c r="CS232" s="85">
        <v>200</v>
      </c>
      <c r="CT232" s="85">
        <v>5</v>
      </c>
      <c r="CU232" s="85">
        <v>0</v>
      </c>
      <c r="CV232" s="85">
        <v>1</v>
      </c>
      <c r="CW232" s="85">
        <v>0</v>
      </c>
      <c r="CX232" s="85">
        <v>0</v>
      </c>
      <c r="CY232" s="85">
        <v>56</v>
      </c>
      <c r="CZ232" s="85">
        <v>6</v>
      </c>
      <c r="DA232" s="85">
        <v>2</v>
      </c>
      <c r="DB232" s="85">
        <v>0</v>
      </c>
      <c r="DC232" s="85">
        <v>41</v>
      </c>
      <c r="DD232" s="85">
        <v>12</v>
      </c>
      <c r="DE232" s="85">
        <v>41</v>
      </c>
      <c r="DF232" s="85">
        <v>6</v>
      </c>
      <c r="DG232" s="85">
        <v>5</v>
      </c>
      <c r="DH232" s="85">
        <v>0</v>
      </c>
      <c r="DI232" s="85">
        <v>5</v>
      </c>
      <c r="DJ232" s="85">
        <v>2</v>
      </c>
      <c r="DK232" s="85">
        <v>16</v>
      </c>
      <c r="DL232" s="85">
        <v>4</v>
      </c>
      <c r="DM232" s="85">
        <v>16</v>
      </c>
      <c r="DN232" s="85">
        <v>4</v>
      </c>
      <c r="DO232" s="85">
        <v>2</v>
      </c>
      <c r="DP232" s="85">
        <v>0</v>
      </c>
      <c r="DQ232" s="85">
        <v>14</v>
      </c>
      <c r="DR232" s="85">
        <v>0</v>
      </c>
      <c r="DS232" s="85">
        <v>4</v>
      </c>
      <c r="DT232" s="85">
        <v>27</v>
      </c>
      <c r="DU232" s="85">
        <v>2</v>
      </c>
      <c r="DV232" s="85">
        <v>0</v>
      </c>
      <c r="DW232" s="85">
        <v>6</v>
      </c>
      <c r="DX232" s="85">
        <v>0</v>
      </c>
      <c r="DY232" s="85">
        <v>0</v>
      </c>
      <c r="DZ232" s="85">
        <v>0</v>
      </c>
      <c r="EA232" s="85">
        <v>0</v>
      </c>
      <c r="EB232" s="85">
        <v>26</v>
      </c>
      <c r="EC232" s="85">
        <v>0</v>
      </c>
      <c r="ED232" s="85">
        <v>0</v>
      </c>
    </row>
    <row r="233" spans="1:134">
      <c r="A233" s="106" t="s">
        <v>1108</v>
      </c>
      <c r="B233" s="117">
        <v>17</v>
      </c>
      <c r="C233" s="109">
        <v>8.3333333333333329E-2</v>
      </c>
      <c r="D233" s="104">
        <v>14</v>
      </c>
      <c r="E233" s="104">
        <v>8</v>
      </c>
      <c r="F233" s="104">
        <v>59</v>
      </c>
      <c r="G233" s="104">
        <v>96</v>
      </c>
      <c r="H233" s="104">
        <v>155</v>
      </c>
      <c r="I233" s="104">
        <v>104</v>
      </c>
      <c r="J233" s="104">
        <v>179</v>
      </c>
      <c r="K233" s="104">
        <v>10</v>
      </c>
      <c r="L233" s="104">
        <v>46</v>
      </c>
      <c r="M233" s="104">
        <v>10</v>
      </c>
      <c r="N233" s="104">
        <v>30</v>
      </c>
      <c r="O233" s="104">
        <v>9</v>
      </c>
      <c r="P233" s="104">
        <v>12</v>
      </c>
      <c r="Q233" s="104">
        <v>10</v>
      </c>
      <c r="R233" s="104">
        <v>24</v>
      </c>
      <c r="S233" s="104">
        <v>0</v>
      </c>
      <c r="T233" s="104">
        <v>0</v>
      </c>
      <c r="U233" s="104">
        <v>0</v>
      </c>
      <c r="V233" s="104">
        <v>10</v>
      </c>
      <c r="W233" s="104">
        <v>9</v>
      </c>
      <c r="X233" s="104">
        <v>0</v>
      </c>
      <c r="Y233" s="104">
        <v>23</v>
      </c>
      <c r="Z233" s="104">
        <v>8</v>
      </c>
      <c r="AA233" s="104">
        <v>8</v>
      </c>
      <c r="AB233" s="104">
        <v>0</v>
      </c>
      <c r="AC233" s="104">
        <v>0</v>
      </c>
      <c r="AD233" s="104">
        <v>4</v>
      </c>
      <c r="AE233" s="104">
        <v>6</v>
      </c>
      <c r="AF233" s="104">
        <v>2</v>
      </c>
      <c r="AG233" s="104">
        <v>14</v>
      </c>
      <c r="AH233" s="104">
        <v>0</v>
      </c>
      <c r="AI233" s="104">
        <v>9</v>
      </c>
      <c r="AJ233" s="104">
        <v>0</v>
      </c>
      <c r="AK233" s="104">
        <v>26</v>
      </c>
      <c r="AL233" s="104">
        <v>35</v>
      </c>
      <c r="AM233" s="104">
        <v>78</v>
      </c>
      <c r="AN233" s="104">
        <v>7</v>
      </c>
      <c r="AO233" s="104">
        <v>0</v>
      </c>
      <c r="AP233" s="104">
        <v>2</v>
      </c>
      <c r="AQ233" s="104">
        <v>13</v>
      </c>
      <c r="AR233" s="104">
        <v>7</v>
      </c>
      <c r="AS233" s="104">
        <v>9</v>
      </c>
      <c r="AT233" s="107"/>
      <c r="AU233" s="107"/>
      <c r="AV233" s="111">
        <v>17</v>
      </c>
      <c r="AW233" s="112">
        <v>8.3333333333333329E-2</v>
      </c>
      <c r="AX233" s="105">
        <v>61</v>
      </c>
      <c r="AY233" s="105">
        <v>23</v>
      </c>
      <c r="AZ233" s="105">
        <v>198</v>
      </c>
      <c r="BA233" s="105">
        <v>8</v>
      </c>
      <c r="BB233" s="105"/>
      <c r="BC233" s="105">
        <v>27</v>
      </c>
      <c r="BD233" s="105">
        <v>90</v>
      </c>
      <c r="BE233" s="105">
        <v>75</v>
      </c>
      <c r="BF233" s="105">
        <v>215</v>
      </c>
      <c r="BG233" s="105">
        <v>49</v>
      </c>
      <c r="BH233" s="105">
        <v>11</v>
      </c>
      <c r="BI233" s="105">
        <v>11</v>
      </c>
      <c r="BJ233" s="105">
        <v>36</v>
      </c>
      <c r="BK233" s="105">
        <v>20</v>
      </c>
      <c r="BL233" s="105">
        <v>0</v>
      </c>
      <c r="BM233" s="105">
        <v>18</v>
      </c>
      <c r="BN233" s="105">
        <v>31</v>
      </c>
      <c r="BO233" s="105">
        <v>6</v>
      </c>
      <c r="BP233" s="105">
        <v>30</v>
      </c>
      <c r="BQ233" s="105">
        <v>23</v>
      </c>
      <c r="BR233" s="105">
        <v>47</v>
      </c>
      <c r="BS233" s="105">
        <v>33</v>
      </c>
      <c r="BT233" s="105">
        <v>35</v>
      </c>
      <c r="BU233" s="105">
        <v>15</v>
      </c>
      <c r="BV233" s="105">
        <v>69</v>
      </c>
      <c r="BW233" s="105">
        <v>4</v>
      </c>
      <c r="BX233" s="105">
        <v>17</v>
      </c>
      <c r="BY233" s="105">
        <v>32</v>
      </c>
      <c r="BZ233" s="105">
        <v>38</v>
      </c>
      <c r="CA233" s="105">
        <v>2</v>
      </c>
      <c r="CB233" s="105">
        <v>32</v>
      </c>
      <c r="CC233" s="105">
        <v>53</v>
      </c>
      <c r="CD233" s="122"/>
      <c r="CE233" s="122"/>
      <c r="CF233" s="122"/>
      <c r="CG233" s="114">
        <v>17</v>
      </c>
      <c r="CH233" s="115">
        <v>8.3333333333333329E-2</v>
      </c>
      <c r="CI233" s="85">
        <v>130</v>
      </c>
      <c r="CJ233" s="85">
        <v>17</v>
      </c>
      <c r="CK233" s="85">
        <v>16</v>
      </c>
      <c r="CL233" s="85">
        <v>96</v>
      </c>
      <c r="CM233" s="85">
        <v>156</v>
      </c>
      <c r="CN233" s="85">
        <v>95</v>
      </c>
      <c r="CO233" s="85">
        <v>0</v>
      </c>
      <c r="CP233" s="85">
        <v>42</v>
      </c>
      <c r="CQ233" s="85">
        <v>45</v>
      </c>
      <c r="CR233" s="85">
        <v>97</v>
      </c>
      <c r="CS233" s="85">
        <v>180</v>
      </c>
      <c r="CT233" s="85">
        <v>13</v>
      </c>
      <c r="CU233" s="85">
        <v>0</v>
      </c>
      <c r="CV233" s="85">
        <v>0</v>
      </c>
      <c r="CW233" s="85">
        <v>0</v>
      </c>
      <c r="CX233" s="85">
        <v>3</v>
      </c>
      <c r="CY233" s="85">
        <v>0</v>
      </c>
      <c r="CZ233" s="85">
        <v>33</v>
      </c>
      <c r="DA233" s="85">
        <v>0</v>
      </c>
      <c r="DB233" s="85">
        <v>6</v>
      </c>
      <c r="DC233" s="85">
        <v>57</v>
      </c>
      <c r="DD233" s="85">
        <v>19</v>
      </c>
      <c r="DE233" s="85">
        <v>70</v>
      </c>
      <c r="DF233" s="85">
        <v>58</v>
      </c>
      <c r="DG233" s="85">
        <v>20</v>
      </c>
      <c r="DH233" s="85">
        <v>0</v>
      </c>
      <c r="DI233" s="85">
        <v>0</v>
      </c>
      <c r="DJ233" s="85">
        <v>0</v>
      </c>
      <c r="DK233" s="85">
        <v>9</v>
      </c>
      <c r="DL233" s="85">
        <v>7</v>
      </c>
      <c r="DM233" s="85">
        <v>8</v>
      </c>
      <c r="DN233" s="85">
        <v>41</v>
      </c>
      <c r="DO233" s="85">
        <v>10</v>
      </c>
      <c r="DP233" s="85">
        <v>23</v>
      </c>
      <c r="DQ233" s="85">
        <v>92</v>
      </c>
      <c r="DR233" s="85">
        <v>0</v>
      </c>
      <c r="DS233" s="85">
        <v>7</v>
      </c>
      <c r="DT233" s="85">
        <v>14</v>
      </c>
      <c r="DU233" s="85">
        <v>0</v>
      </c>
      <c r="DV233" s="85">
        <v>0</v>
      </c>
      <c r="DW233" s="85">
        <v>11</v>
      </c>
      <c r="DX233" s="85">
        <v>5</v>
      </c>
      <c r="DY233" s="85">
        <v>9</v>
      </c>
      <c r="DZ233" s="85">
        <v>3</v>
      </c>
      <c r="EA233" s="85">
        <v>2</v>
      </c>
      <c r="EB233" s="85">
        <v>19</v>
      </c>
      <c r="EC233" s="85">
        <v>17</v>
      </c>
      <c r="ED233" s="85">
        <v>2</v>
      </c>
    </row>
    <row r="234" spans="1:134">
      <c r="A234" s="106" t="s">
        <v>1108</v>
      </c>
      <c r="B234" s="117">
        <v>18</v>
      </c>
      <c r="C234" s="109">
        <v>0.125</v>
      </c>
      <c r="D234" s="104">
        <v>34</v>
      </c>
      <c r="E234" s="104">
        <v>52</v>
      </c>
      <c r="F234" s="104">
        <v>56</v>
      </c>
      <c r="G234" s="104">
        <v>74</v>
      </c>
      <c r="H234" s="104">
        <v>115</v>
      </c>
      <c r="I234" s="104">
        <v>65</v>
      </c>
      <c r="J234" s="104">
        <v>124</v>
      </c>
      <c r="K234" s="104">
        <v>1</v>
      </c>
      <c r="L234" s="104">
        <v>36</v>
      </c>
      <c r="M234" s="104">
        <v>35</v>
      </c>
      <c r="N234" s="104">
        <v>19</v>
      </c>
      <c r="O234" s="104">
        <v>75</v>
      </c>
      <c r="P234" s="104">
        <v>19</v>
      </c>
      <c r="Q234" s="104">
        <v>14</v>
      </c>
      <c r="R234" s="104">
        <v>28</v>
      </c>
      <c r="S234" s="104">
        <v>7</v>
      </c>
      <c r="T234" s="104">
        <v>28</v>
      </c>
      <c r="U234" s="104">
        <v>19</v>
      </c>
      <c r="V234" s="104">
        <v>12</v>
      </c>
      <c r="W234" s="104">
        <v>17</v>
      </c>
      <c r="X234" s="104">
        <v>62</v>
      </c>
      <c r="Y234" s="104">
        <v>88</v>
      </c>
      <c r="Z234" s="104">
        <v>38</v>
      </c>
      <c r="AA234" s="104">
        <v>2</v>
      </c>
      <c r="AB234" s="104">
        <v>10</v>
      </c>
      <c r="AC234" s="104">
        <v>34</v>
      </c>
      <c r="AD234" s="104">
        <v>53</v>
      </c>
      <c r="AE234" s="104">
        <v>59</v>
      </c>
      <c r="AF234" s="104">
        <v>96</v>
      </c>
      <c r="AG234" s="104">
        <v>36</v>
      </c>
      <c r="AH234" s="104">
        <v>27</v>
      </c>
      <c r="AI234" s="104">
        <v>14</v>
      </c>
      <c r="AJ234" s="104">
        <v>18</v>
      </c>
      <c r="AK234" s="104">
        <v>20</v>
      </c>
      <c r="AL234" s="104">
        <v>26</v>
      </c>
      <c r="AM234" s="104">
        <v>28</v>
      </c>
      <c r="AN234" s="104">
        <v>4</v>
      </c>
      <c r="AO234" s="104">
        <v>7</v>
      </c>
      <c r="AP234" s="104">
        <v>8</v>
      </c>
      <c r="AQ234" s="104">
        <v>3</v>
      </c>
      <c r="AR234" s="104">
        <v>37</v>
      </c>
      <c r="AS234" s="104">
        <v>21</v>
      </c>
      <c r="AT234" s="107"/>
      <c r="AU234" s="107"/>
      <c r="AV234" s="111">
        <v>18</v>
      </c>
      <c r="AW234" s="112">
        <v>0.125</v>
      </c>
      <c r="AX234" s="105">
        <v>55</v>
      </c>
      <c r="AY234" s="105">
        <v>25</v>
      </c>
      <c r="AZ234" s="105">
        <v>174</v>
      </c>
      <c r="BA234" s="105">
        <v>95</v>
      </c>
      <c r="BB234" s="105"/>
      <c r="BC234" s="105">
        <v>21</v>
      </c>
      <c r="BD234" s="105">
        <v>93</v>
      </c>
      <c r="BE234" s="105">
        <v>56</v>
      </c>
      <c r="BF234" s="105">
        <v>55</v>
      </c>
      <c r="BG234" s="105">
        <v>274</v>
      </c>
      <c r="BH234" s="105">
        <v>68</v>
      </c>
      <c r="BI234" s="105">
        <v>50</v>
      </c>
      <c r="BJ234" s="105">
        <v>18</v>
      </c>
      <c r="BK234" s="105">
        <v>102</v>
      </c>
      <c r="BL234" s="105">
        <v>23</v>
      </c>
      <c r="BM234" s="105">
        <v>11</v>
      </c>
      <c r="BN234" s="105">
        <v>177</v>
      </c>
      <c r="BO234" s="105">
        <v>16</v>
      </c>
      <c r="BP234" s="105">
        <v>125</v>
      </c>
      <c r="BQ234" s="105">
        <v>98</v>
      </c>
      <c r="BR234" s="105">
        <v>147</v>
      </c>
      <c r="BS234" s="105">
        <v>71</v>
      </c>
      <c r="BT234" s="105">
        <v>87</v>
      </c>
      <c r="BU234" s="105">
        <v>45</v>
      </c>
      <c r="BV234" s="105">
        <v>90</v>
      </c>
      <c r="BW234" s="105">
        <v>48</v>
      </c>
      <c r="BX234" s="105">
        <v>25</v>
      </c>
      <c r="BY234" s="105">
        <v>36</v>
      </c>
      <c r="BZ234" s="105">
        <v>103</v>
      </c>
      <c r="CA234" s="105">
        <v>29</v>
      </c>
      <c r="CB234" s="105">
        <v>12</v>
      </c>
      <c r="CC234" s="105">
        <v>101</v>
      </c>
      <c r="CD234" s="122"/>
      <c r="CE234" s="122"/>
      <c r="CF234" s="122"/>
      <c r="CG234" s="114">
        <v>18</v>
      </c>
      <c r="CH234" s="115">
        <v>0.125</v>
      </c>
      <c r="CI234" s="85">
        <v>27</v>
      </c>
      <c r="CJ234" s="85">
        <v>15</v>
      </c>
      <c r="CK234" s="85">
        <v>83</v>
      </c>
      <c r="CL234" s="85">
        <v>81</v>
      </c>
      <c r="CM234" s="85">
        <v>26</v>
      </c>
      <c r="CN234" s="85">
        <v>43</v>
      </c>
      <c r="CO234" s="85">
        <v>75</v>
      </c>
      <c r="CP234" s="85">
        <v>307</v>
      </c>
      <c r="CQ234" s="85">
        <v>6</v>
      </c>
      <c r="CR234" s="85">
        <v>18</v>
      </c>
      <c r="CS234" s="85">
        <v>128</v>
      </c>
      <c r="CT234" s="85">
        <v>18</v>
      </c>
      <c r="CU234" s="85">
        <v>0</v>
      </c>
      <c r="CV234" s="85">
        <v>44</v>
      </c>
      <c r="CW234" s="85">
        <v>46</v>
      </c>
      <c r="CX234" s="85">
        <v>125</v>
      </c>
      <c r="CY234" s="85">
        <v>165</v>
      </c>
      <c r="CZ234" s="85">
        <v>36</v>
      </c>
      <c r="DA234" s="85">
        <v>54</v>
      </c>
      <c r="DB234" s="85">
        <v>15</v>
      </c>
      <c r="DC234" s="85">
        <v>78</v>
      </c>
      <c r="DD234" s="85">
        <v>12</v>
      </c>
      <c r="DE234" s="85">
        <v>112</v>
      </c>
      <c r="DF234" s="85">
        <v>104</v>
      </c>
      <c r="DG234" s="85">
        <v>74</v>
      </c>
      <c r="DH234" s="85">
        <v>2</v>
      </c>
      <c r="DI234" s="85">
        <v>15</v>
      </c>
      <c r="DJ234" s="85">
        <v>5</v>
      </c>
      <c r="DK234" s="85">
        <v>8</v>
      </c>
      <c r="DL234" s="85">
        <v>32</v>
      </c>
      <c r="DM234" s="85">
        <v>49</v>
      </c>
      <c r="DN234" s="85">
        <v>61</v>
      </c>
      <c r="DO234" s="85">
        <v>112</v>
      </c>
      <c r="DP234" s="85">
        <v>56</v>
      </c>
      <c r="DQ234" s="85">
        <v>5</v>
      </c>
      <c r="DR234" s="85">
        <v>6</v>
      </c>
      <c r="DS234" s="85">
        <v>26</v>
      </c>
      <c r="DT234" s="85">
        <v>37</v>
      </c>
      <c r="DU234" s="85">
        <v>14</v>
      </c>
      <c r="DV234" s="85">
        <v>7</v>
      </c>
      <c r="DW234" s="85">
        <v>8</v>
      </c>
      <c r="DX234" s="85">
        <v>0</v>
      </c>
      <c r="DY234" s="85">
        <v>9</v>
      </c>
      <c r="DZ234" s="85">
        <v>2</v>
      </c>
      <c r="EA234" s="85">
        <v>0</v>
      </c>
      <c r="EB234" s="85">
        <v>30</v>
      </c>
      <c r="EC234" s="85">
        <v>0</v>
      </c>
      <c r="ED234" s="85">
        <v>6</v>
      </c>
    </row>
    <row r="235" spans="1:134">
      <c r="A235" s="106" t="s">
        <v>1108</v>
      </c>
      <c r="B235" s="117">
        <v>19</v>
      </c>
      <c r="C235" s="109">
        <v>0.16666666666666666</v>
      </c>
      <c r="D235" s="104">
        <v>38</v>
      </c>
      <c r="E235" s="104">
        <v>4</v>
      </c>
      <c r="F235" s="104">
        <v>30</v>
      </c>
      <c r="G235" s="104">
        <v>76</v>
      </c>
      <c r="H235" s="104">
        <v>83</v>
      </c>
      <c r="I235" s="104">
        <v>53</v>
      </c>
      <c r="J235" s="104">
        <v>162</v>
      </c>
      <c r="K235" s="104">
        <v>1</v>
      </c>
      <c r="L235" s="104">
        <v>149</v>
      </c>
      <c r="M235" s="104">
        <v>140</v>
      </c>
      <c r="N235" s="104">
        <v>11</v>
      </c>
      <c r="O235" s="104">
        <v>17</v>
      </c>
      <c r="P235" s="104">
        <v>20</v>
      </c>
      <c r="Q235" s="104">
        <v>20</v>
      </c>
      <c r="R235" s="104">
        <v>34</v>
      </c>
      <c r="S235" s="104">
        <v>2</v>
      </c>
      <c r="T235" s="104">
        <v>73</v>
      </c>
      <c r="U235" s="104">
        <v>17</v>
      </c>
      <c r="V235" s="104">
        <v>32</v>
      </c>
      <c r="W235" s="104">
        <v>44</v>
      </c>
      <c r="X235" s="104">
        <v>16</v>
      </c>
      <c r="Y235" s="104">
        <v>17</v>
      </c>
      <c r="Z235" s="104">
        <v>48</v>
      </c>
      <c r="AA235" s="104">
        <v>1</v>
      </c>
      <c r="AB235" s="104">
        <v>24</v>
      </c>
      <c r="AC235" s="104">
        <v>6</v>
      </c>
      <c r="AD235" s="104">
        <v>31</v>
      </c>
      <c r="AE235" s="104">
        <v>3</v>
      </c>
      <c r="AF235" s="104">
        <v>45</v>
      </c>
      <c r="AG235" s="104">
        <v>87</v>
      </c>
      <c r="AH235" s="104">
        <v>27</v>
      </c>
      <c r="AI235" s="104">
        <v>34</v>
      </c>
      <c r="AJ235" s="104">
        <v>14</v>
      </c>
      <c r="AK235" s="104">
        <v>14</v>
      </c>
      <c r="AL235" s="104">
        <v>0</v>
      </c>
      <c r="AM235" s="104">
        <v>83</v>
      </c>
      <c r="AN235" s="104">
        <v>125</v>
      </c>
      <c r="AO235" s="104">
        <v>15</v>
      </c>
      <c r="AP235" s="104">
        <v>1</v>
      </c>
      <c r="AQ235" s="104">
        <v>35</v>
      </c>
      <c r="AR235" s="104">
        <v>9</v>
      </c>
      <c r="AS235" s="104">
        <v>114</v>
      </c>
      <c r="AT235" s="107"/>
      <c r="AU235" s="107"/>
      <c r="AV235" s="111">
        <v>19</v>
      </c>
      <c r="AW235" s="112">
        <v>0.16666666666666666</v>
      </c>
      <c r="AX235" s="105">
        <v>84</v>
      </c>
      <c r="AY235" s="105">
        <v>40</v>
      </c>
      <c r="AZ235" s="105">
        <v>137</v>
      </c>
      <c r="BA235" s="105">
        <v>0</v>
      </c>
      <c r="BB235" s="105"/>
      <c r="BC235" s="105">
        <v>51</v>
      </c>
      <c r="BD235" s="105">
        <v>114</v>
      </c>
      <c r="BE235" s="105">
        <v>127</v>
      </c>
      <c r="BF235" s="105">
        <v>217</v>
      </c>
      <c r="BG235" s="105">
        <v>92</v>
      </c>
      <c r="BH235" s="105">
        <v>13</v>
      </c>
      <c r="BI235" s="105">
        <v>46</v>
      </c>
      <c r="BJ235" s="105">
        <v>35</v>
      </c>
      <c r="BK235" s="105">
        <v>53</v>
      </c>
      <c r="BL235" s="105">
        <v>72</v>
      </c>
      <c r="BM235" s="105">
        <v>29</v>
      </c>
      <c r="BN235" s="105">
        <v>51</v>
      </c>
      <c r="BO235" s="105">
        <v>25</v>
      </c>
      <c r="BP235" s="105">
        <v>119</v>
      </c>
      <c r="BQ235" s="105">
        <v>10</v>
      </c>
      <c r="BR235" s="105">
        <v>84</v>
      </c>
      <c r="BS235" s="105">
        <v>53</v>
      </c>
      <c r="BT235" s="105">
        <v>61</v>
      </c>
      <c r="BU235" s="105">
        <v>113</v>
      </c>
      <c r="BV235" s="105">
        <v>28</v>
      </c>
      <c r="BW235" s="105">
        <v>10</v>
      </c>
      <c r="BX235" s="105">
        <v>24</v>
      </c>
      <c r="BY235" s="105">
        <v>9</v>
      </c>
      <c r="BZ235" s="105">
        <v>24</v>
      </c>
      <c r="CA235" s="105">
        <v>51</v>
      </c>
      <c r="CB235" s="105">
        <v>28</v>
      </c>
      <c r="CC235" s="105">
        <v>92</v>
      </c>
      <c r="CD235" s="122"/>
      <c r="CE235" s="122"/>
      <c r="CF235" s="122"/>
      <c r="CG235" s="114">
        <v>19</v>
      </c>
      <c r="CH235" s="115">
        <v>0.16666666666666666</v>
      </c>
      <c r="CI235" s="85">
        <v>65</v>
      </c>
      <c r="CJ235" s="85">
        <v>26</v>
      </c>
      <c r="CK235" s="85">
        <v>34</v>
      </c>
      <c r="CL235" s="85">
        <v>117</v>
      </c>
      <c r="CM235" s="85">
        <v>107</v>
      </c>
      <c r="CN235" s="85">
        <v>100</v>
      </c>
      <c r="CO235" s="85">
        <v>74</v>
      </c>
      <c r="CP235" s="85">
        <v>18</v>
      </c>
      <c r="CQ235" s="85">
        <v>183</v>
      </c>
      <c r="CR235" s="85">
        <v>72</v>
      </c>
      <c r="CS235" s="85">
        <v>123</v>
      </c>
      <c r="CT235" s="85">
        <v>36</v>
      </c>
      <c r="CU235" s="85">
        <v>8</v>
      </c>
      <c r="CV235" s="85">
        <v>4</v>
      </c>
      <c r="CW235" s="85">
        <v>26</v>
      </c>
      <c r="CX235" s="85">
        <v>111</v>
      </c>
      <c r="CY235" s="85">
        <v>86</v>
      </c>
      <c r="CZ235" s="85">
        <v>56</v>
      </c>
      <c r="DA235" s="85">
        <v>64</v>
      </c>
      <c r="DB235" s="85">
        <v>15</v>
      </c>
      <c r="DC235" s="85">
        <v>100</v>
      </c>
      <c r="DD235" s="85">
        <v>50</v>
      </c>
      <c r="DE235" s="85">
        <v>118</v>
      </c>
      <c r="DF235" s="85">
        <v>100</v>
      </c>
      <c r="DG235" s="85">
        <v>191</v>
      </c>
      <c r="DH235" s="85">
        <v>5</v>
      </c>
      <c r="DI235" s="85">
        <v>15</v>
      </c>
      <c r="DJ235" s="85">
        <v>10</v>
      </c>
      <c r="DK235" s="85">
        <v>39</v>
      </c>
      <c r="DL235" s="85">
        <v>27</v>
      </c>
      <c r="DM235" s="85">
        <v>30</v>
      </c>
      <c r="DN235" s="85">
        <v>46</v>
      </c>
      <c r="DO235" s="85">
        <v>29</v>
      </c>
      <c r="DP235" s="85">
        <v>72</v>
      </c>
      <c r="DQ235" s="85">
        <v>53</v>
      </c>
      <c r="DR235" s="85">
        <v>8</v>
      </c>
      <c r="DS235" s="85">
        <v>53</v>
      </c>
      <c r="DT235" s="85">
        <v>75</v>
      </c>
      <c r="DU235" s="85">
        <v>101</v>
      </c>
      <c r="DV235" s="85">
        <v>10</v>
      </c>
      <c r="DW235" s="85">
        <v>8</v>
      </c>
      <c r="DX235" s="85">
        <v>21</v>
      </c>
      <c r="DY235" s="85">
        <v>60</v>
      </c>
      <c r="DZ235" s="85">
        <v>0</v>
      </c>
      <c r="EA235" s="85">
        <v>16</v>
      </c>
      <c r="EB235" s="85">
        <v>17</v>
      </c>
      <c r="EC235" s="85">
        <v>6</v>
      </c>
      <c r="ED235" s="85">
        <v>14</v>
      </c>
    </row>
    <row r="236" spans="1:134">
      <c r="A236" s="106" t="s">
        <v>1108</v>
      </c>
      <c r="B236" s="117">
        <v>20</v>
      </c>
      <c r="C236" s="109">
        <v>0.20833333333333334</v>
      </c>
      <c r="D236" s="104">
        <v>26</v>
      </c>
      <c r="E236" s="104">
        <v>26</v>
      </c>
      <c r="F236" s="104">
        <v>33</v>
      </c>
      <c r="G236" s="104">
        <v>48</v>
      </c>
      <c r="H236" s="104">
        <v>35</v>
      </c>
      <c r="I236" s="104">
        <v>174</v>
      </c>
      <c r="J236" s="104">
        <v>146</v>
      </c>
      <c r="K236" s="104">
        <v>9</v>
      </c>
      <c r="L236" s="104">
        <v>45</v>
      </c>
      <c r="M236" s="104">
        <v>137</v>
      </c>
      <c r="N236" s="104">
        <v>29</v>
      </c>
      <c r="O236" s="104">
        <v>47</v>
      </c>
      <c r="P236" s="104">
        <v>5</v>
      </c>
      <c r="Q236" s="104">
        <v>14</v>
      </c>
      <c r="R236" s="104">
        <v>43</v>
      </c>
      <c r="S236" s="104">
        <v>1</v>
      </c>
      <c r="T236" s="104">
        <v>24</v>
      </c>
      <c r="U236" s="104">
        <v>0</v>
      </c>
      <c r="V236" s="104">
        <v>34</v>
      </c>
      <c r="W236" s="104">
        <v>38</v>
      </c>
      <c r="X236" s="104">
        <v>4</v>
      </c>
      <c r="Y236" s="104">
        <v>22</v>
      </c>
      <c r="Z236" s="104">
        <v>38</v>
      </c>
      <c r="AA236" s="104">
        <v>11</v>
      </c>
      <c r="AB236" s="104">
        <v>17</v>
      </c>
      <c r="AC236" s="104">
        <v>21</v>
      </c>
      <c r="AD236" s="104">
        <v>57</v>
      </c>
      <c r="AE236" s="104">
        <v>41</v>
      </c>
      <c r="AF236" s="104">
        <v>63</v>
      </c>
      <c r="AG236" s="104">
        <v>39</v>
      </c>
      <c r="AH236" s="104">
        <v>52</v>
      </c>
      <c r="AI236" s="104">
        <v>45</v>
      </c>
      <c r="AJ236" s="104">
        <v>17</v>
      </c>
      <c r="AK236" s="104">
        <v>38</v>
      </c>
      <c r="AL236" s="104">
        <v>15</v>
      </c>
      <c r="AM236" s="104">
        <v>37</v>
      </c>
      <c r="AN236" s="104">
        <v>33</v>
      </c>
      <c r="AO236" s="104">
        <v>0</v>
      </c>
      <c r="AP236" s="104">
        <v>10</v>
      </c>
      <c r="AQ236" s="104">
        <v>22</v>
      </c>
      <c r="AR236" s="104">
        <v>24</v>
      </c>
      <c r="AS236" s="104">
        <v>67</v>
      </c>
      <c r="AT236" s="107"/>
      <c r="AU236" s="107"/>
      <c r="AV236" s="111">
        <v>20</v>
      </c>
      <c r="AW236" s="112">
        <v>0.20833333333333334</v>
      </c>
      <c r="AX236" s="105">
        <v>44</v>
      </c>
      <c r="AY236" s="105">
        <v>37</v>
      </c>
      <c r="AZ236" s="105">
        <v>182</v>
      </c>
      <c r="BA236" s="105">
        <v>118</v>
      </c>
      <c r="BB236" s="105"/>
      <c r="BC236" s="105">
        <v>48</v>
      </c>
      <c r="BD236" s="105">
        <v>60</v>
      </c>
      <c r="BE236" s="105">
        <v>84</v>
      </c>
      <c r="BF236" s="105">
        <v>163</v>
      </c>
      <c r="BG236" s="105">
        <v>207</v>
      </c>
      <c r="BH236" s="105">
        <v>23</v>
      </c>
      <c r="BI236" s="105">
        <v>20</v>
      </c>
      <c r="BJ236" s="105">
        <v>22</v>
      </c>
      <c r="BK236" s="105">
        <v>90</v>
      </c>
      <c r="BL236" s="105">
        <v>13</v>
      </c>
      <c r="BM236" s="105">
        <v>122</v>
      </c>
      <c r="BN236" s="105">
        <v>142</v>
      </c>
      <c r="BO236" s="105">
        <v>41</v>
      </c>
      <c r="BP236" s="105">
        <v>70</v>
      </c>
      <c r="BQ236" s="105">
        <v>133</v>
      </c>
      <c r="BR236" s="105">
        <v>83</v>
      </c>
      <c r="BS236" s="105">
        <v>22</v>
      </c>
      <c r="BT236" s="105">
        <v>79</v>
      </c>
      <c r="BU236" s="105">
        <v>33</v>
      </c>
      <c r="BV236" s="105">
        <v>67</v>
      </c>
      <c r="BW236" s="105">
        <v>79</v>
      </c>
      <c r="BX236" s="105">
        <v>16</v>
      </c>
      <c r="BY236" s="105">
        <v>44</v>
      </c>
      <c r="BZ236" s="105">
        <v>51</v>
      </c>
      <c r="CA236" s="105">
        <v>42</v>
      </c>
      <c r="CB236" s="105">
        <v>19</v>
      </c>
      <c r="CC236" s="105">
        <v>78</v>
      </c>
      <c r="CD236" s="122"/>
      <c r="CE236" s="122"/>
      <c r="CF236" s="122"/>
      <c r="CG236" s="114">
        <v>20</v>
      </c>
      <c r="CH236" s="115">
        <v>0.20833333333333334</v>
      </c>
      <c r="CI236" s="85">
        <v>53</v>
      </c>
      <c r="CJ236" s="85">
        <v>88</v>
      </c>
      <c r="CK236" s="85">
        <v>66</v>
      </c>
      <c r="CL236" s="85">
        <v>97</v>
      </c>
      <c r="CM236" s="85">
        <v>101</v>
      </c>
      <c r="CN236" s="85">
        <v>35</v>
      </c>
      <c r="CO236" s="85">
        <v>70</v>
      </c>
      <c r="CP236" s="85">
        <v>54</v>
      </c>
      <c r="CQ236" s="85">
        <v>74</v>
      </c>
      <c r="CR236" s="85">
        <v>5</v>
      </c>
      <c r="CS236" s="85">
        <v>118</v>
      </c>
      <c r="CT236" s="85">
        <v>5</v>
      </c>
      <c r="CU236" s="85">
        <v>23</v>
      </c>
      <c r="CV236" s="85">
        <v>13</v>
      </c>
      <c r="CW236" s="85">
        <v>18</v>
      </c>
      <c r="CX236" s="85">
        <v>2</v>
      </c>
      <c r="CY236" s="85">
        <v>22</v>
      </c>
      <c r="CZ236" s="85">
        <v>16</v>
      </c>
      <c r="DA236" s="85">
        <v>63</v>
      </c>
      <c r="DB236" s="85">
        <v>32</v>
      </c>
      <c r="DC236" s="85">
        <v>46</v>
      </c>
      <c r="DD236" s="85">
        <v>9</v>
      </c>
      <c r="DE236" s="85">
        <v>110</v>
      </c>
      <c r="DF236" s="85">
        <v>59</v>
      </c>
      <c r="DG236" s="85">
        <v>97</v>
      </c>
      <c r="DH236" s="85">
        <v>52</v>
      </c>
      <c r="DI236" s="85">
        <v>7</v>
      </c>
      <c r="DJ236" s="85">
        <v>32</v>
      </c>
      <c r="DK236" s="85">
        <v>38</v>
      </c>
      <c r="DL236" s="85">
        <v>24</v>
      </c>
      <c r="DM236" s="85">
        <v>43</v>
      </c>
      <c r="DN236" s="85">
        <v>59</v>
      </c>
      <c r="DO236" s="85">
        <v>19</v>
      </c>
      <c r="DP236" s="85">
        <v>92</v>
      </c>
      <c r="DQ236" s="85">
        <v>34</v>
      </c>
      <c r="DR236" s="85">
        <v>14</v>
      </c>
      <c r="DS236" s="85">
        <v>34</v>
      </c>
      <c r="DT236" s="85">
        <v>41</v>
      </c>
      <c r="DU236" s="85">
        <v>60</v>
      </c>
      <c r="DV236" s="85">
        <v>34</v>
      </c>
      <c r="DW236" s="85">
        <v>7</v>
      </c>
      <c r="DX236" s="85">
        <v>4</v>
      </c>
      <c r="DY236" s="85">
        <v>57</v>
      </c>
      <c r="DZ236" s="85">
        <v>14</v>
      </c>
      <c r="EA236" s="85">
        <v>34</v>
      </c>
      <c r="EB236" s="85">
        <v>9</v>
      </c>
      <c r="EC236" s="85">
        <v>3</v>
      </c>
      <c r="ED236" s="85">
        <v>13</v>
      </c>
    </row>
    <row r="237" spans="1:134">
      <c r="A237" s="106" t="s">
        <v>1108</v>
      </c>
      <c r="B237" s="117">
        <v>21</v>
      </c>
      <c r="C237" s="109">
        <v>0.25</v>
      </c>
      <c r="D237" s="104">
        <v>63</v>
      </c>
      <c r="E237" s="104">
        <v>51</v>
      </c>
      <c r="F237" s="104">
        <v>78</v>
      </c>
      <c r="G237" s="104">
        <v>88</v>
      </c>
      <c r="H237" s="104">
        <v>85</v>
      </c>
      <c r="I237" s="104">
        <v>103</v>
      </c>
      <c r="J237" s="104">
        <v>156</v>
      </c>
      <c r="K237" s="104">
        <v>11</v>
      </c>
      <c r="L237" s="104">
        <v>29</v>
      </c>
      <c r="M237" s="104">
        <v>157</v>
      </c>
      <c r="N237" s="104">
        <v>103</v>
      </c>
      <c r="O237" s="104">
        <v>16</v>
      </c>
      <c r="P237" s="104">
        <v>5</v>
      </c>
      <c r="Q237" s="104">
        <v>0</v>
      </c>
      <c r="R237" s="104">
        <v>18</v>
      </c>
      <c r="S237" s="104">
        <v>4</v>
      </c>
      <c r="T237" s="104">
        <v>46</v>
      </c>
      <c r="U237" s="104">
        <v>12</v>
      </c>
      <c r="V237" s="104">
        <v>22</v>
      </c>
      <c r="W237" s="104">
        <v>8</v>
      </c>
      <c r="X237" s="104">
        <v>38</v>
      </c>
      <c r="Y237" s="104">
        <v>107</v>
      </c>
      <c r="Z237" s="104">
        <v>82</v>
      </c>
      <c r="AA237" s="104">
        <v>63</v>
      </c>
      <c r="AB237" s="104">
        <v>11</v>
      </c>
      <c r="AC237" s="104">
        <v>22</v>
      </c>
      <c r="AD237" s="104">
        <v>25</v>
      </c>
      <c r="AE237" s="104">
        <v>59</v>
      </c>
      <c r="AF237" s="104">
        <v>24</v>
      </c>
      <c r="AG237" s="104">
        <v>39</v>
      </c>
      <c r="AH237" s="104">
        <v>0</v>
      </c>
      <c r="AI237" s="104">
        <v>8</v>
      </c>
      <c r="AJ237" s="104">
        <v>34</v>
      </c>
      <c r="AK237" s="104">
        <v>11</v>
      </c>
      <c r="AL237" s="104">
        <v>9</v>
      </c>
      <c r="AM237" s="104">
        <v>100</v>
      </c>
      <c r="AN237" s="104">
        <v>12</v>
      </c>
      <c r="AO237" s="104">
        <v>2</v>
      </c>
      <c r="AP237" s="104">
        <v>0</v>
      </c>
      <c r="AQ237" s="104">
        <v>18</v>
      </c>
      <c r="AR237" s="104">
        <v>50</v>
      </c>
      <c r="AS237" s="104">
        <v>125</v>
      </c>
      <c r="AT237" s="107"/>
      <c r="AU237" s="107"/>
      <c r="AV237" s="111">
        <v>21</v>
      </c>
      <c r="AW237" s="112">
        <v>0.25</v>
      </c>
      <c r="AX237" s="105">
        <v>52</v>
      </c>
      <c r="AY237" s="105">
        <v>63</v>
      </c>
      <c r="AZ237" s="105">
        <v>114</v>
      </c>
      <c r="BA237" s="105">
        <v>89</v>
      </c>
      <c r="BB237" s="105"/>
      <c r="BC237" s="105">
        <v>75</v>
      </c>
      <c r="BD237" s="105">
        <v>137</v>
      </c>
      <c r="BE237" s="105">
        <v>49</v>
      </c>
      <c r="BF237" s="105">
        <v>206</v>
      </c>
      <c r="BG237" s="105">
        <v>55</v>
      </c>
      <c r="BH237" s="105">
        <v>71</v>
      </c>
      <c r="BI237" s="105">
        <v>198</v>
      </c>
      <c r="BJ237" s="105">
        <v>11</v>
      </c>
      <c r="BK237" s="105">
        <v>23</v>
      </c>
      <c r="BL237" s="105">
        <v>47</v>
      </c>
      <c r="BM237" s="105">
        <v>65</v>
      </c>
      <c r="BN237" s="105">
        <v>131</v>
      </c>
      <c r="BO237" s="105">
        <v>70</v>
      </c>
      <c r="BP237" s="105">
        <v>73</v>
      </c>
      <c r="BQ237" s="105">
        <v>107</v>
      </c>
      <c r="BR237" s="105">
        <v>98</v>
      </c>
      <c r="BS237" s="105">
        <v>54</v>
      </c>
      <c r="BT237" s="105">
        <v>69</v>
      </c>
      <c r="BU237" s="105">
        <v>94</v>
      </c>
      <c r="BV237" s="105">
        <v>18</v>
      </c>
      <c r="BW237" s="105">
        <v>18</v>
      </c>
      <c r="BX237" s="105">
        <v>65</v>
      </c>
      <c r="BY237" s="105">
        <v>2</v>
      </c>
      <c r="BZ237" s="105">
        <v>0</v>
      </c>
      <c r="CA237" s="105">
        <v>61</v>
      </c>
      <c r="CB237" s="105">
        <v>23</v>
      </c>
      <c r="CC237" s="105">
        <v>79</v>
      </c>
      <c r="CD237" s="122"/>
      <c r="CE237" s="122"/>
      <c r="CF237" s="122"/>
      <c r="CG237" s="114">
        <v>21</v>
      </c>
      <c r="CH237" s="115">
        <v>0.25</v>
      </c>
      <c r="CI237" s="85">
        <v>100</v>
      </c>
      <c r="CJ237" s="85">
        <v>52</v>
      </c>
      <c r="CK237" s="85">
        <v>87</v>
      </c>
      <c r="CL237" s="85">
        <v>58</v>
      </c>
      <c r="CM237" s="85">
        <v>68</v>
      </c>
      <c r="CN237" s="85">
        <v>73</v>
      </c>
      <c r="CO237" s="85">
        <v>66</v>
      </c>
      <c r="CP237" s="85">
        <v>75</v>
      </c>
      <c r="CQ237" s="85">
        <v>103</v>
      </c>
      <c r="CR237" s="85">
        <v>215</v>
      </c>
      <c r="CS237" s="85">
        <v>123</v>
      </c>
      <c r="CT237" s="85">
        <v>30</v>
      </c>
      <c r="CU237" s="85">
        <v>18</v>
      </c>
      <c r="CV237" s="85">
        <v>0</v>
      </c>
      <c r="CW237" s="85">
        <v>56</v>
      </c>
      <c r="CX237" s="85">
        <v>152</v>
      </c>
      <c r="CY237" s="85">
        <v>57</v>
      </c>
      <c r="CZ237" s="85">
        <v>30</v>
      </c>
      <c r="DA237" s="85">
        <v>44</v>
      </c>
      <c r="DB237" s="85">
        <v>21</v>
      </c>
      <c r="DC237" s="85">
        <v>82</v>
      </c>
      <c r="DD237" s="85">
        <v>128</v>
      </c>
      <c r="DE237" s="85">
        <v>61</v>
      </c>
      <c r="DF237" s="85">
        <v>53</v>
      </c>
      <c r="DG237" s="85">
        <v>58</v>
      </c>
      <c r="DH237" s="85">
        <v>55</v>
      </c>
      <c r="DI237" s="85">
        <v>35</v>
      </c>
      <c r="DJ237" s="85">
        <v>11</v>
      </c>
      <c r="DK237" s="85">
        <v>37</v>
      </c>
      <c r="DL237" s="85">
        <v>49</v>
      </c>
      <c r="DM237" s="85">
        <v>25</v>
      </c>
      <c r="DN237" s="85">
        <v>53</v>
      </c>
      <c r="DO237" s="85">
        <v>63</v>
      </c>
      <c r="DP237" s="85">
        <v>50</v>
      </c>
      <c r="DQ237" s="85">
        <v>30</v>
      </c>
      <c r="DR237" s="85">
        <v>16</v>
      </c>
      <c r="DS237" s="85">
        <v>19</v>
      </c>
      <c r="DT237" s="85">
        <v>52</v>
      </c>
      <c r="DU237" s="85">
        <v>106</v>
      </c>
      <c r="DV237" s="85">
        <v>27</v>
      </c>
      <c r="DW237" s="85">
        <v>19</v>
      </c>
      <c r="DX237" s="85">
        <v>74</v>
      </c>
      <c r="DY237" s="85">
        <v>50</v>
      </c>
      <c r="DZ237" s="85">
        <v>53</v>
      </c>
      <c r="EA237" s="85">
        <v>19</v>
      </c>
      <c r="EB237" s="85">
        <v>27</v>
      </c>
      <c r="EC237" s="85">
        <v>7</v>
      </c>
      <c r="ED237" s="85">
        <v>24</v>
      </c>
    </row>
    <row r="238" spans="1:134">
      <c r="A238" s="106" t="s">
        <v>1108</v>
      </c>
      <c r="B238" s="117">
        <v>22</v>
      </c>
      <c r="C238" s="109">
        <v>0.29166666666666669</v>
      </c>
      <c r="D238" s="104">
        <v>81</v>
      </c>
      <c r="E238" s="104">
        <v>46</v>
      </c>
      <c r="F238" s="104">
        <v>41</v>
      </c>
      <c r="G238" s="104">
        <v>102</v>
      </c>
      <c r="H238" s="104">
        <v>0</v>
      </c>
      <c r="I238" s="104">
        <v>106</v>
      </c>
      <c r="J238" s="104">
        <v>179</v>
      </c>
      <c r="K238" s="104">
        <v>19</v>
      </c>
      <c r="L238" s="104">
        <v>88</v>
      </c>
      <c r="M238" s="104">
        <v>221</v>
      </c>
      <c r="N238" s="104">
        <v>114</v>
      </c>
      <c r="O238" s="104">
        <v>75</v>
      </c>
      <c r="P238" s="104">
        <v>38</v>
      </c>
      <c r="Q238" s="104">
        <v>34</v>
      </c>
      <c r="R238" s="104">
        <v>29</v>
      </c>
      <c r="S238" s="104">
        <v>3</v>
      </c>
      <c r="T238" s="104">
        <v>43</v>
      </c>
      <c r="U238" s="104">
        <v>108</v>
      </c>
      <c r="V238" s="104">
        <v>47</v>
      </c>
      <c r="W238" s="104">
        <v>114</v>
      </c>
      <c r="X238" s="104">
        <v>57</v>
      </c>
      <c r="Y238" s="104">
        <v>28</v>
      </c>
      <c r="Z238" s="104">
        <v>68</v>
      </c>
      <c r="AA238" s="104">
        <v>41</v>
      </c>
      <c r="AB238" s="104">
        <v>58</v>
      </c>
      <c r="AC238" s="104">
        <v>12</v>
      </c>
      <c r="AD238" s="104">
        <v>66</v>
      </c>
      <c r="AE238" s="104">
        <v>90</v>
      </c>
      <c r="AF238" s="104">
        <v>96</v>
      </c>
      <c r="AG238" s="104">
        <v>11</v>
      </c>
      <c r="AH238" s="104">
        <v>55</v>
      </c>
      <c r="AI238" s="104">
        <v>50</v>
      </c>
      <c r="AJ238" s="104">
        <v>39</v>
      </c>
      <c r="AK238" s="104">
        <v>86</v>
      </c>
      <c r="AL238" s="104">
        <v>34</v>
      </c>
      <c r="AM238" s="104">
        <v>108</v>
      </c>
      <c r="AN238" s="104">
        <v>56</v>
      </c>
      <c r="AO238" s="104">
        <v>5</v>
      </c>
      <c r="AP238" s="104">
        <v>17</v>
      </c>
      <c r="AQ238" s="104">
        <v>47</v>
      </c>
      <c r="AR238" s="104">
        <v>101</v>
      </c>
      <c r="AS238" s="104">
        <v>47</v>
      </c>
      <c r="AT238" s="107"/>
      <c r="AU238" s="107"/>
      <c r="AV238" s="111">
        <v>22</v>
      </c>
      <c r="AW238" s="112">
        <v>0.29166666666666669</v>
      </c>
      <c r="AX238" s="105">
        <v>175</v>
      </c>
      <c r="AY238" s="105">
        <v>74</v>
      </c>
      <c r="AZ238" s="105">
        <v>40</v>
      </c>
      <c r="BA238" s="105">
        <v>8</v>
      </c>
      <c r="BB238" s="105"/>
      <c r="BC238" s="105">
        <v>79</v>
      </c>
      <c r="BD238" s="105">
        <v>96</v>
      </c>
      <c r="BE238" s="105">
        <v>109</v>
      </c>
      <c r="BF238" s="105">
        <v>156</v>
      </c>
      <c r="BG238" s="105">
        <v>273</v>
      </c>
      <c r="BH238" s="105">
        <v>31</v>
      </c>
      <c r="BI238" s="105">
        <v>98</v>
      </c>
      <c r="BJ238" s="105">
        <v>85</v>
      </c>
      <c r="BK238" s="105">
        <v>38</v>
      </c>
      <c r="BL238" s="105">
        <v>27</v>
      </c>
      <c r="BM238" s="105">
        <v>150</v>
      </c>
      <c r="BN238" s="105">
        <v>78</v>
      </c>
      <c r="BO238" s="105">
        <v>52</v>
      </c>
      <c r="BP238" s="105">
        <v>87</v>
      </c>
      <c r="BQ238" s="105">
        <v>78</v>
      </c>
      <c r="BR238" s="105">
        <v>50</v>
      </c>
      <c r="BS238" s="105">
        <v>96</v>
      </c>
      <c r="BT238" s="105">
        <v>58</v>
      </c>
      <c r="BU238" s="105">
        <v>43</v>
      </c>
      <c r="BV238" s="105">
        <v>54</v>
      </c>
      <c r="BW238" s="105">
        <v>93</v>
      </c>
      <c r="BX238" s="105">
        <v>43</v>
      </c>
      <c r="BY238" s="105">
        <v>129</v>
      </c>
      <c r="BZ238" s="105">
        <v>46</v>
      </c>
      <c r="CA238" s="105">
        <v>48</v>
      </c>
      <c r="CB238" s="105">
        <v>12</v>
      </c>
      <c r="CC238" s="105">
        <v>106</v>
      </c>
      <c r="CD238" s="122"/>
      <c r="CE238" s="122"/>
      <c r="CF238" s="122"/>
      <c r="CG238" s="114">
        <v>22</v>
      </c>
      <c r="CH238" s="115">
        <v>0.29166666666666669</v>
      </c>
      <c r="CI238" s="85">
        <v>70</v>
      </c>
      <c r="CJ238" s="85">
        <v>148</v>
      </c>
      <c r="CK238" s="85">
        <v>82</v>
      </c>
      <c r="CL238" s="85">
        <v>43</v>
      </c>
      <c r="CM238" s="85">
        <v>139</v>
      </c>
      <c r="CN238" s="85">
        <v>120</v>
      </c>
      <c r="CO238" s="85">
        <v>150</v>
      </c>
      <c r="CP238" s="85">
        <v>145</v>
      </c>
      <c r="CQ238" s="85">
        <v>112</v>
      </c>
      <c r="CR238" s="85">
        <v>128</v>
      </c>
      <c r="CS238" s="85">
        <v>145</v>
      </c>
      <c r="CT238" s="85">
        <v>94</v>
      </c>
      <c r="CU238" s="85">
        <v>41</v>
      </c>
      <c r="CV238" s="85">
        <v>31</v>
      </c>
      <c r="CW238" s="85">
        <v>0</v>
      </c>
      <c r="CX238" s="85">
        <v>67</v>
      </c>
      <c r="CY238" s="85">
        <v>35</v>
      </c>
      <c r="CZ238" s="85">
        <v>46</v>
      </c>
      <c r="DA238" s="85">
        <v>43</v>
      </c>
      <c r="DB238" s="85">
        <v>128</v>
      </c>
      <c r="DC238" s="85">
        <v>60</v>
      </c>
      <c r="DD238" s="85">
        <v>53</v>
      </c>
      <c r="DE238" s="85">
        <v>69</v>
      </c>
      <c r="DF238" s="85">
        <v>66</v>
      </c>
      <c r="DG238" s="85">
        <v>43</v>
      </c>
      <c r="DH238" s="85">
        <v>34</v>
      </c>
      <c r="DI238" s="85">
        <v>11</v>
      </c>
      <c r="DJ238" s="85">
        <v>25</v>
      </c>
      <c r="DK238" s="85">
        <v>24</v>
      </c>
      <c r="DL238" s="85">
        <v>51</v>
      </c>
      <c r="DM238" s="85">
        <v>56</v>
      </c>
      <c r="DN238" s="85">
        <v>48</v>
      </c>
      <c r="DO238" s="85">
        <v>42</v>
      </c>
      <c r="DP238" s="85">
        <v>57</v>
      </c>
      <c r="DQ238" s="85">
        <v>8</v>
      </c>
      <c r="DR238" s="85">
        <v>19</v>
      </c>
      <c r="DS238" s="85">
        <v>42</v>
      </c>
      <c r="DT238" s="85">
        <v>52</v>
      </c>
      <c r="DU238" s="85">
        <v>74</v>
      </c>
      <c r="DV238" s="85">
        <v>37</v>
      </c>
      <c r="DW238" s="85">
        <v>126</v>
      </c>
      <c r="DX238" s="85">
        <v>12</v>
      </c>
      <c r="DY238" s="85">
        <v>74</v>
      </c>
      <c r="DZ238" s="85">
        <v>139</v>
      </c>
      <c r="EA238" s="85">
        <v>54</v>
      </c>
      <c r="EB238" s="85">
        <v>32</v>
      </c>
      <c r="EC238" s="85">
        <v>5</v>
      </c>
      <c r="ED238" s="85">
        <v>17</v>
      </c>
    </row>
    <row r="239" spans="1:134">
      <c r="A239" s="106" t="s">
        <v>1108</v>
      </c>
      <c r="B239" s="117">
        <v>23</v>
      </c>
      <c r="C239" s="109">
        <v>0.33333333333333331</v>
      </c>
      <c r="D239" s="104">
        <v>86</v>
      </c>
      <c r="E239" s="104">
        <v>124</v>
      </c>
      <c r="F239" s="104">
        <v>91</v>
      </c>
      <c r="G239" s="104">
        <v>88</v>
      </c>
      <c r="H239" s="104">
        <v>82</v>
      </c>
      <c r="I239" s="104">
        <v>139</v>
      </c>
      <c r="J239" s="104">
        <v>198</v>
      </c>
      <c r="K239" s="104">
        <v>69</v>
      </c>
      <c r="L239" s="104">
        <v>101</v>
      </c>
      <c r="M239" s="104">
        <v>98</v>
      </c>
      <c r="N239" s="104">
        <v>68</v>
      </c>
      <c r="O239" s="104">
        <v>114</v>
      </c>
      <c r="P239" s="104">
        <v>104</v>
      </c>
      <c r="Q239" s="104">
        <v>69</v>
      </c>
      <c r="R239" s="104">
        <v>38</v>
      </c>
      <c r="S239" s="104">
        <v>24</v>
      </c>
      <c r="T239" s="104">
        <v>83</v>
      </c>
      <c r="U239" s="104">
        <v>25</v>
      </c>
      <c r="V239" s="104">
        <v>62</v>
      </c>
      <c r="W239" s="104">
        <v>83</v>
      </c>
      <c r="X239" s="104">
        <v>75</v>
      </c>
      <c r="Y239" s="104">
        <v>31</v>
      </c>
      <c r="Z239" s="104">
        <v>34</v>
      </c>
      <c r="AA239" s="104">
        <v>112</v>
      </c>
      <c r="AB239" s="104">
        <v>49</v>
      </c>
      <c r="AC239" s="104">
        <v>67</v>
      </c>
      <c r="AD239" s="104">
        <v>83</v>
      </c>
      <c r="AE239" s="104">
        <v>89</v>
      </c>
      <c r="AF239" s="104">
        <v>80</v>
      </c>
      <c r="AG239" s="104">
        <v>33</v>
      </c>
      <c r="AH239" s="104">
        <v>83</v>
      </c>
      <c r="AI239" s="104">
        <v>51</v>
      </c>
      <c r="AJ239" s="104">
        <v>55</v>
      </c>
      <c r="AK239" s="104">
        <v>30</v>
      </c>
      <c r="AL239" s="104">
        <v>14</v>
      </c>
      <c r="AM239" s="104">
        <v>69</v>
      </c>
      <c r="AN239" s="104">
        <v>50</v>
      </c>
      <c r="AO239" s="104">
        <v>42</v>
      </c>
      <c r="AP239" s="104">
        <v>45</v>
      </c>
      <c r="AQ239" s="104">
        <v>134</v>
      </c>
      <c r="AR239" s="104">
        <v>148</v>
      </c>
      <c r="AS239" s="104">
        <v>80</v>
      </c>
      <c r="AT239" s="107"/>
      <c r="AU239" s="107"/>
      <c r="AV239" s="111">
        <v>23</v>
      </c>
      <c r="AW239" s="112">
        <v>0.33333333333333331</v>
      </c>
      <c r="AX239" s="105">
        <v>71</v>
      </c>
      <c r="AY239" s="105">
        <v>45</v>
      </c>
      <c r="AZ239" s="105">
        <v>141</v>
      </c>
      <c r="BA239" s="105">
        <v>124</v>
      </c>
      <c r="BB239" s="105"/>
      <c r="BC239" s="105">
        <v>167</v>
      </c>
      <c r="BD239" s="105">
        <v>182</v>
      </c>
      <c r="BE239" s="105">
        <v>113</v>
      </c>
      <c r="BF239" s="105">
        <v>139</v>
      </c>
      <c r="BG239" s="105">
        <v>266</v>
      </c>
      <c r="BH239" s="105">
        <v>91</v>
      </c>
      <c r="BI239" s="105">
        <v>199</v>
      </c>
      <c r="BJ239" s="105">
        <v>34</v>
      </c>
      <c r="BK239" s="105">
        <v>72</v>
      </c>
      <c r="BL239" s="105">
        <v>46</v>
      </c>
      <c r="BM239" s="105">
        <v>132</v>
      </c>
      <c r="BN239" s="105">
        <v>233</v>
      </c>
      <c r="BO239" s="105">
        <v>62</v>
      </c>
      <c r="BP239" s="105">
        <v>88</v>
      </c>
      <c r="BQ239" s="105">
        <v>44</v>
      </c>
      <c r="BR239" s="105">
        <v>85</v>
      </c>
      <c r="BS239" s="105">
        <v>141</v>
      </c>
      <c r="BT239" s="105">
        <v>81</v>
      </c>
      <c r="BU239" s="105">
        <v>52</v>
      </c>
      <c r="BV239" s="105">
        <v>52</v>
      </c>
      <c r="BW239" s="105">
        <v>46</v>
      </c>
      <c r="BX239" s="105">
        <v>22</v>
      </c>
      <c r="BY239" s="105">
        <v>21</v>
      </c>
      <c r="BZ239" s="105">
        <v>36</v>
      </c>
      <c r="CA239" s="105">
        <v>62</v>
      </c>
      <c r="CB239" s="105">
        <v>51</v>
      </c>
      <c r="CC239" s="105">
        <v>55</v>
      </c>
      <c r="CD239" s="122"/>
      <c r="CE239" s="122"/>
      <c r="CF239" s="122"/>
      <c r="CG239" s="114">
        <v>23</v>
      </c>
      <c r="CH239" s="115">
        <v>0.33333333333333331</v>
      </c>
      <c r="CI239" s="85">
        <v>51</v>
      </c>
      <c r="CJ239" s="85">
        <v>83</v>
      </c>
      <c r="CK239" s="85">
        <v>142</v>
      </c>
      <c r="CL239" s="85">
        <v>105</v>
      </c>
      <c r="CM239" s="85">
        <v>134</v>
      </c>
      <c r="CN239" s="85">
        <v>67</v>
      </c>
      <c r="CO239" s="85">
        <v>122</v>
      </c>
      <c r="CP239" s="85">
        <v>101</v>
      </c>
      <c r="CQ239" s="85">
        <v>188</v>
      </c>
      <c r="CR239" s="85">
        <v>228</v>
      </c>
      <c r="CS239" s="85">
        <v>165</v>
      </c>
      <c r="CT239" s="85">
        <v>65</v>
      </c>
      <c r="CU239" s="85">
        <v>20</v>
      </c>
      <c r="CV239" s="85">
        <v>19</v>
      </c>
      <c r="CW239" s="85">
        <v>0</v>
      </c>
      <c r="CX239" s="85">
        <v>128</v>
      </c>
      <c r="CY239" s="85">
        <v>23</v>
      </c>
      <c r="CZ239" s="85">
        <v>91</v>
      </c>
      <c r="DA239" s="85">
        <v>91</v>
      </c>
      <c r="DB239" s="85">
        <v>120</v>
      </c>
      <c r="DC239" s="85">
        <v>114</v>
      </c>
      <c r="DD239" s="85">
        <v>77</v>
      </c>
      <c r="DE239" s="85">
        <v>83</v>
      </c>
      <c r="DF239" s="85">
        <v>77</v>
      </c>
      <c r="DG239" s="85">
        <v>79</v>
      </c>
      <c r="DH239" s="85">
        <v>50</v>
      </c>
      <c r="DI239" s="85">
        <v>36</v>
      </c>
      <c r="DJ239" s="85">
        <v>70</v>
      </c>
      <c r="DK239" s="85">
        <v>66</v>
      </c>
      <c r="DL239" s="85">
        <v>74</v>
      </c>
      <c r="DM239" s="85">
        <v>121</v>
      </c>
      <c r="DN239" s="85">
        <v>56</v>
      </c>
      <c r="DO239" s="85">
        <v>89</v>
      </c>
      <c r="DP239" s="85">
        <v>56</v>
      </c>
      <c r="DQ239" s="85">
        <v>55</v>
      </c>
      <c r="DR239" s="85">
        <v>18</v>
      </c>
      <c r="DS239" s="85">
        <v>0</v>
      </c>
      <c r="DT239" s="85">
        <v>81</v>
      </c>
      <c r="DU239" s="85">
        <v>84</v>
      </c>
      <c r="DV239" s="85">
        <v>36</v>
      </c>
      <c r="DW239" s="85">
        <v>29</v>
      </c>
      <c r="DX239" s="85">
        <v>135</v>
      </c>
      <c r="DY239" s="85">
        <v>27</v>
      </c>
      <c r="DZ239" s="85">
        <v>60</v>
      </c>
      <c r="EA239" s="85">
        <v>83</v>
      </c>
      <c r="EB239" s="85">
        <v>23</v>
      </c>
      <c r="EC239" s="85">
        <v>38</v>
      </c>
      <c r="ED239" s="85">
        <v>25</v>
      </c>
    </row>
    <row r="245" spans="4:7">
      <c r="D245" s="124" t="s">
        <v>1106</v>
      </c>
      <c r="E245" s="124" t="s">
        <v>1090</v>
      </c>
      <c r="F245" s="124" t="s">
        <v>1091</v>
      </c>
      <c r="G245" s="124" t="s">
        <v>1089</v>
      </c>
    </row>
    <row r="246" spans="4:7">
      <c r="D246" s="57" t="s">
        <v>1088</v>
      </c>
      <c r="E246" s="132">
        <v>1.7597298994923845</v>
      </c>
      <c r="F246" s="132">
        <v>1.5940615309467967</v>
      </c>
      <c r="G246" s="132">
        <v>2.0650622316594438</v>
      </c>
    </row>
    <row r="247" spans="4:7">
      <c r="D247" s="57" t="s">
        <v>1087</v>
      </c>
      <c r="E247" s="131">
        <v>1.1402385188895692</v>
      </c>
      <c r="F247" s="131">
        <v>0.98794388426879864</v>
      </c>
      <c r="G247" s="131">
        <v>1.020669779197458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94"/>
  <sheetViews>
    <sheetView zoomScale="75" workbookViewId="0">
      <selection activeCell="H44" sqref="H44"/>
    </sheetView>
  </sheetViews>
  <sheetFormatPr baseColWidth="10" defaultRowHeight="15" x14ac:dyDescent="0"/>
  <sheetData>
    <row r="1" spans="1:13">
      <c r="A1" s="59" t="s">
        <v>1047</v>
      </c>
    </row>
    <row r="3" spans="1:13">
      <c r="A3" s="59" t="s">
        <v>1046</v>
      </c>
      <c r="I3" s="52"/>
      <c r="J3" s="52"/>
      <c r="K3" s="52"/>
    </row>
    <row r="4" spans="1:13">
      <c r="A4" s="51" t="s">
        <v>1036</v>
      </c>
      <c r="B4" s="51">
        <v>16</v>
      </c>
      <c r="D4" s="54" t="s">
        <v>1035</v>
      </c>
      <c r="E4" s="54">
        <v>16</v>
      </c>
      <c r="G4" s="56" t="s">
        <v>1034</v>
      </c>
      <c r="H4" s="56">
        <v>16</v>
      </c>
      <c r="K4" s="58"/>
      <c r="L4" s="58"/>
      <c r="M4" s="58"/>
    </row>
    <row r="5" spans="1:13">
      <c r="A5" s="51" t="s">
        <v>1033</v>
      </c>
      <c r="B5" s="51">
        <v>16</v>
      </c>
      <c r="D5" s="54" t="s">
        <v>1032</v>
      </c>
      <c r="E5" s="54">
        <v>13</v>
      </c>
      <c r="G5" s="56" t="s">
        <v>1031</v>
      </c>
      <c r="H5" s="56">
        <v>16</v>
      </c>
      <c r="K5" s="58"/>
      <c r="L5" s="58"/>
      <c r="M5" s="58"/>
    </row>
    <row r="6" spans="1:13">
      <c r="A6" s="51" t="s">
        <v>1030</v>
      </c>
      <c r="B6" s="51">
        <v>16</v>
      </c>
      <c r="D6" s="54" t="s">
        <v>1029</v>
      </c>
      <c r="E6" s="54">
        <v>16</v>
      </c>
      <c r="G6" s="56" t="s">
        <v>1028</v>
      </c>
      <c r="H6" s="56">
        <v>16</v>
      </c>
      <c r="K6" s="58"/>
      <c r="L6" s="58"/>
      <c r="M6" s="58"/>
    </row>
    <row r="7" spans="1:13">
      <c r="A7" s="51" t="s">
        <v>1027</v>
      </c>
      <c r="B7" s="51">
        <v>16</v>
      </c>
      <c r="D7" s="54" t="s">
        <v>1026</v>
      </c>
      <c r="E7" s="54">
        <v>16</v>
      </c>
      <c r="G7" s="56" t="s">
        <v>1025</v>
      </c>
      <c r="H7" s="56">
        <v>16</v>
      </c>
      <c r="K7" s="58"/>
      <c r="L7" s="58"/>
      <c r="M7" s="58"/>
    </row>
    <row r="8" spans="1:13">
      <c r="A8" s="51" t="s">
        <v>1024</v>
      </c>
      <c r="B8" s="51">
        <v>16</v>
      </c>
      <c r="D8" s="54" t="s">
        <v>1023</v>
      </c>
      <c r="E8" s="54">
        <v>15</v>
      </c>
      <c r="G8" s="56" t="s">
        <v>1022</v>
      </c>
      <c r="H8" s="56">
        <v>16</v>
      </c>
      <c r="K8" s="58"/>
      <c r="L8" s="58"/>
      <c r="M8" s="58"/>
    </row>
    <row r="9" spans="1:13">
      <c r="A9" s="51" t="s">
        <v>1021</v>
      </c>
      <c r="B9" s="51">
        <v>16</v>
      </c>
      <c r="D9" s="54" t="s">
        <v>1020</v>
      </c>
      <c r="E9" s="54">
        <v>16</v>
      </c>
      <c r="G9" s="56" t="s">
        <v>1019</v>
      </c>
      <c r="H9" s="56">
        <v>16</v>
      </c>
      <c r="K9" s="58"/>
      <c r="L9" s="58"/>
      <c r="M9" s="58"/>
    </row>
    <row r="10" spans="1:13">
      <c r="A10" s="51" t="s">
        <v>1018</v>
      </c>
      <c r="B10" s="51">
        <v>16</v>
      </c>
      <c r="D10" s="54" t="s">
        <v>1017</v>
      </c>
      <c r="E10" s="54">
        <v>15</v>
      </c>
      <c r="G10" s="56" t="s">
        <v>1016</v>
      </c>
      <c r="H10" s="56">
        <v>14</v>
      </c>
      <c r="K10" s="58"/>
      <c r="L10" s="58"/>
      <c r="M10" s="58"/>
    </row>
    <row r="11" spans="1:13">
      <c r="A11" s="51" t="s">
        <v>1015</v>
      </c>
      <c r="B11" s="51">
        <v>16</v>
      </c>
      <c r="D11" s="54" t="s">
        <v>1014</v>
      </c>
      <c r="E11" s="54">
        <v>16</v>
      </c>
      <c r="G11" s="56" t="s">
        <v>1013</v>
      </c>
      <c r="H11" s="56">
        <v>15</v>
      </c>
      <c r="K11" s="58"/>
      <c r="L11" s="58"/>
      <c r="M11" s="58"/>
    </row>
    <row r="12" spans="1:13">
      <c r="A12" s="51" t="s">
        <v>1012</v>
      </c>
      <c r="B12" s="51">
        <v>16</v>
      </c>
      <c r="D12" s="54" t="s">
        <v>1011</v>
      </c>
      <c r="E12" s="54">
        <v>16</v>
      </c>
      <c r="G12" s="56" t="s">
        <v>1010</v>
      </c>
      <c r="H12" s="56">
        <v>15</v>
      </c>
      <c r="K12" s="58"/>
      <c r="L12" s="58"/>
      <c r="M12" s="58"/>
    </row>
    <row r="13" spans="1:13">
      <c r="A13" s="51" t="s">
        <v>1009</v>
      </c>
      <c r="B13" s="51">
        <v>16</v>
      </c>
      <c r="D13" s="54" t="s">
        <v>1008</v>
      </c>
      <c r="E13" s="54">
        <v>16</v>
      </c>
      <c r="G13" s="56" t="s">
        <v>1007</v>
      </c>
      <c r="H13" s="56">
        <v>16</v>
      </c>
      <c r="K13" s="58"/>
      <c r="L13" s="58"/>
      <c r="M13" s="58"/>
    </row>
    <row r="14" spans="1:13">
      <c r="A14" s="51" t="s">
        <v>1006</v>
      </c>
      <c r="B14" s="51">
        <v>15</v>
      </c>
      <c r="D14" s="54" t="s">
        <v>1005</v>
      </c>
      <c r="E14" s="54">
        <v>16</v>
      </c>
      <c r="G14" s="56" t="s">
        <v>1004</v>
      </c>
      <c r="H14" s="56">
        <v>16</v>
      </c>
      <c r="K14" s="58"/>
      <c r="L14" s="58"/>
      <c r="M14" s="58"/>
    </row>
    <row r="15" spans="1:13">
      <c r="A15" s="51" t="s">
        <v>1003</v>
      </c>
      <c r="B15" s="51">
        <v>16</v>
      </c>
      <c r="D15" s="54" t="s">
        <v>1002</v>
      </c>
      <c r="E15" s="54">
        <v>16</v>
      </c>
      <c r="G15" s="56" t="s">
        <v>1001</v>
      </c>
      <c r="H15" s="56">
        <v>16</v>
      </c>
      <c r="K15" s="58"/>
      <c r="L15" s="58"/>
      <c r="M15" s="58"/>
    </row>
    <row r="16" spans="1:13">
      <c r="A16" s="51" t="s">
        <v>1000</v>
      </c>
      <c r="B16" s="51">
        <v>16</v>
      </c>
      <c r="D16" s="54" t="s">
        <v>999</v>
      </c>
      <c r="E16" s="54">
        <v>16</v>
      </c>
      <c r="G16" s="56" t="s">
        <v>998</v>
      </c>
      <c r="H16" s="56">
        <v>13</v>
      </c>
      <c r="K16" s="58"/>
      <c r="L16" s="58"/>
      <c r="M16" s="58"/>
    </row>
    <row r="17" spans="1:44">
      <c r="A17" s="51" t="s">
        <v>997</v>
      </c>
      <c r="B17" s="51">
        <v>15</v>
      </c>
      <c r="D17" s="54" t="s">
        <v>996</v>
      </c>
      <c r="E17" s="54">
        <v>15</v>
      </c>
      <c r="J17" s="58"/>
      <c r="K17" s="58"/>
      <c r="L17" s="58"/>
    </row>
    <row r="18" spans="1:44">
      <c r="D18" s="54" t="s">
        <v>995</v>
      </c>
      <c r="E18" s="54">
        <v>15</v>
      </c>
      <c r="J18" s="58"/>
      <c r="K18" s="58"/>
      <c r="L18" s="58"/>
    </row>
    <row r="20" spans="1:44">
      <c r="A20" s="59" t="s">
        <v>1045</v>
      </c>
    </row>
    <row r="21" spans="1:44">
      <c r="A21" s="59" t="s">
        <v>992</v>
      </c>
      <c r="D21" s="67" t="s">
        <v>1044</v>
      </c>
      <c r="E21" s="67"/>
      <c r="F21" s="67"/>
      <c r="P21" s="66" t="s">
        <v>1043</v>
      </c>
      <c r="Q21" s="65"/>
      <c r="R21" s="65"/>
      <c r="S21" s="65"/>
      <c r="AF21" s="64" t="s">
        <v>1042</v>
      </c>
      <c r="AG21" s="63"/>
      <c r="AH21" s="63"/>
    </row>
    <row r="23" spans="1:44">
      <c r="A23" s="59" t="s">
        <v>1041</v>
      </c>
    </row>
    <row r="24" spans="1:44">
      <c r="A24" s="51" t="s">
        <v>1036</v>
      </c>
      <c r="B24" s="51" t="s">
        <v>1033</v>
      </c>
      <c r="C24" s="51" t="s">
        <v>1030</v>
      </c>
      <c r="D24" s="51" t="s">
        <v>1027</v>
      </c>
      <c r="E24" s="51" t="s">
        <v>1024</v>
      </c>
      <c r="F24" s="51" t="s">
        <v>1021</v>
      </c>
      <c r="G24" s="51" t="s">
        <v>1018</v>
      </c>
      <c r="H24" s="51" t="s">
        <v>1015</v>
      </c>
      <c r="I24" s="51" t="s">
        <v>1012</v>
      </c>
      <c r="J24" s="51" t="s">
        <v>1009</v>
      </c>
      <c r="K24" s="51" t="s">
        <v>1006</v>
      </c>
      <c r="L24" s="51" t="s">
        <v>1003</v>
      </c>
      <c r="M24" s="51" t="s">
        <v>1000</v>
      </c>
      <c r="N24" s="51" t="s">
        <v>997</v>
      </c>
      <c r="P24" s="54" t="s">
        <v>1035</v>
      </c>
      <c r="Q24" s="54" t="s">
        <v>1032</v>
      </c>
      <c r="R24" s="54" t="s">
        <v>1029</v>
      </c>
      <c r="S24" s="54" t="s">
        <v>1026</v>
      </c>
      <c r="T24" s="54" t="s">
        <v>1023</v>
      </c>
      <c r="U24" s="54" t="s">
        <v>1020</v>
      </c>
      <c r="V24" s="54" t="s">
        <v>1017</v>
      </c>
      <c r="W24" s="54" t="s">
        <v>1014</v>
      </c>
      <c r="X24" s="54" t="s">
        <v>1011</v>
      </c>
      <c r="Y24" s="54" t="s">
        <v>1008</v>
      </c>
      <c r="Z24" s="54" t="s">
        <v>1005</v>
      </c>
      <c r="AA24" s="54" t="s">
        <v>1002</v>
      </c>
      <c r="AB24" s="54" t="s">
        <v>999</v>
      </c>
      <c r="AC24" s="54" t="s">
        <v>996</v>
      </c>
      <c r="AD24" s="54" t="s">
        <v>995</v>
      </c>
      <c r="AF24" s="56" t="s">
        <v>1034</v>
      </c>
      <c r="AG24" s="56" t="s">
        <v>1031</v>
      </c>
      <c r="AH24" s="56" t="s">
        <v>1028</v>
      </c>
      <c r="AI24" s="56" t="s">
        <v>1025</v>
      </c>
      <c r="AJ24" s="56" t="s">
        <v>1022</v>
      </c>
      <c r="AK24" s="56" t="s">
        <v>1019</v>
      </c>
      <c r="AL24" s="56" t="s">
        <v>1016</v>
      </c>
      <c r="AM24" s="56" t="s">
        <v>1013</v>
      </c>
      <c r="AN24" s="56" t="s">
        <v>1010</v>
      </c>
      <c r="AO24" s="56" t="s">
        <v>1007</v>
      </c>
      <c r="AP24" s="56" t="s">
        <v>1004</v>
      </c>
      <c r="AQ24" s="56" t="s">
        <v>1001</v>
      </c>
      <c r="AR24" s="56" t="s">
        <v>998</v>
      </c>
    </row>
    <row r="25" spans="1:44">
      <c r="A25" s="51">
        <v>55</v>
      </c>
      <c r="B25" s="51">
        <v>80.099999999999994</v>
      </c>
      <c r="C25" s="51">
        <v>84.4</v>
      </c>
      <c r="D25" s="51">
        <v>90.4</v>
      </c>
      <c r="E25" s="51">
        <v>68.8</v>
      </c>
      <c r="F25" s="51">
        <v>118</v>
      </c>
      <c r="G25" s="51">
        <v>128</v>
      </c>
      <c r="H25" s="51">
        <v>89.5</v>
      </c>
      <c r="I25" s="51">
        <v>85.5</v>
      </c>
      <c r="J25" s="51">
        <v>69</v>
      </c>
      <c r="K25" s="51">
        <v>88.9</v>
      </c>
      <c r="L25" s="51">
        <v>72.2</v>
      </c>
      <c r="M25" s="51">
        <v>70.099999999999994</v>
      </c>
      <c r="N25" s="51">
        <v>74.400000000000006</v>
      </c>
      <c r="O25" s="47"/>
      <c r="P25" s="54">
        <v>-3.3439999999999999</v>
      </c>
      <c r="Q25" s="54">
        <v>-1.71</v>
      </c>
      <c r="R25" s="54">
        <v>-3.6</v>
      </c>
      <c r="S25" s="54">
        <v>-4.09</v>
      </c>
      <c r="T25" s="54">
        <v>-0.7</v>
      </c>
      <c r="U25" s="54">
        <v>-1.1499999999999999</v>
      </c>
      <c r="V25" s="54">
        <v>-6.01</v>
      </c>
      <c r="W25" s="54">
        <v>0.14000000000000001</v>
      </c>
      <c r="X25" s="54">
        <v>-3.3</v>
      </c>
      <c r="Y25" s="54">
        <v>-3.01</v>
      </c>
      <c r="Z25" s="54">
        <v>-0.39</v>
      </c>
      <c r="AA25" s="54">
        <v>-1.85</v>
      </c>
      <c r="AB25" s="54">
        <v>-3.12</v>
      </c>
      <c r="AC25" s="54">
        <v>-3.6</v>
      </c>
      <c r="AD25" s="54">
        <v>2.09</v>
      </c>
      <c r="AE25" s="47"/>
      <c r="AF25" s="56">
        <v>4.9829999999999997</v>
      </c>
      <c r="AG25" s="56">
        <v>3.0619999999999998</v>
      </c>
      <c r="AH25" s="56">
        <v>-0.42</v>
      </c>
      <c r="AI25" s="56">
        <v>4.9950000000000001</v>
      </c>
      <c r="AJ25" s="56">
        <v>10.33</v>
      </c>
      <c r="AK25" s="56">
        <v>15.72</v>
      </c>
      <c r="AL25" s="56">
        <v>1.2629999999999999</v>
      </c>
      <c r="AM25" s="56">
        <v>-3.37</v>
      </c>
      <c r="AN25" s="56">
        <v>2.5150000000000001</v>
      </c>
      <c r="AO25" s="56">
        <v>-0.04</v>
      </c>
      <c r="AP25" s="56">
        <v>14.6</v>
      </c>
      <c r="AQ25" s="56">
        <v>-1.08</v>
      </c>
      <c r="AR25" s="56">
        <v>14.68</v>
      </c>
    </row>
    <row r="26" spans="1:44">
      <c r="A26" s="51">
        <v>63.8</v>
      </c>
      <c r="B26" s="51">
        <v>93</v>
      </c>
      <c r="C26" s="51">
        <v>91.1</v>
      </c>
      <c r="D26" s="51">
        <v>92.6</v>
      </c>
      <c r="E26" s="51">
        <v>91.8</v>
      </c>
      <c r="F26" s="51">
        <v>62.6</v>
      </c>
      <c r="G26" s="51">
        <v>112</v>
      </c>
      <c r="H26" s="51">
        <v>94.4</v>
      </c>
      <c r="I26" s="51">
        <v>73.2</v>
      </c>
      <c r="J26" s="51">
        <v>68.8</v>
      </c>
      <c r="K26" s="51">
        <v>86.7</v>
      </c>
      <c r="L26" s="51">
        <v>112</v>
      </c>
      <c r="M26" s="51">
        <v>77.3</v>
      </c>
      <c r="N26" s="51">
        <v>66</v>
      </c>
      <c r="O26" s="47"/>
      <c r="P26" s="54">
        <v>-1.2150000000000001</v>
      </c>
      <c r="Q26" s="54">
        <v>-2.2999999999999998</v>
      </c>
      <c r="R26" s="54">
        <v>-5.85</v>
      </c>
      <c r="S26" s="54">
        <v>-1.62</v>
      </c>
      <c r="T26" s="54">
        <v>-3.34</v>
      </c>
      <c r="U26" s="54">
        <v>-2.88</v>
      </c>
      <c r="V26" s="54">
        <v>-2.04</v>
      </c>
      <c r="W26" s="54">
        <v>-3.2</v>
      </c>
      <c r="X26" s="54">
        <v>-2.71</v>
      </c>
      <c r="Y26" s="54">
        <v>-1.74</v>
      </c>
      <c r="Z26" s="54">
        <v>-1.21</v>
      </c>
      <c r="AA26" s="54">
        <v>-3.41</v>
      </c>
      <c r="AB26" s="54">
        <v>-0.92</v>
      </c>
      <c r="AC26" s="54">
        <v>-2.44</v>
      </c>
      <c r="AD26" s="54">
        <v>-3.71</v>
      </c>
      <c r="AE26" s="47"/>
      <c r="AF26" s="56">
        <v>4.5960000000000001</v>
      </c>
      <c r="AG26" s="56">
        <v>1.6779999999999999</v>
      </c>
      <c r="AH26" s="56">
        <v>0.51600000000000001</v>
      </c>
      <c r="AI26" s="56">
        <v>-1.19</v>
      </c>
      <c r="AJ26" s="56">
        <v>0.58499999999999996</v>
      </c>
      <c r="AK26" s="56">
        <v>28.54</v>
      </c>
      <c r="AL26" s="56">
        <v>11.14</v>
      </c>
      <c r="AM26" s="56">
        <v>0.54300000000000004</v>
      </c>
      <c r="AN26" s="56">
        <v>20.2</v>
      </c>
      <c r="AO26" s="56">
        <v>1.7529999999999999</v>
      </c>
      <c r="AP26" s="56">
        <v>-0.88</v>
      </c>
      <c r="AQ26" s="56">
        <v>0.192</v>
      </c>
      <c r="AR26" s="56">
        <v>0.45700000000000002</v>
      </c>
    </row>
    <row r="27" spans="1:44">
      <c r="A27" s="51">
        <v>68.599999999999994</v>
      </c>
      <c r="B27" s="51">
        <v>86.1</v>
      </c>
      <c r="C27" s="51">
        <v>98.8</v>
      </c>
      <c r="D27" s="51">
        <v>78.7</v>
      </c>
      <c r="E27" s="51">
        <v>66.7</v>
      </c>
      <c r="F27" s="51">
        <v>86.3</v>
      </c>
      <c r="G27" s="51">
        <v>115</v>
      </c>
      <c r="H27" s="51">
        <v>61.4</v>
      </c>
      <c r="I27" s="51">
        <v>74</v>
      </c>
      <c r="J27" s="51">
        <v>66</v>
      </c>
      <c r="K27" s="51">
        <v>78.5</v>
      </c>
      <c r="L27" s="51">
        <v>104</v>
      </c>
      <c r="M27" s="51">
        <v>68.8</v>
      </c>
      <c r="N27" s="51">
        <v>66.099999999999994</v>
      </c>
      <c r="O27" s="47"/>
      <c r="P27" s="54">
        <v>-6.1289999999999996</v>
      </c>
      <c r="Q27" s="54">
        <v>-5.37</v>
      </c>
      <c r="R27" s="54">
        <v>-0.28000000000000003</v>
      </c>
      <c r="S27" s="54">
        <v>-1.69</v>
      </c>
      <c r="T27" s="54">
        <v>-3.15</v>
      </c>
      <c r="U27" s="54">
        <v>-4.26</v>
      </c>
      <c r="V27" s="54">
        <v>0.59</v>
      </c>
      <c r="W27" s="54">
        <v>-1.73</v>
      </c>
      <c r="X27" s="54">
        <v>-3.03</v>
      </c>
      <c r="Y27" s="54">
        <v>-1.24</v>
      </c>
      <c r="Z27" s="54">
        <v>-3.02</v>
      </c>
      <c r="AA27" s="54">
        <v>-3.92</v>
      </c>
      <c r="AB27" s="54">
        <v>-2.12</v>
      </c>
      <c r="AC27" s="54">
        <v>-1.28</v>
      </c>
      <c r="AD27" s="54">
        <v>-4.07</v>
      </c>
      <c r="AE27" s="47"/>
      <c r="AF27" s="56">
        <v>-1.0449999999999999</v>
      </c>
      <c r="AG27" s="56">
        <v>1.597</v>
      </c>
      <c r="AH27" s="56">
        <v>-2.09</v>
      </c>
      <c r="AI27" s="56">
        <v>8.2210000000000001</v>
      </c>
      <c r="AJ27" s="56">
        <v>1.764</v>
      </c>
      <c r="AK27" s="56">
        <v>7.4999999999999997E-2</v>
      </c>
      <c r="AL27" s="56">
        <v>0.54</v>
      </c>
      <c r="AM27" s="56">
        <v>1.9139999999999999</v>
      </c>
      <c r="AN27" s="56">
        <v>25.58</v>
      </c>
      <c r="AO27" s="56">
        <v>0.93300000000000005</v>
      </c>
      <c r="AP27" s="56">
        <v>10.61</v>
      </c>
      <c r="AQ27" s="56">
        <v>4.5510000000000002</v>
      </c>
      <c r="AR27" s="56">
        <v>0.125</v>
      </c>
    </row>
    <row r="28" spans="1:44">
      <c r="A28" s="51">
        <v>66.8</v>
      </c>
      <c r="B28" s="51">
        <v>75.599999999999994</v>
      </c>
      <c r="C28" s="51">
        <v>92.6</v>
      </c>
      <c r="D28" s="51">
        <v>64.599999999999994</v>
      </c>
      <c r="E28" s="51">
        <v>79.5</v>
      </c>
      <c r="F28" s="51">
        <v>116</v>
      </c>
      <c r="G28" s="51">
        <v>111</v>
      </c>
      <c r="H28" s="51">
        <v>93.9</v>
      </c>
      <c r="I28" s="51">
        <v>72.400000000000006</v>
      </c>
      <c r="J28" s="51">
        <v>68.7</v>
      </c>
      <c r="K28" s="51">
        <v>82.9</v>
      </c>
      <c r="L28" s="51">
        <v>93.2</v>
      </c>
      <c r="M28" s="51">
        <v>91.2</v>
      </c>
      <c r="N28" s="51">
        <v>70.2</v>
      </c>
      <c r="O28" s="47"/>
      <c r="P28" s="54">
        <v>-5.6909999999999998</v>
      </c>
      <c r="Q28" s="54">
        <v>-2.2599999999999998</v>
      </c>
      <c r="R28" s="54">
        <v>-6.05</v>
      </c>
      <c r="S28" s="54">
        <v>-2.68</v>
      </c>
      <c r="T28" s="54">
        <v>-5.44</v>
      </c>
      <c r="U28" s="54">
        <v>-3.15</v>
      </c>
      <c r="V28" s="54">
        <v>-3.96</v>
      </c>
      <c r="W28" s="54">
        <v>-3.31</v>
      </c>
      <c r="X28" s="54">
        <v>-1.7</v>
      </c>
      <c r="Y28" s="54">
        <v>-2.88</v>
      </c>
      <c r="Z28" s="54">
        <v>-0.19</v>
      </c>
      <c r="AA28" s="54">
        <v>-3.66</v>
      </c>
      <c r="AB28" s="54">
        <v>-2.38</v>
      </c>
      <c r="AC28" s="54">
        <v>-3.11</v>
      </c>
      <c r="AD28" s="54">
        <v>-2.68</v>
      </c>
      <c r="AE28" s="47"/>
      <c r="AF28" s="56">
        <v>3.0710000000000002</v>
      </c>
      <c r="AG28" s="56">
        <v>1.4610000000000001</v>
      </c>
      <c r="AH28" s="56">
        <v>0.53600000000000003</v>
      </c>
      <c r="AI28" s="56">
        <v>1.6679999999999999</v>
      </c>
      <c r="AJ28" s="56">
        <v>1.329</v>
      </c>
      <c r="AK28" s="56">
        <v>8.8870000000000005</v>
      </c>
      <c r="AL28" s="56">
        <v>13.7</v>
      </c>
      <c r="AM28" s="56">
        <v>14.29</v>
      </c>
      <c r="AN28" s="56">
        <v>0.24299999999999999</v>
      </c>
      <c r="AO28" s="56">
        <v>5.8999999999999997E-2</v>
      </c>
      <c r="AP28" s="56">
        <v>1.679</v>
      </c>
      <c r="AQ28" s="56">
        <v>-3.41</v>
      </c>
      <c r="AR28" s="56">
        <v>-0.32</v>
      </c>
    </row>
    <row r="29" spans="1:44">
      <c r="A29" s="51">
        <v>76.099999999999994</v>
      </c>
      <c r="B29" s="51">
        <v>78.900000000000006</v>
      </c>
      <c r="C29" s="51">
        <v>107</v>
      </c>
      <c r="D29" s="51">
        <v>75.599999999999994</v>
      </c>
      <c r="E29" s="51">
        <v>102</v>
      </c>
      <c r="F29" s="51">
        <v>110</v>
      </c>
      <c r="G29" s="51">
        <v>124</v>
      </c>
      <c r="H29" s="51">
        <v>98.9</v>
      </c>
      <c r="I29" s="51">
        <v>73.3</v>
      </c>
      <c r="J29" s="51">
        <v>88.9</v>
      </c>
      <c r="K29" s="51">
        <v>97.4</v>
      </c>
      <c r="L29" s="51">
        <v>112</v>
      </c>
      <c r="M29" s="51">
        <v>89.4</v>
      </c>
      <c r="N29" s="51">
        <v>72.7</v>
      </c>
      <c r="O29" s="47"/>
      <c r="P29" s="54">
        <v>3.46</v>
      </c>
      <c r="Q29" s="54">
        <v>-1.2</v>
      </c>
      <c r="R29" s="54">
        <v>-1.86</v>
      </c>
      <c r="S29" s="54">
        <v>7.12</v>
      </c>
      <c r="T29" s="54">
        <v>-4.5599999999999996</v>
      </c>
      <c r="U29" s="54">
        <v>-0.89</v>
      </c>
      <c r="V29" s="54">
        <v>-5.9</v>
      </c>
      <c r="W29" s="54">
        <v>-1.55</v>
      </c>
      <c r="X29" s="54">
        <v>-5.15</v>
      </c>
      <c r="Y29" s="54">
        <v>-4.42</v>
      </c>
      <c r="Z29" s="54">
        <v>-3.57</v>
      </c>
      <c r="AA29" s="54">
        <v>-2.35</v>
      </c>
      <c r="AB29" s="54">
        <v>-0.37</v>
      </c>
      <c r="AC29" s="54">
        <v>-3.15</v>
      </c>
      <c r="AD29" s="54">
        <v>0.02</v>
      </c>
      <c r="AE29" s="47"/>
      <c r="AF29" s="56">
        <v>0.55200000000000005</v>
      </c>
      <c r="AG29" s="56">
        <v>3.375</v>
      </c>
      <c r="AH29" s="56">
        <v>12</v>
      </c>
      <c r="AI29" s="56">
        <v>3.14</v>
      </c>
      <c r="AJ29" s="56">
        <v>1.0309999999999999</v>
      </c>
      <c r="AK29" s="56">
        <v>11.12</v>
      </c>
      <c r="AL29" s="56">
        <v>0.57199999999999995</v>
      </c>
      <c r="AM29" s="56">
        <v>3.4969999999999999</v>
      </c>
      <c r="AN29" s="56">
        <v>4.12</v>
      </c>
      <c r="AO29" s="56">
        <v>0.29399999999999998</v>
      </c>
      <c r="AP29" s="56">
        <v>1.0680000000000001</v>
      </c>
      <c r="AQ29" s="56">
        <v>26.35</v>
      </c>
      <c r="AR29" s="56">
        <v>3.02</v>
      </c>
    </row>
    <row r="30" spans="1:44">
      <c r="A30" s="51">
        <v>74.7</v>
      </c>
      <c r="B30" s="51">
        <v>75.400000000000006</v>
      </c>
      <c r="C30" s="51">
        <v>85.8</v>
      </c>
      <c r="D30" s="51">
        <v>82.5</v>
      </c>
      <c r="E30" s="51">
        <v>88.6</v>
      </c>
      <c r="F30" s="51">
        <v>111</v>
      </c>
      <c r="G30" s="51">
        <v>105</v>
      </c>
      <c r="H30" s="51">
        <v>115</v>
      </c>
      <c r="I30" s="51">
        <v>97</v>
      </c>
      <c r="J30" s="51">
        <v>84.9</v>
      </c>
      <c r="K30" s="51">
        <v>93</v>
      </c>
      <c r="L30" s="51">
        <v>99.9</v>
      </c>
      <c r="M30" s="51">
        <v>125</v>
      </c>
      <c r="N30" s="51">
        <v>77.400000000000006</v>
      </c>
      <c r="O30" s="47"/>
      <c r="P30" s="54">
        <v>-1.573</v>
      </c>
      <c r="Q30" s="54">
        <v>-2.35</v>
      </c>
      <c r="R30" s="54">
        <v>-3.38</v>
      </c>
      <c r="S30" s="54">
        <v>-3.67</v>
      </c>
      <c r="T30" s="54">
        <v>0.99</v>
      </c>
      <c r="U30" s="54">
        <v>-1.31</v>
      </c>
      <c r="V30" s="54">
        <v>-3.95</v>
      </c>
      <c r="W30" s="54">
        <v>-1.6</v>
      </c>
      <c r="X30" s="54">
        <v>-3.46</v>
      </c>
      <c r="Y30" s="54">
        <v>0.8</v>
      </c>
      <c r="Z30" s="54">
        <v>-1.04</v>
      </c>
      <c r="AA30" s="54">
        <v>-1.99</v>
      </c>
      <c r="AB30" s="54">
        <v>-0.62</v>
      </c>
      <c r="AC30" s="54">
        <v>-3.76</v>
      </c>
      <c r="AD30" s="54">
        <v>-4.28</v>
      </c>
      <c r="AE30" s="47"/>
      <c r="AF30" s="56">
        <v>1.804</v>
      </c>
      <c r="AG30" s="56">
        <v>-0.42</v>
      </c>
      <c r="AH30" s="56">
        <v>-0.08</v>
      </c>
      <c r="AI30" s="56">
        <v>-0.03</v>
      </c>
      <c r="AJ30" s="56">
        <v>2.3479999999999999</v>
      </c>
      <c r="AK30" s="56">
        <v>17.579999999999998</v>
      </c>
      <c r="AL30" s="56">
        <v>0.623</v>
      </c>
      <c r="AM30" s="56">
        <v>6.2939999999999996</v>
      </c>
      <c r="AN30" s="56">
        <v>4.3079999999999998</v>
      </c>
      <c r="AO30" s="56">
        <v>1.0649999999999999</v>
      </c>
      <c r="AP30" s="56">
        <v>14.39</v>
      </c>
      <c r="AQ30" s="56">
        <v>0.59699999999999998</v>
      </c>
      <c r="AR30" s="56">
        <v>2.589</v>
      </c>
    </row>
    <row r="31" spans="1:44">
      <c r="A31" s="51">
        <v>54.4</v>
      </c>
      <c r="B31" s="51">
        <v>84.3</v>
      </c>
      <c r="C31" s="51">
        <v>111</v>
      </c>
      <c r="D31" s="51">
        <v>93.6</v>
      </c>
      <c r="E31" s="51">
        <v>91</v>
      </c>
      <c r="F31" s="51">
        <v>110</v>
      </c>
      <c r="G31" s="51">
        <v>89.5</v>
      </c>
      <c r="H31" s="51">
        <v>114</v>
      </c>
      <c r="I31" s="51">
        <v>88.4</v>
      </c>
      <c r="J31" s="51">
        <v>73.400000000000006</v>
      </c>
      <c r="K31" s="51">
        <v>93.9</v>
      </c>
      <c r="L31" s="51">
        <v>124</v>
      </c>
      <c r="M31" s="51">
        <v>98.3</v>
      </c>
      <c r="N31" s="51">
        <v>67.900000000000006</v>
      </c>
      <c r="O31" s="47"/>
      <c r="P31" s="54">
        <v>22.35</v>
      </c>
      <c r="Q31" s="54">
        <v>39.1</v>
      </c>
      <c r="R31" s="54">
        <v>-2.97</v>
      </c>
      <c r="S31" s="54">
        <v>-0.17</v>
      </c>
      <c r="T31" s="54">
        <v>-3</v>
      </c>
      <c r="U31" s="54">
        <v>-1.97</v>
      </c>
      <c r="V31" s="54">
        <v>11.6</v>
      </c>
      <c r="W31" s="54">
        <v>-3.23</v>
      </c>
      <c r="X31" s="54">
        <v>-2.63</v>
      </c>
      <c r="Y31" s="54">
        <v>-2.08</v>
      </c>
      <c r="Z31" s="54">
        <v>0.24</v>
      </c>
      <c r="AA31" s="54">
        <v>-3.01</v>
      </c>
      <c r="AB31" s="54">
        <v>-1.8</v>
      </c>
      <c r="AC31" s="54">
        <v>-0.81</v>
      </c>
      <c r="AD31" s="54">
        <v>-1.47</v>
      </c>
      <c r="AE31" s="47"/>
      <c r="AF31" s="56">
        <v>1.0960000000000001</v>
      </c>
      <c r="AG31" s="56">
        <v>19.11</v>
      </c>
      <c r="AH31" s="56">
        <v>0.40200000000000002</v>
      </c>
      <c r="AI31" s="56">
        <v>1.0229999999999999</v>
      </c>
      <c r="AJ31" s="56">
        <v>-1.03</v>
      </c>
      <c r="AK31" s="56">
        <v>-0.93</v>
      </c>
      <c r="AL31" s="56">
        <v>1.6859999999999999</v>
      </c>
      <c r="AM31" s="56">
        <v>5.95</v>
      </c>
      <c r="AN31" s="56">
        <v>3.4060000000000001</v>
      </c>
      <c r="AO31" s="56">
        <v>-1.5</v>
      </c>
      <c r="AP31" s="56">
        <v>4.4509999999999996</v>
      </c>
      <c r="AQ31" s="56">
        <v>-0.86</v>
      </c>
      <c r="AR31" s="56">
        <v>13.95</v>
      </c>
    </row>
    <row r="32" spans="1:44">
      <c r="A32" s="51">
        <v>56.3</v>
      </c>
      <c r="B32" s="51">
        <v>68.599999999999994</v>
      </c>
      <c r="C32" s="51">
        <v>108</v>
      </c>
      <c r="D32" s="51">
        <v>92.4</v>
      </c>
      <c r="E32" s="51">
        <v>107</v>
      </c>
      <c r="F32" s="51">
        <v>92.8</v>
      </c>
      <c r="G32" s="51">
        <v>127</v>
      </c>
      <c r="H32" s="51">
        <v>109</v>
      </c>
      <c r="I32" s="51">
        <v>80.7</v>
      </c>
      <c r="J32" s="51">
        <v>66.099999999999994</v>
      </c>
      <c r="K32" s="51">
        <v>68.5</v>
      </c>
      <c r="L32" s="51">
        <v>112</v>
      </c>
      <c r="M32" s="51">
        <v>136</v>
      </c>
      <c r="N32" s="51">
        <v>76.900000000000006</v>
      </c>
      <c r="O32" s="47"/>
      <c r="P32" s="54">
        <v>-4.6660000000000004</v>
      </c>
      <c r="Q32" s="54">
        <v>-1.85</v>
      </c>
      <c r="R32" s="54">
        <v>-2.0299999999999998</v>
      </c>
      <c r="S32" s="54">
        <v>0.2</v>
      </c>
      <c r="T32" s="54">
        <v>4.18</v>
      </c>
      <c r="U32" s="54">
        <v>-5.85</v>
      </c>
      <c r="V32" s="54">
        <v>-3.82</v>
      </c>
      <c r="W32" s="54">
        <v>-4.5599999999999996</v>
      </c>
      <c r="X32" s="54">
        <v>-2.2599999999999998</v>
      </c>
      <c r="Y32" s="54">
        <v>1.67</v>
      </c>
      <c r="Z32" s="54">
        <v>-2.44</v>
      </c>
      <c r="AA32" s="54">
        <v>-3.91</v>
      </c>
      <c r="AB32" s="54">
        <v>-1.96</v>
      </c>
      <c r="AC32" s="54">
        <v>-2.63</v>
      </c>
      <c r="AD32" s="54">
        <v>-3.26</v>
      </c>
      <c r="AE32" s="47"/>
      <c r="AF32" s="56">
        <v>13.031000000000001</v>
      </c>
      <c r="AG32" s="56">
        <v>1.8540000000000001</v>
      </c>
      <c r="AH32" s="56">
        <v>0.99</v>
      </c>
      <c r="AI32" s="56">
        <v>-1.08</v>
      </c>
      <c r="AJ32" s="56">
        <v>3.024</v>
      </c>
      <c r="AK32" s="56">
        <v>-4.24</v>
      </c>
      <c r="AL32" s="56">
        <v>2.5449999999999999</v>
      </c>
      <c r="AM32" s="56">
        <v>5.3339999999999996</v>
      </c>
      <c r="AN32" s="56">
        <v>2.6219999999999999</v>
      </c>
      <c r="AO32" s="56">
        <v>2.266</v>
      </c>
      <c r="AP32" s="56">
        <v>1.603</v>
      </c>
      <c r="AQ32" s="56">
        <v>2.371</v>
      </c>
      <c r="AR32" s="56">
        <v>15.95</v>
      </c>
    </row>
    <row r="33" spans="1:85">
      <c r="A33" s="51">
        <v>84</v>
      </c>
      <c r="B33" s="51">
        <v>77.400000000000006</v>
      </c>
      <c r="C33" s="51">
        <v>83.5</v>
      </c>
      <c r="D33" s="51">
        <v>114</v>
      </c>
      <c r="E33" s="51">
        <v>92.9</v>
      </c>
      <c r="F33" s="51">
        <v>94.9</v>
      </c>
      <c r="G33" s="51">
        <v>136</v>
      </c>
      <c r="H33" s="51">
        <v>77.400000000000006</v>
      </c>
      <c r="I33" s="51">
        <v>96.7</v>
      </c>
      <c r="J33" s="51">
        <v>96.2</v>
      </c>
      <c r="K33" s="51">
        <v>108</v>
      </c>
      <c r="L33" s="51">
        <v>114</v>
      </c>
      <c r="M33" s="51">
        <v>91.4</v>
      </c>
      <c r="N33" s="51">
        <v>73.599999999999994</v>
      </c>
      <c r="O33" s="47"/>
      <c r="P33" s="54">
        <v>-2.7959999999999998</v>
      </c>
      <c r="Q33" s="54">
        <v>-2.66</v>
      </c>
      <c r="R33" s="54">
        <v>1.03</v>
      </c>
      <c r="S33" s="54">
        <v>-4.25</v>
      </c>
      <c r="T33" s="54">
        <v>-0.8</v>
      </c>
      <c r="U33" s="54">
        <v>-3.46</v>
      </c>
      <c r="V33" s="54">
        <v>-4.6900000000000004</v>
      </c>
      <c r="W33" s="54">
        <v>-4.1500000000000004</v>
      </c>
      <c r="X33" s="54">
        <v>0.64</v>
      </c>
      <c r="Y33" s="54">
        <v>-5.24</v>
      </c>
      <c r="Z33" s="54">
        <v>0.64</v>
      </c>
      <c r="AA33" s="54">
        <v>-0.08</v>
      </c>
      <c r="AB33" s="54">
        <v>-1.81</v>
      </c>
      <c r="AC33" s="54">
        <v>-2.2599999999999998</v>
      </c>
      <c r="AD33" s="54">
        <v>-3.6</v>
      </c>
      <c r="AE33" s="47"/>
      <c r="AF33" s="56">
        <v>3.9180000000000001</v>
      </c>
      <c r="AG33" s="56">
        <v>2.0390000000000001</v>
      </c>
      <c r="AH33" s="56">
        <v>24.33</v>
      </c>
      <c r="AI33" s="56">
        <v>4.9290000000000003</v>
      </c>
      <c r="AJ33" s="56">
        <v>30.15</v>
      </c>
      <c r="AK33" s="56">
        <v>6.2069999999999999</v>
      </c>
      <c r="AL33" s="56">
        <v>3.1749999999999998</v>
      </c>
      <c r="AM33" s="56">
        <v>5.6269999999999998</v>
      </c>
      <c r="AN33" s="56">
        <v>1.1819999999999999</v>
      </c>
      <c r="AO33" s="56">
        <v>11.27</v>
      </c>
      <c r="AP33" s="56">
        <v>2.984</v>
      </c>
      <c r="AQ33" s="56">
        <v>14.29</v>
      </c>
      <c r="AR33" s="56">
        <v>0.57499999999999996</v>
      </c>
    </row>
    <row r="34" spans="1:85">
      <c r="A34" s="51">
        <v>72.599999999999994</v>
      </c>
      <c r="B34" s="51">
        <v>72.900000000000006</v>
      </c>
      <c r="C34" s="51">
        <v>85.4</v>
      </c>
      <c r="D34" s="51">
        <v>117</v>
      </c>
      <c r="E34" s="51">
        <v>79.5</v>
      </c>
      <c r="F34" s="51">
        <v>71.2</v>
      </c>
      <c r="G34" s="51">
        <v>144</v>
      </c>
      <c r="H34" s="51">
        <v>104</v>
      </c>
      <c r="I34" s="51">
        <v>91.2</v>
      </c>
      <c r="J34" s="51">
        <v>73.8</v>
      </c>
      <c r="K34" s="51">
        <v>90.3</v>
      </c>
      <c r="L34" s="51">
        <v>106</v>
      </c>
      <c r="M34" s="51">
        <v>93.4</v>
      </c>
      <c r="N34" s="51">
        <v>84.7</v>
      </c>
      <c r="O34" s="47"/>
      <c r="P34" s="54">
        <v>2.7959999999999998</v>
      </c>
      <c r="Q34" s="54">
        <v>1.7</v>
      </c>
      <c r="R34" s="54">
        <v>-3.05</v>
      </c>
      <c r="S34" s="54">
        <v>-3.89</v>
      </c>
      <c r="T34" s="54">
        <v>-2.93</v>
      </c>
      <c r="U34" s="54">
        <v>-2.84</v>
      </c>
      <c r="V34" s="54">
        <v>-2.89</v>
      </c>
      <c r="W34" s="54">
        <v>-3.29</v>
      </c>
      <c r="X34" s="54">
        <v>19.899999999999999</v>
      </c>
      <c r="Y34" s="54">
        <v>-5.77</v>
      </c>
      <c r="Z34" s="54">
        <v>0.65</v>
      </c>
      <c r="AA34" s="54">
        <v>-1.08</v>
      </c>
      <c r="AB34" s="54">
        <v>-3.48</v>
      </c>
      <c r="AC34" s="54">
        <v>-2.84</v>
      </c>
      <c r="AD34" s="54">
        <v>-3.15</v>
      </c>
      <c r="AE34" s="47"/>
      <c r="AF34" s="56">
        <v>0.68799999999999994</v>
      </c>
      <c r="AG34" s="56">
        <v>1.681</v>
      </c>
      <c r="AH34" s="56">
        <v>-0.81</v>
      </c>
      <c r="AI34" s="56">
        <v>5.649</v>
      </c>
      <c r="AJ34" s="56">
        <v>9.2940000000000005</v>
      </c>
      <c r="AK34" s="56">
        <v>0.45700000000000002</v>
      </c>
      <c r="AL34" s="56">
        <v>1.1839999999999999</v>
      </c>
      <c r="AM34" s="56">
        <v>16.07</v>
      </c>
      <c r="AN34" s="56">
        <v>4.1920000000000002</v>
      </c>
      <c r="AO34" s="56">
        <v>0.68200000000000005</v>
      </c>
      <c r="AP34" s="56">
        <v>11.47</v>
      </c>
      <c r="AQ34" s="56">
        <v>15.22</v>
      </c>
      <c r="AR34" s="56">
        <v>0.84399999999999997</v>
      </c>
    </row>
    <row r="35" spans="1:85">
      <c r="A35" s="51">
        <v>76.8</v>
      </c>
      <c r="B35" s="51">
        <v>92.8</v>
      </c>
      <c r="C35" s="51">
        <v>100</v>
      </c>
      <c r="D35" s="51">
        <v>114</v>
      </c>
      <c r="E35" s="51">
        <v>74.400000000000006</v>
      </c>
      <c r="F35" s="51">
        <v>68.400000000000006</v>
      </c>
      <c r="G35" s="51">
        <v>126</v>
      </c>
      <c r="H35" s="51">
        <v>75.3</v>
      </c>
      <c r="I35" s="51">
        <v>102</v>
      </c>
      <c r="J35" s="51">
        <v>76</v>
      </c>
      <c r="K35" s="51">
        <v>89.7</v>
      </c>
      <c r="L35" s="51">
        <v>129</v>
      </c>
      <c r="M35" s="51">
        <v>95.5</v>
      </c>
      <c r="N35" s="51">
        <v>73.099999999999994</v>
      </c>
      <c r="O35" s="47"/>
      <c r="P35" s="54">
        <v>-4.9710000000000001</v>
      </c>
      <c r="Q35" s="54">
        <v>-2.63</v>
      </c>
      <c r="R35" s="54">
        <v>-4.12</v>
      </c>
      <c r="S35" s="54">
        <v>-2.41</v>
      </c>
      <c r="T35" s="54">
        <v>-0.51</v>
      </c>
      <c r="U35" s="54">
        <v>-3.5</v>
      </c>
      <c r="V35" s="54">
        <v>-4.09</v>
      </c>
      <c r="W35" s="54">
        <v>-3.23</v>
      </c>
      <c r="X35" s="54">
        <v>-2.23</v>
      </c>
      <c r="Y35" s="54">
        <v>-6.63</v>
      </c>
      <c r="Z35" s="54">
        <v>-3.17</v>
      </c>
      <c r="AA35" s="54">
        <v>-4.28</v>
      </c>
      <c r="AB35" s="54">
        <v>-4.29</v>
      </c>
      <c r="AC35" s="54">
        <v>-3.93</v>
      </c>
      <c r="AD35" s="54">
        <v>-3.61</v>
      </c>
      <c r="AE35" s="47"/>
      <c r="AF35" s="56">
        <v>7.2450000000000001</v>
      </c>
      <c r="AG35" s="56">
        <v>2.0750000000000002</v>
      </c>
      <c r="AH35" s="56">
        <v>-2.5299999999999998</v>
      </c>
      <c r="AI35" s="56">
        <v>2.1560000000000001</v>
      </c>
      <c r="AJ35" s="56">
        <v>7.327</v>
      </c>
      <c r="AK35" s="56">
        <v>4.5369999999999999</v>
      </c>
      <c r="AL35" s="56">
        <v>-3.24</v>
      </c>
      <c r="AM35" s="56">
        <v>3.8889999999999998</v>
      </c>
      <c r="AN35" s="56">
        <v>3.9159999999999999</v>
      </c>
      <c r="AO35" s="56">
        <v>9.7059999999999995</v>
      </c>
      <c r="AP35" s="56">
        <v>4.5090000000000003</v>
      </c>
      <c r="AQ35" s="56">
        <v>-1.21</v>
      </c>
      <c r="AR35" s="56">
        <v>4.4390000000000001</v>
      </c>
    </row>
    <row r="36" spans="1:85">
      <c r="A36" s="51">
        <v>83.8</v>
      </c>
      <c r="B36" s="51">
        <v>70.599999999999994</v>
      </c>
      <c r="C36" s="51">
        <v>88.6</v>
      </c>
      <c r="D36" s="51">
        <v>123</v>
      </c>
      <c r="E36" s="51">
        <v>84.8</v>
      </c>
      <c r="F36" s="51">
        <v>81.7</v>
      </c>
      <c r="G36" s="51">
        <v>98.1</v>
      </c>
      <c r="H36" s="51">
        <v>84.6</v>
      </c>
      <c r="I36" s="51">
        <v>127</v>
      </c>
      <c r="J36" s="51">
        <v>77.400000000000006</v>
      </c>
      <c r="K36" s="51">
        <v>103</v>
      </c>
      <c r="L36" s="51">
        <v>109</v>
      </c>
      <c r="M36" s="51">
        <v>86.8</v>
      </c>
      <c r="N36" s="51">
        <v>75.900000000000006</v>
      </c>
      <c r="O36" s="47"/>
      <c r="P36" s="54">
        <v>-3.895</v>
      </c>
      <c r="Q36" s="54">
        <v>-3.16</v>
      </c>
      <c r="R36" s="54">
        <v>-5.94</v>
      </c>
      <c r="S36" s="54">
        <v>-1.53</v>
      </c>
      <c r="T36" s="54">
        <v>-1.57</v>
      </c>
      <c r="U36" s="54">
        <v>-3.67</v>
      </c>
      <c r="V36" s="54">
        <v>-3.98</v>
      </c>
      <c r="W36" s="54">
        <v>-4.6100000000000003</v>
      </c>
      <c r="X36" s="54">
        <v>-3.72</v>
      </c>
      <c r="Y36" s="54">
        <v>6.86</v>
      </c>
      <c r="Z36" s="54">
        <v>-2.48</v>
      </c>
      <c r="AA36" s="54">
        <v>-2.81</v>
      </c>
      <c r="AB36" s="54">
        <v>-3.21</v>
      </c>
      <c r="AC36" s="54">
        <v>-5.19</v>
      </c>
      <c r="AD36" s="54">
        <v>-3.16</v>
      </c>
      <c r="AE36" s="47"/>
      <c r="AF36" s="56">
        <v>1.7250000000000001</v>
      </c>
      <c r="AG36" s="56">
        <v>2.3130000000000002</v>
      </c>
      <c r="AH36" s="56">
        <v>0.35499999999999998</v>
      </c>
      <c r="AI36" s="56">
        <v>-0.91</v>
      </c>
      <c r="AJ36" s="56">
        <v>-1.52</v>
      </c>
      <c r="AK36" s="56">
        <v>12.07</v>
      </c>
      <c r="AL36" s="56">
        <v>1.194</v>
      </c>
      <c r="AM36" s="56">
        <v>2.0619999999999998</v>
      </c>
      <c r="AN36" s="56">
        <v>-2.08</v>
      </c>
      <c r="AO36" s="56">
        <v>1.159</v>
      </c>
      <c r="AP36" s="56">
        <v>-0.71</v>
      </c>
      <c r="AQ36" s="56">
        <v>-0.91</v>
      </c>
      <c r="AR36" s="56">
        <v>2.3959999999999999</v>
      </c>
      <c r="CF36" s="58"/>
      <c r="CG36" s="58"/>
    </row>
    <row r="37" spans="1:85">
      <c r="A37" s="51">
        <v>85.8</v>
      </c>
      <c r="B37" s="51">
        <v>89.3</v>
      </c>
      <c r="C37" s="51">
        <v>103</v>
      </c>
      <c r="D37" s="51">
        <v>98.6</v>
      </c>
      <c r="E37" s="51">
        <v>120</v>
      </c>
      <c r="F37" s="51">
        <v>116</v>
      </c>
      <c r="G37" s="51">
        <v>129</v>
      </c>
      <c r="H37" s="51">
        <v>99</v>
      </c>
      <c r="I37" s="51">
        <v>139</v>
      </c>
      <c r="J37" s="51">
        <v>93</v>
      </c>
      <c r="K37" s="51">
        <v>118</v>
      </c>
      <c r="L37" s="51">
        <v>122</v>
      </c>
      <c r="M37" s="51">
        <v>85.8</v>
      </c>
      <c r="N37" s="51">
        <v>83.1</v>
      </c>
      <c r="O37" s="47"/>
      <c r="P37" s="54">
        <v>-2.7429999999999999</v>
      </c>
      <c r="Q37" s="54">
        <v>-2.14</v>
      </c>
      <c r="R37" s="54">
        <v>-2.5099999999999998</v>
      </c>
      <c r="S37" s="54">
        <v>-1.48</v>
      </c>
      <c r="T37" s="54">
        <v>-0.77</v>
      </c>
      <c r="U37" s="54">
        <v>-1.43</v>
      </c>
      <c r="V37" s="54">
        <v>-5.32</v>
      </c>
      <c r="W37" s="54">
        <v>-3.56</v>
      </c>
      <c r="X37" s="54">
        <v>-4.59</v>
      </c>
      <c r="Y37" s="54">
        <v>-5.35</v>
      </c>
      <c r="Z37" s="54">
        <v>-3.88</v>
      </c>
      <c r="AA37" s="54">
        <v>-5.73</v>
      </c>
      <c r="AB37" s="54">
        <v>-3.8</v>
      </c>
      <c r="AC37" s="54">
        <v>-2.25</v>
      </c>
      <c r="AD37" s="54">
        <v>-1.75</v>
      </c>
      <c r="AE37" s="47"/>
      <c r="AF37" s="56">
        <v>15.02</v>
      </c>
      <c r="AG37" s="56">
        <v>1.472</v>
      </c>
      <c r="AH37" s="56">
        <v>0.627</v>
      </c>
      <c r="AI37" s="56">
        <v>1.0999999999999999E-2</v>
      </c>
      <c r="AJ37" s="56">
        <v>-1.75</v>
      </c>
      <c r="AK37" s="56">
        <v>-1.55</v>
      </c>
      <c r="AL37" s="56">
        <v>5.2729999999999997</v>
      </c>
      <c r="AM37" s="56">
        <v>3.1360000000000001</v>
      </c>
      <c r="AN37" s="56">
        <v>3.274</v>
      </c>
      <c r="AO37" s="56">
        <v>13.79</v>
      </c>
      <c r="AP37" s="56">
        <v>12.22</v>
      </c>
      <c r="AQ37" s="56">
        <v>4.0289999999999999</v>
      </c>
      <c r="AR37" s="56">
        <v>-1.74</v>
      </c>
      <c r="CF37" s="58"/>
      <c r="CG37" s="58"/>
    </row>
    <row r="38" spans="1:85">
      <c r="A38" s="51">
        <v>91.1</v>
      </c>
      <c r="B38" s="51">
        <v>96.2</v>
      </c>
      <c r="C38" s="51">
        <v>108</v>
      </c>
      <c r="D38" s="51">
        <v>129</v>
      </c>
      <c r="E38" s="51">
        <v>92.7</v>
      </c>
      <c r="F38" s="51">
        <v>121</v>
      </c>
      <c r="G38" s="51">
        <v>158</v>
      </c>
      <c r="H38" s="51">
        <v>104</v>
      </c>
      <c r="I38" s="51">
        <v>77</v>
      </c>
      <c r="J38" s="51">
        <v>103</v>
      </c>
      <c r="K38" s="51">
        <v>136</v>
      </c>
      <c r="L38" s="51">
        <v>130</v>
      </c>
      <c r="M38" s="51">
        <v>121</v>
      </c>
      <c r="N38" s="51">
        <v>87.5</v>
      </c>
      <c r="O38" s="47"/>
      <c r="P38" s="54">
        <v>-5.9340000000000002</v>
      </c>
      <c r="Q38" s="54"/>
      <c r="R38" s="54">
        <v>-2.15</v>
      </c>
      <c r="S38" s="54">
        <v>-3.49</v>
      </c>
      <c r="T38" s="54">
        <v>3.33</v>
      </c>
      <c r="U38" s="54">
        <v>-1.75</v>
      </c>
      <c r="V38" s="54">
        <v>-4</v>
      </c>
      <c r="W38" s="54">
        <v>-4</v>
      </c>
      <c r="X38" s="54">
        <v>-4.6399999999999997</v>
      </c>
      <c r="Y38" s="54">
        <v>-0.64</v>
      </c>
      <c r="Z38" s="54">
        <v>-1.52</v>
      </c>
      <c r="AA38" s="54">
        <v>-2.39</v>
      </c>
      <c r="AB38" s="54">
        <v>-2.7</v>
      </c>
      <c r="AC38" s="54">
        <v>-0.13</v>
      </c>
      <c r="AD38" s="54">
        <v>-1.1000000000000001</v>
      </c>
      <c r="AE38" s="47"/>
      <c r="AF38" s="56">
        <v>11.91</v>
      </c>
      <c r="AG38" s="56">
        <v>14.44</v>
      </c>
      <c r="AH38" s="56">
        <v>-7.0000000000000007E-2</v>
      </c>
      <c r="AI38" s="56">
        <v>18.760000000000002</v>
      </c>
      <c r="AJ38" s="56">
        <v>1.0860000000000001</v>
      </c>
      <c r="AK38" s="56">
        <v>-0.83</v>
      </c>
      <c r="AL38" s="56">
        <v>3.5289999999999999</v>
      </c>
      <c r="AM38" s="56">
        <v>1.0660000000000001</v>
      </c>
      <c r="AN38" s="56">
        <v>4.9560000000000004</v>
      </c>
      <c r="AO38" s="56">
        <v>2.7029999999999998</v>
      </c>
      <c r="AP38" s="56">
        <v>-1.58</v>
      </c>
      <c r="AQ38" s="56">
        <v>1.256</v>
      </c>
      <c r="AR38" s="56"/>
      <c r="BE38" s="58"/>
      <c r="BF38" s="58"/>
      <c r="BG38" s="58"/>
      <c r="CF38" s="58"/>
      <c r="CG38" s="58"/>
    </row>
    <row r="39" spans="1:85">
      <c r="A39" s="51">
        <v>103</v>
      </c>
      <c r="B39" s="51">
        <v>105</v>
      </c>
      <c r="C39" s="51">
        <v>110</v>
      </c>
      <c r="D39" s="51">
        <v>130</v>
      </c>
      <c r="E39" s="51">
        <v>110</v>
      </c>
      <c r="F39" s="51">
        <v>89</v>
      </c>
      <c r="G39" s="51">
        <v>166</v>
      </c>
      <c r="H39" s="51">
        <v>86.2</v>
      </c>
      <c r="I39" s="51">
        <v>107</v>
      </c>
      <c r="J39" s="51">
        <v>143</v>
      </c>
      <c r="K39" s="51">
        <v>125</v>
      </c>
      <c r="L39" s="51">
        <v>151</v>
      </c>
      <c r="M39" s="51">
        <v>91.9</v>
      </c>
      <c r="N39" s="51">
        <v>81.400000000000006</v>
      </c>
      <c r="O39" s="47"/>
      <c r="P39" s="54">
        <v>1.3360000000000001</v>
      </c>
      <c r="Q39" s="54"/>
      <c r="R39" s="54">
        <v>5.04</v>
      </c>
      <c r="S39" s="54">
        <v>1.93</v>
      </c>
      <c r="T39" s="54">
        <v>18.5</v>
      </c>
      <c r="U39" s="54">
        <v>-3.13</v>
      </c>
      <c r="V39" s="54">
        <v>-2.58</v>
      </c>
      <c r="W39" s="54">
        <v>-3.9</v>
      </c>
      <c r="X39" s="54">
        <v>-1.02</v>
      </c>
      <c r="Y39" s="54">
        <v>1.1399999999999999</v>
      </c>
      <c r="Z39" s="54">
        <v>-2.4900000000000002</v>
      </c>
      <c r="AA39" s="54">
        <v>-2.96</v>
      </c>
      <c r="AB39" s="54">
        <v>-1.39</v>
      </c>
      <c r="AC39" s="54">
        <v>-3.42</v>
      </c>
      <c r="AD39" s="54">
        <v>-3.53</v>
      </c>
      <c r="AE39" s="47"/>
      <c r="AF39" s="56">
        <v>12.627000000000001</v>
      </c>
      <c r="AG39" s="56">
        <v>2.694</v>
      </c>
      <c r="AH39" s="56">
        <v>13.1</v>
      </c>
      <c r="AI39" s="56">
        <v>3.5379999999999998</v>
      </c>
      <c r="AJ39" s="56">
        <v>-0.46</v>
      </c>
      <c r="AK39" s="56">
        <v>3.3839999999999999</v>
      </c>
      <c r="AL39" s="56"/>
      <c r="AM39" s="56">
        <v>4.62</v>
      </c>
      <c r="AN39" s="56">
        <v>4.0860000000000003</v>
      </c>
      <c r="AO39" s="56">
        <v>17.86</v>
      </c>
      <c r="AP39" s="56">
        <v>-2.1800000000000002</v>
      </c>
      <c r="AQ39" s="56">
        <v>1.272</v>
      </c>
      <c r="AR39" s="56"/>
    </row>
    <row r="40" spans="1:85">
      <c r="A40" s="51">
        <v>127</v>
      </c>
      <c r="B40" s="51">
        <v>86.8</v>
      </c>
      <c r="C40" s="51">
        <v>84.6</v>
      </c>
      <c r="D40" s="51">
        <v>123</v>
      </c>
      <c r="E40" s="51">
        <v>89.9</v>
      </c>
      <c r="F40" s="51">
        <v>81.5</v>
      </c>
      <c r="G40" s="51">
        <v>124</v>
      </c>
      <c r="H40" s="51">
        <v>96.2</v>
      </c>
      <c r="I40" s="51">
        <v>97.3</v>
      </c>
      <c r="J40" s="51">
        <v>91.9</v>
      </c>
      <c r="K40" s="51"/>
      <c r="L40" s="51">
        <v>118</v>
      </c>
      <c r="M40" s="51">
        <v>104</v>
      </c>
      <c r="N40" s="51"/>
      <c r="O40" s="47"/>
      <c r="P40" s="54">
        <v>-3.508</v>
      </c>
      <c r="Q40" s="54"/>
      <c r="R40" s="54">
        <v>-3.58</v>
      </c>
      <c r="S40" s="54">
        <v>-0.74</v>
      </c>
      <c r="T40" s="54"/>
      <c r="U40" s="54">
        <v>2.4300000000000002</v>
      </c>
      <c r="V40" s="54"/>
      <c r="W40" s="54">
        <v>-3.87</v>
      </c>
      <c r="X40" s="54">
        <v>-3.12</v>
      </c>
      <c r="Y40" s="54">
        <v>-3.39</v>
      </c>
      <c r="Z40" s="54">
        <v>-4.46</v>
      </c>
      <c r="AA40" s="54">
        <v>-2.19</v>
      </c>
      <c r="AB40" s="54">
        <v>0.16</v>
      </c>
      <c r="AC40" s="54"/>
      <c r="AD40" s="54"/>
      <c r="AE40" s="47"/>
      <c r="AF40" s="56">
        <v>0.64400000000000002</v>
      </c>
      <c r="AG40" s="56">
        <v>1.734</v>
      </c>
      <c r="AH40" s="56">
        <v>8.0000000000000002E-3</v>
      </c>
      <c r="AI40" s="56">
        <v>14.99</v>
      </c>
      <c r="AJ40" s="56">
        <v>-0.36</v>
      </c>
      <c r="AK40" s="56">
        <v>1.044</v>
      </c>
      <c r="AL40" s="56"/>
      <c r="AM40" s="56"/>
      <c r="AN40" s="56"/>
      <c r="AO40" s="56">
        <v>-1.08</v>
      </c>
      <c r="AP40" s="56">
        <v>4.1760000000000002</v>
      </c>
      <c r="AQ40" s="56">
        <v>24.65</v>
      </c>
      <c r="AR40" s="56"/>
    </row>
    <row r="42" spans="1:85">
      <c r="A42" s="59" t="s">
        <v>1040</v>
      </c>
    </row>
    <row r="43" spans="1:85">
      <c r="A43" s="51" t="s">
        <v>1036</v>
      </c>
      <c r="B43" s="51" t="s">
        <v>1033</v>
      </c>
      <c r="C43" s="51" t="s">
        <v>1030</v>
      </c>
      <c r="D43" s="51" t="s">
        <v>1027</v>
      </c>
      <c r="E43" s="51" t="s">
        <v>1024</v>
      </c>
      <c r="F43" s="51" t="s">
        <v>1021</v>
      </c>
      <c r="G43" s="51" t="s">
        <v>1018</v>
      </c>
      <c r="H43" s="51" t="s">
        <v>1015</v>
      </c>
      <c r="I43" s="51" t="s">
        <v>1012</v>
      </c>
      <c r="J43" s="51" t="s">
        <v>1009</v>
      </c>
      <c r="K43" s="51" t="s">
        <v>1006</v>
      </c>
      <c r="L43" s="51" t="s">
        <v>1003</v>
      </c>
      <c r="M43" s="51" t="s">
        <v>1000</v>
      </c>
      <c r="N43" s="51" t="s">
        <v>997</v>
      </c>
      <c r="P43" s="54" t="s">
        <v>1035</v>
      </c>
      <c r="Q43" s="54" t="s">
        <v>1032</v>
      </c>
      <c r="R43" s="54" t="s">
        <v>1029</v>
      </c>
      <c r="S43" s="54" t="s">
        <v>1026</v>
      </c>
      <c r="T43" s="54" t="s">
        <v>1023</v>
      </c>
      <c r="U43" s="54" t="s">
        <v>1020</v>
      </c>
      <c r="V43" s="54" t="s">
        <v>1017</v>
      </c>
      <c r="W43" s="54" t="s">
        <v>1014</v>
      </c>
      <c r="X43" s="54" t="s">
        <v>1011</v>
      </c>
      <c r="Y43" s="54" t="s">
        <v>1008</v>
      </c>
      <c r="Z43" s="54" t="s">
        <v>1005</v>
      </c>
      <c r="AA43" s="54" t="s">
        <v>1002</v>
      </c>
      <c r="AB43" s="54" t="s">
        <v>999</v>
      </c>
      <c r="AC43" s="54" t="s">
        <v>996</v>
      </c>
      <c r="AD43" s="54" t="s">
        <v>995</v>
      </c>
      <c r="AF43" s="56" t="s">
        <v>1034</v>
      </c>
      <c r="AG43" s="56" t="s">
        <v>1031</v>
      </c>
      <c r="AH43" s="56" t="s">
        <v>1028</v>
      </c>
      <c r="AI43" s="56" t="s">
        <v>1025</v>
      </c>
      <c r="AJ43" s="56" t="s">
        <v>1022</v>
      </c>
      <c r="AK43" s="56" t="s">
        <v>1019</v>
      </c>
      <c r="AL43" s="56" t="s">
        <v>1016</v>
      </c>
      <c r="AM43" s="56" t="s">
        <v>1013</v>
      </c>
      <c r="AN43" s="56" t="s">
        <v>1010</v>
      </c>
      <c r="AO43" s="56" t="s">
        <v>1007</v>
      </c>
      <c r="AP43" s="56" t="s">
        <v>1004</v>
      </c>
      <c r="AQ43" s="56" t="s">
        <v>1001</v>
      </c>
      <c r="AR43" s="56" t="s">
        <v>998</v>
      </c>
    </row>
    <row r="44" spans="1:85">
      <c r="A44" s="51">
        <v>55.7</v>
      </c>
      <c r="B44" s="51">
        <v>53</v>
      </c>
      <c r="C44" s="51">
        <v>63.4</v>
      </c>
      <c r="D44" s="51">
        <v>53.7</v>
      </c>
      <c r="E44" s="51">
        <v>48.4</v>
      </c>
      <c r="F44" s="51">
        <v>88.3</v>
      </c>
      <c r="G44" s="51">
        <v>17.100000000000001</v>
      </c>
      <c r="H44" s="51">
        <v>63.3</v>
      </c>
      <c r="I44" s="51">
        <v>60.1</v>
      </c>
      <c r="J44" s="51">
        <v>51.4</v>
      </c>
      <c r="K44" s="51">
        <v>49.8</v>
      </c>
      <c r="L44" s="51">
        <v>56.9</v>
      </c>
      <c r="M44" s="51">
        <v>56.9</v>
      </c>
      <c r="N44" s="51">
        <v>50.2</v>
      </c>
      <c r="O44" s="47"/>
      <c r="P44" s="54">
        <v>49.371000000000002</v>
      </c>
      <c r="Q44" s="54">
        <v>24.9</v>
      </c>
      <c r="R44" s="54">
        <v>27</v>
      </c>
      <c r="S44" s="54">
        <v>36.9</v>
      </c>
      <c r="T44" s="54">
        <v>43.7</v>
      </c>
      <c r="U44" s="54">
        <v>15.6</v>
      </c>
      <c r="V44" s="54">
        <v>20.8</v>
      </c>
      <c r="W44" s="54">
        <v>31.3</v>
      </c>
      <c r="X44" s="54">
        <v>24.9</v>
      </c>
      <c r="Y44" s="54">
        <v>27.1</v>
      </c>
      <c r="Z44" s="54">
        <v>39.200000000000003</v>
      </c>
      <c r="AA44" s="54">
        <v>29.6</v>
      </c>
      <c r="AB44" s="54">
        <v>25.9</v>
      </c>
      <c r="AC44" s="54">
        <v>22.4</v>
      </c>
      <c r="AD44" s="54">
        <v>40.1</v>
      </c>
      <c r="AE44" s="47"/>
      <c r="AF44" s="56">
        <v>6.3860000000000001</v>
      </c>
      <c r="AG44" s="56">
        <v>-1.53</v>
      </c>
      <c r="AH44" s="56">
        <v>-0.44</v>
      </c>
      <c r="AI44" s="56">
        <v>5.88</v>
      </c>
      <c r="AJ44" s="56">
        <v>15.52</v>
      </c>
      <c r="AK44" s="56">
        <v>34.97</v>
      </c>
      <c r="AL44" s="56">
        <v>0.44600000000000001</v>
      </c>
      <c r="AM44" s="56">
        <v>-1.73</v>
      </c>
      <c r="AN44" s="56">
        <v>3.875</v>
      </c>
      <c r="AO44" s="56">
        <v>1.7549999999999999</v>
      </c>
      <c r="AP44" s="56">
        <v>20.92</v>
      </c>
      <c r="AQ44" s="56">
        <v>-10.6</v>
      </c>
      <c r="AR44" s="56">
        <v>45.13</v>
      </c>
    </row>
    <row r="45" spans="1:85">
      <c r="A45" s="51">
        <v>58.2</v>
      </c>
      <c r="B45" s="51">
        <v>67.599999999999994</v>
      </c>
      <c r="C45" s="51">
        <v>59.4</v>
      </c>
      <c r="D45" s="51">
        <v>60.8</v>
      </c>
      <c r="E45" s="51">
        <v>54.7</v>
      </c>
      <c r="F45" s="51">
        <v>64.7</v>
      </c>
      <c r="G45" s="51">
        <v>80.599999999999994</v>
      </c>
      <c r="H45" s="51">
        <v>71.8</v>
      </c>
      <c r="I45" s="51">
        <v>63.4</v>
      </c>
      <c r="J45" s="51">
        <v>46.1</v>
      </c>
      <c r="K45" s="51">
        <v>58.4</v>
      </c>
      <c r="L45" s="51">
        <v>82.9</v>
      </c>
      <c r="M45" s="51">
        <v>51.6</v>
      </c>
      <c r="N45" s="51">
        <v>51.9</v>
      </c>
      <c r="O45" s="47"/>
      <c r="P45" s="54">
        <v>52.152000000000001</v>
      </c>
      <c r="Q45" s="54">
        <v>26</v>
      </c>
      <c r="R45" s="54">
        <v>30.8</v>
      </c>
      <c r="S45" s="54">
        <v>28.2</v>
      </c>
      <c r="T45" s="54">
        <v>39.5</v>
      </c>
      <c r="U45" s="54">
        <v>21.4</v>
      </c>
      <c r="V45" s="54">
        <v>30.5</v>
      </c>
      <c r="W45" s="54">
        <v>26.4</v>
      </c>
      <c r="X45" s="54">
        <v>27.9</v>
      </c>
      <c r="Y45" s="54">
        <v>33.799999999999997</v>
      </c>
      <c r="Z45" s="54">
        <v>35</v>
      </c>
      <c r="AA45" s="54">
        <v>36</v>
      </c>
      <c r="AB45" s="54">
        <v>30.2</v>
      </c>
      <c r="AC45" s="54">
        <v>24.8</v>
      </c>
      <c r="AD45" s="54">
        <v>28.8</v>
      </c>
      <c r="AE45" s="47"/>
      <c r="AF45" s="56">
        <v>3.0659999999999998</v>
      </c>
      <c r="AG45" s="56">
        <v>0.38500000000000001</v>
      </c>
      <c r="AH45" s="56">
        <v>3.9409999999999998</v>
      </c>
      <c r="AI45" s="56">
        <v>1.4630000000000001</v>
      </c>
      <c r="AJ45" s="56">
        <v>2.0960000000000001</v>
      </c>
      <c r="AK45" s="56">
        <v>15.68</v>
      </c>
      <c r="AL45" s="56">
        <v>6.1109999999999998</v>
      </c>
      <c r="AM45" s="56">
        <v>-1.73</v>
      </c>
      <c r="AN45" s="56">
        <v>32.17</v>
      </c>
      <c r="AO45" s="56">
        <v>2.4020000000000001</v>
      </c>
      <c r="AP45" s="56">
        <v>0.46700000000000003</v>
      </c>
      <c r="AQ45" s="56">
        <v>-8.4</v>
      </c>
      <c r="AR45" s="56">
        <v>-3.1</v>
      </c>
    </row>
    <row r="46" spans="1:85">
      <c r="A46" s="51">
        <v>52.5</v>
      </c>
      <c r="B46" s="51">
        <v>69</v>
      </c>
      <c r="C46" s="51">
        <v>67.3</v>
      </c>
      <c r="D46" s="51">
        <v>67.7</v>
      </c>
      <c r="E46" s="51">
        <v>50.7</v>
      </c>
      <c r="F46" s="51">
        <v>59.1</v>
      </c>
      <c r="G46" s="51">
        <v>80.599999999999994</v>
      </c>
      <c r="H46" s="51">
        <v>44.7</v>
      </c>
      <c r="I46" s="51">
        <v>61.1</v>
      </c>
      <c r="J46" s="51">
        <v>58.1</v>
      </c>
      <c r="K46" s="51">
        <v>44.2</v>
      </c>
      <c r="L46" s="51">
        <v>71</v>
      </c>
      <c r="M46" s="51">
        <v>36.6</v>
      </c>
      <c r="N46" s="51">
        <v>53.8</v>
      </c>
      <c r="O46" s="47"/>
      <c r="P46" s="54">
        <v>39.445999999999998</v>
      </c>
      <c r="Q46" s="54">
        <v>20.100000000000001</v>
      </c>
      <c r="R46" s="54">
        <v>33.4</v>
      </c>
      <c r="S46" s="54">
        <v>24.3</v>
      </c>
      <c r="T46" s="54">
        <v>31.4</v>
      </c>
      <c r="U46" s="54">
        <v>23.2</v>
      </c>
      <c r="V46" s="54">
        <v>30.1</v>
      </c>
      <c r="W46" s="54">
        <v>26.7</v>
      </c>
      <c r="X46" s="54">
        <v>24.2</v>
      </c>
      <c r="Y46" s="54">
        <v>25.3</v>
      </c>
      <c r="Z46" s="54">
        <v>27.6</v>
      </c>
      <c r="AA46" s="54">
        <v>27.6</v>
      </c>
      <c r="AB46" s="54">
        <v>25</v>
      </c>
      <c r="AC46" s="54">
        <v>23.8</v>
      </c>
      <c r="AD46" s="54">
        <v>29.4</v>
      </c>
      <c r="AE46" s="47"/>
      <c r="AF46" s="56">
        <v>3.0129999999999999</v>
      </c>
      <c r="AG46" s="56">
        <v>0.106</v>
      </c>
      <c r="AH46" s="56">
        <v>0.44800000000000001</v>
      </c>
      <c r="AI46" s="56">
        <v>11.77</v>
      </c>
      <c r="AJ46" s="56">
        <v>-0.1</v>
      </c>
      <c r="AK46" s="56">
        <v>2.149</v>
      </c>
      <c r="AL46" s="56">
        <v>1.044</v>
      </c>
      <c r="AM46" s="56">
        <v>-0.01</v>
      </c>
      <c r="AN46" s="56">
        <v>6.7919999999999998</v>
      </c>
      <c r="AO46" s="56">
        <v>-3.97</v>
      </c>
      <c r="AP46" s="56">
        <v>28.4</v>
      </c>
      <c r="AQ46" s="56">
        <v>-0.24</v>
      </c>
      <c r="AR46" s="56">
        <v>1.236</v>
      </c>
    </row>
    <row r="47" spans="1:85">
      <c r="A47" s="51">
        <v>59.5</v>
      </c>
      <c r="B47" s="51">
        <v>62.2</v>
      </c>
      <c r="C47" s="51">
        <v>68.900000000000006</v>
      </c>
      <c r="D47" s="51">
        <v>52.8</v>
      </c>
      <c r="E47" s="51">
        <v>48.8</v>
      </c>
      <c r="F47" s="51">
        <v>72.3</v>
      </c>
      <c r="G47" s="51">
        <v>82.7</v>
      </c>
      <c r="H47" s="51">
        <v>84.3</v>
      </c>
      <c r="I47" s="51">
        <v>53.1</v>
      </c>
      <c r="J47" s="51">
        <v>43.4</v>
      </c>
      <c r="K47" s="51">
        <v>59</v>
      </c>
      <c r="L47" s="51">
        <v>74.3</v>
      </c>
      <c r="M47" s="51">
        <v>65.900000000000006</v>
      </c>
      <c r="N47" s="51">
        <v>67.3</v>
      </c>
      <c r="O47" s="47"/>
      <c r="P47" s="54">
        <v>34.667000000000002</v>
      </c>
      <c r="Q47" s="54">
        <v>31.1</v>
      </c>
      <c r="R47" s="54">
        <v>21.5</v>
      </c>
      <c r="S47" s="54">
        <v>27.7</v>
      </c>
      <c r="T47" s="54">
        <v>42.2</v>
      </c>
      <c r="U47" s="54">
        <v>23.9</v>
      </c>
      <c r="V47" s="54">
        <v>31.9</v>
      </c>
      <c r="W47" s="54">
        <v>32.299999999999997</v>
      </c>
      <c r="X47" s="54">
        <v>28.5</v>
      </c>
      <c r="Y47" s="54">
        <v>20.399999999999999</v>
      </c>
      <c r="Z47" s="54">
        <v>36.9</v>
      </c>
      <c r="AA47" s="54">
        <v>30.3</v>
      </c>
      <c r="AB47" s="54">
        <v>21.4</v>
      </c>
      <c r="AC47" s="54">
        <v>16.2</v>
      </c>
      <c r="AD47" s="54">
        <v>12.4</v>
      </c>
      <c r="AE47" s="47"/>
      <c r="AF47" s="56">
        <v>2.4489999999999998</v>
      </c>
      <c r="AG47" s="56">
        <v>0.77400000000000002</v>
      </c>
      <c r="AH47" s="56">
        <v>-3.17</v>
      </c>
      <c r="AI47" s="56">
        <v>0.874</v>
      </c>
      <c r="AJ47" s="56">
        <v>-3.62</v>
      </c>
      <c r="AK47" s="56">
        <v>4.649</v>
      </c>
      <c r="AL47" s="56">
        <v>28.09</v>
      </c>
      <c r="AM47" s="56">
        <v>30.86</v>
      </c>
      <c r="AN47" s="56">
        <v>-1.2</v>
      </c>
      <c r="AO47" s="56">
        <v>-0.89</v>
      </c>
      <c r="AP47" s="56">
        <v>3.101</v>
      </c>
      <c r="AQ47" s="56">
        <v>-6.76</v>
      </c>
      <c r="AR47" s="56">
        <v>-1.02</v>
      </c>
    </row>
    <row r="48" spans="1:85">
      <c r="A48" s="51">
        <v>52.5</v>
      </c>
      <c r="B48" s="51">
        <v>71.099999999999994</v>
      </c>
      <c r="C48" s="51">
        <v>87</v>
      </c>
      <c r="D48" s="51">
        <v>90</v>
      </c>
      <c r="E48" s="51">
        <v>70.599999999999994</v>
      </c>
      <c r="F48" s="51">
        <v>84.5</v>
      </c>
      <c r="G48" s="51">
        <v>116</v>
      </c>
      <c r="H48" s="51">
        <v>84.7</v>
      </c>
      <c r="I48" s="51">
        <v>58.6</v>
      </c>
      <c r="J48" s="51">
        <v>70.900000000000006</v>
      </c>
      <c r="K48" s="51">
        <v>81.7</v>
      </c>
      <c r="L48" s="51">
        <v>93.9</v>
      </c>
      <c r="M48" s="51">
        <v>80.5</v>
      </c>
      <c r="N48" s="51">
        <v>64.599999999999994</v>
      </c>
      <c r="O48" s="47"/>
      <c r="P48" s="54">
        <v>31.096</v>
      </c>
      <c r="Q48" s="54">
        <v>19</v>
      </c>
      <c r="R48" s="54">
        <v>17.600000000000001</v>
      </c>
      <c r="S48" s="54">
        <v>20.8</v>
      </c>
      <c r="T48" s="54">
        <v>12.6</v>
      </c>
      <c r="U48" s="54">
        <v>5.57</v>
      </c>
      <c r="V48" s="54">
        <v>10.1</v>
      </c>
      <c r="W48" s="54">
        <v>18.3</v>
      </c>
      <c r="X48" s="54">
        <v>11.5</v>
      </c>
      <c r="Y48" s="54">
        <v>11.5</v>
      </c>
      <c r="Z48" s="54">
        <v>16.2</v>
      </c>
      <c r="AA48" s="54">
        <v>14.2</v>
      </c>
      <c r="AB48" s="54">
        <v>13</v>
      </c>
      <c r="AC48" s="54">
        <v>12</v>
      </c>
      <c r="AD48" s="54">
        <v>15.9</v>
      </c>
      <c r="AE48" s="47"/>
      <c r="AF48" s="56">
        <v>2.5369999999999999</v>
      </c>
      <c r="AG48" s="56">
        <v>2.996</v>
      </c>
      <c r="AH48" s="56">
        <v>24.47</v>
      </c>
      <c r="AI48" s="56">
        <v>4.2270000000000003</v>
      </c>
      <c r="AJ48" s="56">
        <v>1.25</v>
      </c>
      <c r="AK48" s="56">
        <v>33.5</v>
      </c>
      <c r="AL48" s="56">
        <v>4.8380000000000001</v>
      </c>
      <c r="AM48" s="56">
        <v>4.5129999999999999</v>
      </c>
      <c r="AN48" s="56">
        <v>3.2410000000000001</v>
      </c>
      <c r="AO48" s="56">
        <v>2.403</v>
      </c>
      <c r="AP48" s="56">
        <v>0.32200000000000001</v>
      </c>
      <c r="AQ48" s="56">
        <v>40.340000000000003</v>
      </c>
      <c r="AR48" s="56">
        <v>2.758</v>
      </c>
    </row>
    <row r="49" spans="1:44">
      <c r="A49" s="51">
        <v>65.5</v>
      </c>
      <c r="B49" s="51">
        <v>57</v>
      </c>
      <c r="C49" s="51">
        <v>81.599999999999994</v>
      </c>
      <c r="D49" s="51">
        <v>72.599999999999994</v>
      </c>
      <c r="E49" s="51">
        <v>77.2</v>
      </c>
      <c r="F49" s="51">
        <v>76.8</v>
      </c>
      <c r="G49" s="51">
        <v>101</v>
      </c>
      <c r="H49" s="51">
        <v>86</v>
      </c>
      <c r="I49" s="51">
        <v>68.7</v>
      </c>
      <c r="J49" s="51">
        <v>58.3</v>
      </c>
      <c r="K49" s="51">
        <v>74</v>
      </c>
      <c r="L49" s="51">
        <v>85.1</v>
      </c>
      <c r="M49" s="51">
        <v>98.3</v>
      </c>
      <c r="N49" s="51">
        <v>56.5</v>
      </c>
      <c r="O49" s="47"/>
      <c r="P49" s="54">
        <v>17.422000000000001</v>
      </c>
      <c r="Q49" s="54">
        <v>14.2</v>
      </c>
      <c r="R49" s="54">
        <v>6.85</v>
      </c>
      <c r="S49" s="54">
        <v>10.199999999999999</v>
      </c>
      <c r="T49" s="54">
        <v>33.6</v>
      </c>
      <c r="U49" s="54">
        <v>10.5</v>
      </c>
      <c r="V49" s="54">
        <v>16</v>
      </c>
      <c r="W49" s="54">
        <v>13.1</v>
      </c>
      <c r="X49" s="54">
        <v>8.81</v>
      </c>
      <c r="Y49" s="54">
        <v>13.4</v>
      </c>
      <c r="Z49" s="54">
        <v>12.6</v>
      </c>
      <c r="AA49" s="54">
        <v>16.3</v>
      </c>
      <c r="AB49" s="54">
        <v>18.899999999999999</v>
      </c>
      <c r="AC49" s="54">
        <v>7.56</v>
      </c>
      <c r="AD49" s="54">
        <v>9.89</v>
      </c>
      <c r="AE49" s="47"/>
      <c r="AF49" s="56">
        <v>1.9510000000000001</v>
      </c>
      <c r="AG49" s="56">
        <v>2.278</v>
      </c>
      <c r="AH49" s="56">
        <v>-0.28000000000000003</v>
      </c>
      <c r="AI49" s="56">
        <v>1.7949999999999999</v>
      </c>
      <c r="AJ49" s="56">
        <v>3.274</v>
      </c>
      <c r="AK49" s="56">
        <v>31.32</v>
      </c>
      <c r="AL49" s="56">
        <v>3.5329999999999999</v>
      </c>
      <c r="AM49" s="56">
        <v>9.3800000000000008</v>
      </c>
      <c r="AN49" s="56">
        <v>5.0789999999999997</v>
      </c>
      <c r="AO49" s="56">
        <v>6.766</v>
      </c>
      <c r="AP49" s="56">
        <v>7.6820000000000004</v>
      </c>
      <c r="AQ49" s="56">
        <v>-3.21</v>
      </c>
      <c r="AR49" s="56">
        <v>3.2120000000000002</v>
      </c>
    </row>
    <row r="50" spans="1:44">
      <c r="A50" s="51">
        <v>64.900000000000006</v>
      </c>
      <c r="B50" s="51">
        <v>84.5</v>
      </c>
      <c r="C50" s="51">
        <v>99</v>
      </c>
      <c r="D50" s="51">
        <v>85.8</v>
      </c>
      <c r="E50" s="51">
        <v>85.7</v>
      </c>
      <c r="F50" s="51">
        <v>108</v>
      </c>
      <c r="G50" s="51">
        <v>93.6</v>
      </c>
      <c r="H50" s="51">
        <v>81.5</v>
      </c>
      <c r="I50" s="51">
        <v>66.5</v>
      </c>
      <c r="J50" s="51">
        <v>81.5</v>
      </c>
      <c r="K50" s="51">
        <v>86.1</v>
      </c>
      <c r="L50" s="51">
        <v>78.400000000000006</v>
      </c>
      <c r="M50" s="51">
        <v>68.099999999999994</v>
      </c>
      <c r="N50" s="51">
        <v>39.5</v>
      </c>
      <c r="O50" s="47"/>
      <c r="P50" s="54">
        <v>37.271999999999998</v>
      </c>
      <c r="Q50" s="54">
        <v>46.2</v>
      </c>
      <c r="R50" s="54">
        <v>13.9</v>
      </c>
      <c r="S50" s="54">
        <v>35.9</v>
      </c>
      <c r="T50" s="54">
        <v>21.4</v>
      </c>
      <c r="U50" s="54">
        <v>12.2</v>
      </c>
      <c r="V50" s="54">
        <v>23.1</v>
      </c>
      <c r="W50" s="54">
        <v>7.68</v>
      </c>
      <c r="X50" s="54">
        <v>11.8</v>
      </c>
      <c r="Y50" s="54">
        <v>17.899999999999999</v>
      </c>
      <c r="Z50" s="54">
        <v>17</v>
      </c>
      <c r="AA50" s="54">
        <v>11.9</v>
      </c>
      <c r="AB50" s="54">
        <v>11.1</v>
      </c>
      <c r="AC50" s="54">
        <v>13.9</v>
      </c>
      <c r="AD50" s="54">
        <v>13</v>
      </c>
      <c r="AE50" s="47"/>
      <c r="AF50" s="56">
        <v>3.0910000000000002</v>
      </c>
      <c r="AG50" s="56">
        <v>34.979999999999997</v>
      </c>
      <c r="AH50" s="56">
        <v>0.10299999999999999</v>
      </c>
      <c r="AI50" s="56">
        <v>1.2270000000000001</v>
      </c>
      <c r="AJ50" s="56">
        <v>0.7</v>
      </c>
      <c r="AK50" s="56">
        <v>-1.22</v>
      </c>
      <c r="AL50" s="56">
        <v>4.0519999999999996</v>
      </c>
      <c r="AM50" s="56">
        <v>9.3800000000000008</v>
      </c>
      <c r="AN50" s="56">
        <v>3.1829999999999998</v>
      </c>
      <c r="AO50" s="56">
        <v>-1.55</v>
      </c>
      <c r="AP50" s="56">
        <v>0.92400000000000004</v>
      </c>
      <c r="AQ50" s="56">
        <v>5.056</v>
      </c>
      <c r="AR50" s="56">
        <v>32.89</v>
      </c>
    </row>
    <row r="51" spans="1:44">
      <c r="A51" s="51">
        <v>63.2</v>
      </c>
      <c r="B51" s="51">
        <v>67.099999999999994</v>
      </c>
      <c r="C51" s="51">
        <v>81.3</v>
      </c>
      <c r="D51" s="51">
        <v>91.1</v>
      </c>
      <c r="E51" s="51">
        <v>85.6</v>
      </c>
      <c r="F51" s="51">
        <v>84.5</v>
      </c>
      <c r="G51" s="51">
        <v>90.3</v>
      </c>
      <c r="H51" s="51">
        <v>85.4</v>
      </c>
      <c r="I51" s="51">
        <v>61.1</v>
      </c>
      <c r="J51" s="51">
        <v>77.3</v>
      </c>
      <c r="K51" s="51">
        <v>62.8</v>
      </c>
      <c r="L51" s="51">
        <v>91.9</v>
      </c>
      <c r="M51" s="51">
        <v>88.6</v>
      </c>
      <c r="N51" s="51">
        <v>48.4</v>
      </c>
      <c r="O51" s="47"/>
      <c r="P51" s="54">
        <v>12.555999999999999</v>
      </c>
      <c r="Q51" s="54">
        <v>22.3</v>
      </c>
      <c r="R51" s="54">
        <v>18</v>
      </c>
      <c r="S51" s="54">
        <v>27</v>
      </c>
      <c r="T51" s="54">
        <v>29.1</v>
      </c>
      <c r="U51" s="54">
        <v>5.76</v>
      </c>
      <c r="V51" s="54">
        <v>24.3</v>
      </c>
      <c r="W51" s="54">
        <v>12.9</v>
      </c>
      <c r="X51" s="54">
        <v>10.8</v>
      </c>
      <c r="Y51" s="54">
        <v>27.1</v>
      </c>
      <c r="Z51" s="54">
        <v>19.7</v>
      </c>
      <c r="AA51" s="54">
        <v>21</v>
      </c>
      <c r="AB51" s="54">
        <v>10.7</v>
      </c>
      <c r="AC51" s="54">
        <v>29.8</v>
      </c>
      <c r="AD51" s="54">
        <v>23.5</v>
      </c>
      <c r="AE51" s="47"/>
      <c r="AF51" s="56">
        <v>24.414000000000001</v>
      </c>
      <c r="AG51" s="56">
        <v>4.4960000000000004</v>
      </c>
      <c r="AH51" s="56">
        <v>0.627</v>
      </c>
      <c r="AI51" s="56">
        <v>0.59</v>
      </c>
      <c r="AJ51" s="56">
        <v>3.09</v>
      </c>
      <c r="AK51" s="56">
        <v>-2.39</v>
      </c>
      <c r="AL51" s="56">
        <v>4.3630000000000004</v>
      </c>
      <c r="AM51" s="56">
        <v>3.4980000000000002</v>
      </c>
      <c r="AN51" s="56">
        <v>0.90200000000000002</v>
      </c>
      <c r="AO51" s="56">
        <v>5.3550000000000004</v>
      </c>
      <c r="AP51" s="56">
        <v>-0.85</v>
      </c>
      <c r="AQ51" s="56">
        <v>8.3000000000000004E-2</v>
      </c>
      <c r="AR51" s="56">
        <v>32.44</v>
      </c>
    </row>
    <row r="52" spans="1:44">
      <c r="A52" s="51">
        <v>49.9</v>
      </c>
      <c r="B52" s="51">
        <v>57.3</v>
      </c>
      <c r="C52" s="51">
        <v>71.2</v>
      </c>
      <c r="D52" s="51">
        <v>97.1</v>
      </c>
      <c r="E52" s="51">
        <v>77.2</v>
      </c>
      <c r="F52" s="51">
        <v>78.400000000000006</v>
      </c>
      <c r="G52" s="51">
        <v>96</v>
      </c>
      <c r="H52" s="51">
        <v>56.2</v>
      </c>
      <c r="I52" s="51">
        <v>58.2</v>
      </c>
      <c r="J52" s="51">
        <v>54.7</v>
      </c>
      <c r="K52" s="51">
        <v>68.400000000000006</v>
      </c>
      <c r="L52" s="51">
        <v>80.099999999999994</v>
      </c>
      <c r="M52" s="51">
        <v>79.8</v>
      </c>
      <c r="N52" s="51">
        <v>60.1</v>
      </c>
      <c r="O52" s="47"/>
      <c r="P52" s="54">
        <v>37.027999999999999</v>
      </c>
      <c r="Q52" s="54">
        <v>34.799999999999997</v>
      </c>
      <c r="R52" s="54">
        <v>34.799999999999997</v>
      </c>
      <c r="S52" s="54">
        <v>23.1</v>
      </c>
      <c r="T52" s="54">
        <v>38.9</v>
      </c>
      <c r="U52" s="54">
        <v>21.9</v>
      </c>
      <c r="V52" s="54">
        <v>31.9</v>
      </c>
      <c r="W52" s="54">
        <v>16.600000000000001</v>
      </c>
      <c r="X52" s="54">
        <v>42.3</v>
      </c>
      <c r="Y52" s="54">
        <v>17.7</v>
      </c>
      <c r="Z52" s="54">
        <v>30.9</v>
      </c>
      <c r="AA52" s="54">
        <v>24.9</v>
      </c>
      <c r="AB52" s="54">
        <v>31.3</v>
      </c>
      <c r="AC52" s="54">
        <v>22.9</v>
      </c>
      <c r="AD52" s="54">
        <v>25.4</v>
      </c>
      <c r="AE52" s="47"/>
      <c r="AF52" s="56">
        <v>7.6349999999999998</v>
      </c>
      <c r="AG52" s="56">
        <v>2.8170000000000002</v>
      </c>
      <c r="AH52" s="56">
        <v>30.73</v>
      </c>
      <c r="AI52" s="56">
        <v>0.29699999999999999</v>
      </c>
      <c r="AJ52" s="56">
        <v>18.850000000000001</v>
      </c>
      <c r="AK52" s="56">
        <v>5.3410000000000002</v>
      </c>
      <c r="AL52" s="56">
        <v>2.6419999999999999</v>
      </c>
      <c r="AM52" s="56">
        <v>3.9910000000000001</v>
      </c>
      <c r="AN52" s="56">
        <v>0.751</v>
      </c>
      <c r="AO52" s="56">
        <v>9.7170000000000005</v>
      </c>
      <c r="AP52" s="56">
        <v>3.7229999999999999</v>
      </c>
      <c r="AQ52" s="56">
        <v>31.39</v>
      </c>
      <c r="AR52" s="56">
        <v>1.5349999999999999</v>
      </c>
    </row>
    <row r="53" spans="1:44">
      <c r="A53" s="51">
        <v>50.2</v>
      </c>
      <c r="B53" s="51">
        <v>61.7</v>
      </c>
      <c r="C53" s="51">
        <v>50.1</v>
      </c>
      <c r="D53" s="51">
        <v>90.5</v>
      </c>
      <c r="E53" s="51">
        <v>65.099999999999994</v>
      </c>
      <c r="F53" s="51">
        <v>52.4</v>
      </c>
      <c r="G53" s="51">
        <v>92.6</v>
      </c>
      <c r="H53" s="51">
        <v>71.900000000000006</v>
      </c>
      <c r="I53" s="51">
        <v>62.7</v>
      </c>
      <c r="J53" s="51">
        <v>59.4</v>
      </c>
      <c r="K53" s="51">
        <v>67.7</v>
      </c>
      <c r="L53" s="51">
        <v>72.7</v>
      </c>
      <c r="M53" s="51">
        <v>62.5</v>
      </c>
      <c r="N53" s="51">
        <v>49.1</v>
      </c>
      <c r="O53" s="47"/>
      <c r="P53" s="54">
        <v>33.991999999999997</v>
      </c>
      <c r="Q53" s="54">
        <v>30.6</v>
      </c>
      <c r="R53" s="54">
        <v>30</v>
      </c>
      <c r="S53" s="54">
        <v>23</v>
      </c>
      <c r="T53" s="54">
        <v>27.1</v>
      </c>
      <c r="U53" s="54">
        <v>29.2</v>
      </c>
      <c r="V53" s="54">
        <v>30.5</v>
      </c>
      <c r="W53" s="54">
        <v>20.9</v>
      </c>
      <c r="X53" s="54">
        <v>36.6</v>
      </c>
      <c r="Y53" s="54">
        <v>17.5</v>
      </c>
      <c r="Z53" s="54">
        <v>32</v>
      </c>
      <c r="AA53" s="54">
        <v>33.799999999999997</v>
      </c>
      <c r="AB53" s="54">
        <v>20.9</v>
      </c>
      <c r="AC53" s="54">
        <v>34.4</v>
      </c>
      <c r="AD53" s="54">
        <v>25.9</v>
      </c>
      <c r="AE53" s="47"/>
      <c r="AF53" s="56">
        <v>1.4550000000000001</v>
      </c>
      <c r="AG53" s="56">
        <v>2.58</v>
      </c>
      <c r="AH53" s="56">
        <v>-1.76</v>
      </c>
      <c r="AI53" s="56">
        <v>5.0490000000000004</v>
      </c>
      <c r="AJ53" s="56">
        <v>26.54</v>
      </c>
      <c r="AK53" s="56">
        <v>1.5429999999999999</v>
      </c>
      <c r="AL53" s="56">
        <v>3.59</v>
      </c>
      <c r="AM53" s="56">
        <v>41.64</v>
      </c>
      <c r="AN53" s="56">
        <v>3.7210000000000001</v>
      </c>
      <c r="AO53" s="56">
        <v>0.81699999999999995</v>
      </c>
      <c r="AP53" s="56">
        <v>7.298</v>
      </c>
      <c r="AQ53" s="56">
        <v>27.41</v>
      </c>
      <c r="AR53" s="56">
        <v>-1.81</v>
      </c>
    </row>
    <row r="54" spans="1:44">
      <c r="A54" s="51">
        <v>64.599999999999994</v>
      </c>
      <c r="B54" s="51">
        <v>69.7</v>
      </c>
      <c r="C54" s="51">
        <v>72.599999999999994</v>
      </c>
      <c r="D54" s="51">
        <v>90.6</v>
      </c>
      <c r="E54" s="51">
        <v>48.3</v>
      </c>
      <c r="F54" s="51">
        <v>64.599999999999994</v>
      </c>
      <c r="G54" s="51">
        <v>73.3</v>
      </c>
      <c r="H54" s="51">
        <v>68.900000000000006</v>
      </c>
      <c r="I54" s="51">
        <v>50.2</v>
      </c>
      <c r="J54" s="51">
        <v>55.1</v>
      </c>
      <c r="K54" s="51">
        <v>75.7</v>
      </c>
      <c r="L54" s="51">
        <v>85.3</v>
      </c>
      <c r="M54" s="51">
        <v>66.5</v>
      </c>
      <c r="N54" s="51">
        <v>49</v>
      </c>
      <c r="O54" s="47"/>
      <c r="P54" s="54">
        <v>39.51</v>
      </c>
      <c r="Q54" s="54">
        <v>18.7</v>
      </c>
      <c r="R54" s="54">
        <v>24.5</v>
      </c>
      <c r="S54" s="54">
        <v>37.9</v>
      </c>
      <c r="T54" s="54">
        <v>51.4</v>
      </c>
      <c r="U54" s="54">
        <v>22.7</v>
      </c>
      <c r="V54" s="54">
        <v>37.299999999999997</v>
      </c>
      <c r="W54" s="54">
        <v>23.2</v>
      </c>
      <c r="X54" s="54">
        <v>37</v>
      </c>
      <c r="Y54" s="54">
        <v>15.6</v>
      </c>
      <c r="Z54" s="54">
        <v>36</v>
      </c>
      <c r="AA54" s="54">
        <v>30.4</v>
      </c>
      <c r="AB54" s="54">
        <v>18.600000000000001</v>
      </c>
      <c r="AC54" s="54">
        <v>20.6</v>
      </c>
      <c r="AD54" s="54">
        <v>26.1</v>
      </c>
      <c r="AE54" s="47"/>
      <c r="AF54" s="56">
        <v>20.881</v>
      </c>
      <c r="AG54" s="56">
        <v>1.724</v>
      </c>
      <c r="AH54" s="56">
        <v>-1.51</v>
      </c>
      <c r="AI54" s="56">
        <v>-1.72</v>
      </c>
      <c r="AJ54" s="56">
        <v>0.49</v>
      </c>
      <c r="AK54" s="56">
        <v>6.5250000000000004</v>
      </c>
      <c r="AL54" s="56">
        <v>-1.89</v>
      </c>
      <c r="AM54" s="56">
        <v>1.9470000000000001</v>
      </c>
      <c r="AN54" s="56">
        <v>1.9319999999999999</v>
      </c>
      <c r="AO54" s="56">
        <v>3.4630000000000001</v>
      </c>
      <c r="AP54" s="56">
        <v>3.202</v>
      </c>
      <c r="AQ54" s="56">
        <v>1.5189999999999999</v>
      </c>
      <c r="AR54" s="56">
        <v>4.5599999999999996</v>
      </c>
    </row>
    <row r="55" spans="1:44">
      <c r="A55" s="51">
        <v>49.1</v>
      </c>
      <c r="B55" s="51">
        <v>51.4</v>
      </c>
      <c r="C55" s="51">
        <v>45.6</v>
      </c>
      <c r="D55" s="51">
        <v>106</v>
      </c>
      <c r="E55" s="51">
        <v>74</v>
      </c>
      <c r="F55" s="51">
        <v>68.7</v>
      </c>
      <c r="G55" s="51">
        <v>61.9</v>
      </c>
      <c r="H55" s="51">
        <v>70.3</v>
      </c>
      <c r="I55" s="51">
        <v>77.8</v>
      </c>
      <c r="J55" s="51">
        <v>47.5</v>
      </c>
      <c r="K55" s="51">
        <v>73.900000000000006</v>
      </c>
      <c r="L55" s="51">
        <v>66.2</v>
      </c>
      <c r="M55" s="51">
        <v>68.099999999999994</v>
      </c>
      <c r="N55" s="51">
        <v>51.4</v>
      </c>
      <c r="O55" s="47"/>
      <c r="P55" s="54">
        <v>33.741</v>
      </c>
      <c r="Q55" s="54">
        <v>11.4</v>
      </c>
      <c r="R55" s="54">
        <v>21.1</v>
      </c>
      <c r="S55" s="54">
        <v>20.2</v>
      </c>
      <c r="T55" s="54">
        <v>28.3</v>
      </c>
      <c r="U55" s="54">
        <v>20.9</v>
      </c>
      <c r="V55" s="54">
        <v>16.7</v>
      </c>
      <c r="W55" s="54">
        <v>27</v>
      </c>
      <c r="X55" s="54">
        <v>16.2</v>
      </c>
      <c r="Y55" s="54">
        <v>49.4</v>
      </c>
      <c r="Z55" s="54">
        <v>31.5</v>
      </c>
      <c r="AA55" s="54">
        <v>33.5</v>
      </c>
      <c r="AB55" s="54">
        <v>25.4</v>
      </c>
      <c r="AC55" s="54">
        <v>14.3</v>
      </c>
      <c r="AD55" s="54">
        <v>15.1</v>
      </c>
      <c r="AE55" s="47"/>
      <c r="AF55" s="56">
        <v>-8.8999999999999996E-2</v>
      </c>
      <c r="AG55" s="56">
        <v>3.5819999999999999</v>
      </c>
      <c r="AH55" s="56">
        <v>0.185</v>
      </c>
      <c r="AI55" s="56">
        <v>-2.14</v>
      </c>
      <c r="AJ55" s="56">
        <v>-2.96</v>
      </c>
      <c r="AK55" s="56">
        <v>26.58</v>
      </c>
      <c r="AL55" s="56">
        <v>-2.37</v>
      </c>
      <c r="AM55" s="56">
        <v>1.373</v>
      </c>
      <c r="AN55" s="56">
        <v>-0.36</v>
      </c>
      <c r="AO55" s="56">
        <v>-0.28000000000000003</v>
      </c>
      <c r="AP55" s="56">
        <v>1.413</v>
      </c>
      <c r="AQ55" s="56">
        <v>-4.25</v>
      </c>
      <c r="AR55" s="56">
        <v>7.04</v>
      </c>
    </row>
    <row r="56" spans="1:44">
      <c r="A56" s="51">
        <v>92.5</v>
      </c>
      <c r="B56" s="51">
        <v>79.5</v>
      </c>
      <c r="C56" s="51">
        <v>78.8</v>
      </c>
      <c r="D56" s="51">
        <v>91</v>
      </c>
      <c r="E56" s="51">
        <v>88.8</v>
      </c>
      <c r="F56" s="51">
        <v>87.5</v>
      </c>
      <c r="G56" s="51">
        <v>103</v>
      </c>
      <c r="H56" s="51">
        <v>82.9</v>
      </c>
      <c r="I56" s="51">
        <v>67.7</v>
      </c>
      <c r="J56" s="51">
        <v>72.400000000000006</v>
      </c>
      <c r="K56" s="51">
        <v>104</v>
      </c>
      <c r="L56" s="51">
        <v>92.3</v>
      </c>
      <c r="M56" s="51">
        <v>87.2</v>
      </c>
      <c r="N56" s="51">
        <v>68.900000000000006</v>
      </c>
      <c r="O56" s="47"/>
      <c r="P56" s="54">
        <v>19.850000000000001</v>
      </c>
      <c r="Q56" s="54">
        <v>36.700000000000003</v>
      </c>
      <c r="R56" s="54">
        <v>10.5</v>
      </c>
      <c r="S56" s="54">
        <v>12.4</v>
      </c>
      <c r="T56" s="54">
        <v>20.100000000000001</v>
      </c>
      <c r="U56" s="54">
        <v>11.2</v>
      </c>
      <c r="V56" s="54">
        <v>18.8</v>
      </c>
      <c r="W56" s="54">
        <v>18.899999999999999</v>
      </c>
      <c r="X56" s="54">
        <v>15.8</v>
      </c>
      <c r="Y56" s="54">
        <v>18.2</v>
      </c>
      <c r="Z56" s="54">
        <v>14.2</v>
      </c>
      <c r="AA56" s="54">
        <v>7.67</v>
      </c>
      <c r="AB56" s="54">
        <v>10.9</v>
      </c>
      <c r="AC56" s="54">
        <v>12.3</v>
      </c>
      <c r="AD56" s="54">
        <v>16.5</v>
      </c>
      <c r="AE56" s="47"/>
      <c r="AF56" s="56">
        <v>26.960999999999999</v>
      </c>
      <c r="AG56" s="56">
        <v>0.68300000000000005</v>
      </c>
      <c r="AH56" s="56">
        <v>0.627</v>
      </c>
      <c r="AI56" s="56">
        <v>1.0660000000000001</v>
      </c>
      <c r="AJ56" s="56">
        <v>-1.91</v>
      </c>
      <c r="AK56" s="56">
        <v>-2.4700000000000002</v>
      </c>
      <c r="AL56" s="56">
        <v>9.4559999999999995</v>
      </c>
      <c r="AM56" s="56">
        <v>4.5350000000000001</v>
      </c>
      <c r="AN56" s="56">
        <v>5.39</v>
      </c>
      <c r="AO56" s="56">
        <v>12.18</v>
      </c>
      <c r="AP56" s="56">
        <v>12.36</v>
      </c>
      <c r="AQ56" s="56">
        <v>7.7110000000000003</v>
      </c>
      <c r="AR56" s="56">
        <v>3.198</v>
      </c>
    </row>
    <row r="57" spans="1:44">
      <c r="A57" s="51">
        <v>75.900000000000006</v>
      </c>
      <c r="B57" s="51">
        <v>76.5</v>
      </c>
      <c r="C57" s="51">
        <v>94.3</v>
      </c>
      <c r="D57" s="51">
        <v>108</v>
      </c>
      <c r="E57" s="51">
        <v>78.3</v>
      </c>
      <c r="F57" s="51">
        <v>76.7</v>
      </c>
      <c r="G57" s="51">
        <v>118</v>
      </c>
      <c r="H57" s="51">
        <v>82.8</v>
      </c>
      <c r="I57" s="51">
        <v>74</v>
      </c>
      <c r="J57" s="51">
        <v>81.5</v>
      </c>
      <c r="K57" s="51">
        <v>92.3</v>
      </c>
      <c r="L57" s="51">
        <v>93.1</v>
      </c>
      <c r="M57" s="51">
        <v>74.2</v>
      </c>
      <c r="N57" s="51">
        <v>66.599999999999994</v>
      </c>
      <c r="O57" s="47"/>
      <c r="P57" s="54">
        <v>19.468</v>
      </c>
      <c r="Q57" s="54"/>
      <c r="R57" s="54">
        <v>15</v>
      </c>
      <c r="S57" s="54">
        <v>18.600000000000001</v>
      </c>
      <c r="T57" s="54">
        <v>27.3</v>
      </c>
      <c r="U57" s="54">
        <v>10.3</v>
      </c>
      <c r="V57" s="54">
        <v>19.600000000000001</v>
      </c>
      <c r="W57" s="54">
        <v>11.7</v>
      </c>
      <c r="X57" s="54">
        <v>15.6</v>
      </c>
      <c r="Y57" s="54">
        <v>-10.3</v>
      </c>
      <c r="Z57" s="54">
        <v>27.3</v>
      </c>
      <c r="AA57" s="54">
        <v>12.7</v>
      </c>
      <c r="AB57" s="54">
        <v>13.1</v>
      </c>
      <c r="AC57" s="54">
        <v>13.8</v>
      </c>
      <c r="AD57" s="54">
        <v>12.9</v>
      </c>
      <c r="AE57" s="47"/>
      <c r="AF57" s="56">
        <v>30.512</v>
      </c>
      <c r="AG57" s="56">
        <v>34.35</v>
      </c>
      <c r="AH57" s="56">
        <v>-0.54</v>
      </c>
      <c r="AI57" s="56">
        <v>11.5</v>
      </c>
      <c r="AJ57" s="56">
        <v>1.012</v>
      </c>
      <c r="AK57" s="56">
        <v>-1.32</v>
      </c>
      <c r="AL57" s="56">
        <v>6.8559999999999999</v>
      </c>
      <c r="AM57" s="56">
        <v>3.4809999999999999</v>
      </c>
      <c r="AN57" s="56">
        <v>3.1160000000000001</v>
      </c>
      <c r="AO57" s="56">
        <v>1.4890000000000001</v>
      </c>
      <c r="AP57" s="56">
        <v>-3.35</v>
      </c>
      <c r="AQ57" s="56">
        <v>4.8120000000000003</v>
      </c>
      <c r="AR57" s="56"/>
    </row>
    <row r="58" spans="1:44">
      <c r="A58" s="51">
        <v>87.4</v>
      </c>
      <c r="B58" s="51">
        <v>73.900000000000006</v>
      </c>
      <c r="C58" s="51">
        <v>105</v>
      </c>
      <c r="D58" s="51">
        <v>105</v>
      </c>
      <c r="E58" s="51">
        <v>89.1</v>
      </c>
      <c r="F58" s="51">
        <v>85.6</v>
      </c>
      <c r="G58" s="51">
        <v>98.6</v>
      </c>
      <c r="H58" s="51">
        <v>79.7</v>
      </c>
      <c r="I58" s="51">
        <v>85</v>
      </c>
      <c r="J58" s="51">
        <v>90</v>
      </c>
      <c r="K58" s="51">
        <v>76.7</v>
      </c>
      <c r="L58" s="51">
        <v>92.9</v>
      </c>
      <c r="M58" s="51">
        <v>72.099999999999994</v>
      </c>
      <c r="N58" s="51">
        <v>60.5</v>
      </c>
      <c r="O58" s="47"/>
      <c r="P58" s="54">
        <v>21.99</v>
      </c>
      <c r="Q58" s="54"/>
      <c r="R58" s="54">
        <v>29.1</v>
      </c>
      <c r="S58" s="54">
        <v>23.8</v>
      </c>
      <c r="T58" s="54">
        <v>23.6</v>
      </c>
      <c r="U58" s="54">
        <v>17.100000000000001</v>
      </c>
      <c r="V58" s="54">
        <v>33.6</v>
      </c>
      <c r="W58" s="54">
        <v>14.8</v>
      </c>
      <c r="X58" s="54">
        <v>16.5</v>
      </c>
      <c r="Y58" s="54">
        <v>18.2</v>
      </c>
      <c r="Z58" s="54">
        <v>15.3</v>
      </c>
      <c r="AA58" s="54">
        <v>14.3</v>
      </c>
      <c r="AB58" s="54">
        <v>10.4</v>
      </c>
      <c r="AC58" s="54">
        <v>11.5</v>
      </c>
      <c r="AD58" s="54">
        <v>10.3</v>
      </c>
      <c r="AE58" s="47"/>
      <c r="AF58" s="56">
        <v>36.186999999999998</v>
      </c>
      <c r="AG58" s="56">
        <v>6.1529999999999996</v>
      </c>
      <c r="AH58" s="56">
        <v>9.5820000000000007</v>
      </c>
      <c r="AI58" s="56">
        <v>4.9660000000000002</v>
      </c>
      <c r="AJ58" s="56">
        <v>3.2559999999999998</v>
      </c>
      <c r="AK58" s="56">
        <v>3.0339999999999998</v>
      </c>
      <c r="AL58" s="56"/>
      <c r="AM58" s="56">
        <v>2.601</v>
      </c>
      <c r="AN58" s="56">
        <v>5.1589999999999998</v>
      </c>
      <c r="AO58" s="56">
        <v>33.46</v>
      </c>
      <c r="AP58" s="56">
        <v>-0.36</v>
      </c>
      <c r="AQ58" s="56">
        <v>4.1509999999999998</v>
      </c>
      <c r="AR58" s="56"/>
    </row>
    <row r="59" spans="1:44">
      <c r="A59" s="51">
        <v>92.4</v>
      </c>
      <c r="B59" s="51">
        <v>80.599999999999994</v>
      </c>
      <c r="C59" s="51">
        <v>86.3</v>
      </c>
      <c r="D59" s="51">
        <v>85.6</v>
      </c>
      <c r="E59" s="51">
        <v>80.599999999999994</v>
      </c>
      <c r="F59" s="51">
        <v>70.900000000000006</v>
      </c>
      <c r="G59" s="51">
        <v>110</v>
      </c>
      <c r="H59" s="51">
        <v>76.5</v>
      </c>
      <c r="I59" s="51">
        <v>68.3</v>
      </c>
      <c r="J59" s="51">
        <v>78.7</v>
      </c>
      <c r="K59" s="51"/>
      <c r="L59" s="51">
        <v>94.2</v>
      </c>
      <c r="M59" s="51">
        <v>76</v>
      </c>
      <c r="N59" s="51"/>
      <c r="O59" s="47"/>
      <c r="P59" s="54">
        <v>14.161</v>
      </c>
      <c r="Q59" s="54"/>
      <c r="R59" s="54">
        <v>11.4</v>
      </c>
      <c r="S59" s="54">
        <v>16.2</v>
      </c>
      <c r="T59" s="54"/>
      <c r="U59" s="54">
        <v>17.3</v>
      </c>
      <c r="V59" s="54"/>
      <c r="W59" s="54">
        <v>14.2</v>
      </c>
      <c r="X59" s="54">
        <v>16.5</v>
      </c>
      <c r="Y59" s="54">
        <v>14.8</v>
      </c>
      <c r="Z59" s="54">
        <v>11.6</v>
      </c>
      <c r="AA59" s="54">
        <v>14.3</v>
      </c>
      <c r="AB59" s="54">
        <v>14.5</v>
      </c>
      <c r="AC59" s="54"/>
      <c r="AD59" s="54"/>
      <c r="AE59" s="47"/>
      <c r="AF59" s="56">
        <v>-0.14399999999999999</v>
      </c>
      <c r="AG59" s="56">
        <v>1.371</v>
      </c>
      <c r="AH59" s="56">
        <v>0.45</v>
      </c>
      <c r="AI59" s="56">
        <v>9.3339999999999996</v>
      </c>
      <c r="AJ59" s="56">
        <v>2.2879999999999998</v>
      </c>
      <c r="AK59" s="56">
        <v>3.4540000000000002</v>
      </c>
      <c r="AL59" s="56"/>
      <c r="AM59" s="56"/>
      <c r="AN59" s="56"/>
      <c r="AO59" s="56">
        <v>3.08</v>
      </c>
      <c r="AP59" s="56">
        <v>3.2549999999999999</v>
      </c>
      <c r="AQ59" s="56">
        <v>22.7</v>
      </c>
      <c r="AR59" s="56"/>
    </row>
    <row r="61" spans="1:44">
      <c r="A61" s="59" t="s">
        <v>1039</v>
      </c>
    </row>
    <row r="62" spans="1:44">
      <c r="A62" s="59" t="s">
        <v>1038</v>
      </c>
    </row>
    <row r="63" spans="1:44">
      <c r="A63" s="51" t="s">
        <v>1036</v>
      </c>
      <c r="B63" s="51">
        <v>77.535062499999995</v>
      </c>
      <c r="D63" s="54" t="s">
        <v>1035</v>
      </c>
      <c r="E63" s="54">
        <v>-1.0326875</v>
      </c>
      <c r="G63" s="56" t="s">
        <v>1034</v>
      </c>
      <c r="H63" s="56">
        <v>5.1165624999999997</v>
      </c>
    </row>
    <row r="64" spans="1:44">
      <c r="A64" s="51" t="s">
        <v>1033</v>
      </c>
      <c r="B64" s="51">
        <v>83.284499999999994</v>
      </c>
      <c r="D64" s="54" t="s">
        <v>1032</v>
      </c>
      <c r="E64" s="54">
        <v>1.014846154</v>
      </c>
      <c r="G64" s="56" t="s">
        <v>1031</v>
      </c>
      <c r="H64" s="56">
        <v>3.7598750000000001</v>
      </c>
      <c r="Q64" s="52"/>
      <c r="S64" s="52"/>
      <c r="U64" s="52"/>
    </row>
    <row r="65" spans="1:17">
      <c r="A65" s="51" t="s">
        <v>1030</v>
      </c>
      <c r="B65" s="51">
        <v>96.3918125</v>
      </c>
      <c r="D65" s="54" t="s">
        <v>1029</v>
      </c>
      <c r="E65" s="54">
        <v>-2.5804999999999998</v>
      </c>
      <c r="G65" s="56" t="s">
        <v>1028</v>
      </c>
      <c r="H65" s="56">
        <v>2.929125</v>
      </c>
    </row>
    <row r="66" spans="1:17">
      <c r="A66" s="51" t="s">
        <v>1027</v>
      </c>
      <c r="B66" s="51">
        <v>101.18425000000001</v>
      </c>
      <c r="D66" s="54" t="s">
        <v>1026</v>
      </c>
      <c r="E66" s="54">
        <v>-1.403375</v>
      </c>
      <c r="G66" s="56" t="s">
        <v>1025</v>
      </c>
      <c r="H66" s="56">
        <v>4.1167499999999997</v>
      </c>
    </row>
    <row r="67" spans="1:17">
      <c r="A67" s="51" t="s">
        <v>1024</v>
      </c>
      <c r="B67" s="51">
        <v>89.980062500000003</v>
      </c>
      <c r="D67" s="54" t="s">
        <v>1023</v>
      </c>
      <c r="E67" s="54">
        <v>1.4266667E-2</v>
      </c>
      <c r="G67" s="56" t="s">
        <v>1022</v>
      </c>
      <c r="H67" s="56">
        <v>3.9463750000000002</v>
      </c>
    </row>
    <row r="68" spans="1:17">
      <c r="A68" s="51" t="s">
        <v>1021</v>
      </c>
      <c r="B68" s="51">
        <v>95.6231875</v>
      </c>
      <c r="D68" s="54" t="s">
        <v>1020</v>
      </c>
      <c r="E68" s="54">
        <v>-2.425125</v>
      </c>
      <c r="G68" s="56" t="s">
        <v>1019</v>
      </c>
      <c r="H68" s="56">
        <v>6.3790624999999999</v>
      </c>
    </row>
    <row r="69" spans="1:17">
      <c r="A69" s="51" t="s">
        <v>1018</v>
      </c>
      <c r="B69" s="51">
        <v>124.4115</v>
      </c>
      <c r="D69" s="54" t="s">
        <v>1017</v>
      </c>
      <c r="E69" s="54">
        <v>-2.7387999999999999</v>
      </c>
      <c r="G69" s="56" t="s">
        <v>1016</v>
      </c>
      <c r="H69" s="56">
        <v>2.6994375000000002</v>
      </c>
    </row>
    <row r="70" spans="1:17">
      <c r="A70" s="51" t="s">
        <v>1015</v>
      </c>
      <c r="B70" s="51">
        <v>93.971062500000002</v>
      </c>
      <c r="D70" s="54" t="s">
        <v>1014</v>
      </c>
      <c r="E70" s="54">
        <v>-3.1050624999999998</v>
      </c>
      <c r="G70" s="56" t="s">
        <v>1013</v>
      </c>
      <c r="H70" s="56">
        <v>4.7282666669999998</v>
      </c>
    </row>
    <row r="71" spans="1:17">
      <c r="A71" s="51" t="s">
        <v>1012</v>
      </c>
      <c r="B71" s="51">
        <v>92.585250000000002</v>
      </c>
      <c r="D71" s="54" t="s">
        <v>1011</v>
      </c>
      <c r="E71" s="54">
        <v>-1.4369375</v>
      </c>
      <c r="G71" s="56" t="s">
        <v>1010</v>
      </c>
      <c r="H71" s="56">
        <v>5.5014000000000003</v>
      </c>
    </row>
    <row r="72" spans="1:17">
      <c r="A72" s="51" t="s">
        <v>1009</v>
      </c>
      <c r="B72" s="51">
        <v>83.763125000000002</v>
      </c>
      <c r="D72" s="54" t="s">
        <v>1008</v>
      </c>
      <c r="E72" s="54">
        <v>-1.9933125</v>
      </c>
      <c r="G72" s="56" t="s">
        <v>1007</v>
      </c>
      <c r="H72" s="56">
        <v>3.8073125000000001</v>
      </c>
    </row>
    <row r="73" spans="1:17">
      <c r="A73" s="51" t="s">
        <v>1006</v>
      </c>
      <c r="B73" s="51">
        <v>91.129625000000004</v>
      </c>
      <c r="D73" s="54" t="s">
        <v>1005</v>
      </c>
      <c r="E73" s="54">
        <v>-1.7696875000000001</v>
      </c>
      <c r="G73" s="56" t="s">
        <v>1004</v>
      </c>
      <c r="H73" s="56">
        <v>4.9009375000000004</v>
      </c>
    </row>
    <row r="74" spans="1:17">
      <c r="A74" s="51" t="s">
        <v>1003</v>
      </c>
      <c r="B74" s="51">
        <v>113.07225</v>
      </c>
      <c r="D74" s="54" t="s">
        <v>1002</v>
      </c>
      <c r="E74" s="54">
        <v>-2.8504999999999998</v>
      </c>
      <c r="G74" s="56" t="s">
        <v>1001</v>
      </c>
      <c r="H74" s="56">
        <v>5.4565625000000004</v>
      </c>
    </row>
    <row r="75" spans="1:17">
      <c r="A75" s="51" t="s">
        <v>1000</v>
      </c>
      <c r="B75" s="51">
        <v>95.374375000000001</v>
      </c>
      <c r="D75" s="54" t="s">
        <v>999</v>
      </c>
      <c r="E75" s="54">
        <v>-2.1117499999999998</v>
      </c>
      <c r="G75" s="56" t="s">
        <v>998</v>
      </c>
      <c r="H75" s="56">
        <v>4.3819230769999997</v>
      </c>
    </row>
    <row r="76" spans="1:17">
      <c r="A76" s="51" t="s">
        <v>997</v>
      </c>
      <c r="B76" s="51">
        <v>70.674125000000004</v>
      </c>
      <c r="D76" s="54" t="s">
        <v>996</v>
      </c>
      <c r="E76" s="54">
        <v>-2.7198000000000002</v>
      </c>
      <c r="G76" s="47"/>
    </row>
    <row r="77" spans="1:17">
      <c r="D77" s="54" t="s">
        <v>995</v>
      </c>
      <c r="E77" s="54">
        <v>-2.484</v>
      </c>
      <c r="G77" s="47"/>
    </row>
    <row r="78" spans="1:17">
      <c r="F78" s="47"/>
    </row>
    <row r="79" spans="1:17">
      <c r="A79" s="59" t="s">
        <v>1037</v>
      </c>
      <c r="F79" s="47"/>
      <c r="O79" s="58"/>
      <c r="P79" s="58"/>
      <c r="Q79" s="58"/>
    </row>
    <row r="80" spans="1:17">
      <c r="A80" s="51" t="s">
        <v>1036</v>
      </c>
      <c r="B80" s="51">
        <v>64.624062499999994</v>
      </c>
      <c r="D80" s="54" t="s">
        <v>1035</v>
      </c>
      <c r="E80" s="54">
        <v>30.857624999999999</v>
      </c>
      <c r="G80" s="56" t="s">
        <v>1034</v>
      </c>
      <c r="H80" s="56">
        <v>10.6440625</v>
      </c>
    </row>
    <row r="81" spans="1:8">
      <c r="A81" s="51" t="s">
        <v>1033</v>
      </c>
      <c r="B81" s="51">
        <v>67.640562500000001</v>
      </c>
      <c r="D81" s="54" t="s">
        <v>1032</v>
      </c>
      <c r="E81" s="54">
        <v>25.85292308</v>
      </c>
      <c r="G81" s="56" t="s">
        <v>1031</v>
      </c>
      <c r="H81" s="56">
        <v>6.1092500000000003</v>
      </c>
    </row>
    <row r="82" spans="1:8">
      <c r="A82" s="51" t="s">
        <v>1030</v>
      </c>
      <c r="B82" s="51">
        <v>75.706812499999998</v>
      </c>
      <c r="D82" s="54" t="s">
        <v>1029</v>
      </c>
      <c r="E82" s="54">
        <v>21.588249999999999</v>
      </c>
      <c r="G82" s="56" t="s">
        <v>1028</v>
      </c>
      <c r="H82" s="56">
        <v>3.9662500000000001</v>
      </c>
    </row>
    <row r="83" spans="1:8">
      <c r="A83" s="51" t="s">
        <v>1027</v>
      </c>
      <c r="B83" s="51">
        <v>84.264125000000007</v>
      </c>
      <c r="D83" s="54" t="s">
        <v>1026</v>
      </c>
      <c r="E83" s="54">
        <v>24.138625000000001</v>
      </c>
      <c r="G83" s="56" t="s">
        <v>1025</v>
      </c>
      <c r="H83" s="56">
        <v>3.5106875</v>
      </c>
    </row>
    <row r="84" spans="1:8">
      <c r="A84" s="51" t="s">
        <v>1024</v>
      </c>
      <c r="B84" s="51">
        <v>70.198250000000002</v>
      </c>
      <c r="D84" s="54" t="s">
        <v>1023</v>
      </c>
      <c r="E84" s="54">
        <v>31.357266670000001</v>
      </c>
      <c r="G84" s="56" t="s">
        <v>1022</v>
      </c>
      <c r="H84" s="56">
        <v>4.3608124999999998</v>
      </c>
    </row>
    <row r="85" spans="1:8">
      <c r="A85" s="51" t="s">
        <v>1021</v>
      </c>
      <c r="B85" s="51">
        <v>76.424499999999995</v>
      </c>
      <c r="D85" s="54" t="s">
        <v>1020</v>
      </c>
      <c r="E85" s="54">
        <v>16.794250000000002</v>
      </c>
      <c r="G85" s="56" t="s">
        <v>1019</v>
      </c>
      <c r="H85" s="56">
        <v>10.0848125</v>
      </c>
    </row>
    <row r="86" spans="1:8">
      <c r="A86" s="51" t="s">
        <v>1018</v>
      </c>
      <c r="B86" s="51">
        <v>88.478375</v>
      </c>
      <c r="D86" s="54" t="s">
        <v>1017</v>
      </c>
      <c r="E86" s="54">
        <v>25.009666670000001</v>
      </c>
      <c r="G86" s="56" t="s">
        <v>1016</v>
      </c>
      <c r="H86" s="56">
        <v>4.423</v>
      </c>
    </row>
    <row r="87" spans="1:8">
      <c r="A87" s="51" t="s">
        <v>1015</v>
      </c>
      <c r="B87" s="51">
        <v>74.430062500000005</v>
      </c>
      <c r="D87" s="54" t="s">
        <v>1014</v>
      </c>
      <c r="E87" s="54">
        <v>19.750687500000002</v>
      </c>
      <c r="G87" s="56" t="s">
        <v>1013</v>
      </c>
      <c r="H87" s="56">
        <v>7.5814000000000004</v>
      </c>
    </row>
    <row r="88" spans="1:8">
      <c r="A88" s="51" t="s">
        <v>1012</v>
      </c>
      <c r="B88" s="51">
        <v>64.784999999999997</v>
      </c>
      <c r="D88" s="54" t="s">
        <v>1011</v>
      </c>
      <c r="E88" s="54">
        <v>21.554375</v>
      </c>
      <c r="G88" s="56" t="s">
        <v>1010</v>
      </c>
      <c r="H88" s="56">
        <v>4.9172666669999998</v>
      </c>
    </row>
    <row r="89" spans="1:8">
      <c r="A89" s="51" t="s">
        <v>1009</v>
      </c>
      <c r="B89" s="51">
        <v>64.134812499999995</v>
      </c>
      <c r="D89" s="54" t="s">
        <v>1008</v>
      </c>
      <c r="E89" s="54">
        <v>19.845874999999999</v>
      </c>
      <c r="G89" s="56" t="s">
        <v>1007</v>
      </c>
      <c r="H89" s="56">
        <v>4.7625624999999996</v>
      </c>
    </row>
    <row r="90" spans="1:8">
      <c r="A90" s="51" t="s">
        <v>1006</v>
      </c>
      <c r="B90" s="51">
        <v>67.134687499999998</v>
      </c>
      <c r="D90" s="54" t="s">
        <v>1005</v>
      </c>
      <c r="E90" s="54">
        <v>25.196124999999999</v>
      </c>
      <c r="G90" s="56" t="s">
        <v>1004</v>
      </c>
      <c r="H90" s="56">
        <v>5.5319374999999997</v>
      </c>
    </row>
    <row r="91" spans="1:8">
      <c r="A91" s="51" t="s">
        <v>1003</v>
      </c>
      <c r="B91" s="51">
        <v>81.953562500000004</v>
      </c>
      <c r="D91" s="54" t="s">
        <v>1002</v>
      </c>
      <c r="E91" s="54">
        <v>22.40775</v>
      </c>
      <c r="G91" s="56" t="s">
        <v>1001</v>
      </c>
      <c r="H91" s="56">
        <v>6.9828124999999996</v>
      </c>
    </row>
    <row r="92" spans="1:8">
      <c r="A92" s="51" t="s">
        <v>1000</v>
      </c>
      <c r="B92" s="51">
        <v>70.805000000000007</v>
      </c>
      <c r="D92" s="54" t="s">
        <v>999</v>
      </c>
      <c r="E92" s="54">
        <v>18.831375000000001</v>
      </c>
      <c r="G92" s="56" t="s">
        <v>998</v>
      </c>
      <c r="H92" s="56">
        <v>9.8518461540000004</v>
      </c>
    </row>
    <row r="93" spans="1:8">
      <c r="A93" s="51" t="s">
        <v>997</v>
      </c>
      <c r="B93" s="51">
        <v>52.353999999999999</v>
      </c>
      <c r="D93" s="54" t="s">
        <v>996</v>
      </c>
      <c r="E93" s="54">
        <v>18.680733329999999</v>
      </c>
    </row>
    <row r="94" spans="1:8">
      <c r="D94" s="54" t="s">
        <v>995</v>
      </c>
      <c r="E94" s="54">
        <v>20.34826667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1"/>
  <sheetViews>
    <sheetView zoomScale="68" workbookViewId="0">
      <selection activeCell="A43" sqref="A43"/>
    </sheetView>
  </sheetViews>
  <sheetFormatPr baseColWidth="10" defaultRowHeight="15" x14ac:dyDescent="0"/>
  <cols>
    <col min="1" max="89" width="14.6640625" customWidth="1"/>
  </cols>
  <sheetData>
    <row r="1" spans="1:57">
      <c r="A1" s="59" t="s">
        <v>1121</v>
      </c>
    </row>
    <row r="3" spans="1:57">
      <c r="A3" s="59" t="s">
        <v>992</v>
      </c>
      <c r="D3" s="67" t="s">
        <v>1044</v>
      </c>
      <c r="E3" s="67"/>
      <c r="F3" s="67"/>
      <c r="P3" s="66" t="s">
        <v>1043</v>
      </c>
      <c r="Q3" s="65"/>
      <c r="R3" s="65"/>
      <c r="AF3" s="64" t="s">
        <v>1042</v>
      </c>
      <c r="AG3" s="64"/>
      <c r="AH3" s="63"/>
      <c r="AL3" s="78"/>
    </row>
    <row r="4" spans="1:57">
      <c r="A4" s="59" t="s">
        <v>1122</v>
      </c>
    </row>
    <row r="6" spans="1:57">
      <c r="A6" s="59" t="s">
        <v>1123</v>
      </c>
    </row>
    <row r="7" spans="1:57">
      <c r="A7" s="51" t="s">
        <v>1036</v>
      </c>
      <c r="B7" s="51" t="s">
        <v>1033</v>
      </c>
      <c r="C7" s="51" t="s">
        <v>1030</v>
      </c>
      <c r="D7" s="51" t="s">
        <v>1027</v>
      </c>
      <c r="E7" s="51" t="s">
        <v>1024</v>
      </c>
      <c r="F7" s="51" t="s">
        <v>1021</v>
      </c>
      <c r="G7" s="51" t="s">
        <v>1018</v>
      </c>
      <c r="H7" s="51" t="s">
        <v>1015</v>
      </c>
      <c r="I7" s="51" t="s">
        <v>1012</v>
      </c>
      <c r="J7" s="51" t="s">
        <v>1009</v>
      </c>
      <c r="K7" s="51" t="s">
        <v>1006</v>
      </c>
      <c r="L7" s="51" t="s">
        <v>1003</v>
      </c>
      <c r="M7" s="51" t="s">
        <v>1000</v>
      </c>
      <c r="N7" s="51" t="s">
        <v>997</v>
      </c>
      <c r="P7" s="54" t="s">
        <v>1035</v>
      </c>
      <c r="Q7" s="54" t="s">
        <v>1032</v>
      </c>
      <c r="R7" s="54" t="s">
        <v>1029</v>
      </c>
      <c r="S7" s="54" t="s">
        <v>1026</v>
      </c>
      <c r="T7" s="54" t="s">
        <v>1023</v>
      </c>
      <c r="U7" s="54" t="s">
        <v>1020</v>
      </c>
      <c r="V7" s="54" t="s">
        <v>1017</v>
      </c>
      <c r="W7" s="54" t="s">
        <v>1014</v>
      </c>
      <c r="X7" s="54" t="s">
        <v>1011</v>
      </c>
      <c r="Y7" s="54" t="s">
        <v>1008</v>
      </c>
      <c r="Z7" s="54" t="s">
        <v>1005</v>
      </c>
      <c r="AA7" s="54" t="s">
        <v>1002</v>
      </c>
      <c r="AB7" s="54" t="s">
        <v>999</v>
      </c>
      <c r="AC7" s="54" t="s">
        <v>996</v>
      </c>
      <c r="AD7" s="54" t="s">
        <v>995</v>
      </c>
      <c r="AF7" s="56" t="s">
        <v>1034</v>
      </c>
      <c r="AG7" s="56" t="s">
        <v>1031</v>
      </c>
      <c r="AH7" s="56" t="s">
        <v>1028</v>
      </c>
      <c r="AI7" s="56" t="s">
        <v>1025</v>
      </c>
      <c r="AJ7" s="56" t="s">
        <v>1022</v>
      </c>
      <c r="AK7" s="56" t="s">
        <v>1019</v>
      </c>
      <c r="AL7" s="56" t="s">
        <v>1016</v>
      </c>
      <c r="AM7" s="56" t="s">
        <v>1013</v>
      </c>
      <c r="AN7" s="56" t="s">
        <v>1010</v>
      </c>
      <c r="AO7" s="56" t="s">
        <v>1007</v>
      </c>
      <c r="AP7" s="56" t="s">
        <v>1004</v>
      </c>
      <c r="AQ7" s="56" t="s">
        <v>1001</v>
      </c>
      <c r="AR7" s="56" t="s">
        <v>998</v>
      </c>
    </row>
    <row r="8" spans="1:57" s="47" customFormat="1">
      <c r="A8" s="50">
        <v>54.98</v>
      </c>
      <c r="B8" s="50">
        <v>80.08</v>
      </c>
      <c r="C8" s="50">
        <v>84.37</v>
      </c>
      <c r="D8" s="50">
        <v>90.41</v>
      </c>
      <c r="E8" s="50">
        <v>68.819999999999993</v>
      </c>
      <c r="F8" s="50">
        <v>117.8</v>
      </c>
      <c r="G8" s="50">
        <v>128.30000000000001</v>
      </c>
      <c r="H8" s="50">
        <v>89.49</v>
      </c>
      <c r="I8" s="50">
        <v>85.53</v>
      </c>
      <c r="J8" s="50">
        <v>69</v>
      </c>
      <c r="K8" s="50">
        <v>88.87</v>
      </c>
      <c r="L8" s="50">
        <v>72.180000000000007</v>
      </c>
      <c r="M8" s="50">
        <v>70.14</v>
      </c>
      <c r="N8" s="50">
        <v>74.39</v>
      </c>
      <c r="P8" s="53">
        <v>-3.34</v>
      </c>
      <c r="Q8" s="53">
        <v>-1.71</v>
      </c>
      <c r="R8" s="53">
        <v>-3.6</v>
      </c>
      <c r="S8" s="53">
        <v>-4.09</v>
      </c>
      <c r="T8" s="53">
        <v>-0.7</v>
      </c>
      <c r="U8" s="53">
        <v>-1.1499999999999999</v>
      </c>
      <c r="V8" s="53">
        <v>-6.01</v>
      </c>
      <c r="W8" s="53">
        <v>0.13600000000000001</v>
      </c>
      <c r="X8" s="53">
        <v>-3.3</v>
      </c>
      <c r="Y8" s="53">
        <v>-3.01</v>
      </c>
      <c r="Z8" s="53">
        <v>-0.39</v>
      </c>
      <c r="AA8" s="53">
        <v>-1.85</v>
      </c>
      <c r="AB8" s="53">
        <v>-3.12</v>
      </c>
      <c r="AC8" s="53">
        <v>-3.6</v>
      </c>
      <c r="AD8" s="53">
        <v>2.0870000000000002</v>
      </c>
      <c r="AF8" s="55">
        <v>4.5960000000000001</v>
      </c>
      <c r="AG8" s="55">
        <v>3.0619999999999998</v>
      </c>
      <c r="AH8" s="55">
        <v>12</v>
      </c>
      <c r="AI8" s="55">
        <v>4.9950000000000001</v>
      </c>
      <c r="AJ8" s="55">
        <v>10.33</v>
      </c>
      <c r="AK8" s="55">
        <v>15.72</v>
      </c>
      <c r="AL8" s="55">
        <v>1.2629999999999999</v>
      </c>
      <c r="AM8" s="55">
        <v>-3.37</v>
      </c>
      <c r="AN8" s="55">
        <v>4.12</v>
      </c>
      <c r="AO8" s="55">
        <v>-0.04</v>
      </c>
      <c r="AP8" s="55">
        <v>14.6</v>
      </c>
      <c r="AQ8" s="55">
        <v>-1.08</v>
      </c>
      <c r="AR8" s="55">
        <v>14.68</v>
      </c>
    </row>
    <row r="9" spans="1:57" s="47" customFormat="1">
      <c r="A9" s="50">
        <v>63.83</v>
      </c>
      <c r="B9" s="50">
        <v>92.96</v>
      </c>
      <c r="C9" s="50">
        <v>91.05</v>
      </c>
      <c r="D9" s="50">
        <v>92.59</v>
      </c>
      <c r="E9" s="50">
        <v>91.82</v>
      </c>
      <c r="F9" s="50">
        <v>62.6</v>
      </c>
      <c r="G9" s="50">
        <v>112.3</v>
      </c>
      <c r="H9" s="50">
        <v>94.35</v>
      </c>
      <c r="I9" s="50">
        <v>73.2</v>
      </c>
      <c r="J9" s="50">
        <v>68.8</v>
      </c>
      <c r="K9" s="50">
        <v>86.74</v>
      </c>
      <c r="L9" s="50">
        <v>111.9</v>
      </c>
      <c r="M9" s="50">
        <v>77.260000000000005</v>
      </c>
      <c r="N9" s="50">
        <v>66.03</v>
      </c>
      <c r="P9" s="53">
        <v>-1.22</v>
      </c>
      <c r="Q9" s="53">
        <v>-2.2999999999999998</v>
      </c>
      <c r="R9" s="53">
        <v>-5.85</v>
      </c>
      <c r="S9" s="53">
        <v>-1.62</v>
      </c>
      <c r="T9" s="53">
        <v>-3.34</v>
      </c>
      <c r="U9" s="53">
        <v>-2.88</v>
      </c>
      <c r="V9" s="53">
        <v>-2.04</v>
      </c>
      <c r="W9" s="53">
        <v>-3.2</v>
      </c>
      <c r="X9" s="53">
        <v>-2.71</v>
      </c>
      <c r="Y9" s="53">
        <v>-1.74</v>
      </c>
      <c r="Z9" s="53">
        <v>-1.21</v>
      </c>
      <c r="AA9" s="53">
        <v>-3.41</v>
      </c>
      <c r="AB9" s="53">
        <v>-0.92</v>
      </c>
      <c r="AC9" s="53">
        <v>-2.44</v>
      </c>
      <c r="AD9" s="53">
        <v>-3.71</v>
      </c>
      <c r="AF9" s="55">
        <v>-1.05</v>
      </c>
      <c r="AG9" s="55">
        <v>1.6779999999999999</v>
      </c>
      <c r="AH9" s="55">
        <v>-0.08</v>
      </c>
      <c r="AI9" s="55">
        <v>-1.19</v>
      </c>
      <c r="AJ9" s="55">
        <v>0.58499999999999996</v>
      </c>
      <c r="AK9" s="55">
        <v>28.54</v>
      </c>
      <c r="AL9" s="55">
        <v>11.14</v>
      </c>
      <c r="AM9" s="55">
        <v>0.54300000000000004</v>
      </c>
      <c r="AN9" s="55">
        <v>4.3079999999999998</v>
      </c>
      <c r="AO9" s="55">
        <v>1.7529999999999999</v>
      </c>
      <c r="AP9" s="55">
        <v>-0.88</v>
      </c>
      <c r="AQ9" s="55">
        <v>0.192</v>
      </c>
      <c r="AR9" s="55">
        <v>0.45700000000000002</v>
      </c>
    </row>
    <row r="10" spans="1:57" s="47" customFormat="1">
      <c r="A10" s="50">
        <v>68.64</v>
      </c>
      <c r="B10" s="50">
        <v>86.12</v>
      </c>
      <c r="C10" s="50">
        <v>98.81</v>
      </c>
      <c r="D10" s="50">
        <v>78.72</v>
      </c>
      <c r="E10" s="50">
        <v>66.650000000000006</v>
      </c>
      <c r="F10" s="50">
        <v>86.3</v>
      </c>
      <c r="G10" s="50">
        <v>114.9</v>
      </c>
      <c r="H10" s="50">
        <v>61.44</v>
      </c>
      <c r="I10" s="50">
        <v>73.98</v>
      </c>
      <c r="J10" s="50">
        <v>66</v>
      </c>
      <c r="K10" s="50">
        <v>78.489999999999995</v>
      </c>
      <c r="L10" s="50">
        <v>104.1</v>
      </c>
      <c r="M10" s="50">
        <v>68.81</v>
      </c>
      <c r="N10" s="50">
        <v>66.06</v>
      </c>
      <c r="P10" s="53">
        <v>-6.13</v>
      </c>
      <c r="Q10" s="53">
        <v>-5.37</v>
      </c>
      <c r="R10" s="53">
        <v>-0.28000000000000003</v>
      </c>
      <c r="S10" s="53">
        <v>-1.69</v>
      </c>
      <c r="T10" s="53">
        <v>-3.15</v>
      </c>
      <c r="U10" s="53">
        <v>-4.26</v>
      </c>
      <c r="V10" s="53">
        <v>0.59199999999999997</v>
      </c>
      <c r="W10" s="53">
        <v>-1.73</v>
      </c>
      <c r="X10" s="53">
        <v>-3.03</v>
      </c>
      <c r="Y10" s="53">
        <v>-1.24</v>
      </c>
      <c r="Z10" s="53">
        <v>-3.02</v>
      </c>
      <c r="AA10" s="53">
        <v>-3.92</v>
      </c>
      <c r="AB10" s="53">
        <v>-2.12</v>
      </c>
      <c r="AC10" s="53">
        <v>-1.28</v>
      </c>
      <c r="AD10" s="53">
        <v>-4.07</v>
      </c>
      <c r="AF10" s="55">
        <v>1.804</v>
      </c>
      <c r="AG10" s="55">
        <v>1.597</v>
      </c>
      <c r="AH10" s="55">
        <v>0.40200000000000002</v>
      </c>
      <c r="AI10" s="55">
        <v>8.2210000000000001</v>
      </c>
      <c r="AJ10" s="55">
        <v>1.764</v>
      </c>
      <c r="AK10" s="55">
        <v>7.4999999999999997E-2</v>
      </c>
      <c r="AL10" s="55">
        <v>0.54</v>
      </c>
      <c r="AM10" s="55">
        <v>1.9139999999999999</v>
      </c>
      <c r="AN10" s="55">
        <v>3.4060000000000001</v>
      </c>
      <c r="AO10" s="55">
        <v>0.93300000000000005</v>
      </c>
      <c r="AP10" s="55">
        <v>10.61</v>
      </c>
      <c r="AQ10" s="55">
        <v>4.5510000000000002</v>
      </c>
      <c r="AR10" s="55">
        <v>0.125</v>
      </c>
    </row>
    <row r="11" spans="1:57" s="47" customFormat="1">
      <c r="A11" s="50">
        <v>66.790000000000006</v>
      </c>
      <c r="B11" s="50">
        <v>75.62</v>
      </c>
      <c r="C11" s="50">
        <v>92.57</v>
      </c>
      <c r="D11" s="50">
        <v>64.63</v>
      </c>
      <c r="E11" s="50">
        <v>79.489999999999995</v>
      </c>
      <c r="F11" s="50">
        <v>115.6</v>
      </c>
      <c r="G11" s="50">
        <v>110.6</v>
      </c>
      <c r="H11" s="50">
        <v>93.91</v>
      </c>
      <c r="I11" s="50">
        <v>72.44</v>
      </c>
      <c r="J11" s="50">
        <v>68.709999999999994</v>
      </c>
      <c r="K11" s="50">
        <v>82.9</v>
      </c>
      <c r="L11" s="50">
        <v>93.2</v>
      </c>
      <c r="M11" s="50">
        <v>91.24</v>
      </c>
      <c r="N11" s="50">
        <v>76.930000000000007</v>
      </c>
      <c r="P11" s="53">
        <v>-5.69</v>
      </c>
      <c r="Q11" s="53">
        <v>-2.2599999999999998</v>
      </c>
      <c r="R11" s="53">
        <v>-6.05</v>
      </c>
      <c r="S11" s="53">
        <v>-2.68</v>
      </c>
      <c r="T11" s="53">
        <v>-5.44</v>
      </c>
      <c r="U11" s="53">
        <v>-3.15</v>
      </c>
      <c r="V11" s="53">
        <v>-3.96</v>
      </c>
      <c r="W11" s="53">
        <v>-3.31</v>
      </c>
      <c r="X11" s="53">
        <v>-1.7</v>
      </c>
      <c r="Y11" s="53">
        <v>-2.88</v>
      </c>
      <c r="Z11" s="53">
        <v>-0.19</v>
      </c>
      <c r="AA11" s="53">
        <v>-3.66</v>
      </c>
      <c r="AB11" s="53">
        <v>-2.38</v>
      </c>
      <c r="AC11" s="53">
        <v>-2.63</v>
      </c>
      <c r="AD11" s="53">
        <v>-3.26</v>
      </c>
      <c r="AF11" s="55">
        <v>1.0960000000000001</v>
      </c>
      <c r="AG11" s="55">
        <v>1.4610000000000001</v>
      </c>
      <c r="AH11" s="55">
        <v>0.99</v>
      </c>
      <c r="AI11" s="55">
        <v>1.6679999999999999</v>
      </c>
      <c r="AJ11" s="55">
        <v>1.329</v>
      </c>
      <c r="AK11" s="55">
        <v>8.8870000000000005</v>
      </c>
      <c r="AL11" s="55">
        <v>13.7</v>
      </c>
      <c r="AM11" s="55">
        <v>14.29</v>
      </c>
      <c r="AN11" s="55">
        <v>2.6219999999999999</v>
      </c>
      <c r="AO11" s="55">
        <v>5.8999999999999997E-2</v>
      </c>
      <c r="AP11" s="55">
        <v>1.679</v>
      </c>
      <c r="AQ11" s="55">
        <v>-3.41</v>
      </c>
      <c r="AR11" s="55">
        <v>15.95</v>
      </c>
      <c r="BD11" s="52"/>
      <c r="BE11" s="52"/>
    </row>
    <row r="12" spans="1:57" s="47" customFormat="1">
      <c r="A12" s="50">
        <v>84.04</v>
      </c>
      <c r="B12" s="50">
        <v>77.42</v>
      </c>
      <c r="C12" s="50">
        <v>83.54</v>
      </c>
      <c r="D12" s="50">
        <v>114.4</v>
      </c>
      <c r="E12" s="50">
        <v>92.9</v>
      </c>
      <c r="F12" s="50">
        <v>94.93</v>
      </c>
      <c r="G12" s="50">
        <v>136.19999999999999</v>
      </c>
      <c r="H12" s="50">
        <v>77.37</v>
      </c>
      <c r="I12" s="50">
        <v>96.68</v>
      </c>
      <c r="J12" s="50">
        <v>96.22</v>
      </c>
      <c r="K12" s="50">
        <v>107.7</v>
      </c>
      <c r="L12" s="50">
        <v>114.5</v>
      </c>
      <c r="M12" s="50">
        <v>91.4</v>
      </c>
      <c r="N12" s="50">
        <v>73.59</v>
      </c>
      <c r="P12" s="53">
        <v>-2.8</v>
      </c>
      <c r="Q12" s="53">
        <v>-2.66</v>
      </c>
      <c r="R12" s="53">
        <v>1.034</v>
      </c>
      <c r="S12" s="53">
        <v>-4.25</v>
      </c>
      <c r="T12" s="53">
        <v>-0.8</v>
      </c>
      <c r="U12" s="53">
        <v>-3.46</v>
      </c>
      <c r="V12" s="53">
        <v>-3.82</v>
      </c>
      <c r="W12" s="53">
        <v>-4.1500000000000004</v>
      </c>
      <c r="X12" s="53">
        <v>0.64</v>
      </c>
      <c r="Y12" s="53">
        <v>-5.24</v>
      </c>
      <c r="Z12" s="53">
        <v>0.64</v>
      </c>
      <c r="AA12" s="53">
        <v>-0.08</v>
      </c>
      <c r="AB12" s="53">
        <v>-1.81</v>
      </c>
      <c r="AC12" s="53">
        <v>-2.2599999999999998</v>
      </c>
      <c r="AD12" s="53">
        <v>-3.6</v>
      </c>
      <c r="AF12" s="55">
        <v>3.9180000000000001</v>
      </c>
      <c r="AG12" s="55">
        <v>2.0390000000000001</v>
      </c>
      <c r="AH12" s="55">
        <v>0.35499999999999998</v>
      </c>
      <c r="AI12" s="55">
        <v>4.9290000000000003</v>
      </c>
      <c r="AJ12" s="55">
        <v>30.15</v>
      </c>
      <c r="AK12" s="55">
        <v>6.2069999999999999</v>
      </c>
      <c r="AL12" s="55">
        <v>3.1749999999999998</v>
      </c>
      <c r="AM12" s="55">
        <v>5.6269999999999998</v>
      </c>
      <c r="AN12" s="55">
        <v>-2.08</v>
      </c>
      <c r="AO12" s="55">
        <v>11.27</v>
      </c>
      <c r="AP12" s="55">
        <v>2.984</v>
      </c>
      <c r="AQ12" s="55">
        <v>14.29</v>
      </c>
      <c r="AR12" s="55">
        <v>0.57499999999999996</v>
      </c>
      <c r="BD12" s="52"/>
      <c r="BE12" s="52"/>
    </row>
    <row r="13" spans="1:57" s="47" customFormat="1">
      <c r="A13" s="50">
        <v>72.63</v>
      </c>
      <c r="B13" s="50">
        <v>72.94</v>
      </c>
      <c r="C13" s="50">
        <v>85.44</v>
      </c>
      <c r="D13" s="50">
        <v>117.4</v>
      </c>
      <c r="E13" s="50">
        <v>79.5</v>
      </c>
      <c r="F13" s="50">
        <v>71.2</v>
      </c>
      <c r="G13" s="50">
        <v>144</v>
      </c>
      <c r="H13" s="50">
        <v>104.2</v>
      </c>
      <c r="I13" s="50">
        <v>91.23</v>
      </c>
      <c r="J13" s="50">
        <v>73.78</v>
      </c>
      <c r="K13" s="50">
        <v>90.3</v>
      </c>
      <c r="L13" s="50">
        <v>106</v>
      </c>
      <c r="M13" s="50">
        <v>93.44</v>
      </c>
      <c r="N13" s="50">
        <v>84.65</v>
      </c>
      <c r="P13" s="53">
        <v>2.7959999999999998</v>
      </c>
      <c r="Q13" s="53">
        <v>1.6950000000000001</v>
      </c>
      <c r="R13" s="53">
        <v>-3.05</v>
      </c>
      <c r="S13" s="53">
        <v>-3.89</v>
      </c>
      <c r="T13" s="53">
        <v>-2.93</v>
      </c>
      <c r="U13" s="53">
        <v>-2.84</v>
      </c>
      <c r="V13" s="53">
        <v>-4.6900000000000004</v>
      </c>
      <c r="W13" s="53">
        <v>-3.29</v>
      </c>
      <c r="X13" s="53">
        <v>19.89</v>
      </c>
      <c r="Y13" s="53">
        <v>-5.77</v>
      </c>
      <c r="Z13" s="53">
        <v>0.65400000000000003</v>
      </c>
      <c r="AA13" s="53">
        <v>-1.08</v>
      </c>
      <c r="AB13" s="53">
        <v>-3.48</v>
      </c>
      <c r="AC13" s="53">
        <v>-2.84</v>
      </c>
      <c r="AD13" s="53">
        <v>-3.15</v>
      </c>
      <c r="AF13" s="55">
        <v>0.68799999999999994</v>
      </c>
      <c r="AG13" s="55">
        <v>1.681</v>
      </c>
      <c r="AH13" s="55">
        <v>0.627</v>
      </c>
      <c r="AI13" s="55">
        <v>5.649</v>
      </c>
      <c r="AJ13" s="55">
        <v>9.2940000000000005</v>
      </c>
      <c r="AK13" s="55">
        <v>0.45700000000000002</v>
      </c>
      <c r="AL13" s="55">
        <v>1.1839999999999999</v>
      </c>
      <c r="AM13" s="55">
        <v>16.07</v>
      </c>
      <c r="AN13" s="55">
        <v>3.274</v>
      </c>
      <c r="AO13" s="55">
        <v>0.68200000000000005</v>
      </c>
      <c r="AP13" s="55">
        <v>11.47</v>
      </c>
      <c r="AQ13" s="55">
        <v>15.22</v>
      </c>
      <c r="AR13" s="55">
        <v>0.84399999999999997</v>
      </c>
      <c r="BD13" s="52"/>
      <c r="BE13" s="52"/>
    </row>
    <row r="14" spans="1:57" s="47" customFormat="1">
      <c r="A14" s="50">
        <v>76.77</v>
      </c>
      <c r="B14" s="50">
        <v>92.77</v>
      </c>
      <c r="C14" s="50">
        <v>99.97</v>
      </c>
      <c r="D14" s="50">
        <v>113.6</v>
      </c>
      <c r="E14" s="50">
        <v>74.41</v>
      </c>
      <c r="F14" s="50">
        <v>68.42</v>
      </c>
      <c r="G14" s="50">
        <v>126</v>
      </c>
      <c r="H14" s="50">
        <v>75.28</v>
      </c>
      <c r="I14" s="50">
        <v>101.8</v>
      </c>
      <c r="J14" s="50">
        <v>75.989999999999995</v>
      </c>
      <c r="K14" s="50">
        <v>89.73</v>
      </c>
      <c r="L14" s="50">
        <v>128.6</v>
      </c>
      <c r="M14" s="50">
        <v>95.47</v>
      </c>
      <c r="N14" s="50">
        <v>73.13</v>
      </c>
      <c r="P14" s="53">
        <v>-4.97</v>
      </c>
      <c r="Q14" s="53">
        <v>-2.63</v>
      </c>
      <c r="R14" s="53">
        <v>-4.12</v>
      </c>
      <c r="S14" s="53">
        <v>-2.41</v>
      </c>
      <c r="T14" s="53">
        <v>-0.51</v>
      </c>
      <c r="U14" s="53">
        <v>-3.5</v>
      </c>
      <c r="V14" s="53">
        <v>-2.89</v>
      </c>
      <c r="W14" s="53">
        <v>-3.23</v>
      </c>
      <c r="X14" s="53">
        <v>-2.23</v>
      </c>
      <c r="Y14" s="53">
        <v>-6.63</v>
      </c>
      <c r="Z14" s="53">
        <v>-3.17</v>
      </c>
      <c r="AA14" s="53">
        <v>-4.28</v>
      </c>
      <c r="AB14" s="53">
        <v>-4.29</v>
      </c>
      <c r="AC14" s="53">
        <v>-3.93</v>
      </c>
      <c r="AD14" s="53">
        <v>-3.61</v>
      </c>
      <c r="AF14" s="55">
        <v>7.2450000000000001</v>
      </c>
      <c r="AG14" s="55">
        <v>2.0750000000000002</v>
      </c>
      <c r="AH14" s="55">
        <v>-7.0000000000000007E-2</v>
      </c>
      <c r="AI14" s="55">
        <v>2.1560000000000001</v>
      </c>
      <c r="AJ14" s="55">
        <v>7.327</v>
      </c>
      <c r="AK14" s="55">
        <v>4.5369999999999999</v>
      </c>
      <c r="AL14" s="55">
        <v>-3.24</v>
      </c>
      <c r="AM14" s="55">
        <v>3.8889999999999998</v>
      </c>
      <c r="AN14" s="55">
        <v>4.9560000000000004</v>
      </c>
      <c r="AO14" s="55">
        <v>9.7059999999999995</v>
      </c>
      <c r="AP14" s="55">
        <v>4.5090000000000003</v>
      </c>
      <c r="AQ14" s="55">
        <v>-1.21</v>
      </c>
      <c r="AR14" s="60"/>
      <c r="AS14" s="52"/>
      <c r="AT14" s="52"/>
      <c r="AU14" s="52"/>
      <c r="AV14" s="52"/>
      <c r="AW14" s="52"/>
      <c r="AX14" s="52"/>
      <c r="AY14" s="52"/>
      <c r="AZ14" s="52"/>
      <c r="BA14" s="52"/>
      <c r="BB14" s="52"/>
      <c r="BC14" s="52"/>
      <c r="BD14" s="52"/>
      <c r="BE14" s="52"/>
    </row>
    <row r="15" spans="1:57" s="47" customFormat="1">
      <c r="A15" s="50">
        <v>83.84</v>
      </c>
      <c r="B15" s="50">
        <v>70.59</v>
      </c>
      <c r="C15" s="50">
        <v>88.56</v>
      </c>
      <c r="D15" s="50">
        <v>123</v>
      </c>
      <c r="E15" s="50">
        <v>84.77</v>
      </c>
      <c r="F15" s="50">
        <v>81.680000000000007</v>
      </c>
      <c r="G15" s="50">
        <v>98.13</v>
      </c>
      <c r="H15" s="50">
        <v>84.58</v>
      </c>
      <c r="I15" s="50">
        <v>126.9</v>
      </c>
      <c r="J15" s="50">
        <v>77.39</v>
      </c>
      <c r="K15" s="50">
        <v>102.9</v>
      </c>
      <c r="L15" s="50">
        <v>109.3</v>
      </c>
      <c r="M15" s="50">
        <v>86.76</v>
      </c>
      <c r="N15" s="62"/>
      <c r="P15" s="53">
        <v>-3.9</v>
      </c>
      <c r="Q15" s="53"/>
      <c r="R15" s="53">
        <v>-5.94</v>
      </c>
      <c r="S15" s="53">
        <v>-1.53</v>
      </c>
      <c r="T15" s="53"/>
      <c r="U15" s="53">
        <v>-3.67</v>
      </c>
      <c r="V15" s="53">
        <v>-4.09</v>
      </c>
      <c r="W15" s="53">
        <v>-4.6100000000000003</v>
      </c>
      <c r="X15" s="53">
        <v>-3.72</v>
      </c>
      <c r="Y15" s="53">
        <v>6.8620000000000001</v>
      </c>
      <c r="Z15" s="53">
        <v>-2.48</v>
      </c>
      <c r="AA15" s="53">
        <v>-2.81</v>
      </c>
      <c r="AB15" s="53">
        <v>-3.21</v>
      </c>
      <c r="AC15" s="61"/>
      <c r="AD15" s="53"/>
      <c r="AF15" s="55">
        <v>0.64400000000000002</v>
      </c>
      <c r="AG15" s="55">
        <v>2.3130000000000002</v>
      </c>
      <c r="AH15" s="55">
        <v>13.1</v>
      </c>
      <c r="AI15" s="55">
        <v>-0.91</v>
      </c>
      <c r="AJ15" s="55">
        <v>-1.52</v>
      </c>
      <c r="AK15" s="55">
        <v>12.07</v>
      </c>
      <c r="AL15" s="55">
        <v>1.194</v>
      </c>
      <c r="AM15" s="55">
        <v>2.0619999999999998</v>
      </c>
      <c r="AN15" s="55">
        <v>4.0860000000000003</v>
      </c>
      <c r="AO15" s="55">
        <v>1.159</v>
      </c>
      <c r="AP15" s="55">
        <v>-0.71</v>
      </c>
      <c r="AQ15" s="55">
        <v>-0.91</v>
      </c>
      <c r="AR15" s="60"/>
      <c r="AS15" s="52"/>
      <c r="AT15" s="52"/>
      <c r="AU15" s="52"/>
      <c r="AV15" s="52"/>
      <c r="AW15" s="52"/>
      <c r="AX15" s="52"/>
      <c r="AY15" s="52"/>
      <c r="AZ15" s="52"/>
      <c r="BA15" s="52"/>
      <c r="BB15" s="52"/>
      <c r="BC15" s="52"/>
      <c r="BD15" s="52"/>
      <c r="BE15" s="52"/>
    </row>
    <row r="16" spans="1:57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</row>
    <row r="17" spans="1:44">
      <c r="A17" s="59" t="s">
        <v>1124</v>
      </c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</row>
    <row r="18" spans="1:44">
      <c r="A18" s="51" t="s">
        <v>1036</v>
      </c>
      <c r="B18" s="51" t="s">
        <v>1033</v>
      </c>
      <c r="C18" s="51" t="s">
        <v>1030</v>
      </c>
      <c r="D18" s="51" t="s">
        <v>1027</v>
      </c>
      <c r="E18" s="51" t="s">
        <v>1024</v>
      </c>
      <c r="F18" s="51" t="s">
        <v>1021</v>
      </c>
      <c r="G18" s="51" t="s">
        <v>1018</v>
      </c>
      <c r="H18" s="51" t="s">
        <v>1015</v>
      </c>
      <c r="I18" s="51" t="s">
        <v>1012</v>
      </c>
      <c r="J18" s="51" t="s">
        <v>1009</v>
      </c>
      <c r="K18" s="51" t="s">
        <v>1006</v>
      </c>
      <c r="L18" s="51" t="s">
        <v>1003</v>
      </c>
      <c r="M18" s="51" t="s">
        <v>1000</v>
      </c>
      <c r="N18" s="51" t="s">
        <v>997</v>
      </c>
      <c r="P18" s="54" t="s">
        <v>1035</v>
      </c>
      <c r="Q18" s="54" t="s">
        <v>1032</v>
      </c>
      <c r="R18" s="54" t="s">
        <v>1029</v>
      </c>
      <c r="S18" s="54" t="s">
        <v>1026</v>
      </c>
      <c r="T18" s="54" t="s">
        <v>1023</v>
      </c>
      <c r="U18" s="54" t="s">
        <v>1020</v>
      </c>
      <c r="V18" s="54" t="s">
        <v>1017</v>
      </c>
      <c r="W18" s="54" t="s">
        <v>1014</v>
      </c>
      <c r="X18" s="54" t="s">
        <v>1011</v>
      </c>
      <c r="Y18" s="54" t="s">
        <v>1008</v>
      </c>
      <c r="Z18" s="54" t="s">
        <v>1005</v>
      </c>
      <c r="AA18" s="54" t="s">
        <v>1002</v>
      </c>
      <c r="AB18" s="54" t="s">
        <v>999</v>
      </c>
      <c r="AC18" s="54" t="s">
        <v>996</v>
      </c>
      <c r="AD18" s="54" t="s">
        <v>995</v>
      </c>
      <c r="AF18" s="56" t="s">
        <v>1034</v>
      </c>
      <c r="AG18" s="56" t="s">
        <v>1031</v>
      </c>
      <c r="AH18" s="56" t="s">
        <v>1028</v>
      </c>
      <c r="AI18" s="56" t="s">
        <v>1025</v>
      </c>
      <c r="AJ18" s="56" t="s">
        <v>1022</v>
      </c>
      <c r="AK18" s="56" t="s">
        <v>1019</v>
      </c>
      <c r="AL18" s="56" t="s">
        <v>1016</v>
      </c>
      <c r="AM18" s="56" t="s">
        <v>1013</v>
      </c>
      <c r="AN18" s="56" t="s">
        <v>1010</v>
      </c>
      <c r="AO18" s="56" t="s">
        <v>1007</v>
      </c>
      <c r="AP18" s="56" t="s">
        <v>1004</v>
      </c>
      <c r="AQ18" s="56" t="s">
        <v>1001</v>
      </c>
      <c r="AR18" s="56" t="s">
        <v>998</v>
      </c>
    </row>
    <row r="19" spans="1:44">
      <c r="A19" s="50">
        <v>55.74</v>
      </c>
      <c r="B19" s="50">
        <v>53</v>
      </c>
      <c r="C19" s="50">
        <v>63.41</v>
      </c>
      <c r="D19" s="50">
        <v>53.69</v>
      </c>
      <c r="E19" s="50">
        <v>48.45</v>
      </c>
      <c r="F19" s="50">
        <v>88.32</v>
      </c>
      <c r="G19" s="50">
        <v>17.09</v>
      </c>
      <c r="H19" s="50">
        <v>63.26</v>
      </c>
      <c r="I19" s="50">
        <v>60.14</v>
      </c>
      <c r="J19" s="50">
        <v>51.42</v>
      </c>
      <c r="K19" s="50">
        <v>49.76</v>
      </c>
      <c r="L19" s="50">
        <v>56.89</v>
      </c>
      <c r="M19" s="50">
        <v>56.92</v>
      </c>
      <c r="N19" s="50">
        <v>50.16</v>
      </c>
      <c r="O19" s="47"/>
      <c r="P19" s="53">
        <v>49.37</v>
      </c>
      <c r="Q19" s="53">
        <v>24.86</v>
      </c>
      <c r="R19" s="53">
        <v>26.97</v>
      </c>
      <c r="S19" s="53">
        <v>36.93</v>
      </c>
      <c r="T19" s="53">
        <v>43.74</v>
      </c>
      <c r="U19" s="53">
        <v>15.61</v>
      </c>
      <c r="V19" s="53">
        <v>20.82</v>
      </c>
      <c r="W19" s="53">
        <v>31.3</v>
      </c>
      <c r="X19" s="53">
        <v>24.88</v>
      </c>
      <c r="Y19" s="53">
        <v>27.11</v>
      </c>
      <c r="Z19" s="53">
        <v>39.24</v>
      </c>
      <c r="AA19" s="53">
        <v>29.65</v>
      </c>
      <c r="AB19" s="53">
        <v>25.87</v>
      </c>
      <c r="AC19" s="53">
        <v>22.42</v>
      </c>
      <c r="AD19" s="53">
        <v>40.1</v>
      </c>
      <c r="AE19" s="47"/>
      <c r="AF19" s="55">
        <v>3.0659999999999998</v>
      </c>
      <c r="AG19" s="55">
        <v>-1.53</v>
      </c>
      <c r="AH19" s="55">
        <v>24.47</v>
      </c>
      <c r="AI19" s="55">
        <v>5.88</v>
      </c>
      <c r="AJ19" s="55">
        <v>15.52</v>
      </c>
      <c r="AK19" s="55">
        <v>34.97</v>
      </c>
      <c r="AL19" s="55">
        <v>0.44600000000000001</v>
      </c>
      <c r="AM19" s="55">
        <v>-1.73</v>
      </c>
      <c r="AN19" s="55">
        <v>3.2410000000000001</v>
      </c>
      <c r="AO19" s="55">
        <v>1.7549999999999999</v>
      </c>
      <c r="AP19" s="55">
        <v>20.92</v>
      </c>
      <c r="AQ19" s="55">
        <v>-10.6</v>
      </c>
      <c r="AR19" s="55">
        <v>45.13</v>
      </c>
    </row>
    <row r="20" spans="1:44">
      <c r="A20" s="50">
        <v>58.16</v>
      </c>
      <c r="B20" s="50">
        <v>67.59</v>
      </c>
      <c r="C20" s="50">
        <v>59.44</v>
      </c>
      <c r="D20" s="50">
        <v>60.83</v>
      </c>
      <c r="E20" s="50">
        <v>54.68</v>
      </c>
      <c r="F20" s="50">
        <v>64.739999999999995</v>
      </c>
      <c r="G20" s="50">
        <v>80.56</v>
      </c>
      <c r="H20" s="50">
        <v>71.8</v>
      </c>
      <c r="I20" s="50">
        <v>63.44</v>
      </c>
      <c r="J20" s="50">
        <v>46.13</v>
      </c>
      <c r="K20" s="50">
        <v>58.35</v>
      </c>
      <c r="L20" s="50">
        <v>82.94</v>
      </c>
      <c r="M20" s="50">
        <v>51.62</v>
      </c>
      <c r="N20" s="50">
        <v>51.87</v>
      </c>
      <c r="O20" s="47"/>
      <c r="P20" s="53">
        <v>52.15</v>
      </c>
      <c r="Q20" s="53">
        <v>26.01</v>
      </c>
      <c r="R20" s="53">
        <v>30.79</v>
      </c>
      <c r="S20" s="53">
        <v>28.18</v>
      </c>
      <c r="T20" s="53">
        <v>39.549999999999997</v>
      </c>
      <c r="U20" s="53">
        <v>21.45</v>
      </c>
      <c r="V20" s="53">
        <v>30.49</v>
      </c>
      <c r="W20" s="53">
        <v>26.42</v>
      </c>
      <c r="X20" s="53">
        <v>27.93</v>
      </c>
      <c r="Y20" s="53">
        <v>33.840000000000003</v>
      </c>
      <c r="Z20" s="53">
        <v>35.03</v>
      </c>
      <c r="AA20" s="53">
        <v>36</v>
      </c>
      <c r="AB20" s="53">
        <v>30.18</v>
      </c>
      <c r="AC20" s="53">
        <v>24.77</v>
      </c>
      <c r="AD20" s="53">
        <v>28.75</v>
      </c>
      <c r="AE20" s="47"/>
      <c r="AF20" s="55">
        <v>3.0129999999999999</v>
      </c>
      <c r="AG20" s="55">
        <v>0.38500000000000001</v>
      </c>
      <c r="AH20" s="55">
        <v>-0.28000000000000003</v>
      </c>
      <c r="AI20" s="55">
        <v>1.4630000000000001</v>
      </c>
      <c r="AJ20" s="55">
        <v>2.0960000000000001</v>
      </c>
      <c r="AK20" s="55">
        <v>15.68</v>
      </c>
      <c r="AL20" s="55">
        <v>6.1109999999999998</v>
      </c>
      <c r="AM20" s="55">
        <v>-1.73</v>
      </c>
      <c r="AN20" s="55">
        <v>5.0789999999999997</v>
      </c>
      <c r="AO20" s="55">
        <v>2.4020000000000001</v>
      </c>
      <c r="AP20" s="55">
        <v>0.46700000000000003</v>
      </c>
      <c r="AQ20" s="55">
        <v>-8.4</v>
      </c>
      <c r="AR20" s="55">
        <v>-3.1</v>
      </c>
    </row>
    <row r="21" spans="1:44">
      <c r="A21" s="50">
        <v>52.45</v>
      </c>
      <c r="B21" s="50">
        <v>69.02</v>
      </c>
      <c r="C21" s="50">
        <v>67.260000000000005</v>
      </c>
      <c r="D21" s="50">
        <v>67.66</v>
      </c>
      <c r="E21" s="50">
        <v>50.68</v>
      </c>
      <c r="F21" s="50">
        <v>59.08</v>
      </c>
      <c r="G21" s="50">
        <v>80.56</v>
      </c>
      <c r="H21" s="50">
        <v>44.67</v>
      </c>
      <c r="I21" s="50">
        <v>61.08</v>
      </c>
      <c r="J21" s="50">
        <v>58.05</v>
      </c>
      <c r="K21" s="50">
        <v>44.21</v>
      </c>
      <c r="L21" s="50">
        <v>71.040000000000006</v>
      </c>
      <c r="M21" s="50">
        <v>36.65</v>
      </c>
      <c r="N21" s="50">
        <v>53.84</v>
      </c>
      <c r="O21" s="47"/>
      <c r="P21" s="53">
        <v>39.450000000000003</v>
      </c>
      <c r="Q21" s="53">
        <v>20.13</v>
      </c>
      <c r="R21" s="53">
        <v>33.43</v>
      </c>
      <c r="S21" s="53">
        <v>24.32</v>
      </c>
      <c r="T21" s="53">
        <v>31.43</v>
      </c>
      <c r="U21" s="53">
        <v>23.19</v>
      </c>
      <c r="V21" s="53">
        <v>30.1</v>
      </c>
      <c r="W21" s="53">
        <v>26.66</v>
      </c>
      <c r="X21" s="53">
        <v>24.22</v>
      </c>
      <c r="Y21" s="53">
        <v>25.27</v>
      </c>
      <c r="Z21" s="53">
        <v>27.64</v>
      </c>
      <c r="AA21" s="53">
        <v>27.63</v>
      </c>
      <c r="AB21" s="53">
        <v>24.99</v>
      </c>
      <c r="AC21" s="53">
        <v>23.76</v>
      </c>
      <c r="AD21" s="53">
        <v>29.4</v>
      </c>
      <c r="AE21" s="47"/>
      <c r="AF21" s="55">
        <v>1.9510000000000001</v>
      </c>
      <c r="AG21" s="55">
        <v>0.106</v>
      </c>
      <c r="AH21" s="55">
        <v>0.10299999999999999</v>
      </c>
      <c r="AI21" s="55">
        <v>11.77</v>
      </c>
      <c r="AJ21" s="55">
        <v>-0.1</v>
      </c>
      <c r="AK21" s="55">
        <v>2.149</v>
      </c>
      <c r="AL21" s="55">
        <v>1.044</v>
      </c>
      <c r="AM21" s="55">
        <v>-0.01</v>
      </c>
      <c r="AN21" s="55">
        <v>3.1829999999999998</v>
      </c>
      <c r="AO21" s="55">
        <v>-3.97</v>
      </c>
      <c r="AP21" s="55">
        <v>28.4</v>
      </c>
      <c r="AQ21" s="55">
        <v>-0.24</v>
      </c>
      <c r="AR21" s="55">
        <v>1.236</v>
      </c>
    </row>
    <row r="22" spans="1:44">
      <c r="A22" s="50">
        <v>59.48</v>
      </c>
      <c r="B22" s="50">
        <v>62.19</v>
      </c>
      <c r="C22" s="50">
        <v>68.86</v>
      </c>
      <c r="D22" s="50">
        <v>52.77</v>
      </c>
      <c r="E22" s="50">
        <v>48.81</v>
      </c>
      <c r="F22" s="50">
        <v>72.260000000000005</v>
      </c>
      <c r="G22" s="50">
        <v>82.71</v>
      </c>
      <c r="H22" s="50">
        <v>84.34</v>
      </c>
      <c r="I22" s="50">
        <v>53.07</v>
      </c>
      <c r="J22" s="50">
        <v>43.36</v>
      </c>
      <c r="K22" s="50">
        <v>59.01</v>
      </c>
      <c r="L22" s="50">
        <v>74.28</v>
      </c>
      <c r="M22" s="50">
        <v>65.900000000000006</v>
      </c>
      <c r="N22" s="50">
        <v>48.37</v>
      </c>
      <c r="O22" s="47"/>
      <c r="P22" s="53">
        <v>34.67</v>
      </c>
      <c r="Q22" s="53">
        <v>31.09</v>
      </c>
      <c r="R22" s="53">
        <v>21.49</v>
      </c>
      <c r="S22" s="53">
        <v>27.67</v>
      </c>
      <c r="T22" s="53">
        <v>42.24</v>
      </c>
      <c r="U22" s="53">
        <v>23.86</v>
      </c>
      <c r="V22" s="53">
        <v>31.87</v>
      </c>
      <c r="W22" s="53">
        <v>32.32</v>
      </c>
      <c r="X22" s="53">
        <v>28.51</v>
      </c>
      <c r="Y22" s="53">
        <v>20.38</v>
      </c>
      <c r="Z22" s="53">
        <v>36.89</v>
      </c>
      <c r="AA22" s="53">
        <v>30.34</v>
      </c>
      <c r="AB22" s="53">
        <v>21.35</v>
      </c>
      <c r="AC22" s="53">
        <v>29.76</v>
      </c>
      <c r="AD22" s="53">
        <v>23.54</v>
      </c>
      <c r="AE22" s="47"/>
      <c r="AF22" s="55">
        <v>3.0910000000000002</v>
      </c>
      <c r="AG22" s="55">
        <v>0.77400000000000002</v>
      </c>
      <c r="AH22" s="55">
        <v>0.627</v>
      </c>
      <c r="AI22" s="55">
        <v>0.874</v>
      </c>
      <c r="AJ22" s="55">
        <v>-3.62</v>
      </c>
      <c r="AK22" s="55">
        <v>4.649</v>
      </c>
      <c r="AL22" s="55">
        <v>28.09</v>
      </c>
      <c r="AM22" s="55">
        <v>30.86</v>
      </c>
      <c r="AN22" s="55">
        <v>0.90200000000000002</v>
      </c>
      <c r="AO22" s="55">
        <v>-0.89</v>
      </c>
      <c r="AP22" s="55">
        <v>3.101</v>
      </c>
      <c r="AQ22" s="55">
        <v>-6.76</v>
      </c>
      <c r="AR22" s="55">
        <v>32.44</v>
      </c>
    </row>
    <row r="23" spans="1:44">
      <c r="A23" s="50">
        <v>49.88</v>
      </c>
      <c r="B23" s="50">
        <v>57.29</v>
      </c>
      <c r="C23" s="50">
        <v>71.23</v>
      </c>
      <c r="D23" s="50">
        <v>97.15</v>
      </c>
      <c r="E23" s="50">
        <v>77.19</v>
      </c>
      <c r="F23" s="50">
        <v>78.400000000000006</v>
      </c>
      <c r="G23" s="50">
        <v>95.96</v>
      </c>
      <c r="H23" s="50">
        <v>56.16</v>
      </c>
      <c r="I23" s="50">
        <v>58.21</v>
      </c>
      <c r="J23" s="50">
        <v>54.72</v>
      </c>
      <c r="K23" s="50">
        <v>68.36</v>
      </c>
      <c r="L23" s="50">
        <v>80.14</v>
      </c>
      <c r="M23" s="50">
        <v>79.760000000000005</v>
      </c>
      <c r="N23" s="50">
        <v>60.06</v>
      </c>
      <c r="O23" s="47"/>
      <c r="P23" s="53">
        <v>37.03</v>
      </c>
      <c r="Q23" s="53">
        <v>34.840000000000003</v>
      </c>
      <c r="R23" s="53">
        <v>34.81</v>
      </c>
      <c r="S23" s="53">
        <v>23.11</v>
      </c>
      <c r="T23" s="53">
        <v>38.94</v>
      </c>
      <c r="U23" s="53">
        <v>21.86</v>
      </c>
      <c r="V23" s="53">
        <v>24.26</v>
      </c>
      <c r="W23" s="53">
        <v>16.63</v>
      </c>
      <c r="X23" s="53">
        <v>42.25</v>
      </c>
      <c r="Y23" s="53">
        <v>17.690000000000001</v>
      </c>
      <c r="Z23" s="53">
        <v>30.87</v>
      </c>
      <c r="AA23" s="53">
        <v>24.89</v>
      </c>
      <c r="AB23" s="53">
        <v>31.35</v>
      </c>
      <c r="AC23" s="53">
        <v>22.94</v>
      </c>
      <c r="AD23" s="53">
        <v>25.42</v>
      </c>
      <c r="AE23" s="47"/>
      <c r="AF23" s="55">
        <v>7.6349999999999998</v>
      </c>
      <c r="AG23" s="55">
        <v>2.8170000000000002</v>
      </c>
      <c r="AH23" s="55">
        <v>0.185</v>
      </c>
      <c r="AI23" s="55">
        <v>0.29699999999999999</v>
      </c>
      <c r="AJ23" s="55">
        <v>18.850000000000001</v>
      </c>
      <c r="AK23" s="55">
        <v>5.3410000000000002</v>
      </c>
      <c r="AL23" s="55">
        <v>2.6419999999999999</v>
      </c>
      <c r="AM23" s="55">
        <v>3.9910000000000001</v>
      </c>
      <c r="AN23" s="55">
        <v>-0.36</v>
      </c>
      <c r="AO23" s="55">
        <v>9.7170000000000005</v>
      </c>
      <c r="AP23" s="55">
        <v>3.7229999999999999</v>
      </c>
      <c r="AQ23" s="55">
        <v>31.39</v>
      </c>
      <c r="AR23" s="55">
        <v>1.5349999999999999</v>
      </c>
    </row>
    <row r="24" spans="1:44">
      <c r="A24" s="50">
        <v>50.22</v>
      </c>
      <c r="B24" s="50">
        <v>61.7</v>
      </c>
      <c r="C24" s="50">
        <v>50.1</v>
      </c>
      <c r="D24" s="50">
        <v>90.52</v>
      </c>
      <c r="E24" s="50">
        <v>65.12</v>
      </c>
      <c r="F24" s="50">
        <v>52.4</v>
      </c>
      <c r="G24" s="50">
        <v>92.58</v>
      </c>
      <c r="H24" s="50">
        <v>71.86</v>
      </c>
      <c r="I24" s="50">
        <v>62.7</v>
      </c>
      <c r="J24" s="50">
        <v>59.35</v>
      </c>
      <c r="K24" s="50">
        <v>67.72</v>
      </c>
      <c r="L24" s="50">
        <v>72.66</v>
      </c>
      <c r="M24" s="50">
        <v>62.47</v>
      </c>
      <c r="N24" s="50">
        <v>49.07</v>
      </c>
      <c r="O24" s="47"/>
      <c r="P24" s="53">
        <v>33.99</v>
      </c>
      <c r="Q24" s="53">
        <v>30.61</v>
      </c>
      <c r="R24" s="53">
        <v>29.99</v>
      </c>
      <c r="S24" s="53">
        <v>23.05</v>
      </c>
      <c r="T24" s="53">
        <v>27.06</v>
      </c>
      <c r="U24" s="53">
        <v>29.23</v>
      </c>
      <c r="V24" s="53">
        <v>31.9</v>
      </c>
      <c r="W24" s="53">
        <v>20.92</v>
      </c>
      <c r="X24" s="53">
        <v>36.6</v>
      </c>
      <c r="Y24" s="53">
        <v>17.510000000000002</v>
      </c>
      <c r="Z24" s="53">
        <v>32.01</v>
      </c>
      <c r="AA24" s="53">
        <v>33.81</v>
      </c>
      <c r="AB24" s="53">
        <v>20.87</v>
      </c>
      <c r="AC24" s="53">
        <v>34.409999999999997</v>
      </c>
      <c r="AD24" s="53">
        <v>25.92</v>
      </c>
      <c r="AE24" s="47"/>
      <c r="AF24" s="55">
        <v>1.4550000000000001</v>
      </c>
      <c r="AG24" s="55">
        <v>2.58</v>
      </c>
      <c r="AH24" s="55">
        <v>0.627</v>
      </c>
      <c r="AI24" s="55">
        <v>5.0490000000000004</v>
      </c>
      <c r="AJ24" s="55">
        <v>26.54</v>
      </c>
      <c r="AK24" s="55">
        <v>1.5429999999999999</v>
      </c>
      <c r="AL24" s="55">
        <v>3.59</v>
      </c>
      <c r="AM24" s="55">
        <v>41.64</v>
      </c>
      <c r="AN24" s="55">
        <v>5.39</v>
      </c>
      <c r="AO24" s="55">
        <v>0.81699999999999995</v>
      </c>
      <c r="AP24" s="55">
        <v>7.298</v>
      </c>
      <c r="AQ24" s="55">
        <v>27.41</v>
      </c>
      <c r="AR24" s="55">
        <v>-1.81</v>
      </c>
    </row>
    <row r="25" spans="1:44">
      <c r="A25" s="50">
        <v>64.58</v>
      </c>
      <c r="B25" s="50">
        <v>69.7</v>
      </c>
      <c r="C25" s="50">
        <v>72.62</v>
      </c>
      <c r="D25" s="50">
        <v>90.61</v>
      </c>
      <c r="E25" s="50">
        <v>48.26</v>
      </c>
      <c r="F25" s="50">
        <v>64.599999999999994</v>
      </c>
      <c r="G25" s="50">
        <v>73.28</v>
      </c>
      <c r="H25" s="50">
        <v>68.95</v>
      </c>
      <c r="I25" s="50">
        <v>50.18</v>
      </c>
      <c r="J25" s="50">
        <v>55.05</v>
      </c>
      <c r="K25" s="50">
        <v>75.67</v>
      </c>
      <c r="L25" s="50">
        <v>85.35</v>
      </c>
      <c r="M25" s="50">
        <v>66.52</v>
      </c>
      <c r="N25" s="50">
        <v>48.96</v>
      </c>
      <c r="O25" s="47"/>
      <c r="P25" s="53">
        <v>39.51</v>
      </c>
      <c r="Q25" s="53">
        <v>18.690000000000001</v>
      </c>
      <c r="R25" s="53">
        <v>24.47</v>
      </c>
      <c r="S25" s="53">
        <v>37.86</v>
      </c>
      <c r="T25" s="53">
        <v>51.39</v>
      </c>
      <c r="U25" s="53">
        <v>22.73</v>
      </c>
      <c r="V25" s="53">
        <v>30.49</v>
      </c>
      <c r="W25" s="53">
        <v>23.23</v>
      </c>
      <c r="X25" s="53">
        <v>37.01</v>
      </c>
      <c r="Y25" s="53">
        <v>15.57</v>
      </c>
      <c r="Z25" s="53">
        <v>36.020000000000003</v>
      </c>
      <c r="AA25" s="53">
        <v>30.37</v>
      </c>
      <c r="AB25" s="53">
        <v>18.649999999999999</v>
      </c>
      <c r="AC25" s="53">
        <v>20.56</v>
      </c>
      <c r="AD25" s="53">
        <v>26.1</v>
      </c>
      <c r="AE25" s="47"/>
      <c r="AF25" s="55">
        <v>20.88</v>
      </c>
      <c r="AG25" s="55">
        <v>1.724</v>
      </c>
      <c r="AH25" s="55">
        <v>-0.54</v>
      </c>
      <c r="AI25" s="55">
        <v>-1.72</v>
      </c>
      <c r="AJ25" s="55">
        <v>0.49</v>
      </c>
      <c r="AK25" s="55">
        <v>6.5250000000000004</v>
      </c>
      <c r="AL25" s="55">
        <v>-1.89</v>
      </c>
      <c r="AM25" s="55">
        <v>1.9470000000000001</v>
      </c>
      <c r="AN25" s="55">
        <v>3.1160000000000001</v>
      </c>
      <c r="AO25" s="55">
        <v>3.4630000000000001</v>
      </c>
      <c r="AP25" s="55">
        <v>3.202</v>
      </c>
      <c r="AQ25" s="55">
        <v>1.5189999999999999</v>
      </c>
      <c r="AR25" s="60"/>
    </row>
    <row r="26" spans="1:44">
      <c r="A26" s="50">
        <v>49.05</v>
      </c>
      <c r="B26" s="50">
        <v>51.43</v>
      </c>
      <c r="C26" s="50">
        <v>45.56</v>
      </c>
      <c r="D26" s="50">
        <v>105.9</v>
      </c>
      <c r="E26" s="50">
        <v>74.040000000000006</v>
      </c>
      <c r="F26" s="50">
        <v>68.7</v>
      </c>
      <c r="G26" s="50">
        <v>61.91</v>
      </c>
      <c r="H26" s="50">
        <v>70.33</v>
      </c>
      <c r="I26" s="50">
        <v>77.83</v>
      </c>
      <c r="J26" s="50">
        <v>47.47</v>
      </c>
      <c r="K26" s="50">
        <v>73.89</v>
      </c>
      <c r="L26" s="50">
        <v>66.22</v>
      </c>
      <c r="M26" s="50">
        <v>68.06</v>
      </c>
      <c r="N26" s="62"/>
      <c r="O26" s="47"/>
      <c r="P26" s="53">
        <v>33.74</v>
      </c>
      <c r="Q26" s="61"/>
      <c r="R26" s="53">
        <v>21.09</v>
      </c>
      <c r="S26" s="53">
        <v>20.239999999999998</v>
      </c>
      <c r="T26" s="61"/>
      <c r="U26" s="53">
        <v>20.93</v>
      </c>
      <c r="V26" s="53">
        <v>37.31</v>
      </c>
      <c r="W26" s="53">
        <v>26.99</v>
      </c>
      <c r="X26" s="53">
        <v>16.149999999999999</v>
      </c>
      <c r="Y26" s="53">
        <v>49.4</v>
      </c>
      <c r="Z26" s="53">
        <v>31.54</v>
      </c>
      <c r="AA26" s="53">
        <v>33.46</v>
      </c>
      <c r="AB26" s="53">
        <v>25.44</v>
      </c>
      <c r="AC26" s="61"/>
      <c r="AD26" s="61"/>
      <c r="AE26" s="47"/>
      <c r="AF26" s="55">
        <v>-0.14000000000000001</v>
      </c>
      <c r="AG26" s="55">
        <v>3.5819999999999999</v>
      </c>
      <c r="AH26" s="55">
        <v>9.5820000000000007</v>
      </c>
      <c r="AI26" s="55">
        <v>-2.14</v>
      </c>
      <c r="AJ26" s="55">
        <v>-2.96</v>
      </c>
      <c r="AK26" s="55">
        <v>26.58</v>
      </c>
      <c r="AL26" s="55">
        <v>-2.37</v>
      </c>
      <c r="AM26" s="55">
        <v>1.373</v>
      </c>
      <c r="AN26" s="55">
        <v>5.1589999999999998</v>
      </c>
      <c r="AO26" s="55">
        <v>-0.28000000000000003</v>
      </c>
      <c r="AP26" s="55">
        <v>1.413</v>
      </c>
      <c r="AQ26" s="55">
        <v>-4.25</v>
      </c>
      <c r="AR26" s="60"/>
    </row>
    <row r="27" spans="1:44" s="47" customFormat="1">
      <c r="A27" s="76"/>
      <c r="B27" s="76"/>
      <c r="C27" s="76"/>
      <c r="D27" s="76"/>
      <c r="E27" s="76"/>
      <c r="F27" s="76"/>
      <c r="G27" s="76"/>
      <c r="H27" s="76"/>
      <c r="I27" s="76"/>
      <c r="J27" s="76"/>
      <c r="K27" s="76"/>
      <c r="L27" s="76"/>
      <c r="M27" s="76"/>
      <c r="N27" s="76"/>
      <c r="O27" s="76"/>
      <c r="P27" s="77"/>
      <c r="Q27" s="76"/>
      <c r="R27" s="76"/>
      <c r="S27" s="76"/>
      <c r="T27" s="76"/>
      <c r="U27" s="76"/>
      <c r="V27" s="76"/>
      <c r="W27" s="76"/>
      <c r="X27" s="76"/>
      <c r="Y27" s="76"/>
      <c r="Z27" s="76"/>
      <c r="AA27" s="76"/>
      <c r="AB27" s="76"/>
      <c r="AC27" s="76"/>
      <c r="AD27" s="76"/>
      <c r="AE27" s="76"/>
      <c r="AF27" s="76"/>
      <c r="AG27" s="76"/>
      <c r="AH27" s="76"/>
      <c r="AI27" s="76"/>
      <c r="AJ27" s="76"/>
      <c r="AK27" s="76"/>
      <c r="AL27" s="76"/>
      <c r="AM27" s="76"/>
      <c r="AN27" s="76"/>
      <c r="AO27" s="76"/>
      <c r="AP27" s="76"/>
      <c r="AQ27" s="76"/>
      <c r="AR27" s="76"/>
    </row>
    <row r="29" spans="1:44">
      <c r="A29" s="59" t="s">
        <v>1125</v>
      </c>
    </row>
    <row r="31" spans="1:44">
      <c r="A31" s="59" t="s">
        <v>1126</v>
      </c>
    </row>
    <row r="32" spans="1:44">
      <c r="A32" s="51" t="s">
        <v>1036</v>
      </c>
      <c r="B32" s="51" t="s">
        <v>1033</v>
      </c>
      <c r="C32" s="51" t="s">
        <v>1030</v>
      </c>
      <c r="D32" s="51" t="s">
        <v>1027</v>
      </c>
      <c r="E32" s="51" t="s">
        <v>1024</v>
      </c>
      <c r="F32" s="51" t="s">
        <v>1021</v>
      </c>
      <c r="G32" s="51" t="s">
        <v>1018</v>
      </c>
      <c r="H32" s="51" t="s">
        <v>1015</v>
      </c>
      <c r="I32" s="51" t="s">
        <v>1012</v>
      </c>
      <c r="J32" s="51" t="s">
        <v>1009</v>
      </c>
      <c r="K32" s="51" t="s">
        <v>1006</v>
      </c>
      <c r="L32" s="51" t="s">
        <v>1003</v>
      </c>
      <c r="M32" s="51" t="s">
        <v>1000</v>
      </c>
      <c r="N32" s="51" t="s">
        <v>997</v>
      </c>
      <c r="P32" s="54" t="s">
        <v>1035</v>
      </c>
      <c r="Q32" s="54" t="s">
        <v>1032</v>
      </c>
      <c r="R32" s="54" t="s">
        <v>1029</v>
      </c>
      <c r="S32" s="54" t="s">
        <v>1026</v>
      </c>
      <c r="T32" s="54" t="s">
        <v>1023</v>
      </c>
      <c r="U32" s="54" t="s">
        <v>1020</v>
      </c>
      <c r="V32" s="54" t="s">
        <v>1017</v>
      </c>
      <c r="W32" s="54" t="s">
        <v>1014</v>
      </c>
      <c r="X32" s="54" t="s">
        <v>1011</v>
      </c>
      <c r="Y32" s="54" t="s">
        <v>1008</v>
      </c>
      <c r="Z32" s="54" t="s">
        <v>1005</v>
      </c>
      <c r="AA32" s="54" t="s">
        <v>1002</v>
      </c>
      <c r="AB32" s="54" t="s">
        <v>999</v>
      </c>
      <c r="AC32" s="54" t="s">
        <v>996</v>
      </c>
      <c r="AD32" s="54" t="s">
        <v>995</v>
      </c>
      <c r="AF32" s="75" t="s">
        <v>1034</v>
      </c>
      <c r="AG32" s="75" t="s">
        <v>1031</v>
      </c>
      <c r="AH32" s="75" t="s">
        <v>1028</v>
      </c>
      <c r="AI32" s="75" t="s">
        <v>1025</v>
      </c>
      <c r="AJ32" s="75" t="s">
        <v>1022</v>
      </c>
      <c r="AK32" s="75" t="s">
        <v>1019</v>
      </c>
      <c r="AL32" s="75" t="s">
        <v>1016</v>
      </c>
      <c r="AM32" s="75" t="s">
        <v>1013</v>
      </c>
      <c r="AN32" s="75" t="s">
        <v>1010</v>
      </c>
      <c r="AO32" s="75" t="s">
        <v>1007</v>
      </c>
      <c r="AP32" s="75" t="s">
        <v>1004</v>
      </c>
      <c r="AQ32" s="75" t="s">
        <v>1001</v>
      </c>
      <c r="AR32" s="75" t="s">
        <v>998</v>
      </c>
    </row>
    <row r="33" spans="1:57" s="47" customFormat="1">
      <c r="A33" s="50">
        <v>76.08</v>
      </c>
      <c r="B33" s="50">
        <v>78.92</v>
      </c>
      <c r="C33" s="50">
        <v>107.4</v>
      </c>
      <c r="D33" s="50">
        <v>75.61</v>
      </c>
      <c r="E33" s="50">
        <v>102.3</v>
      </c>
      <c r="F33" s="50">
        <v>109.7</v>
      </c>
      <c r="G33" s="50">
        <v>123.7</v>
      </c>
      <c r="H33" s="50">
        <v>98.87</v>
      </c>
      <c r="I33" s="50">
        <v>73.34</v>
      </c>
      <c r="J33" s="50">
        <v>88.88</v>
      </c>
      <c r="K33" s="50">
        <v>97.41</v>
      </c>
      <c r="L33" s="50">
        <v>111.8</v>
      </c>
      <c r="M33" s="50">
        <v>89.39</v>
      </c>
      <c r="N33" s="50">
        <v>70.23</v>
      </c>
      <c r="P33" s="53">
        <v>3.46</v>
      </c>
      <c r="Q33" s="53">
        <v>-1.2</v>
      </c>
      <c r="R33" s="53">
        <v>-1.86</v>
      </c>
      <c r="S33" s="53">
        <v>7.1180000000000003</v>
      </c>
      <c r="T33" s="53">
        <v>-4.5599999999999996</v>
      </c>
      <c r="U33" s="53">
        <v>-0.89</v>
      </c>
      <c r="V33" s="53">
        <v>-5.9</v>
      </c>
      <c r="W33" s="53">
        <v>-1.55</v>
      </c>
      <c r="X33" s="53">
        <v>-5.15</v>
      </c>
      <c r="Y33" s="53">
        <v>-4.42</v>
      </c>
      <c r="Z33" s="53">
        <v>-3.57</v>
      </c>
      <c r="AA33" s="53">
        <v>-2.35</v>
      </c>
      <c r="AB33" s="53">
        <v>-0.37</v>
      </c>
      <c r="AC33" s="53">
        <v>-3.11</v>
      </c>
      <c r="AD33" s="53">
        <v>-2.68</v>
      </c>
      <c r="AF33" s="55">
        <v>4.9829999999999997</v>
      </c>
      <c r="AG33" s="55">
        <v>3.375</v>
      </c>
      <c r="AH33" s="55">
        <v>-0.42</v>
      </c>
      <c r="AI33" s="55">
        <v>3.14</v>
      </c>
      <c r="AJ33" s="55">
        <v>1.0309999999999999</v>
      </c>
      <c r="AK33" s="55">
        <v>11.12</v>
      </c>
      <c r="AL33" s="55">
        <v>0.57199999999999995</v>
      </c>
      <c r="AM33" s="55">
        <v>3.4969999999999999</v>
      </c>
      <c r="AN33" s="55">
        <v>2.5150000000000001</v>
      </c>
      <c r="AO33" s="55">
        <v>0.29399999999999998</v>
      </c>
      <c r="AP33" s="55">
        <v>1.0680000000000001</v>
      </c>
      <c r="AQ33" s="55">
        <v>26.35</v>
      </c>
      <c r="AR33" s="55">
        <v>-0.32</v>
      </c>
    </row>
    <row r="34" spans="1:57" s="47" customFormat="1">
      <c r="A34" s="50">
        <v>74.680000000000007</v>
      </c>
      <c r="B34" s="50">
        <v>75.42</v>
      </c>
      <c r="C34" s="50">
        <v>85.84</v>
      </c>
      <c r="D34" s="50">
        <v>82.52</v>
      </c>
      <c r="E34" s="50">
        <v>88.58</v>
      </c>
      <c r="F34" s="50">
        <v>111.4</v>
      </c>
      <c r="G34" s="50">
        <v>105</v>
      </c>
      <c r="H34" s="50">
        <v>115.4</v>
      </c>
      <c r="I34" s="50">
        <v>97.01</v>
      </c>
      <c r="J34" s="50">
        <v>84.93</v>
      </c>
      <c r="K34" s="50">
        <v>92.95</v>
      </c>
      <c r="L34" s="50">
        <v>99.86</v>
      </c>
      <c r="M34" s="50">
        <v>125</v>
      </c>
      <c r="N34" s="50">
        <v>72.66</v>
      </c>
      <c r="P34" s="53">
        <v>-1.57</v>
      </c>
      <c r="Q34" s="53">
        <v>-2.35</v>
      </c>
      <c r="R34" s="53">
        <v>-3.38</v>
      </c>
      <c r="S34" s="53">
        <v>-3.67</v>
      </c>
      <c r="T34" s="53">
        <v>0.99099999999999999</v>
      </c>
      <c r="U34" s="53">
        <v>-1.31</v>
      </c>
      <c r="V34" s="53">
        <v>-3.95</v>
      </c>
      <c r="W34" s="53">
        <v>-1.6</v>
      </c>
      <c r="X34" s="53">
        <v>-3.46</v>
      </c>
      <c r="Y34" s="53">
        <v>0.8</v>
      </c>
      <c r="Z34" s="53">
        <v>-1.04</v>
      </c>
      <c r="AA34" s="53">
        <v>-1.99</v>
      </c>
      <c r="AB34" s="53">
        <v>-0.62</v>
      </c>
      <c r="AC34" s="53">
        <v>-3.15</v>
      </c>
      <c r="AD34" s="53">
        <v>1.7999999999999999E-2</v>
      </c>
      <c r="AF34" s="55">
        <v>3.0710000000000002</v>
      </c>
      <c r="AG34" s="55">
        <v>-0.42</v>
      </c>
      <c r="AH34" s="55">
        <v>0.51600000000000001</v>
      </c>
      <c r="AI34" s="55">
        <v>-0.03</v>
      </c>
      <c r="AJ34" s="55">
        <v>2.3479999999999999</v>
      </c>
      <c r="AK34" s="55">
        <v>17.579999999999998</v>
      </c>
      <c r="AL34" s="55">
        <v>0.623</v>
      </c>
      <c r="AM34" s="55">
        <v>6.2939999999999996</v>
      </c>
      <c r="AN34" s="55">
        <v>20.2</v>
      </c>
      <c r="AO34" s="55">
        <v>1.0649999999999999</v>
      </c>
      <c r="AP34" s="55">
        <v>14.39</v>
      </c>
      <c r="AQ34" s="55">
        <v>0.59699999999999998</v>
      </c>
      <c r="AR34" s="55">
        <v>3.02</v>
      </c>
    </row>
    <row r="35" spans="1:57" s="47" customFormat="1">
      <c r="A35" s="50">
        <v>54.39</v>
      </c>
      <c r="B35" s="50">
        <v>84.27</v>
      </c>
      <c r="C35" s="50">
        <v>110.9</v>
      </c>
      <c r="D35" s="50">
        <v>93.62</v>
      </c>
      <c r="E35" s="50">
        <v>91.05</v>
      </c>
      <c r="F35" s="50">
        <v>110.3</v>
      </c>
      <c r="G35" s="50">
        <v>89.54</v>
      </c>
      <c r="H35" s="50">
        <v>114.1</v>
      </c>
      <c r="I35" s="50">
        <v>88.4</v>
      </c>
      <c r="J35" s="50">
        <v>73.39</v>
      </c>
      <c r="K35" s="50">
        <v>93.89</v>
      </c>
      <c r="L35" s="50">
        <v>123.6</v>
      </c>
      <c r="M35" s="50">
        <v>98.31</v>
      </c>
      <c r="N35" s="50">
        <v>77.42</v>
      </c>
      <c r="P35" s="53">
        <v>22.35</v>
      </c>
      <c r="Q35" s="53">
        <v>39.130000000000003</v>
      </c>
      <c r="R35" s="53">
        <v>-2.97</v>
      </c>
      <c r="S35" s="53">
        <v>-0.17</v>
      </c>
      <c r="T35" s="53">
        <v>-3</v>
      </c>
      <c r="U35" s="53">
        <v>-1.97</v>
      </c>
      <c r="V35" s="53">
        <v>11.56</v>
      </c>
      <c r="W35" s="53">
        <v>-3.23</v>
      </c>
      <c r="X35" s="53">
        <v>-2.63</v>
      </c>
      <c r="Y35" s="53">
        <v>-2.08</v>
      </c>
      <c r="Z35" s="53">
        <v>0.23799999999999999</v>
      </c>
      <c r="AA35" s="53">
        <v>-3.01</v>
      </c>
      <c r="AB35" s="53">
        <v>-1.8</v>
      </c>
      <c r="AC35" s="53">
        <v>-3.76</v>
      </c>
      <c r="AD35" s="53">
        <v>-4.28</v>
      </c>
      <c r="AF35" s="55">
        <v>0.55200000000000005</v>
      </c>
      <c r="AG35" s="55">
        <v>19.11</v>
      </c>
      <c r="AH35" s="55">
        <v>-2.09</v>
      </c>
      <c r="AI35" s="55">
        <v>1.0229999999999999</v>
      </c>
      <c r="AJ35" s="55">
        <v>-1.03</v>
      </c>
      <c r="AK35" s="55">
        <v>-0.93</v>
      </c>
      <c r="AL35" s="55">
        <v>1.6859999999999999</v>
      </c>
      <c r="AM35" s="55">
        <v>5.95</v>
      </c>
      <c r="AN35" s="55">
        <v>25.58</v>
      </c>
      <c r="AO35" s="55">
        <v>-1.5</v>
      </c>
      <c r="AP35" s="55">
        <v>4.4509999999999996</v>
      </c>
      <c r="AQ35" s="55">
        <v>-0.86</v>
      </c>
      <c r="AR35" s="55">
        <v>2.589</v>
      </c>
    </row>
    <row r="36" spans="1:57" s="47" customFormat="1">
      <c r="A36" s="50">
        <v>56.27</v>
      </c>
      <c r="B36" s="50">
        <v>68.56</v>
      </c>
      <c r="C36" s="50">
        <v>108.1</v>
      </c>
      <c r="D36" s="50">
        <v>92.39</v>
      </c>
      <c r="E36" s="50">
        <v>107.3</v>
      </c>
      <c r="F36" s="50">
        <v>92.83</v>
      </c>
      <c r="G36" s="50">
        <v>126.7</v>
      </c>
      <c r="H36" s="50">
        <v>109</v>
      </c>
      <c r="I36" s="50">
        <v>80.680000000000007</v>
      </c>
      <c r="J36" s="50">
        <v>66.13</v>
      </c>
      <c r="K36" s="50">
        <v>68.53</v>
      </c>
      <c r="L36" s="50">
        <v>112.5</v>
      </c>
      <c r="M36" s="50">
        <v>136.1</v>
      </c>
      <c r="N36" s="50">
        <v>67.87</v>
      </c>
      <c r="P36" s="53">
        <v>-4.67</v>
      </c>
      <c r="Q36" s="53">
        <v>-1.85</v>
      </c>
      <c r="R36" s="53">
        <v>-2.0299999999999998</v>
      </c>
      <c r="S36" s="53">
        <v>0.19600000000000001</v>
      </c>
      <c r="T36" s="53">
        <v>4.18</v>
      </c>
      <c r="U36" s="53">
        <v>-5.85</v>
      </c>
      <c r="V36" s="53">
        <v>-3.98</v>
      </c>
      <c r="W36" s="53">
        <v>-4.5599999999999996</v>
      </c>
      <c r="X36" s="53">
        <v>-2.2599999999999998</v>
      </c>
      <c r="Y36" s="53">
        <v>1.6659999999999999</v>
      </c>
      <c r="Z36" s="53">
        <v>-2.44</v>
      </c>
      <c r="AA36" s="53">
        <v>-3.91</v>
      </c>
      <c r="AB36" s="53">
        <v>-1.96</v>
      </c>
      <c r="AC36" s="53">
        <v>-0.81</v>
      </c>
      <c r="AD36" s="53">
        <v>-1.47</v>
      </c>
      <c r="AF36" s="55">
        <v>13.03</v>
      </c>
      <c r="AG36" s="55">
        <v>1.8540000000000001</v>
      </c>
      <c r="AH36" s="55">
        <v>0.53600000000000003</v>
      </c>
      <c r="AI36" s="55">
        <v>-1.08</v>
      </c>
      <c r="AJ36" s="55">
        <v>3.024</v>
      </c>
      <c r="AK36" s="55">
        <v>-4.24</v>
      </c>
      <c r="AL36" s="55">
        <v>2.5449999999999999</v>
      </c>
      <c r="AM36" s="55">
        <v>5.3339999999999996</v>
      </c>
      <c r="AN36" s="55">
        <v>0.24299999999999999</v>
      </c>
      <c r="AO36" s="55">
        <v>2.266</v>
      </c>
      <c r="AP36" s="55">
        <v>1.603</v>
      </c>
      <c r="AQ36" s="55">
        <v>2.371</v>
      </c>
      <c r="AR36" s="55">
        <v>13.95</v>
      </c>
    </row>
    <row r="37" spans="1:57" s="47" customFormat="1">
      <c r="A37" s="50">
        <v>85.82</v>
      </c>
      <c r="B37" s="50">
        <v>89.3</v>
      </c>
      <c r="C37" s="50">
        <v>103.4</v>
      </c>
      <c r="D37" s="50">
        <v>98.61</v>
      </c>
      <c r="E37" s="50">
        <v>119.7</v>
      </c>
      <c r="F37" s="50">
        <v>115.6</v>
      </c>
      <c r="G37" s="50">
        <v>128.5</v>
      </c>
      <c r="H37" s="50">
        <v>99</v>
      </c>
      <c r="I37" s="50">
        <v>138.69999999999999</v>
      </c>
      <c r="J37" s="50">
        <v>92.98</v>
      </c>
      <c r="K37" s="50">
        <v>117.7</v>
      </c>
      <c r="L37" s="50">
        <v>122.1</v>
      </c>
      <c r="M37" s="50">
        <v>85.82</v>
      </c>
      <c r="N37" s="50">
        <v>75.849999999999994</v>
      </c>
      <c r="P37" s="53">
        <v>-2.74</v>
      </c>
      <c r="Q37" s="53">
        <v>-3.16</v>
      </c>
      <c r="R37" s="53">
        <v>-2.5099999999999998</v>
      </c>
      <c r="S37" s="53">
        <v>-1.48</v>
      </c>
      <c r="T37" s="53">
        <v>-1.57</v>
      </c>
      <c r="U37" s="53">
        <v>-1.43</v>
      </c>
      <c r="V37" s="53">
        <v>-5.32</v>
      </c>
      <c r="W37" s="53">
        <v>-3.56</v>
      </c>
      <c r="X37" s="53">
        <v>-4.59</v>
      </c>
      <c r="Y37" s="53">
        <v>-5.35</v>
      </c>
      <c r="Z37" s="53">
        <v>-3.88</v>
      </c>
      <c r="AA37" s="53">
        <v>-5.73</v>
      </c>
      <c r="AB37" s="53">
        <v>-3.8</v>
      </c>
      <c r="AC37" s="53">
        <v>-5.19</v>
      </c>
      <c r="AD37" s="53">
        <v>-3.16</v>
      </c>
      <c r="AF37" s="55">
        <v>1.7250000000000001</v>
      </c>
      <c r="AG37" s="55">
        <v>1.472</v>
      </c>
      <c r="AH37" s="55">
        <v>24.33</v>
      </c>
      <c r="AI37" s="55">
        <v>1.0999999999999999E-2</v>
      </c>
      <c r="AJ37" s="55">
        <v>-1.75</v>
      </c>
      <c r="AK37" s="55">
        <v>-1.55</v>
      </c>
      <c r="AL37" s="55">
        <v>5.2729999999999997</v>
      </c>
      <c r="AM37" s="55">
        <v>3.1360000000000001</v>
      </c>
      <c r="AN37" s="55">
        <v>1.1819999999999999</v>
      </c>
      <c r="AO37" s="55">
        <v>13.79</v>
      </c>
      <c r="AP37" s="55">
        <v>12.22</v>
      </c>
      <c r="AQ37" s="55">
        <v>4.0289999999999999</v>
      </c>
      <c r="AR37" s="55">
        <v>4.4390000000000001</v>
      </c>
    </row>
    <row r="38" spans="1:57" s="47" customFormat="1">
      <c r="A38" s="50">
        <v>91.06</v>
      </c>
      <c r="B38" s="50">
        <v>96.2</v>
      </c>
      <c r="C38" s="50">
        <v>107.9</v>
      </c>
      <c r="D38" s="50">
        <v>128.5</v>
      </c>
      <c r="E38" s="50">
        <v>92.71</v>
      </c>
      <c r="F38" s="50">
        <v>89.01</v>
      </c>
      <c r="G38" s="50">
        <v>157.80000000000001</v>
      </c>
      <c r="H38" s="50">
        <v>104.2</v>
      </c>
      <c r="I38" s="50">
        <v>77.010000000000005</v>
      </c>
      <c r="J38" s="50">
        <v>102.8</v>
      </c>
      <c r="K38" s="50">
        <v>135.5</v>
      </c>
      <c r="L38" s="50">
        <v>130.19999999999999</v>
      </c>
      <c r="M38" s="50">
        <v>121.4</v>
      </c>
      <c r="N38" s="50">
        <v>83.13</v>
      </c>
      <c r="P38" s="53">
        <v>-5.93</v>
      </c>
      <c r="Q38" s="53">
        <v>-2.14</v>
      </c>
      <c r="R38" s="53">
        <v>-2.15</v>
      </c>
      <c r="S38" s="53">
        <v>-3.49</v>
      </c>
      <c r="T38" s="53">
        <v>-0.77</v>
      </c>
      <c r="U38" s="53">
        <v>-1.75</v>
      </c>
      <c r="V38" s="53">
        <v>-4</v>
      </c>
      <c r="W38" s="53">
        <v>-4</v>
      </c>
      <c r="X38" s="53">
        <v>-4.6399999999999997</v>
      </c>
      <c r="Y38" s="53">
        <v>-0.64</v>
      </c>
      <c r="Z38" s="53">
        <v>-1.52</v>
      </c>
      <c r="AA38" s="53">
        <v>-2.39</v>
      </c>
      <c r="AB38" s="53">
        <v>-2.7</v>
      </c>
      <c r="AC38" s="53">
        <v>-2.25</v>
      </c>
      <c r="AD38" s="53">
        <v>-1.75</v>
      </c>
      <c r="AF38" s="55">
        <v>15.02</v>
      </c>
      <c r="AG38" s="55">
        <v>14.44</v>
      </c>
      <c r="AH38" s="55">
        <v>-0.81</v>
      </c>
      <c r="AI38" s="55">
        <v>18.760000000000002</v>
      </c>
      <c r="AJ38" s="55">
        <v>1.0860000000000001</v>
      </c>
      <c r="AK38" s="55">
        <v>-0.83</v>
      </c>
      <c r="AL38" s="55">
        <v>3.5289999999999999</v>
      </c>
      <c r="AM38" s="55">
        <v>1.0660000000000001</v>
      </c>
      <c r="AN38" s="55">
        <v>4.1920000000000002</v>
      </c>
      <c r="AO38" s="55">
        <v>2.7029999999999998</v>
      </c>
      <c r="AP38" s="55">
        <v>-1.58</v>
      </c>
      <c r="AQ38" s="55">
        <v>1.256</v>
      </c>
      <c r="AR38" s="55">
        <v>2.3959999999999999</v>
      </c>
    </row>
    <row r="39" spans="1:57" s="47" customFormat="1">
      <c r="A39" s="50">
        <v>103.3</v>
      </c>
      <c r="B39" s="50">
        <v>104.6</v>
      </c>
      <c r="C39" s="50">
        <v>109.9</v>
      </c>
      <c r="D39" s="50">
        <v>129.69999999999999</v>
      </c>
      <c r="E39" s="50">
        <v>109.7</v>
      </c>
      <c r="F39" s="50">
        <v>81.47</v>
      </c>
      <c r="G39" s="50">
        <v>165.6</v>
      </c>
      <c r="H39" s="50">
        <v>86.17</v>
      </c>
      <c r="I39" s="50">
        <v>107.2</v>
      </c>
      <c r="J39" s="50">
        <v>143.30000000000001</v>
      </c>
      <c r="K39" s="50">
        <v>124.5</v>
      </c>
      <c r="L39" s="50">
        <v>151.1</v>
      </c>
      <c r="M39" s="50">
        <v>91.85</v>
      </c>
      <c r="N39" s="50">
        <v>87.49</v>
      </c>
      <c r="P39" s="53">
        <v>1.3360000000000001</v>
      </c>
      <c r="Q39" s="53"/>
      <c r="R39" s="53">
        <v>5.0350000000000001</v>
      </c>
      <c r="S39" s="53">
        <v>1.9339999999999999</v>
      </c>
      <c r="T39" s="53">
        <v>3.331</v>
      </c>
      <c r="U39" s="53">
        <v>-3.13</v>
      </c>
      <c r="V39" s="53">
        <v>-2.58</v>
      </c>
      <c r="W39" s="53">
        <v>-3.9</v>
      </c>
      <c r="X39" s="53">
        <v>-1.02</v>
      </c>
      <c r="Y39" s="53">
        <v>1.135</v>
      </c>
      <c r="Z39" s="53">
        <v>-2.4900000000000002</v>
      </c>
      <c r="AA39" s="53">
        <v>-2.96</v>
      </c>
      <c r="AB39" s="53">
        <v>-1.39</v>
      </c>
      <c r="AC39" s="53">
        <v>-0.13</v>
      </c>
      <c r="AD39" s="53">
        <v>-1.1000000000000001</v>
      </c>
      <c r="AF39" s="55">
        <v>11.91</v>
      </c>
      <c r="AG39" s="55">
        <v>2.694</v>
      </c>
      <c r="AH39" s="55">
        <v>-2.5299999999999998</v>
      </c>
      <c r="AI39" s="55">
        <v>3.5379999999999998</v>
      </c>
      <c r="AJ39" s="55">
        <v>-0.46</v>
      </c>
      <c r="AK39" s="55">
        <v>3.3839999999999999</v>
      </c>
      <c r="AL39" s="55"/>
      <c r="AM39" s="55">
        <v>4.62</v>
      </c>
      <c r="AN39" s="55">
        <v>3.9159999999999999</v>
      </c>
      <c r="AO39" s="55">
        <v>17.86</v>
      </c>
      <c r="AP39" s="55">
        <v>-2.1800000000000002</v>
      </c>
      <c r="AQ39" s="55">
        <v>1.272</v>
      </c>
      <c r="AR39" s="60"/>
      <c r="BD39" s="52"/>
      <c r="BE39" s="52"/>
    </row>
    <row r="40" spans="1:57" s="47" customFormat="1">
      <c r="A40" s="50">
        <v>127.5</v>
      </c>
      <c r="B40" s="50">
        <v>86.77</v>
      </c>
      <c r="C40" s="50">
        <v>84.56</v>
      </c>
      <c r="D40" s="50">
        <v>123.3</v>
      </c>
      <c r="E40" s="50">
        <v>89.91</v>
      </c>
      <c r="F40" s="50"/>
      <c r="G40" s="50">
        <v>123.5</v>
      </c>
      <c r="H40" s="50">
        <v>96.24</v>
      </c>
      <c r="I40" s="50">
        <v>97.33</v>
      </c>
      <c r="J40" s="50">
        <v>91.89</v>
      </c>
      <c r="K40" s="50"/>
      <c r="L40" s="50">
        <v>118.4</v>
      </c>
      <c r="M40" s="50">
        <v>103.6</v>
      </c>
      <c r="N40" s="50">
        <v>81.36</v>
      </c>
      <c r="P40" s="53">
        <v>-3.51</v>
      </c>
      <c r="Q40" s="53"/>
      <c r="R40" s="53">
        <v>-3.58</v>
      </c>
      <c r="S40" s="53">
        <v>-0.74</v>
      </c>
      <c r="T40" s="53">
        <v>18.47</v>
      </c>
      <c r="U40" s="53">
        <v>2.4249999999999998</v>
      </c>
      <c r="V40" s="53"/>
      <c r="W40" s="53">
        <v>-3.87</v>
      </c>
      <c r="X40" s="53">
        <v>-3.12</v>
      </c>
      <c r="Y40" s="53">
        <v>-3.39</v>
      </c>
      <c r="Z40" s="53">
        <v>-4.46</v>
      </c>
      <c r="AA40" s="53">
        <v>-2.19</v>
      </c>
      <c r="AB40" s="53">
        <v>0.16300000000000001</v>
      </c>
      <c r="AC40" s="53">
        <v>-3.42</v>
      </c>
      <c r="AD40" s="53">
        <v>-3.53</v>
      </c>
      <c r="AF40" s="55">
        <v>12.63</v>
      </c>
      <c r="AG40" s="55">
        <v>1.734</v>
      </c>
      <c r="AH40" s="55">
        <v>8.0000000000000002E-3</v>
      </c>
      <c r="AI40" s="55">
        <v>14.99</v>
      </c>
      <c r="AJ40" s="55">
        <v>-0.36</v>
      </c>
      <c r="AK40" s="55">
        <v>1.044</v>
      </c>
      <c r="AL40" s="55"/>
      <c r="AM40" s="55"/>
      <c r="AN40" s="55"/>
      <c r="AO40" s="55">
        <v>-1.08</v>
      </c>
      <c r="AP40" s="55">
        <v>4.1760000000000002</v>
      </c>
      <c r="AQ40" s="55">
        <v>24.65</v>
      </c>
      <c r="AR40" s="60"/>
      <c r="BD40" s="52"/>
      <c r="BE40" s="52"/>
    </row>
    <row r="41" spans="1:57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</row>
    <row r="42" spans="1:57">
      <c r="A42" s="59" t="s">
        <v>1127</v>
      </c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7"/>
      <c r="AB42" s="47"/>
      <c r="AC42" s="47"/>
      <c r="AD42" s="47"/>
      <c r="AE42" s="47"/>
      <c r="AF42" s="47"/>
      <c r="AG42" s="47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</row>
    <row r="43" spans="1:57">
      <c r="A43" s="51" t="s">
        <v>1036</v>
      </c>
      <c r="B43" s="51" t="s">
        <v>1033</v>
      </c>
      <c r="C43" s="51" t="s">
        <v>1030</v>
      </c>
      <c r="D43" s="51" t="s">
        <v>1027</v>
      </c>
      <c r="E43" s="51" t="s">
        <v>1024</v>
      </c>
      <c r="F43" s="51" t="s">
        <v>1021</v>
      </c>
      <c r="G43" s="51" t="s">
        <v>1018</v>
      </c>
      <c r="H43" s="51" t="s">
        <v>1015</v>
      </c>
      <c r="I43" s="51" t="s">
        <v>1012</v>
      </c>
      <c r="J43" s="51" t="s">
        <v>1009</v>
      </c>
      <c r="K43" s="51" t="s">
        <v>1006</v>
      </c>
      <c r="L43" s="51" t="s">
        <v>1003</v>
      </c>
      <c r="M43" s="51" t="s">
        <v>1000</v>
      </c>
      <c r="N43" s="51" t="s">
        <v>997</v>
      </c>
      <c r="P43" s="54" t="s">
        <v>1035</v>
      </c>
      <c r="Q43" s="54" t="s">
        <v>1032</v>
      </c>
      <c r="R43" s="54" t="s">
        <v>1029</v>
      </c>
      <c r="S43" s="54" t="s">
        <v>1026</v>
      </c>
      <c r="T43" s="54" t="s">
        <v>1023</v>
      </c>
      <c r="U43" s="54" t="s">
        <v>1020</v>
      </c>
      <c r="V43" s="54" t="s">
        <v>1017</v>
      </c>
      <c r="W43" s="54" t="s">
        <v>1014</v>
      </c>
      <c r="X43" s="54" t="s">
        <v>1011</v>
      </c>
      <c r="Y43" s="54" t="s">
        <v>1008</v>
      </c>
      <c r="Z43" s="54" t="s">
        <v>1005</v>
      </c>
      <c r="AA43" s="54" t="s">
        <v>1002</v>
      </c>
      <c r="AB43" s="54" t="s">
        <v>999</v>
      </c>
      <c r="AC43" s="54" t="s">
        <v>996</v>
      </c>
      <c r="AD43" s="54" t="s">
        <v>995</v>
      </c>
      <c r="AF43" s="56" t="s">
        <v>1034</v>
      </c>
      <c r="AG43" s="56" t="s">
        <v>1031</v>
      </c>
      <c r="AH43" s="56" t="s">
        <v>1028</v>
      </c>
      <c r="AI43" s="56" t="s">
        <v>1025</v>
      </c>
      <c r="AJ43" s="56" t="s">
        <v>1022</v>
      </c>
      <c r="AK43" s="56" t="s">
        <v>1019</v>
      </c>
      <c r="AL43" s="56" t="s">
        <v>1016</v>
      </c>
      <c r="AM43" s="56" t="s">
        <v>1013</v>
      </c>
      <c r="AN43" s="56" t="s">
        <v>1010</v>
      </c>
      <c r="AO43" s="56" t="s">
        <v>1007</v>
      </c>
      <c r="AP43" s="56" t="s">
        <v>1004</v>
      </c>
      <c r="AQ43" s="56" t="s">
        <v>1001</v>
      </c>
      <c r="AR43" s="56" t="s">
        <v>998</v>
      </c>
    </row>
    <row r="44" spans="1:57" s="47" customFormat="1">
      <c r="A44" s="50">
        <v>52.51</v>
      </c>
      <c r="B44" s="50">
        <v>71.09</v>
      </c>
      <c r="C44" s="50">
        <v>86.96</v>
      </c>
      <c r="D44" s="50">
        <v>90.03</v>
      </c>
      <c r="E44" s="50">
        <v>70.61</v>
      </c>
      <c r="F44" s="50">
        <v>84.52</v>
      </c>
      <c r="G44" s="50">
        <v>115.7</v>
      </c>
      <c r="H44" s="50">
        <v>84.73</v>
      </c>
      <c r="I44" s="50">
        <v>58.62</v>
      </c>
      <c r="J44" s="50">
        <v>70.86</v>
      </c>
      <c r="K44" s="50">
        <v>81.69</v>
      </c>
      <c r="L44" s="50">
        <v>93.91</v>
      </c>
      <c r="M44" s="50">
        <v>80.52</v>
      </c>
      <c r="N44" s="50">
        <v>67.319999999999993</v>
      </c>
      <c r="P44" s="53">
        <v>31.1</v>
      </c>
      <c r="Q44" s="53">
        <v>18.96</v>
      </c>
      <c r="R44" s="53">
        <v>17.649999999999999</v>
      </c>
      <c r="S44" s="53">
        <v>20.8</v>
      </c>
      <c r="T44" s="53">
        <v>12.57</v>
      </c>
      <c r="U44" s="53">
        <v>5.569</v>
      </c>
      <c r="V44" s="53">
        <v>10.14</v>
      </c>
      <c r="W44" s="53">
        <v>18.3</v>
      </c>
      <c r="X44" s="53">
        <v>11.47</v>
      </c>
      <c r="Y44" s="53">
        <v>11.46</v>
      </c>
      <c r="Z44" s="53">
        <v>16.190000000000001</v>
      </c>
      <c r="AA44" s="53">
        <v>14.25</v>
      </c>
      <c r="AB44" s="53">
        <v>12.97</v>
      </c>
      <c r="AC44" s="53">
        <v>16.190000000000001</v>
      </c>
      <c r="AD44" s="53">
        <v>12.35</v>
      </c>
      <c r="AF44" s="55">
        <v>6.3860000000000001</v>
      </c>
      <c r="AG44" s="55">
        <v>2.996</v>
      </c>
      <c r="AH44" s="55">
        <v>-0.44</v>
      </c>
      <c r="AI44" s="55">
        <v>4.2270000000000003</v>
      </c>
      <c r="AJ44" s="55">
        <v>1.25</v>
      </c>
      <c r="AK44" s="55">
        <v>33.5</v>
      </c>
      <c r="AL44" s="55">
        <v>4.8380000000000001</v>
      </c>
      <c r="AM44" s="55">
        <v>4.5129999999999999</v>
      </c>
      <c r="AN44" s="55">
        <v>3.875</v>
      </c>
      <c r="AO44" s="55">
        <v>2.403</v>
      </c>
      <c r="AP44" s="55">
        <v>0.32200000000000001</v>
      </c>
      <c r="AQ44" s="55">
        <v>40.340000000000003</v>
      </c>
      <c r="AR44" s="55">
        <v>-1.02</v>
      </c>
    </row>
    <row r="45" spans="1:57" s="47" customFormat="1">
      <c r="A45" s="50">
        <v>65.510000000000005</v>
      </c>
      <c r="B45" s="50">
        <v>57.02</v>
      </c>
      <c r="C45" s="50">
        <v>81.64</v>
      </c>
      <c r="D45" s="50">
        <v>72.64</v>
      </c>
      <c r="E45" s="50">
        <v>77.19</v>
      </c>
      <c r="F45" s="50">
        <v>76.849999999999994</v>
      </c>
      <c r="G45" s="50">
        <v>101.3</v>
      </c>
      <c r="H45" s="50">
        <v>86.02</v>
      </c>
      <c r="I45" s="50">
        <v>68.69</v>
      </c>
      <c r="J45" s="50">
        <v>58.3</v>
      </c>
      <c r="K45" s="50">
        <v>73.989999999999995</v>
      </c>
      <c r="L45" s="50">
        <v>85.11</v>
      </c>
      <c r="M45" s="50">
        <v>98.34</v>
      </c>
      <c r="N45" s="50">
        <v>64.599999999999994</v>
      </c>
      <c r="P45" s="53">
        <v>17.420000000000002</v>
      </c>
      <c r="Q45" s="53">
        <v>14.24</v>
      </c>
      <c r="R45" s="53">
        <v>6.851</v>
      </c>
      <c r="S45" s="53">
        <v>10.199999999999999</v>
      </c>
      <c r="T45" s="53">
        <v>33.61</v>
      </c>
      <c r="U45" s="53">
        <v>10.48</v>
      </c>
      <c r="V45" s="53">
        <v>16</v>
      </c>
      <c r="W45" s="53">
        <v>13.09</v>
      </c>
      <c r="X45" s="53">
        <v>8.8049999999999997</v>
      </c>
      <c r="Y45" s="53">
        <v>13.37</v>
      </c>
      <c r="Z45" s="53">
        <v>12.64</v>
      </c>
      <c r="AA45" s="53">
        <v>16.27</v>
      </c>
      <c r="AB45" s="53">
        <v>18.89</v>
      </c>
      <c r="AC45" s="53">
        <v>11.95</v>
      </c>
      <c r="AD45" s="53">
        <v>15.92</v>
      </c>
      <c r="AF45" s="55">
        <v>2.4489999999999998</v>
      </c>
      <c r="AG45" s="55">
        <v>2.278</v>
      </c>
      <c r="AH45" s="55">
        <v>3.9409999999999998</v>
      </c>
      <c r="AI45" s="55">
        <v>1.7949999999999999</v>
      </c>
      <c r="AJ45" s="55">
        <v>3.274</v>
      </c>
      <c r="AK45" s="55">
        <v>31.32</v>
      </c>
      <c r="AL45" s="55">
        <v>3.5329999999999999</v>
      </c>
      <c r="AM45" s="55">
        <v>9.3800000000000008</v>
      </c>
      <c r="AN45" s="55">
        <v>32.17</v>
      </c>
      <c r="AO45" s="55">
        <v>6.766</v>
      </c>
      <c r="AP45" s="55">
        <v>7.6820000000000004</v>
      </c>
      <c r="AQ45" s="55">
        <v>-3.21</v>
      </c>
      <c r="AR45" s="55">
        <v>2.758</v>
      </c>
    </row>
    <row r="46" spans="1:57" s="47" customFormat="1">
      <c r="A46" s="50">
        <v>64.92</v>
      </c>
      <c r="B46" s="50">
        <v>84.54</v>
      </c>
      <c r="C46" s="50">
        <v>99.03</v>
      </c>
      <c r="D46" s="50">
        <v>85.82</v>
      </c>
      <c r="E46" s="50">
        <v>85.68</v>
      </c>
      <c r="F46" s="50">
        <v>107.9</v>
      </c>
      <c r="G46" s="50">
        <v>93.56</v>
      </c>
      <c r="H46" s="50">
        <v>81.459999999999994</v>
      </c>
      <c r="I46" s="50">
        <v>66.47</v>
      </c>
      <c r="J46" s="50">
        <v>81.540000000000006</v>
      </c>
      <c r="K46" s="50">
        <v>86.12</v>
      </c>
      <c r="L46" s="50">
        <v>78.41</v>
      </c>
      <c r="M46" s="50">
        <v>68.12</v>
      </c>
      <c r="N46" s="50">
        <v>56.47</v>
      </c>
      <c r="P46" s="53">
        <v>37.270000000000003</v>
      </c>
      <c r="Q46" s="53">
        <v>46.21</v>
      </c>
      <c r="R46" s="53">
        <v>13.92</v>
      </c>
      <c r="S46" s="53">
        <v>35.85</v>
      </c>
      <c r="T46" s="53">
        <v>21.44</v>
      </c>
      <c r="U46" s="53">
        <v>12.19</v>
      </c>
      <c r="V46" s="53">
        <v>23.08</v>
      </c>
      <c r="W46" s="53">
        <v>7.6840000000000002</v>
      </c>
      <c r="X46" s="53">
        <v>11.83</v>
      </c>
      <c r="Y46" s="53">
        <v>17.89</v>
      </c>
      <c r="Z46" s="53">
        <v>16.989999999999998</v>
      </c>
      <c r="AA46" s="53">
        <v>11.89</v>
      </c>
      <c r="AB46" s="53">
        <v>11.05</v>
      </c>
      <c r="AC46" s="53">
        <v>7.5620000000000003</v>
      </c>
      <c r="AD46" s="53">
        <v>9.8870000000000005</v>
      </c>
      <c r="AF46" s="55">
        <v>2.5369999999999999</v>
      </c>
      <c r="AG46" s="55">
        <v>34.979999999999997</v>
      </c>
      <c r="AH46" s="55">
        <v>0.44800000000000001</v>
      </c>
      <c r="AI46" s="55">
        <v>1.2270000000000001</v>
      </c>
      <c r="AJ46" s="55">
        <v>0.7</v>
      </c>
      <c r="AK46" s="55">
        <v>-1.22</v>
      </c>
      <c r="AL46" s="55">
        <v>4.0519999999999996</v>
      </c>
      <c r="AM46" s="55">
        <v>9.3800000000000008</v>
      </c>
      <c r="AN46" s="55">
        <v>6.7919999999999998</v>
      </c>
      <c r="AO46" s="55">
        <v>-1.55</v>
      </c>
      <c r="AP46" s="55">
        <v>0.92400000000000004</v>
      </c>
      <c r="AQ46" s="55">
        <v>5.056</v>
      </c>
      <c r="AR46" s="55">
        <v>3.2120000000000002</v>
      </c>
    </row>
    <row r="47" spans="1:57" s="47" customFormat="1">
      <c r="A47" s="50">
        <v>63.22</v>
      </c>
      <c r="B47" s="50">
        <v>67.11</v>
      </c>
      <c r="C47" s="50">
        <v>81.28</v>
      </c>
      <c r="D47" s="50">
        <v>91.08</v>
      </c>
      <c r="E47" s="50">
        <v>85.59</v>
      </c>
      <c r="F47" s="50">
        <v>84.47</v>
      </c>
      <c r="G47" s="50">
        <v>90.33</v>
      </c>
      <c r="H47" s="50">
        <v>85.4</v>
      </c>
      <c r="I47" s="50">
        <v>61.13</v>
      </c>
      <c r="J47" s="50">
        <v>77.33</v>
      </c>
      <c r="K47" s="50">
        <v>62.78</v>
      </c>
      <c r="L47" s="50">
        <v>91.88</v>
      </c>
      <c r="M47" s="50">
        <v>88.56</v>
      </c>
      <c r="N47" s="50">
        <v>39.549999999999997</v>
      </c>
      <c r="P47" s="53">
        <v>12.56</v>
      </c>
      <c r="Q47" s="53">
        <v>22.32</v>
      </c>
      <c r="R47" s="53">
        <v>17.97</v>
      </c>
      <c r="S47" s="53">
        <v>27</v>
      </c>
      <c r="T47" s="53">
        <v>29.08</v>
      </c>
      <c r="U47" s="53">
        <v>5.758</v>
      </c>
      <c r="V47" s="53">
        <v>16.670000000000002</v>
      </c>
      <c r="W47" s="53">
        <v>12.88</v>
      </c>
      <c r="X47" s="53">
        <v>10.8</v>
      </c>
      <c r="Y47" s="53">
        <v>27.08</v>
      </c>
      <c r="Z47" s="53">
        <v>19.72</v>
      </c>
      <c r="AA47" s="53">
        <v>21.02</v>
      </c>
      <c r="AB47" s="53">
        <v>10.74</v>
      </c>
      <c r="AC47" s="53">
        <v>13.95</v>
      </c>
      <c r="AD47" s="53">
        <v>13.04</v>
      </c>
      <c r="AF47" s="55">
        <v>24.41</v>
      </c>
      <c r="AG47" s="55">
        <v>4.4960000000000004</v>
      </c>
      <c r="AH47" s="55">
        <v>-3.17</v>
      </c>
      <c r="AI47" s="55">
        <v>0.59</v>
      </c>
      <c r="AJ47" s="55">
        <v>3.09</v>
      </c>
      <c r="AK47" s="55">
        <v>-2.39</v>
      </c>
      <c r="AL47" s="55">
        <v>4.3630000000000004</v>
      </c>
      <c r="AM47" s="55">
        <v>3.4980000000000002</v>
      </c>
      <c r="AN47" s="55">
        <v>-1.2</v>
      </c>
      <c r="AO47" s="55">
        <v>5.3550000000000004</v>
      </c>
      <c r="AP47" s="55">
        <v>-0.85</v>
      </c>
      <c r="AQ47" s="55">
        <v>8.3000000000000004E-2</v>
      </c>
      <c r="AR47" s="55">
        <v>32.89</v>
      </c>
    </row>
    <row r="48" spans="1:57" s="47" customFormat="1">
      <c r="A48" s="50">
        <v>92.49</v>
      </c>
      <c r="B48" s="50">
        <v>79.489999999999995</v>
      </c>
      <c r="C48" s="50">
        <v>78.8</v>
      </c>
      <c r="D48" s="50">
        <v>90.95</v>
      </c>
      <c r="E48" s="50">
        <v>88.84</v>
      </c>
      <c r="F48" s="50">
        <v>87.45</v>
      </c>
      <c r="G48" s="50">
        <v>103.2</v>
      </c>
      <c r="H48" s="50">
        <v>82.88</v>
      </c>
      <c r="I48" s="50">
        <v>67.739999999999995</v>
      </c>
      <c r="J48" s="50">
        <v>72.39</v>
      </c>
      <c r="K48" s="50">
        <v>103.6</v>
      </c>
      <c r="L48" s="50">
        <v>92.27</v>
      </c>
      <c r="M48" s="50">
        <v>87.22</v>
      </c>
      <c r="N48" s="50">
        <v>51.41</v>
      </c>
      <c r="P48" s="53">
        <v>19.850000000000001</v>
      </c>
      <c r="Q48" s="53">
        <v>11.43</v>
      </c>
      <c r="R48" s="53">
        <v>10.46</v>
      </c>
      <c r="S48" s="53">
        <v>12.39</v>
      </c>
      <c r="T48" s="53">
        <v>28.32</v>
      </c>
      <c r="U48" s="53">
        <v>11.25</v>
      </c>
      <c r="V48" s="53">
        <v>18.829999999999998</v>
      </c>
      <c r="W48" s="53">
        <v>18.89</v>
      </c>
      <c r="X48" s="53">
        <v>15.84</v>
      </c>
      <c r="Y48" s="53">
        <v>18.239999999999998</v>
      </c>
      <c r="Z48" s="53">
        <v>14.16</v>
      </c>
      <c r="AA48" s="53">
        <v>7.6660000000000004</v>
      </c>
      <c r="AB48" s="53">
        <v>10.95</v>
      </c>
      <c r="AC48" s="53">
        <v>14.33</v>
      </c>
      <c r="AD48" s="53">
        <v>15.09</v>
      </c>
      <c r="AF48" s="55">
        <v>-0.09</v>
      </c>
      <c r="AG48" s="55">
        <v>0.68300000000000005</v>
      </c>
      <c r="AH48" s="55">
        <v>30.73</v>
      </c>
      <c r="AI48" s="55">
        <v>1.0660000000000001</v>
      </c>
      <c r="AJ48" s="55">
        <v>-1.91</v>
      </c>
      <c r="AK48" s="55">
        <v>-2.4700000000000002</v>
      </c>
      <c r="AL48" s="55">
        <v>9.4559999999999995</v>
      </c>
      <c r="AM48" s="55">
        <v>4.5350000000000001</v>
      </c>
      <c r="AN48" s="55">
        <v>0.751</v>
      </c>
      <c r="AO48" s="55">
        <v>12.18</v>
      </c>
      <c r="AP48" s="55">
        <v>12.36</v>
      </c>
      <c r="AQ48" s="55">
        <v>7.7110000000000003</v>
      </c>
      <c r="AR48" s="55">
        <v>4.5599999999999996</v>
      </c>
    </row>
    <row r="49" spans="1:44" s="47" customFormat="1">
      <c r="A49" s="50">
        <v>75.92</v>
      </c>
      <c r="B49" s="50">
        <v>76.55</v>
      </c>
      <c r="C49" s="50">
        <v>94.3</v>
      </c>
      <c r="D49" s="50">
        <v>108.4</v>
      </c>
      <c r="E49" s="50">
        <v>78.33</v>
      </c>
      <c r="F49" s="50">
        <v>85.55</v>
      </c>
      <c r="G49" s="50">
        <v>118.1</v>
      </c>
      <c r="H49" s="50">
        <v>82.84</v>
      </c>
      <c r="I49" s="50">
        <v>73.98</v>
      </c>
      <c r="J49" s="50">
        <v>81.45</v>
      </c>
      <c r="K49" s="50">
        <v>92.27</v>
      </c>
      <c r="L49" s="50">
        <v>93.14</v>
      </c>
      <c r="M49" s="50">
        <v>74.17</v>
      </c>
      <c r="N49" s="50">
        <v>68.88</v>
      </c>
      <c r="P49" s="53">
        <v>19.47</v>
      </c>
      <c r="Q49" s="53">
        <v>36.71</v>
      </c>
      <c r="R49" s="53">
        <v>15</v>
      </c>
      <c r="S49" s="53">
        <v>18.62</v>
      </c>
      <c r="T49" s="53">
        <v>20.12</v>
      </c>
      <c r="U49" s="53">
        <v>10.25</v>
      </c>
      <c r="V49" s="53">
        <v>19.62</v>
      </c>
      <c r="W49" s="53">
        <v>11.67</v>
      </c>
      <c r="X49" s="53">
        <v>15.65</v>
      </c>
      <c r="Y49" s="53">
        <v>-10.3</v>
      </c>
      <c r="Z49" s="53">
        <v>27.3</v>
      </c>
      <c r="AA49" s="53">
        <v>12.72</v>
      </c>
      <c r="AB49" s="53">
        <v>13.12</v>
      </c>
      <c r="AC49" s="53">
        <v>12.33</v>
      </c>
      <c r="AD49" s="53">
        <v>16.48</v>
      </c>
      <c r="AF49" s="55">
        <v>26.96</v>
      </c>
      <c r="AG49" s="55">
        <v>34.35</v>
      </c>
      <c r="AH49" s="55">
        <v>-1.76</v>
      </c>
      <c r="AI49" s="55">
        <v>11.5</v>
      </c>
      <c r="AJ49" s="55">
        <v>1.012</v>
      </c>
      <c r="AK49" s="55">
        <v>-1.32</v>
      </c>
      <c r="AL49" s="55">
        <v>6.8559999999999999</v>
      </c>
      <c r="AM49" s="55">
        <v>3.4809999999999999</v>
      </c>
      <c r="AN49" s="55">
        <v>3.7210000000000001</v>
      </c>
      <c r="AO49" s="55">
        <v>1.4890000000000001</v>
      </c>
      <c r="AP49" s="55">
        <v>-3.35</v>
      </c>
      <c r="AQ49" s="55">
        <v>4.8120000000000003</v>
      </c>
      <c r="AR49" s="55">
        <v>7.04</v>
      </c>
    </row>
    <row r="50" spans="1:44" s="47" customFormat="1">
      <c r="A50" s="50">
        <v>87.42</v>
      </c>
      <c r="B50" s="50">
        <v>73.92</v>
      </c>
      <c r="C50" s="50">
        <v>104.5</v>
      </c>
      <c r="D50" s="50">
        <v>104.6</v>
      </c>
      <c r="E50" s="50">
        <v>89.13</v>
      </c>
      <c r="F50" s="50">
        <v>70.86</v>
      </c>
      <c r="G50" s="50">
        <v>98.57</v>
      </c>
      <c r="H50" s="50">
        <v>79.69</v>
      </c>
      <c r="I50" s="50">
        <v>85</v>
      </c>
      <c r="J50" s="50">
        <v>90.03</v>
      </c>
      <c r="K50" s="50">
        <v>76.739999999999995</v>
      </c>
      <c r="L50" s="50">
        <v>92.85</v>
      </c>
      <c r="M50" s="50">
        <v>72.069999999999993</v>
      </c>
      <c r="N50" s="50">
        <v>66.61</v>
      </c>
      <c r="P50" s="53">
        <v>21.99</v>
      </c>
      <c r="Q50" s="53"/>
      <c r="R50" s="53">
        <v>29.1</v>
      </c>
      <c r="S50" s="53">
        <v>23.77</v>
      </c>
      <c r="T50" s="53">
        <v>27.27</v>
      </c>
      <c r="U50" s="53">
        <v>17.07</v>
      </c>
      <c r="V50" s="53">
        <v>33.58</v>
      </c>
      <c r="W50" s="53">
        <v>14.82</v>
      </c>
      <c r="X50" s="53">
        <v>16.46</v>
      </c>
      <c r="Y50" s="53">
        <v>18.22</v>
      </c>
      <c r="Z50" s="53">
        <v>15.35</v>
      </c>
      <c r="AA50" s="53">
        <v>14.31</v>
      </c>
      <c r="AB50" s="53">
        <v>10.42</v>
      </c>
      <c r="AC50" s="53">
        <v>13.77</v>
      </c>
      <c r="AD50" s="53">
        <v>12.87</v>
      </c>
      <c r="AF50" s="55">
        <v>30.51</v>
      </c>
      <c r="AG50" s="55">
        <v>6.1529999999999996</v>
      </c>
      <c r="AH50" s="55">
        <v>-1.51</v>
      </c>
      <c r="AI50" s="55">
        <v>4.9660000000000002</v>
      </c>
      <c r="AJ50" s="55">
        <v>3.2559999999999998</v>
      </c>
      <c r="AK50" s="55">
        <v>3.0339999999999998</v>
      </c>
      <c r="AL50" s="60"/>
      <c r="AM50" s="55">
        <v>2.601</v>
      </c>
      <c r="AN50" s="55">
        <v>1.9319999999999999</v>
      </c>
      <c r="AO50" s="55">
        <v>33.46</v>
      </c>
      <c r="AP50" s="55">
        <v>-0.36</v>
      </c>
      <c r="AQ50" s="55">
        <v>4.1509999999999998</v>
      </c>
      <c r="AR50" s="60"/>
    </row>
    <row r="51" spans="1:44" s="47" customFormat="1">
      <c r="A51" s="50">
        <v>92.43</v>
      </c>
      <c r="B51" s="50">
        <v>80.61</v>
      </c>
      <c r="C51" s="50">
        <v>86.32</v>
      </c>
      <c r="D51" s="50">
        <v>85.56</v>
      </c>
      <c r="E51" s="50">
        <v>80.58</v>
      </c>
      <c r="F51" s="62"/>
      <c r="G51" s="50">
        <v>110.3</v>
      </c>
      <c r="H51" s="50">
        <v>76.489999999999995</v>
      </c>
      <c r="I51" s="50">
        <v>68.3</v>
      </c>
      <c r="J51" s="50">
        <v>78.69</v>
      </c>
      <c r="K51" s="62"/>
      <c r="L51" s="50">
        <v>94.19</v>
      </c>
      <c r="M51" s="50">
        <v>75.98</v>
      </c>
      <c r="N51" s="50">
        <v>60.49</v>
      </c>
      <c r="P51" s="53">
        <v>14.16</v>
      </c>
      <c r="Q51" s="53"/>
      <c r="R51" s="53">
        <v>11.43</v>
      </c>
      <c r="S51" s="53">
        <v>16.239999999999998</v>
      </c>
      <c r="T51" s="53">
        <v>23.62</v>
      </c>
      <c r="U51" s="53">
        <v>17.3</v>
      </c>
      <c r="V51" s="61"/>
      <c r="W51" s="53">
        <v>14.2</v>
      </c>
      <c r="X51" s="53">
        <v>16.47</v>
      </c>
      <c r="Y51" s="53">
        <v>14.77</v>
      </c>
      <c r="Z51" s="53">
        <v>11.56</v>
      </c>
      <c r="AA51" s="53">
        <v>14.28</v>
      </c>
      <c r="AB51" s="53">
        <v>14.48</v>
      </c>
      <c r="AC51" s="53">
        <v>11.52</v>
      </c>
      <c r="AD51" s="53">
        <v>10.35</v>
      </c>
      <c r="AF51" s="55">
        <v>36.19</v>
      </c>
      <c r="AG51" s="55">
        <v>1.371</v>
      </c>
      <c r="AH51" s="55">
        <v>0.45</v>
      </c>
      <c r="AI51" s="55">
        <v>9.3339999999999996</v>
      </c>
      <c r="AJ51" s="55">
        <v>2.2879999999999998</v>
      </c>
      <c r="AK51" s="55">
        <v>3.4540000000000002</v>
      </c>
      <c r="AL51" s="60"/>
      <c r="AM51" s="60"/>
      <c r="AN51" s="60"/>
      <c r="AO51" s="55">
        <v>3.08</v>
      </c>
      <c r="AP51" s="55">
        <v>3.2549999999999999</v>
      </c>
      <c r="AQ51" s="55">
        <v>22.7</v>
      </c>
      <c r="AR51" s="6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 Tim-gal4</vt:lpstr>
      <vt:lpstr>Fig. 2 Repo-Gal4</vt:lpstr>
      <vt:lpstr>Fig. 2 CRISPR controls</vt:lpstr>
      <vt:lpstr>Fig. 3 Mai179-Gal4</vt:lpstr>
      <vt:lpstr>Fig. 3 Mai179-Gal4 IF</vt:lpstr>
      <vt:lpstr>Fig. 3 Mai179-Gal4 IF by type </vt:lpstr>
      <vt:lpstr>Fig. 4 Pdf-Gal4</vt:lpstr>
      <vt:lpstr>Fig. 5 Pdf-Gal4 IF</vt:lpstr>
      <vt:lpstr>Fig. 5 Pdf-Gal4 IF by type</vt:lpstr>
      <vt:lpstr>Fig. 6 Mai-Gal4,pdf-Gal80</vt:lpstr>
      <vt:lpstr>Fig. 6 MaiG4-PdfG80 I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Delventhal</cp:lastModifiedBy>
  <dcterms:created xsi:type="dcterms:W3CDTF">2018-04-09T20:27:38Z</dcterms:created>
  <dcterms:modified xsi:type="dcterms:W3CDTF">2019-09-10T18:15:32Z</dcterms:modified>
</cp:coreProperties>
</file>